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6155" windowHeight="7830" tabRatio="955" firstSheet="10" activeTab="23"/>
  </bookViews>
  <sheets>
    <sheet name="Table A" sheetId="2" r:id="rId1"/>
    <sheet name="Table B" sheetId="42" r:id="rId2"/>
    <sheet name="Table C" sheetId="5" r:id="rId3"/>
    <sheet name="Table D" sheetId="8" r:id="rId4"/>
    <sheet name="Table E" sheetId="11" r:id="rId5"/>
    <sheet name="Table F" sheetId="15" r:id="rId6"/>
    <sheet name="Table G " sheetId="16" r:id="rId7"/>
    <sheet name="Table H " sheetId="9" r:id="rId8"/>
    <sheet name="Table I" sheetId="10" r:id="rId9"/>
    <sheet name="Table J" sheetId="54" r:id="rId10"/>
    <sheet name="Table K " sheetId="53" r:id="rId11"/>
    <sheet name="Table L" sheetId="43" r:id="rId12"/>
    <sheet name="Talbe M" sheetId="18" r:id="rId13"/>
    <sheet name="Table N" sheetId="24" r:id="rId14"/>
    <sheet name="Table O" sheetId="25" r:id="rId15"/>
    <sheet name="Table P" sheetId="44" r:id="rId16"/>
    <sheet name="Table Q" sheetId="35" r:id="rId17"/>
    <sheet name="Table R" sheetId="37" r:id="rId18"/>
    <sheet name="Table S" sheetId="26" r:id="rId19"/>
    <sheet name="Table T" sheetId="39" r:id="rId20"/>
    <sheet name="Table U " sheetId="52" r:id="rId21"/>
    <sheet name="Table V " sheetId="27" r:id="rId22"/>
    <sheet name="Table W" sheetId="46" r:id="rId23"/>
    <sheet name="Table X" sheetId="1" r:id="rId24"/>
  </sheets>
  <definedNames>
    <definedName name="OLE_LINK45" localSheetId="5">'Table F'!$A$1</definedName>
    <definedName name="_xlnm.Print_Area" localSheetId="15">'Table P'!$A$1:$K$1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37" l="1"/>
  <c r="C5" i="37"/>
</calcChain>
</file>

<file path=xl/connections.xml><?xml version="1.0" encoding="utf-8"?>
<connections xmlns="http://schemas.openxmlformats.org/spreadsheetml/2006/main">
  <connection id="1" name="SEQ-GSI" type="6" refreshedVersion="5" background="1" saveData="1">
    <textPr codePage="936" sourceFile="D:\SEQ-GSI\SEQ-GSI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6102" uniqueCount="5616">
  <si>
    <t>Clean Data</t>
  </si>
  <si>
    <t>Pair-end libraries</t>
  </si>
  <si>
    <t>Insert size</t>
  </si>
  <si>
    <t>Illumina reads</t>
  </si>
  <si>
    <t>Total</t>
  </si>
  <si>
    <t>Sequence coverage* (X)</t>
    <phoneticPr fontId="1" type="noConversion"/>
  </si>
  <si>
    <t>Data (Gb)</t>
    <phoneticPr fontId="1" type="noConversion"/>
  </si>
  <si>
    <t>Read length (bp)</t>
    <phoneticPr fontId="1" type="noConversion"/>
  </si>
  <si>
    <t>* Genome size was 351 Mb.</t>
    <phoneticPr fontId="1" type="noConversion"/>
  </si>
  <si>
    <t>Sample ID</t>
  </si>
  <si>
    <t>length</t>
  </si>
  <si>
    <t>number</t>
  </si>
  <si>
    <t>Contig*(bp)</t>
  </si>
  <si>
    <t>Scaffold(bp)</t>
  </si>
  <si>
    <t>Contig*</t>
  </si>
  <si>
    <t>Scaffold</t>
  </si>
  <si>
    <t>Max</t>
  </si>
  <si>
    <t>—</t>
  </si>
  <si>
    <t>Number&gt;=100</t>
  </si>
  <si>
    <t>Number&gt;=2000</t>
  </si>
  <si>
    <t>N50</t>
  </si>
  <si>
    <t>N60</t>
  </si>
  <si>
    <t>N70</t>
  </si>
  <si>
    <t>N80</t>
  </si>
  <si>
    <t>N90</t>
  </si>
  <si>
    <t xml:space="preserve">*Only contigs and scaffolds &gt;= 100 bp were included in the genome assembly </t>
    <phoneticPr fontId="1" type="noConversion"/>
  </si>
  <si>
    <t>Dataset</t>
  </si>
  <si>
    <t>Number</t>
  </si>
  <si>
    <t>Percent (%)</t>
  </si>
  <si>
    <t>&gt; 0bp</t>
  </si>
  <si>
    <t>&gt;200bp</t>
  </si>
  <si>
    <t>&gt;500bp</t>
  </si>
  <si>
    <t>&gt;1000bp</t>
  </si>
  <si>
    <t>Total length (bp)</t>
    <phoneticPr fontId="1" type="noConversion"/>
  </si>
  <si>
    <t>with &gt;90% sequence in one scaffold</t>
    <phoneticPr fontId="1" type="noConversion"/>
  </si>
  <si>
    <t>with &gt;50% sequence in one scaffold</t>
    <phoneticPr fontId="1" type="noConversion"/>
  </si>
  <si>
    <t>&gt;0bp</t>
  </si>
  <si>
    <t>&gt;2000bp</t>
  </si>
  <si>
    <t>Linkage group</t>
  </si>
  <si>
    <t>Scaffolds (no.)</t>
  </si>
  <si>
    <t>Size (bp)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ength (bp)</t>
  </si>
  <si>
    <t>DNA</t>
  </si>
  <si>
    <t>LINE</t>
  </si>
  <si>
    <t>LTR</t>
  </si>
  <si>
    <t>SINE</t>
  </si>
  <si>
    <t>Other</t>
  </si>
  <si>
    <t>TE Proteins</t>
  </si>
  <si>
    <t>De novo</t>
  </si>
  <si>
    <t>Combined TEs</t>
  </si>
  <si>
    <t>% in Genome</t>
  </si>
  <si>
    <t>Types</t>
  </si>
  <si>
    <t>Rate of Transposable Elements (%)</t>
  </si>
  <si>
    <t>Rate of Genome (%)</t>
  </si>
  <si>
    <t>Retrotransposons</t>
  </si>
  <si>
    <t>Gypsy</t>
  </si>
  <si>
    <t>Copia</t>
  </si>
  <si>
    <t>Line</t>
  </si>
  <si>
    <t>Sine</t>
  </si>
  <si>
    <t>unclassified</t>
  </si>
  <si>
    <t>DNA transposons</t>
  </si>
  <si>
    <t>Total transposable elements</t>
  </si>
  <si>
    <t>Annotated method</t>
  </si>
  <si>
    <t>Average transcript length (bp)</t>
  </si>
  <si>
    <t>Average CDS length (bp)</t>
  </si>
  <si>
    <t>Average exon length (bp)</t>
  </si>
  <si>
    <t>Average intron length (bp)</t>
  </si>
  <si>
    <t>Augustus</t>
  </si>
  <si>
    <t>GlimmerHMM</t>
  </si>
  <si>
    <t>SNAP</t>
  </si>
  <si>
    <t>Geneid</t>
  </si>
  <si>
    <t>Genscan</t>
  </si>
  <si>
    <t>Homolog</t>
  </si>
  <si>
    <t>A.thaliana</t>
  </si>
  <si>
    <t>C.annuum</t>
  </si>
  <si>
    <t>C.clementina</t>
  </si>
  <si>
    <t>E.grandis</t>
  </si>
  <si>
    <t>O.sativa</t>
  </si>
  <si>
    <t>P.trichocarpa</t>
  </si>
  <si>
    <t>V.vinifera</t>
  </si>
  <si>
    <t>RNA-seq</t>
  </si>
  <si>
    <t>Leaves</t>
  </si>
  <si>
    <t>Bud</t>
  </si>
  <si>
    <t>Flower</t>
  </si>
  <si>
    <t>Phloem</t>
  </si>
  <si>
    <t>Yong fruit</t>
  </si>
  <si>
    <t>Half red fruit</t>
  </si>
  <si>
    <t>Full red fruit</t>
  </si>
  <si>
    <t>PASA(round 1)</t>
  </si>
  <si>
    <t>EVM</t>
  </si>
  <si>
    <t>Final set</t>
  </si>
  <si>
    <t>Class</t>
  </si>
  <si>
    <t>SNP (no.)</t>
  </si>
  <si>
    <t>Rate (%)</t>
  </si>
  <si>
    <t>Total scaffold length</t>
  </si>
  <si>
    <t>Intergenic</t>
  </si>
  <si>
    <t>Intergenic region length</t>
  </si>
  <si>
    <t>Gene region</t>
  </si>
  <si>
    <t>Gene region length</t>
  </si>
  <si>
    <t>Exon</t>
  </si>
  <si>
    <t>Intron</t>
  </si>
  <si>
    <t>Intron region length</t>
  </si>
  <si>
    <t>Indel (no.)</t>
  </si>
  <si>
    <t>frameshift deletion</t>
  </si>
  <si>
    <t>frameshift insertion</t>
  </si>
  <si>
    <t>nonframeshift deletion</t>
  </si>
  <si>
    <t>nonframeshift insertion</t>
  </si>
  <si>
    <t>nonframeshift substitution</t>
  </si>
  <si>
    <t>GO:0006259</t>
  </si>
  <si>
    <t>DNA metabolic process</t>
  </si>
  <si>
    <t>organonitrogen compound biosynthetic process</t>
  </si>
  <si>
    <t>‘Junzao’</t>
  </si>
  <si>
    <t>‘Dongzao’</t>
  </si>
  <si>
    <t>Beta-glucosidase</t>
  </si>
  <si>
    <t>Hexose carrier protein HEX6</t>
  </si>
  <si>
    <t>Rhamnogalacturonate lyase</t>
  </si>
  <si>
    <t>Endoglucanase</t>
  </si>
  <si>
    <t>Probable pectinesterase/pectinesterase inhibitor 41</t>
  </si>
  <si>
    <t>Xyloglucan galactosyltransferase</t>
  </si>
  <si>
    <t>Polygalacturonase</t>
  </si>
  <si>
    <t>Endo-1,3(4)-beta-glucanase</t>
  </si>
  <si>
    <t>Probable xyloglucan endotransglucosylase/hydrolase protein</t>
  </si>
  <si>
    <t>Gene ID</t>
  </si>
  <si>
    <t>GO:-</t>
  </si>
  <si>
    <t>IPR:-</t>
  </si>
  <si>
    <t>KEGG:-</t>
  </si>
  <si>
    <t>SWISSPROT:-</t>
  </si>
  <si>
    <t>GO:GO:0005515; protein binding; Molecular Function</t>
  </si>
  <si>
    <t>GO:GO:0046872; metal ion binding; Molecular Function</t>
  </si>
  <si>
    <t>GO:GO:0015079; potassium ion transmembrane transporter activity; Molecular Function;;GO:0016020; membrane; Cellular Component;;GO:0071805; potassium ion transmembrane transport; Biological Process</t>
  </si>
  <si>
    <t>IPR:IPR003855; K+ potassium transporter</t>
  </si>
  <si>
    <t>GO:GO:0000166; nucleotide binding; Molecular Function;;GO:0005524; ATP binding; Molecular Function;;GO:0017111; nucleoside-triphosphatase activity; Molecular Function</t>
  </si>
  <si>
    <t>GO:GO:0008270; zinc ion binding; Molecular Function</t>
  </si>
  <si>
    <t>GO:GO:0003700; sequence-specific DNA binding transcription factor activity; Molecular Function;;GO:0006355; regulation of transcription, DNA-dependent; Biological Process;;GO:0043565; sequence-specific DNA binding; Molecular Function</t>
  </si>
  <si>
    <t>Zj.jz001627137</t>
  </si>
  <si>
    <t>IPR:IPR007087; Zinc finger, C2H2;;IPR015880; Zinc finger, C2H2-like</t>
  </si>
  <si>
    <t>SWISSPROT:Zinc finger protein MAGPIE OS=Arabidopsis thaliana GN=MGP PE=1 SV=1</t>
  </si>
  <si>
    <t>KEGG:Beta-galactosidase 17; K12309 beta-galactosidase [EC:3.2.1.23]</t>
  </si>
  <si>
    <t>IPR:IPR002885; Pentatricopeptide repeat</t>
  </si>
  <si>
    <t>GO:GO:0005515; protein binding; Molecular Function;;GO:0008270; zinc ion binding; Molecular Function</t>
  </si>
  <si>
    <t>IPR:IPR001841; Zinc finger, RING-type</t>
  </si>
  <si>
    <t>GO:GO:0005524; ATP binding; Molecular Function;;GO:0006298; mismatch repair; Biological Process;;GO:0030983; mismatched DNA binding; Molecular Function</t>
  </si>
  <si>
    <t>GO:GO:0016787; hydrolase activity; Molecular Function</t>
  </si>
  <si>
    <t>GO:GO:0016021; integral to membrane; Cellular Component</t>
  </si>
  <si>
    <t>Zj.jz016587058</t>
  </si>
  <si>
    <t>GO:GO:0009055; electron carrier activity; Molecular Function;;GO:0015035; protein disulfide oxidoreductase activity; Molecular Function;;GO:0045454; cell redox homeostasis; Biological Process</t>
  </si>
  <si>
    <t>IPR:IPR002109; Glutaredoxin;;IPR004480; Monothiol glutaredoxin-related;;IPR012336; Thioredoxin-like fold;;IPR013766; Thioredoxin domain</t>
  </si>
  <si>
    <t>SWISSPROT:Monothiol glutaredoxin-S17 OS=Arabidopsis thaliana GN=GRXS17 PE=2 SV=1</t>
  </si>
  <si>
    <t>KEGG:putative glutaredoxin-like protein; K15216 RNA polymerase I-specific transcription initiation factor RRN3</t>
  </si>
  <si>
    <t>Zj.jz016587059</t>
  </si>
  <si>
    <t>SWISSPROT:RING finger protein 141 OS=Gallus gallus GN=RNF141 PE=2 SV=1</t>
  </si>
  <si>
    <t>KEGG:e3 ubiquitin-protein ligase DTX3L-like; K06058 deltex</t>
  </si>
  <si>
    <t>GO:GO:0004553; hydrolase activity, hydrolyzing O-glycosyl compounds; Molecular Function;;GO:0005975; carbohydrate metabolic process; Biological Process</t>
  </si>
  <si>
    <t>KEGG:putative copper-transporting ATPase HMA5-like; K17686 Cu+-exporting ATPase [EC:3.6.3.54]</t>
  </si>
  <si>
    <t>GO:GO:0005509; calcium ion binding; Molecular Function</t>
  </si>
  <si>
    <t>GO:GO:0003676; nucleic acid binding; Molecular Function</t>
  </si>
  <si>
    <t>IPR:IPR000504; RNA recognition motif domain;;IPR003954; RNA recognition motif domain, eukaryote</t>
  </si>
  <si>
    <t>GO:GO:0004672; protein kinase activity; Molecular Function;;GO:0004713; protein tyrosine kinase activity; Molecular Function;;GO:0005515; protein binding; Molecular Function;;GO:0005524; ATP binding; Molecular Function;;GO:0006468; protein phosphorylation; Biological Process</t>
  </si>
  <si>
    <t>IPR:IPR000719; Protein kinase domain;;IPR001611; Leucine-rich repeat;;IPR002290; Serine/threonine- / dual specificity protein kinase, catalytic  domain;;IPR003591; Leucine-rich repeat, typical subtype;;IPR013210; Leucine-rich repeat-containing N-terminal, type 2;;IPR020635; Tyrosine-protein kinase, catalytic domain;;IPR025875; Leucine rich repeat 4</t>
  </si>
  <si>
    <t>SWISSPROT:Probable LRR receptor-like serine/threonine-protein kinase At3g47570 OS=Arabidopsis thaliana GN=At3g47570 PE=1 SV=1</t>
  </si>
  <si>
    <t>IPR:IPR000504; RNA recognition motif domain</t>
  </si>
  <si>
    <t>GO:GO:0003755; peptidyl-prolyl cis-trans isomerase activity; Molecular Function;;GO:0006457; protein folding; Biological Process</t>
  </si>
  <si>
    <t>IPR:IPR002130; Cyclophilin-like peptidyl-prolyl cis-trans isomerase domain</t>
  </si>
  <si>
    <t>SWISSPROT:23 kDa jasmonate-induced protein OS=Hordeum vulgare PE=2 SV=1</t>
  </si>
  <si>
    <t>KEGG:hypothetical protein; K01099 phosphatidylinositol-bisphosphatase [EC:3.1.3.36]</t>
  </si>
  <si>
    <t>GO:GO:0005506; iron ion binding; Molecular Function;;GO:0009055; electron carrier activity; Molecular Function;;GO:0016705; oxidoreductase activity, acting on paired donors, with incorporation or reduction of molecular oxygen; Molecular Function;;GO:0020037; heme binding; Molecular Function;;GO:0055114; oxidation-reduction process; Biological Process</t>
  </si>
  <si>
    <t>IPR:IPR001128; Cytochrome P450;;IPR002401; Cytochrome P450, E-class, group I</t>
  </si>
  <si>
    <t>KEGG:hypothetical protein; K00517 [EC:1.14.-.-]</t>
  </si>
  <si>
    <t>GO:GO:0008152; metabolic process; Biological Process</t>
  </si>
  <si>
    <t>Zj.jz034129033</t>
  </si>
  <si>
    <t>GO:GO:0008152; metabolic process; Biological Process;;GO:0016597; amino acid binding; Molecular Function</t>
  </si>
  <si>
    <t>IPR:IPR002912; ACT domain</t>
  </si>
  <si>
    <t>Zj.jz034129034</t>
  </si>
  <si>
    <t>GO:GO:0004672; protein kinase activity; Molecular Function;;GO:0004713; protein tyrosine kinase activity; Molecular Function;;GO:0005524; ATP binding; Molecular Function;;GO:0006468; protein phosphorylation; Biological Process</t>
  </si>
  <si>
    <t>IPR:IPR000719; Protein kinase domain;;IPR001245; Serine-threonine/tyrosine-protein kinase catalytic domain;;IPR002290; Serine/threonine- / dual specificity protein kinase, catalytic  domain;;IPR020635; Tyrosine-protein kinase, catalytic domain</t>
  </si>
  <si>
    <t>SWISSPROT:Serine/threonine-protein kinase HT1 OS=Arabidopsis thaliana GN=HT1 PE=1 SV=1</t>
  </si>
  <si>
    <t>KEGG:Os07g0203925; Similar to ATP binding protein.; K17535 serine/threonine-protein kinase TNNI3K [EC:2.7.11.1]</t>
  </si>
  <si>
    <t>Zj.jz034129035</t>
  </si>
  <si>
    <t>GO:GO:0016020; membrane; Cellular Component;;GO:0055085; transmembrane transport; Biological Process</t>
  </si>
  <si>
    <t>IPR:IPR006685; Mechanosensitive ion channel MscS</t>
  </si>
  <si>
    <t>SWISSPROT:Mechanosensitive ion channel protein 8 OS=Arabidopsis thaliana GN=MSL8 PE=2 SV=2</t>
  </si>
  <si>
    <t>Zj.jz034129036</t>
  </si>
  <si>
    <t>IPR:IPR004045; Glutathione S-transferase, N-terminal;;IPR004046; Glutathione S-transferase, C-terminal;;IPR017933; Glutathione S-transferase/chloride channel, C-terminal</t>
  </si>
  <si>
    <t>SWISSPROT:Glutathione S-transferase OS=Hyoscyamus muticus PE=1 SV=1</t>
  </si>
  <si>
    <t>KEGG:glutathione-s-transferase theta, gst, putative (EC:2.5.1.18); K00799 glutathione S-transferase [EC:2.5.1.18]</t>
  </si>
  <si>
    <t>GO:GO:0005215; transporter activity; Molecular Function;;GO:0006810; transport; Biological Process;;GO:0016020; membrane; Cellular Component</t>
  </si>
  <si>
    <t>IPR:IPR000109; Proton-dependent oligopeptide transporter family</t>
  </si>
  <si>
    <t>GO:GO:0003700; sequence-specific DNA binding transcription factor activity; Molecular Function;;GO:0006355; regulation of transcription, DNA-dependent; Biological Process;;GO:0008270; zinc ion binding; Molecular Function;;GO:0043565; sequence-specific DNA binding; Molecular Function</t>
  </si>
  <si>
    <t>IPR:IPR000679; Zinc finger, GATA-type</t>
  </si>
  <si>
    <t>KEGG:GATA transcription factor 8-like; K17894 GATA-binding protein 2</t>
  </si>
  <si>
    <t>KEGG:Sister chromatid cohesion protein PDS5-like protein; K11267 sister chromatid cohesion protein PDS5</t>
  </si>
  <si>
    <t>GO:GO:0016491; oxidoreductase activity; Molecular Function;;GO:0055114; oxidation-reduction process; Biological Process</t>
  </si>
  <si>
    <t>GO:GO:0046983; protein dimerization activity; Molecular Function</t>
  </si>
  <si>
    <t>IPR:IPR011598; Myc-type, basic helix-loop-helix (bHLH) domain</t>
  </si>
  <si>
    <t>GO:GO:0016020; membrane; Cellular Component</t>
  </si>
  <si>
    <t>IPR:IPR003657; DNA-binding WRKY</t>
  </si>
  <si>
    <t>GO:GO:0003677; DNA binding; Molecular Function;;GO:0006355; regulation of transcription, DNA-dependent; Biological Process</t>
  </si>
  <si>
    <t>KEGG:hypothetical protein; K17964 leucine-rich PPR motif-containing protein, mitochondrial</t>
  </si>
  <si>
    <t>IPR:IPR001810; F-box domain</t>
  </si>
  <si>
    <t>IPR:IPR004864; Late embryogenesis abundant protein, LEA-14</t>
  </si>
  <si>
    <t>KEGG:AMTR_s00012p00255170; hypothetical protein; K04733 interleukin-1 receptor-associated kinase 4 [EC:2.7.11.1]</t>
  </si>
  <si>
    <t>GO:GO:0008152; metabolic process; Biological Process;;GO:0016758; transferase activity, transferring hexosyl groups; Molecular Function</t>
  </si>
  <si>
    <t>IPR:IPR002213; UDP-glucuronosyl/UDP-glucosyltransferase</t>
  </si>
  <si>
    <t>GO:GO:0003735; structural constituent of ribosome; Molecular Function;;GO:0005840; ribosome; Cellular Component;;GO:0006412; translation; Biological Process</t>
  </si>
  <si>
    <t>GO:GO:0016491; oxidoreductase activity; Molecular Function;;GO:0016706; oxidoreductase activity, acting on paired donors, with incorporation or reduction of molecular oxygen, 2-oxoglutarate as one donor, and incorporation of one atom each of oxygen into both donors; Molecular Function;;GO:0055114; oxidation-reduction process; Biological Process</t>
  </si>
  <si>
    <t>IPR:IPR005123; Oxoglutarate/iron-dependent dioxygenase;;IPR026992; Non-haem dioxygenase N-terminal domain</t>
  </si>
  <si>
    <t>IPR:IPR000719; Protein kinase domain;;IPR002290; Serine/threonine- / dual specificity protein kinase, catalytic  domain;;IPR020635; Tyrosine-protein kinase, catalytic domain</t>
  </si>
  <si>
    <t>GO:GO:0008168; methyltransferase activity; Molecular Function</t>
  </si>
  <si>
    <t>IPR:IPR004046; Glutathione S-transferase, C-terminal;;IPR017933; Glutathione S-transferase/chloride channel, C-terminal</t>
  </si>
  <si>
    <t>IPR:IPR008480; Protein of unknown function DUF761, plant</t>
  </si>
  <si>
    <t>GO:GO:0006952; defense response; Biological Process;;GO:0043531; ADP binding; Molecular Function</t>
  </si>
  <si>
    <t>IPR:IPR000767; Disease resistance protein;;IPR002182; NB-ARC</t>
  </si>
  <si>
    <t>GO:GO:0003824; catalytic activity; Molecular Function</t>
  </si>
  <si>
    <t>IPR:IPR001932; Protein phosphatase 2C (PP2C)-like domain;;IPR015655; Protein phosphatase 2C</t>
  </si>
  <si>
    <t>GO:GO:0004970; ionotropic glutamate receptor activity; Molecular Function;;GO:0005215; transporter activity; Molecular Function;;GO:0005234; extracellular-glutamate-gated ion channel activity; Molecular Function;;GO:0006810; transport; Biological Process;;GO:0016020; membrane; Cellular Component</t>
  </si>
  <si>
    <t>IPR:IPR001320; Ionotropic glutamate receptor;;IPR001638; Extracellular solute-binding protein, family 3;;IPR001828; Extracellular ligand-binding receptor</t>
  </si>
  <si>
    <t>IPR:IPR003323; Ovarian tumour, otubain</t>
  </si>
  <si>
    <t>SWISSPROT:OTU domain-containing protein DDB_G0284757 OS=Dictyostelium discoideum GN=DDB_G0284757 PE=4 SV=2</t>
  </si>
  <si>
    <t>KEGG:OTUlike cysteine protease family protein; K18342 OTU domain-containing protein 6 [EC:3.4.19.12]</t>
  </si>
  <si>
    <t>IPR:IPR004827; Basic-leucine zipper domain</t>
  </si>
  <si>
    <t>GO:GO:0003777; microtubule motor activity; Molecular Function;;GO:0005524; ATP binding; Molecular Function;;GO:0005871; kinesin complex; Cellular Component;;GO:0007018; microtubule-based movement; Biological Process;;GO:0008017; microtubule binding; Molecular Function</t>
  </si>
  <si>
    <t>IPR:IPR001752; Kinesin, motor domain;;IPR027640; Kinesin-like protein</t>
  </si>
  <si>
    <t>Zj.jz000799136</t>
  </si>
  <si>
    <t>KEGG:hypothetical protein; K08332 vacuolar protein 8</t>
  </si>
  <si>
    <t>IPR:IPR013210; Leucine-rich repeat-containing N-terminal, type 2</t>
  </si>
  <si>
    <t>GO:GO:0003824; catalytic activity; Molecular Function;;GO:0044237; cellular metabolic process; Biological Process;;GO:0050662; coenzyme binding; Molecular Function</t>
  </si>
  <si>
    <t>IPR:IPR001509; NAD-dependent epimerase/dehydratase</t>
  </si>
  <si>
    <t>Zj.jz008869047</t>
  </si>
  <si>
    <t>GO:GO:0005507; copper ion binding; Molecular Function;;GO:0016491; oxidoreductase activity; Molecular Function;;GO:0055114; oxidation-reduction process; Biological Process</t>
  </si>
  <si>
    <t>SWISSPROT:Putative disease resistance protein RGA3 OS=Solanum bulbocastanum GN=RGA3 PE=2 SV=2</t>
  </si>
  <si>
    <t>KEGG:cyclic nucleotide-gated ion channel 1-like; K05391 cyclic nucleotide gated channel, other eukaryote</t>
  </si>
  <si>
    <t>IPR:IPR002222; Ribosomal protein S19/S15</t>
  </si>
  <si>
    <t>KEGG:40S ribosomal protein S15-like isoform 1; K02958 small subunit ribosomal protein S15e</t>
  </si>
  <si>
    <t>GO:GO:0003677; DNA binding; Molecular Function</t>
  </si>
  <si>
    <t>IPR:IPR003340; B3 DNA binding domain</t>
  </si>
  <si>
    <t>GO:GO:0004190; aspartic-type endopeptidase activity; Molecular Function;;GO:0006508; proteolysis; Biological Process</t>
  </si>
  <si>
    <t>IPR:IPR001461; Peptidase A1</t>
  </si>
  <si>
    <t>SWISSPROT:E3 ubiquitin protein ligase DRIP2 OS=Arabidopsis thaliana GN=DRIP2 PE=1 SV=1</t>
  </si>
  <si>
    <t>GO:GO:0006629; lipid metabolic process; Biological Process;;GO:0016788; hydrolase activity, acting on ester bonds; Molecular Function</t>
  </si>
  <si>
    <t>IPR:IPR001087; Lipase, GDSL</t>
  </si>
  <si>
    <t>KEGG:hypothetical protein; K00679 phospholipid:diacylglycerol acyltransferase [EC:2.3.1.158]</t>
  </si>
  <si>
    <t>GO:GO:0003676; nucleic acid binding; Molecular Function;;GO:0003677; DNA binding; Molecular Function;;GO:0004386; helicase activity; Molecular Function;;GO:0005524; ATP binding; Molecular Function</t>
  </si>
  <si>
    <t>IPR:IPR002110; Ankyrin repeat;;IPR020683; Ankyrin repeat-containing domain;;IPR021832; Ankyrin repeat domain-containing protein 13</t>
  </si>
  <si>
    <t>SWISSPROT:Ankyrin repeat domain-containing protein 13B OS=Homo sapiens GN=ANKRD13B PE=2 SV=4</t>
  </si>
  <si>
    <t>KEGG:similar to CG15118-PB, isoform B; K16943 septin 4</t>
  </si>
  <si>
    <t>IPR:IPR002048; EF-hand domain;;IPR011992; EF-hand domain pair</t>
  </si>
  <si>
    <t>GO:GO:0016747; transferase activity, transferring acyl groups other than amino-acyl groups; Molecular Function</t>
  </si>
  <si>
    <t>IPR:IPR003480; Transferase</t>
  </si>
  <si>
    <t>GO:GO:0005515; protein binding; Molecular Function;;GO:0006355; regulation of transcription, DNA-dependent; Biological Process</t>
  </si>
  <si>
    <t>IPR:IPR001680; WD40 repeat;;IPR006594; LisH dimerisation motif;;IPR006595; CTLH, C-terminal LisH motif;;IPR017986; WD40-repeat-containing domain;;IPR027728; Topless family</t>
  </si>
  <si>
    <t>IPR:IPR001611; Leucine-rich repeat</t>
  </si>
  <si>
    <t>Zj.jz030633028</t>
  </si>
  <si>
    <t>SWISSPROT:Probable glutathione S-transferase OS=Nicotiana tabacum PE=2 SV=1</t>
  </si>
  <si>
    <t>KEGG:glutathione s-transferase, putative (EC:4.4.1.5); K00799 glutathione S-transferase [EC:2.5.1.18]</t>
  </si>
  <si>
    <t>IPR:IPR003441; NAC domain</t>
  </si>
  <si>
    <t>KEGG:uncharacterized protein LOC101312606; K13126 polyadenylate-binding protein</t>
  </si>
  <si>
    <t>GO:GO:0003676; nucleic acid binding; Molecular Function;;GO:0004386; helicase activity; Molecular Function;;GO:0005524; ATP binding; Molecular Function;;GO:0008026; ATP-dependent helicase activity; Molecular Function</t>
  </si>
  <si>
    <t>SWISSPROT:Receptor-like protein 12 OS=Arabidopsis thaliana GN=RLP12 PE=2 SV=2</t>
  </si>
  <si>
    <t>KEGG:Di-glucose binding protein with Kinesin motor domain; K10406 kinesin family member C2/C3</t>
  </si>
  <si>
    <t>KEGG:RPS4; protein RESISTANT TO P. SYRINGAE 4; K16226 disease resistance protein RPS4</t>
  </si>
  <si>
    <t>GO:GO:0016020; membrane; Cellular Component;;GO:0016021; integral to membrane; Cellular Component;;GO:0022857; transmembrane transporter activity; Molecular Function;;GO:0022891; substrate-specific transmembrane transporter activity; Molecular Function;;GO:0055085; transmembrane transport; Biological Process</t>
  </si>
  <si>
    <t>IPR:IPR001810; F-box domain;;IPR025886; Phloem protein 2-like</t>
  </si>
  <si>
    <t>IPR:IPR004316; SWEET sugar transporter</t>
  </si>
  <si>
    <t>IPR:IPR001395; Aldo/keto reductase;;IPR023210; NADP-dependent oxidoreductase domain</t>
  </si>
  <si>
    <t>SWISSPROT:Perakine reductase OS=Rauvolfia serpentina GN=PR PE=1 SV=1</t>
  </si>
  <si>
    <t>SWISSPROT:Probable aldo-keto reductase 1 OS=Glycine max GN=AKR1 PE=2 SV=1</t>
  </si>
  <si>
    <t>KEGG:aldo-keto reductase (AKR13), puatative (EC:1.1.1.-); K00100 [EC:1.1.1.-]</t>
  </si>
  <si>
    <t>GO:GO:0001104; RNA polymerase II transcription cofactor activity; Molecular Function;;GO:0006357; regulation of transcription from RNA polymerase II promoter; Biological Process;;GO:0016592; mediator complex; Cellular Component</t>
  </si>
  <si>
    <t>GO:GO:0008152; metabolic process; Biological Process;;GO:0016787; hydrolase activity; Molecular Function</t>
  </si>
  <si>
    <t>Zj.jz036789011</t>
  </si>
  <si>
    <t>GO:GO:0006486; protein glycosylation; Biological Process;;GO:0008378; galactosyltransferase activity; Molecular Function;;GO:0016020; membrane; Cellular Component</t>
  </si>
  <si>
    <t>IPR:IPR002659; Glycosyl transferase, family 31;;IPR025298; Domain of unknown function DUF4094</t>
  </si>
  <si>
    <t>SWISSPROT:Probable beta-1,3-galactosyltransferase 11 OS=Arabidopsis thaliana GN=B3GALT11 PE=2 SV=1</t>
  </si>
  <si>
    <t>KEGG:Beta 1 3-glycosyltransferase-like protein I; K00734 galactosylxylosylprotein 3-beta-galactosyltransferase [EC:2.4.1.134]</t>
  </si>
  <si>
    <t>Zj.jz036789012</t>
  </si>
  <si>
    <t>IPR:IPR000719; Protein kinase domain;;IPR001611; Leucine-rich repeat;;IPR002290; Serine/threonine- / dual specificity protein kinase, catalytic  domain;;IPR013210; Leucine-rich repeat-containing N-terminal, type 2;;IPR020635; Tyrosine-protein kinase, catalytic domain</t>
  </si>
  <si>
    <t>IPR:IPR000595; Cyclic nucleotide-binding domain</t>
  </si>
  <si>
    <t>IPR:IPR007087; Zinc finger, C2H2</t>
  </si>
  <si>
    <t>GO:GO:0004672; protein kinase activity; Molecular Function;;GO:0005524; ATP binding; Molecular Function;;GO:0006468; protein phosphorylation; Biological Process</t>
  </si>
  <si>
    <t>IPR:IPR000719; Protein kinase domain;;IPR001245; Serine-threonine/tyrosine-protein kinase catalytic domain</t>
  </si>
  <si>
    <t>SWISSPROT:Probable receptor-like protein kinase At5g39030 OS=Arabidopsis thaliana GN=At5g39030 PE=2 SV=1</t>
  </si>
  <si>
    <t>IPR:IPR001623; DnaJ domain</t>
  </si>
  <si>
    <t>IPR:IPR001727; Uncharacterised protein family UPF0016</t>
  </si>
  <si>
    <t>SWISSPROT:TMV resistance protein N OS=Nicotiana glutinosa GN=N PE=1 SV=1</t>
  </si>
  <si>
    <t>KEGG:Heat shock protein; K03283 heat shock 70kDa protein 1/8</t>
  </si>
  <si>
    <t>IPR:IPR006936; Domain of unknown function DUF640</t>
  </si>
  <si>
    <t>IPR:IPR001680; WD40 repeat;;IPR017986; WD40-repeat-containing domain</t>
  </si>
  <si>
    <t>GO:GO:0004326; tetrahydrofolylpolyglutamate synthase activity; Molecular Function;;GO:0005524; ATP binding; Molecular Function;;GO:0009058; biosynthetic process; Biological Process;;GO:0009396; folic acid-containing compound biosynthetic process; Biological Process</t>
  </si>
  <si>
    <t>IPR:IPR001645; Folylpolyglutamate synthetase;;IPR013221; Mur ligase, central</t>
  </si>
  <si>
    <t>IPR:IPR004263; Exostosin-like</t>
  </si>
  <si>
    <t>GO:GO:0006508; proteolysis; Biological Process;;GO:0008234; cysteine-type peptidase activity; Molecular Function</t>
  </si>
  <si>
    <t>GO:GO:0016021; integral to membrane; Cellular Component;;GO:0022857; transmembrane transporter activity; Molecular Function;;GO:0055085; transmembrane transport; Biological Process</t>
  </si>
  <si>
    <t>GO:GO:0003682; chromatin binding; Molecular Function</t>
  </si>
  <si>
    <t>IPR:IPR001005; SANT/Myb domain;;IPR017930; Myb domain</t>
  </si>
  <si>
    <t>Zj.jz044709065</t>
  </si>
  <si>
    <t>IPR:IPR001611; Leucine-rich repeat;;IPR003591; Leucine-rich repeat, typical subtype;;IPR025875; Leucine rich repeat 4</t>
  </si>
  <si>
    <t>Z. jujuba</t>
  </si>
  <si>
    <t>P. persica</t>
  </si>
  <si>
    <t>break point number</t>
  </si>
  <si>
    <t>chromosome number</t>
  </si>
  <si>
    <t>break point per chromosome</t>
  </si>
  <si>
    <t>Describtion</t>
  </si>
  <si>
    <t>Zj.jz014121121</t>
  </si>
  <si>
    <t>Zj.jz031003114</t>
  </si>
  <si>
    <t>Zj.jz006119090</t>
  </si>
  <si>
    <t>Zj.jz036025035</t>
  </si>
  <si>
    <t>Zj.jz021445075</t>
  </si>
  <si>
    <t>Zj.jz034557166</t>
  </si>
  <si>
    <t>Zj.jz005919082</t>
  </si>
  <si>
    <t>Zj.jz003639016</t>
  </si>
  <si>
    <t>Zj.jz043343316</t>
  </si>
  <si>
    <t>Zj.jz006429010</t>
  </si>
  <si>
    <t>Zj.jz031507004</t>
  </si>
  <si>
    <t>PEP carboxylase</t>
  </si>
  <si>
    <t>Zj.jz034597103</t>
  </si>
  <si>
    <t>Zj.jz036649002</t>
  </si>
  <si>
    <t>Zj.jz031417036</t>
  </si>
  <si>
    <t>Acid invertase</t>
  </si>
  <si>
    <t>Zj.jz032501066</t>
  </si>
  <si>
    <t>Neutral/alkaline invertase</t>
  </si>
  <si>
    <t>Zj.jz034557217</t>
  </si>
  <si>
    <t>Zj.jz003989028</t>
  </si>
  <si>
    <t>Cultivar</t>
  </si>
  <si>
    <t>CDS (bp)</t>
  </si>
  <si>
    <t>exon number</t>
  </si>
  <si>
    <t>amino acid pattern 4</t>
  </si>
  <si>
    <t>Junzao</t>
  </si>
  <si>
    <t>Dongzao</t>
  </si>
  <si>
    <t>Zj.jz026761011</t>
  </si>
  <si>
    <t>Zj.dz.scaffold318.11</t>
  </si>
  <si>
    <t>Zj.jz022467042</t>
  </si>
  <si>
    <t>＋</t>
  </si>
  <si>
    <t>Zj.dz.scaffold497.13</t>
  </si>
  <si>
    <t>Huizao</t>
  </si>
  <si>
    <t>Jinsixiaozao</t>
  </si>
  <si>
    <t>Tailihong</t>
  </si>
  <si>
    <t>Gagazao</t>
  </si>
  <si>
    <t>Shandonglizao</t>
  </si>
  <si>
    <t>Xianxiansuanzao</t>
  </si>
  <si>
    <t>Tiansuanzao</t>
  </si>
  <si>
    <t>Dayewuhezao</t>
  </si>
  <si>
    <t>Zhishegedazao</t>
  </si>
  <si>
    <t>Xishuangbannaxiaozao</t>
  </si>
  <si>
    <t>Zhongyangmuzao</t>
  </si>
  <si>
    <t>Changhongzao</t>
  </si>
  <si>
    <t>Bianhesuan</t>
  </si>
  <si>
    <t>Taigusuanzao</t>
  </si>
  <si>
    <t>Dayesuanzao</t>
  </si>
  <si>
    <t>Fengmiguan</t>
  </si>
  <si>
    <t>Yanchuandasuanzao</t>
  </si>
  <si>
    <t>Xinjiangxiaoyuanzao</t>
  </si>
  <si>
    <t>Yuanlingzao</t>
  </si>
  <si>
    <t>Jiaxiantuansuanzao</t>
  </si>
  <si>
    <t>Jinzao</t>
  </si>
  <si>
    <t>Dunhuangdazao</t>
  </si>
  <si>
    <t>Qingjiansuanzao</t>
  </si>
  <si>
    <t>Liyilizao</t>
  </si>
  <si>
    <t>Zhongningxiaoyuanzao</t>
  </si>
  <si>
    <t>Yongjihamazao</t>
  </si>
  <si>
    <t>Lingwuchangzao</t>
  </si>
  <si>
    <t>Qiyuexian</t>
  </si>
  <si>
    <t>KEGG:uncharacterized LOC100258406; K13648 alpha-1,4-galacturonosyltransferase [EC:2.4.1.43]</t>
  </si>
  <si>
    <t>KEGG:hypothetical protein; K17710 pentatricopeptide repeat domain-containing protein 1</t>
  </si>
  <si>
    <t>Zj.jz036789064</t>
  </si>
  <si>
    <t>SWISSPROT:Pentatricopeptide repeat-containing protein At3g49170, chloroplastic OS=Arabidopsis thaliana GN=EMB2261 PE=2 SV=1</t>
  </si>
  <si>
    <t>SWISSPROT:Pentatricopeptide repeat-containing protein At1g18485 OS=Arabidopsis thaliana GN=PCMP-H8 PE=2 SV=2</t>
  </si>
  <si>
    <t>SWISSPROT:LRR receptor-like serine/threonine-protein kinase GSO1 OS=Arabidopsis thaliana GN=GSO1 PE=2 SV=1</t>
  </si>
  <si>
    <t>KEGG:LRR receptor-like serine/threonine-protein kinase GSO2-like; K00876 uridine kinase [EC:2.7.1.48]</t>
  </si>
  <si>
    <t>SWISSPROT:LRR receptor-like serine/threonine-protein kinase GSO2 OS=Arabidopsis thaliana GN=GSO2 PE=2 SV=2</t>
  </si>
  <si>
    <t>SWISSPROT:LRR receptor-like serine/threonine-protein kinase FLS2 OS=Arabidopsis thaliana GN=FLS2 PE=1 SV=1</t>
  </si>
  <si>
    <t>SWISSPROT:Receptor protein kinase CLAVATA1 OS=Arabidopsis thaliana GN=CLV1 PE=1 SV=3</t>
  </si>
  <si>
    <t>SWISSPROT:LRR receptor-like serine/threonine-protein kinase ERECTA OS=Arabidopsis thaliana GN=ERECTA PE=1 SV=1</t>
  </si>
  <si>
    <t>Zj.jz006429016</t>
  </si>
  <si>
    <t>KEGG:hypothetical protein; K04733 interleukin-1 receptor-associated kinase 4 [EC:2.7.11.1]</t>
  </si>
  <si>
    <t>KEGG:LRR receptor-like serine/threonine-protein kinase FLS2-like; K13420 LRR receptor-like serine/threonine-protein kinase FLS2 [EC:2.7.11.1]</t>
  </si>
  <si>
    <t>KEGG:inositol transporter 1-like; K08150 MFS transporter, SP family, solute carrier family 2 (myo-inositol transporter), member 13</t>
  </si>
  <si>
    <t>SWISSPROT:G-type lectin S-receptor-like serine/threonine-protein kinase RLK1 OS=Arabidopsis thaliana GN=RLK1 PE=2 SV=2</t>
  </si>
  <si>
    <t>KEGG:G-type lectin S-receptor-like serine/threonine-protein kinase RLK1-like; K00276 primary-amine oxidase [EC:1.4.3.21]</t>
  </si>
  <si>
    <t>Zj.jz015743010</t>
  </si>
  <si>
    <t>Zj.jz015743013</t>
  </si>
  <si>
    <t>Zj.jz015743015</t>
  </si>
  <si>
    <t>Zj.jz018655001</t>
  </si>
  <si>
    <t>SWISSPROT:L-type lectin-domain containing receptor kinase I.3 OS=Arabidopsis thaliana GN=LECRK13 PE=1 SV=1</t>
  </si>
  <si>
    <t>SWISSPROT:L-type lectin-domain containing receptor kinase I.8 OS=Arabidopsis thaliana GN=LECRK18 PE=2 SV=1</t>
  </si>
  <si>
    <t>SWISSPROT:Probable L-type lectin-domain containing receptor kinase I.6 OS=Arabidopsis thaliana GN=LECRK16 PE=2 SV=1</t>
  </si>
  <si>
    <t>Zj.jz004541111</t>
  </si>
  <si>
    <t>SWISSPROT:Putative L-type lectin-domain containing receptor kinase I.11 OS=Arabidopsis thaliana GN=LECRK111 PE=3 SV=1</t>
  </si>
  <si>
    <t>Zj.jz004541112</t>
  </si>
  <si>
    <t>Zj.jz004541115</t>
  </si>
  <si>
    <t>KEGG:hypothetical protein; K05391 cyclic nucleotide gated channel, other eukaryote</t>
  </si>
  <si>
    <t>Zj.jz022619115</t>
  </si>
  <si>
    <t>SWISSPROT:Cyclic nucleotide-gated ion channel 1 OS=Arabidopsis thaliana GN=CNGC1 PE=1 SV=1</t>
  </si>
  <si>
    <t>SWISSPROT:Protein kinase G11A OS=Oryza sativa subsp. indica GN=OsI_021818 PE=2 SV=1</t>
  </si>
  <si>
    <t>KEGG:Protein kinase; K08286 protein-serine/threonine kinase [EC:2.7.11.-]</t>
  </si>
  <si>
    <t>Zj.jz003285011</t>
  </si>
  <si>
    <t>SWISSPROT:Probable receptor-like protein kinase At5g39020 OS=Arabidopsis thaliana GN=At5g39020 PE=2 SV=1</t>
  </si>
  <si>
    <t>Zj.jz036789067</t>
  </si>
  <si>
    <t>SWISSPROT:Probable receptor-like protein kinase At1g67000 OS=Arabidopsis thaliana GN=At1g67000 PE=2 SV=2</t>
  </si>
  <si>
    <t>KEGG:probable receptor-like protein kinase At5g39020-like; K04733 interleukin-1 receptor-associated kinase 4 [EC:2.7.11.1]</t>
  </si>
  <si>
    <t>SWISSPROT:Putative receptor protein kinase ZmPK1 OS=Zea mays GN=PK1 PE=2 SV=2</t>
  </si>
  <si>
    <t>KEGG:hypothetical protein; K03327 multidrug resistance protein, MATE family</t>
  </si>
  <si>
    <t>SWISSPROT:MATE efflux family protein 8 OS=Arabidopsis thaliana GN=DTXL4 PE=2 SV=2</t>
  </si>
  <si>
    <t>SWISSPROT:UDP-glycosyltransferase 85A1 OS=Arabidopsis thaliana GN=UGT85A1 PE=1 SV=1</t>
  </si>
  <si>
    <t>KEGG:UDP-glycosyltransferase 76F1-like; K00699 glucuronosyltransferase [EC:2.4.1.17]</t>
  </si>
  <si>
    <t>SWISSPROT:DNA-directed RNA polymerase III subunit RPC2 OS=Schizosaccharomyces pombe (strain 972 / ATCC 24843) GN=rpc2 PE=2 SV=1</t>
  </si>
  <si>
    <t>Zj.jz001791003</t>
  </si>
  <si>
    <t>KEGG:hypothetical protein; K03021 DNA-directed RNA polymerase III subunit RPC2 [EC:2.7.7.6]</t>
  </si>
  <si>
    <t>KEGG:uncharacterized LOC102722400; K12486 stromal membrane-associated protein</t>
  </si>
  <si>
    <t>SWISSPROT:Flavanone 7-O-glucoside 2''-O-beta-L-rhamnosyltransferase OS=Citrus maxima GN=C12RT1 PE=1 SV=2</t>
  </si>
  <si>
    <t>KEGG:aldehyde oxidase 4-like; K09842 abscisic-aldehyde oxidase [EC:1.2.3.14]</t>
  </si>
  <si>
    <t>SWISSPROT:Indole-3-acetaldehyde oxidase OS=Arabidopsis thaliana GN=AAO2 PE=1 SV=2</t>
  </si>
  <si>
    <t>SWISSPROT:Glutamyl-tRNA(Gln) amidotransferase subunit A OS=Sulfurihydrogenibium sp. (strain YO3AOP1) GN=gatA PE=3 SV=1</t>
  </si>
  <si>
    <t>Zj.jz034597058</t>
  </si>
  <si>
    <t>SWISSPROT:5'-3' exoribonuclease 4 OS=Arabidopsis thaliana GN=XRN4 PE=2 SV=1</t>
  </si>
  <si>
    <t>KEGG:hypothetical protein; K12619 5'-3' exoribonuclease 2 [EC:3.1.13.-]</t>
  </si>
  <si>
    <t>Zj.jz019333001</t>
  </si>
  <si>
    <t>SWISSPROT:Photosystem II CP47 chlorophyll apoprotein OS=Amborella trichopoda GN=psbB PE=3 SV=1</t>
  </si>
  <si>
    <t>KEGG:psbB; photosystem II P680 chlorophyll A apoprotein; K02704 photosystem II CP47 chlorophyll apoprotein</t>
  </si>
  <si>
    <t>SWISSPROT:Trans-resveratrol di-O-methyltransferase OS=Vitis vinifera GN=ROMT PE=1 SV=2</t>
  </si>
  <si>
    <t>KEGG:OMT2.1; O-methyltransferase; K16040 trans-resveratrol di-O-methyltransferase [EC:2.1.1.240]</t>
  </si>
  <si>
    <t>SWISSPROT:NAD(P)H-quinone oxidoreductase subunit 2 B, chloroplastic OS=Coffea arabica GN=ndhB2 PE=3 SV=1</t>
  </si>
  <si>
    <t>KEGG:NADH dehydrogenase, putative; K05573 NAD(P)H-quinone oxidoreductase subunit 2 [EC:1.6.5.3]</t>
  </si>
  <si>
    <t>Zj.jz020387012</t>
  </si>
  <si>
    <t>SWISSPROT:NAD(P)H-quinone oxidoreductase subunit 2 B, chloroplastic OS=Gossypium barbadense GN=ndhB2 PE=3 SV=1</t>
  </si>
  <si>
    <t>KEGG:NAD(P)H-quinone oxidoreductase subunit 2 B, chloroplastic-like; K05573 NAD(P)H-quinone oxidoreductase subunit 2 [EC:1.6.5.3]</t>
  </si>
  <si>
    <t>KEGG:hypothetical protein; K01870 isoleucyl-tRNA synthetase [EC:6.1.1.5]</t>
  </si>
  <si>
    <t>KEGG:hypothetical protein; K01381 saccharopepsin [EC:3.4.23.25]</t>
  </si>
  <si>
    <t>SWISSPROT:Protein ASPARTIC PROTEASE IN GUARD CELL 1 OS=Arabidopsis thaliana GN=ASPG1 PE=1 SV=1</t>
  </si>
  <si>
    <t>SWISSPROT:Serine/threonine-protein kinase ATM OS=Arabidopsis thaliana GN=ATM PE=2 SV=1</t>
  </si>
  <si>
    <t>KEGG:serine/threonine-protein kinase ATM-like; K04728 ataxia telangiectasia mutated family protein [EC:2.7.11.1]</t>
  </si>
  <si>
    <t>KEGG:hypothetical protein; K09518 DnaJ homolog subfamily B member 12</t>
  </si>
  <si>
    <t>KEGG:hypothetical protein; K00924 [EC:2.7.1.-]</t>
  </si>
  <si>
    <t>KEGG:Receptor-like protein kinase; K17422 large subunit ribosomal protein L41, mitochondrial</t>
  </si>
  <si>
    <t>SWISSPROT:Receptor-like protein kinase HSL1 OS=Arabidopsis thaliana GN=HSL1 PE=2 SV=1</t>
  </si>
  <si>
    <t>KEGG:leucine-rich repeat family protein; K00924 [EC:2.7.1.-]</t>
  </si>
  <si>
    <t>SWISSPROT:Subtilisin-like protease OS=Arabidopsis thaliana GN=ARA12 PE=1 SV=1</t>
  </si>
  <si>
    <t>SWISSPROT:Putative disease resistance RPP13-like protein 1 OS=Arabidopsis thaliana GN=RPPL1 PE=2 SV=1</t>
  </si>
  <si>
    <t>SWISSPROT:Cysteine-rich receptor-like protein kinase 25 OS=Arabidopsis thaliana GN=CRK25 PE=2 SV=1</t>
  </si>
  <si>
    <t>KEGG:POPTRDRAFT_857728; hypothetical protein; K04733 interleukin-1 receptor-associated kinase 4 [EC:2.7.11.1]</t>
  </si>
  <si>
    <t>KEGG:G-type lectin S-receptor-like serine/threonine-protein kinase B120-like; K04733 interleukin-1 receptor-associated kinase 4 [EC:2.7.11.1]</t>
  </si>
  <si>
    <t>Zj.jz008511056</t>
  </si>
  <si>
    <t>Zj.jz008511058</t>
  </si>
  <si>
    <t>Zj.jz015743023</t>
  </si>
  <si>
    <t>SWISSPROT:Probable leucine-rich repeat receptor-like protein kinase At1g35710 OS=Arabidopsis thaliana GN=At1g35710 PE=2 SV=1</t>
  </si>
  <si>
    <t>SWISSPROT:Probable LRR receptor-like serine/threonine-protein kinase At4g08850 OS=Arabidopsis thaliana GN=At4g08850 PE=1 SV=3</t>
  </si>
  <si>
    <t>KEGG:ABC transporter C family member 10-like; K05666 ATP-binding cassette, subfamily C (CFTR/MRP), member 2</t>
  </si>
  <si>
    <t>SWISSPROT:ABC transporter C family member 10 OS=Arabidopsis thaliana GN=ABCC10 PE=2 SV=2</t>
  </si>
  <si>
    <t>Zj.jz036789010</t>
  </si>
  <si>
    <t>KEGG:hypothetical protein; K03695 ATP-dependent Clp protease ATP-binding subunit ClpB</t>
  </si>
  <si>
    <t>KEGG:hypothetical protein; K13457 disease resistance protein RPM1</t>
  </si>
  <si>
    <t>Zj.jz001731022</t>
  </si>
  <si>
    <t>SWISSPROT:Topless-related protein 1 OS=Arabidopsis thaliana GN=TPR1 PE=1 SV=3</t>
  </si>
  <si>
    <t>Zj.jz015743034</t>
  </si>
  <si>
    <t>SWISSPROT:Probable receptor protein kinase TMK1 OS=Arabidopsis thaliana GN=TMK1 PE=2 SV=1</t>
  </si>
  <si>
    <t>KEGG:probable receptor protein kinase TMK1-like; K00924 [EC:2.7.1.-]</t>
  </si>
  <si>
    <t>Zj.jz019333007</t>
  </si>
  <si>
    <t>SWISSPROT:Photosystem I P700 chlorophyll a apoprotein A1 OS=Glycine max GN=psaA PE=3 SV=1</t>
  </si>
  <si>
    <t>KEGG:photosystem I P700 chlorophyll a apoprotein A1-like; K02689 photosystem I P700 chlorophyll a apoprotein A1</t>
  </si>
  <si>
    <t>Zj.jz020387003</t>
  </si>
  <si>
    <t>SWISSPROT:Photosystem I P700 chlorophyll a apoprotein A2 OS=Morus indica GN=psaB PE=3 SV=1</t>
  </si>
  <si>
    <t>KEGG:psaB, LyesC2p070; photosystem I P700 apoprotein A2; K02690 photosystem I P700 chlorophyll a apoprotein A2</t>
  </si>
  <si>
    <t>KEGG:endoribonuclease Dicer homolog 1-like; K11592 endoribonuclease Dicer [EC:3.1.26.-]</t>
  </si>
  <si>
    <t>KEGG:hypothetical protein; K15032 mTERF domain-containing protein, mitochondrial</t>
  </si>
  <si>
    <t>SWISSPROT:Uncharacterized protein At1g04910 OS=Arabidopsis thaliana GN=At1g04910 PE=1 SV=1</t>
  </si>
  <si>
    <t>KEGG:Phosphoglucomutase; K01835 phosphoglucomutase [EC:5.4.2.2]</t>
  </si>
  <si>
    <t>Zj.jz037921242</t>
  </si>
  <si>
    <t>Zj.jz037921243</t>
  </si>
  <si>
    <t>SWISSPROT:U-box domain-containing protein 13 OS=Arabidopsis thaliana GN=PUB13 PE=1 SV=1</t>
  </si>
  <si>
    <t>KEGG:hypothetical protein; K15043 importin subunit alpha-2</t>
  </si>
  <si>
    <t>SWISSPROT:Importin subunit alpha-1 OS=Arabidopsis thaliana GN=KAP1 PE=1 SV=2</t>
  </si>
  <si>
    <t>Zj.jz010643040</t>
  </si>
  <si>
    <t>SWISSPROT:Armadillo repeat-containing kinesin-like protein 1 OS=Arabidopsis thaliana GN=ARK1 PE=1 SV=2</t>
  </si>
  <si>
    <t>KEGG:kinesin heavy chain; K10396 kinesin family member 5</t>
  </si>
  <si>
    <t>KEGG:hypothetical protein; K12153 phenylalanine N-monooxygenase [EC:1.14.13.124]</t>
  </si>
  <si>
    <t>SWISSPROT:Isoleucine N-monooxygenase 2 OS=Lotus japonicus GN=CYP79D4 PE=1 SV=1</t>
  </si>
  <si>
    <t>KEGG:hypothetical protein; K11422 histone-lysine N-methyltransferase SETD1 [EC:2.1.1.43]</t>
  </si>
  <si>
    <t>Zj.jz036789088</t>
  </si>
  <si>
    <t>SWISSPROT:Histone-lysine N-methyltransferase ATX5 OS=Arabidopsis thaliana GN=ATX5 PE=2 SV=1</t>
  </si>
  <si>
    <t>KEGG:Elongation factor 1-alpha; K03231 elongation factor 1-alpha</t>
  </si>
  <si>
    <t>KEGG:splicing factor 3A subunit 3-like; K12827 splicing factor 3A subunit 3</t>
  </si>
  <si>
    <t>SWISSPROT:Type I inositol 1,4,5-trisphosphate 5-phosphatase CVP2 OS=Arabidopsis thaliana GN=CVP2 PE=1 SV=2</t>
  </si>
  <si>
    <t>KEGG:SNF1-related protein kinase catalytic subunit alpha KIN10-like; K07198 5'-AMP-activated protein kinase, catalytic alpha subunit [EC:2.7.11.11]</t>
  </si>
  <si>
    <t>Annotation</t>
    <phoneticPr fontId="1" type="noConversion"/>
  </si>
  <si>
    <t>M.domestica</t>
    <phoneticPr fontId="1" type="noConversion"/>
  </si>
  <si>
    <t>No.</t>
  </si>
  <si>
    <t>Species</t>
  </si>
  <si>
    <t>Weight (g)</t>
  </si>
  <si>
    <t>Shape</t>
  </si>
  <si>
    <t>Drying rate of fruit (%)</t>
  </si>
  <si>
    <t>Sugar content (mg/100 g)</t>
  </si>
  <si>
    <t>Original sites</t>
  </si>
  <si>
    <t>Linyilizao</t>
  </si>
  <si>
    <t>Fresh</t>
  </si>
  <si>
    <t>pyriform</t>
  </si>
  <si>
    <t>— *</t>
  </si>
  <si>
    <t>conicalness</t>
  </si>
  <si>
    <t>Heyang, Shaanxi Province</t>
  </si>
  <si>
    <t>cylinder</t>
  </si>
  <si>
    <t>Yongji, Shanxi Province</t>
  </si>
  <si>
    <t>globose</t>
  </si>
  <si>
    <t>Dali, Shaanxi Province</t>
  </si>
  <si>
    <t>Dongzao*</t>
  </si>
  <si>
    <t>Zhanhua, Shandong Province</t>
  </si>
  <si>
    <t>Lingwu, Ningxia Autonomous Region</t>
  </si>
  <si>
    <t>Laoling, Shandong</t>
  </si>
  <si>
    <t>ovoid</t>
  </si>
  <si>
    <t>Beijing</t>
  </si>
  <si>
    <t>Fresh/Dry</t>
  </si>
  <si>
    <t>Bingxian, Shaanxi Province</t>
  </si>
  <si>
    <t>Dry</t>
  </si>
  <si>
    <t>oblong</t>
  </si>
  <si>
    <t>Cangzhou, Hebei Province</t>
  </si>
  <si>
    <t>few</t>
  </si>
  <si>
    <t>78-80</t>
  </si>
  <si>
    <t>Zaozhuang, Shandong Province</t>
  </si>
  <si>
    <t>Chiping, Shandong Province</t>
  </si>
  <si>
    <t>obovate</t>
  </si>
  <si>
    <t>59.0-68.7</t>
  </si>
  <si>
    <t>Xinzheng, Henan Province</t>
  </si>
  <si>
    <t>Neihuang, Henan Province</t>
  </si>
  <si>
    <t>Pucheng, Shaanxi Province</t>
  </si>
  <si>
    <t>Zhongyang, Shaanxi Province</t>
  </si>
  <si>
    <t>Dunhuang, Gansu</t>
  </si>
  <si>
    <t>oblate</t>
  </si>
  <si>
    <t>Xishuangbanna, Xinjiang Autonomous Region</t>
  </si>
  <si>
    <t>Jiaxian, Shaanxi Province</t>
  </si>
  <si>
    <t>Yanchuan, Shaanxi Province</t>
  </si>
  <si>
    <t>Taigu, Shanxi Province</t>
  </si>
  <si>
    <t>Qingjian, Shaanxi Province</t>
  </si>
  <si>
    <t>Alaer, Xinjiang Autonomous Region</t>
  </si>
  <si>
    <t>Xianxian, Hebei</t>
  </si>
  <si>
    <t>Xingtaisuanzao No.5</t>
  </si>
  <si>
    <t>Xingtai, Hebei</t>
  </si>
  <si>
    <t>Xingtaisuanzao No.11</t>
  </si>
  <si>
    <t>Zj.jz011167063</t>
  </si>
  <si>
    <t>IPR:IPR026961; PGG domain</t>
  </si>
  <si>
    <t>SWISSPROT:Ankyrin repeat-containing protein At3g12360 OS=Arabidopsis thaliana GN=At3g12360 PE=2 SV=1</t>
  </si>
  <si>
    <t>KEGG:putative pectate lyase 2-like; K01728 pectate lyase [EC:4.2.2.2]</t>
  </si>
  <si>
    <t>Zj.jz011167065</t>
  </si>
  <si>
    <t>IPR:IPR002110; Ankyrin repeat;;IPR020683; Ankyrin repeat-containing domain</t>
  </si>
  <si>
    <t>SWISSPROT:Ankyrin repeat and SOCS box protein 2 OS=Homo sapiens GN=ASB2 PE=1 SV=1</t>
  </si>
  <si>
    <t>KEGG:ASB2; ankyrin repeat and SOCS box containing 2; K10324 ankyrin repeat and SOCS box protein 2</t>
  </si>
  <si>
    <t>Zj.jz011167066</t>
  </si>
  <si>
    <t>Zj.jz011167067</t>
  </si>
  <si>
    <t>IPR:IPR002110; Ankyrin repeat;;IPR020683; Ankyrin repeat-containing domain;;IPR026961; PGG domain</t>
  </si>
  <si>
    <t>SWISSPROT:Ankyrin repeat-containing protein At2g01680 OS=Arabidopsis thaliana GN=At2g01680 PE=1 SV=1</t>
  </si>
  <si>
    <t>Zj.jz011167068</t>
  </si>
  <si>
    <t>IPR:IPR005174; Protein of unknown function DUF295</t>
  </si>
  <si>
    <t>Zj.jz017713007</t>
  </si>
  <si>
    <t>IPR:IPR006594; LisH dimerisation motif;;IPR006595; CTLH, C-terminal LisH motif;;IPR013144; CRA domain;;IPR013720; LisH dimerisation motif, subgroup;;IPR024964; CTLH/CRA C-terminal to LisH motif domain</t>
  </si>
  <si>
    <t>SWISSPROT:Glucose-induced degradation protein 8 homolog OS=Dictyostelium discoideum GN=DDB_G0279265 PE=3 SV=2</t>
  </si>
  <si>
    <t>KEGG:uncharacterized LOC100805248; K14399 polyribonucleotide 5'-hydroxyl-kinase [EC:2.7.1.78]</t>
  </si>
  <si>
    <t>Zj.jz017713008</t>
  </si>
  <si>
    <t>Zj.jz017713036</t>
  </si>
  <si>
    <t>IPR:IPR001810; F-box domain;;IPR006566; FBD domain</t>
  </si>
  <si>
    <t>SWISSPROT:Putative FBD-associated F-box protein At1g61330 OS=Arabidopsis thaliana GN=At1g61330 PE=4 SV=1</t>
  </si>
  <si>
    <t>KEGG:putative F-box/FBD/LRR-repeat protein At5g22670-like; K06927 diphthine-ammonia ligase [EC:6.3.1.14]</t>
  </si>
  <si>
    <t>IPR:IPR007658; Protein of unknown function DUF594;;IPR025315; Domain of unknown function DUF4220</t>
  </si>
  <si>
    <t>GO:GO:0003700; sequence-specific DNA binding transcription factor activity; Molecular Function;;GO:0006355; regulation of transcription, DNA-dependent; Biological Process</t>
  </si>
  <si>
    <t>IPR:IPR001471; AP2/ERF domain</t>
  </si>
  <si>
    <t>SWISSPROT:Tetraketide alpha-pyrone reductase 1 OS=Arabidopsis thaliana GN=TKPR1 PE=2 SV=1</t>
  </si>
  <si>
    <t>Zj.jz021807012</t>
  </si>
  <si>
    <t>IPR:IPR010357; Protein of unknown function DUF953, thioredoxin-like</t>
  </si>
  <si>
    <t>SWISSPROT:Thioredoxin-like protein Clot OS=Arabidopsis thaliana GN=At5g42850 PE=2 SV=1</t>
  </si>
  <si>
    <t>KEGG:arginyl-tRNA--protein transferase 1; K00685 arginine-tRNA-protein transferase [EC:2.3.2.8]</t>
  </si>
  <si>
    <t>Zj.jz021807013</t>
  </si>
  <si>
    <t>GO:GO:0000228; nuclear chromosome; Cellular Component;;GO:0005515; protein binding; Molecular Function</t>
  </si>
  <si>
    <t>IPR:IPR006909; Rad21/Rec8-like protein, C-terminal, eukaryotic;;IPR006910; Rad21/Rec8-like protein, N-terminal</t>
  </si>
  <si>
    <t>SWISSPROT:Sister chromatid cohesion 1 protein 3 OS=Arabidopsis thaliana GN=SYN3 PE=2 SV=2</t>
  </si>
  <si>
    <t>KEGG:hypothetical protein; K06670 cohesin complex subunit SCC1</t>
  </si>
  <si>
    <t>Zj.jz021807014</t>
  </si>
  <si>
    <t>SWISSPROT:30S ribosomal protein 2, chloroplastic OS=Spinacia oleracea GN=PSRP2 PE=1 SV=1</t>
  </si>
  <si>
    <t>KEGG:hypothetical protein; K13126 polyadenylate-binding protein</t>
  </si>
  <si>
    <t>Zj.jz021807015</t>
  </si>
  <si>
    <t>IPR:IPR000008; C2 calcium-dependent membrane targeting;;IPR013583; Phosphoribosyltransferase C-terminal;;IPR018029; C2 membrane targeting protein</t>
  </si>
  <si>
    <t>SWISSPROT:Multiple C2 and transmembrane domain-containing protein 2 OS=Homo sapiens GN=MCTP2 PE=1 SV=3</t>
  </si>
  <si>
    <t>GO:GO:0003723; RNA binding; Molecular Function</t>
  </si>
  <si>
    <t>GO:GO:0003735; structural constituent of ribosome; Molecular Function;;GO:0005622; intracellular; Cellular Component;;GO:0005840; ribosome; Cellular Component;;GO:0006412; translation; Biological Process</t>
  </si>
  <si>
    <t>GO:GO:0003735; structural constituent of ribosome; Molecular Function;;GO:0005622; intracellular; Cellular Component;;GO:0005840; ribosome; Cellular Component;;GO:0006412; translation; Biological Process;;GO:0015935; small ribosomal subunit; Cellular Component</t>
  </si>
  <si>
    <t>IPR:IPR002068; Alpha crystallin/Hsp20 domain</t>
  </si>
  <si>
    <t>Zj.jz036437010</t>
  </si>
  <si>
    <t>IPR:IPR005484; Ribosomal protein L18/L5</t>
  </si>
  <si>
    <t>SWISSPROT:50S ribosomal protein L18, chloroplastic OS=Arabidopsis thaliana GN=RPL18 PE=1 SV=1</t>
  </si>
  <si>
    <t>KEGG:hypothetical protein; K02881 large subunit ribosomal protein L18</t>
  </si>
  <si>
    <t>Zj.jz036437011</t>
  </si>
  <si>
    <t>GO:GO:0004844; uracil DNA N-glycosylase activity; Molecular Function;;GO:0006281; DNA repair; Biological Process;;GO:0006284; base-excision repair; Biological Process</t>
  </si>
  <si>
    <t>IPR:IPR002043; Uracil-DNA glycosylase;;IPR005122; Uracil-DNA glycosylase-like</t>
  </si>
  <si>
    <t>SWISSPROT:Uracil-DNA glycosylase OS=Azotobacter vinelandii (strain DJ / ATCC BAA-1303) GN=ung PE=3 SV=1</t>
  </si>
  <si>
    <t>KEGG:hypothetical protein; K03648 uracil-DNA glycosylase [EC:3.2.2.27]</t>
  </si>
  <si>
    <t>Zj.jz036437012</t>
  </si>
  <si>
    <t>IPR:IPR021420; Protein of unknown function DUF3067</t>
  </si>
  <si>
    <t>IPR:IPR000727; Target SNARE coiled-coil domain</t>
  </si>
  <si>
    <t>Zj.jz042571026</t>
  </si>
  <si>
    <t>SWISSPROT:Bidirectional sugar transporter SWEET2a OS=Oryza sativa subsp. japonica GN=SWEET2A PE=2 SV=1</t>
  </si>
  <si>
    <t>KEGG:bidirectional sugar transporter SWEET2a-like; K15382 solute carrier family 50 (sugar transporter)</t>
  </si>
  <si>
    <t>Zj.jz042571027</t>
  </si>
  <si>
    <t>IPR:IPR001487; Bromodomain</t>
  </si>
  <si>
    <t>SWISSPROT:Transcription factor GTE12 OS=Arabidopsis thaliana GN=GTE12 PE=2 SV=2</t>
  </si>
  <si>
    <t>KEGG:hypothetical protein; K11724 bromodomain testis-specific protein</t>
  </si>
  <si>
    <t>Zj.jz042571028</t>
  </si>
  <si>
    <t>GO:GO:0003723; RNA binding; Molecular Function;;GO:0003743; translation initiation factor activity; Molecular Function;;GO:0005737; cytoplasm; Cellular Component;;GO:0006413; translational initiation; Biological Process</t>
  </si>
  <si>
    <t>IPR:IPR001040; Translation Initiation factor eIF- 4e</t>
  </si>
  <si>
    <t>SWISSPROT:Eukaryotic translation initiation factor 4E-1 OS=Oryza sativa subsp. japonica GN=Os01g0970400 PE=2 SV=1</t>
  </si>
  <si>
    <t>KEGG:eukaryotic translation initiation factor 4E-1-like; K03259 translation initiation factor 4E</t>
  </si>
  <si>
    <t>IPR:IPR001848; Ribosomal protein S10;;IPR027486; Ribosomal protein S10 domain</t>
  </si>
  <si>
    <t>IPR:IPR006747; Protein of unknown function DUF599</t>
  </si>
  <si>
    <t>KEGG:hypothetical protein; K17553 protein phosphatase 1 regulatory subunit 11</t>
  </si>
  <si>
    <t>Zj.jz005267039</t>
  </si>
  <si>
    <t>Zj.jz005267040</t>
  </si>
  <si>
    <t>GO:GO:0008168; methyltransferase activity; Molecular Function;;GO:0008171; O-methyltransferase activity; Molecular Function;;GO:0046983; protein dimerization activity; Molecular Function</t>
  </si>
  <si>
    <t>IPR:IPR001077; O-methyltransferase, family 2;;IPR012967; Plant methyltransferase dimerisation;;IPR016461; Caffeate O-methyltransferase (COMT) family</t>
  </si>
  <si>
    <t>Zj.jz005267042</t>
  </si>
  <si>
    <t>Zj.jz005267043</t>
  </si>
  <si>
    <t>GO:GO:0008171; O-methyltransferase activity; Molecular Function</t>
  </si>
  <si>
    <t>IPR:IPR001077; O-methyltransferase, family 2</t>
  </si>
  <si>
    <t>Zj.jz005267044</t>
  </si>
  <si>
    <t>GO:GO:0008171; O-methyltransferase activity; Molecular Function;;GO:0046983; protein dimerization activity; Molecular Function</t>
  </si>
  <si>
    <t>IPR:IPR001077; O-methyltransferase, family 2;;IPR012967; Plant methyltransferase dimerisation</t>
  </si>
  <si>
    <t>Zj.jz005267045</t>
  </si>
  <si>
    <t>IPR:IPR000719; Protein kinase domain;;IPR001245; Serine-threonine/tyrosine-protein kinase catalytic domain;;IPR002290; Serine/threonine- / dual specificity protein kinase, catalytic  domain;;IPR002902; Gnk2-homologous domain;;IPR020635; Tyrosine-protein kinase, catalytic domain</t>
  </si>
  <si>
    <t>SWISSPROT:Cysteine-rich receptor-like protein kinase 3 OS=Arabidopsis thaliana GN=CRK3 PE=2 SV=1</t>
  </si>
  <si>
    <t>GO:GO:0000166; nucleotide binding; Molecular Function;;GO:0005524; ATP binding; Molecular Function;;GO:0006810; transport; Biological Process;;GO:0016021; integral to membrane; Cellular Component;;GO:0016887; ATPase activity; Molecular Function;;GO:0017111; nucleoside-triphosphatase activity; Molecular Function;;GO:0042626; ATPase activity, coupled to transmembrane movement of substances; Molecular Function;;GO:0055085; transmembrane transport; Biological Process</t>
  </si>
  <si>
    <t>IPR:IPR001140; ABC transporter, transmembrane domain;;IPR003439; ABC transporter-like;;IPR003593; AAA+ ATPase domain;;IPR017940; ABC transporter, integral membrane type 1</t>
  </si>
  <si>
    <t>IPR:IPR001810; F-box domain;;IPR006553; Leucine-rich repeat, cysteine-containing subtype</t>
  </si>
  <si>
    <t>Zj.jz005437039</t>
  </si>
  <si>
    <t>Zj.jz005437040</t>
  </si>
  <si>
    <t>IPR:IPR001357; BRCT domain;;IPR001841; Zinc finger, RING-type</t>
  </si>
  <si>
    <t>SWISSPROT:Protein BREAST CANCER SUSCEPTIBILITY 1 homolog OS=Arabidopsis thaliana GN=BRCA1 PE=2 SV=1</t>
  </si>
  <si>
    <t>KEGG:hypothetical protein; K10683 BRCA1-associated RING domain protein 1 [EC:6.3.2.19]</t>
  </si>
  <si>
    <t>Zj.jz005437041</t>
  </si>
  <si>
    <t>SWISSPROT:Pentatricopeptide repeat-containing protein At4g21065 OS=Arabidopsis thaliana GN=PCMP-H28 PE=2 SV=2</t>
  </si>
  <si>
    <t>Zj.jz005437046</t>
  </si>
  <si>
    <t>GO:GO:0003824; catalytic activity; Molecular Function;;GO:0008152; metabolic process; Biological Process;;GO:0008661; 1-deoxy-D-xylulose-5-phosphate synthase activity; Molecular Function;;GO:0016114; terpenoid biosynthetic process; Biological Process</t>
  </si>
  <si>
    <t>IPR:IPR005475; Transketolase-like, pyrimidine-binding domain;;IPR005476; Transketolase, C-terminal;;IPR005477; Deoxyxylulose-5-phosphate synthase</t>
  </si>
  <si>
    <t>SWISSPROT:Probable 1-deoxy-D-xylulose-5-phosphate synthase 2, chloroplastic OS=Oryza sativa subsp. japonica GN=Os07g0190000 PE=2 SV=1</t>
  </si>
  <si>
    <t>KEGG:1-deoxyxylulose-5-phosphate synthase, putative (EC:2.2.1.7); K01662 1-deoxy-D-xylulose-5-phosphate synthase [EC:2.2.1.7]</t>
  </si>
  <si>
    <t>Zj.jz005437047</t>
  </si>
  <si>
    <t>GO:GO:0005525; GTP binding; Molecular Function;;GO:0005622; intracellular; Cellular Component;;GO:0006886; intracellular protein transport; Biological Process;;GO:0007264; small GTPase mediated signal transduction; Biological Process;;GO:0015031; protein transport; Biological Process</t>
  </si>
  <si>
    <t>IPR:IPR003579; Small GTPase superfamily, Rab type;;IPR006687; Small GTPase superfamily, SAR1-type;;IPR006689; Small GTPase superfamily, ARF/SAR type;;IPR024156; Small GTPase superfamily, ARF type</t>
  </si>
  <si>
    <t>SWISSPROT:ADP-ribosylation factor 1 OS=Brassica rapa subsp. pekinensis GN=ARF1 PE=2 SV=3</t>
  </si>
  <si>
    <t>KEGG:ADP-ribosylation factor 1-like; K07942 ADP-ribosylation factor-like protein 1</t>
  </si>
  <si>
    <t>Zj.jz008511042</t>
  </si>
  <si>
    <t>SWISSPROT:Transcription factor ILR3 OS=Arabidopsis thaliana GN=ILR3 PE=1 SV=1</t>
  </si>
  <si>
    <t>KEGG:AMTR_s00002p00225810; hypothetical protein; K13422 transcription factor MYC2</t>
  </si>
  <si>
    <t>Zj.jz008511043</t>
  </si>
  <si>
    <t>IPR:IPR002781; Transmembrane protein TauE like</t>
  </si>
  <si>
    <t>IPR:IPR002902; Gnk2-homologous domain</t>
  </si>
  <si>
    <t>Zj.jz008511057</t>
  </si>
  <si>
    <t>SWISSPROT:Cysteine-rich receptor-like protein kinase 28 OS=Arabidopsis thaliana GN=CRK28 PE=2 SV=2</t>
  </si>
  <si>
    <t>KEGG:uncharacterized protein LOC101298049; K03320 ammonium transporter, Amt family</t>
  </si>
  <si>
    <t>GO:GO:0006855; drug transmembrane transport; Biological Process;;GO:0015238; drug transmembrane transporter activity; Molecular Function;;GO:0015297; antiporter activity; Molecular Function;;GO:0016020; membrane; Cellular Component;;GO:0055085; transmembrane transport; Biological Process</t>
  </si>
  <si>
    <t>Zj.jz034675008</t>
  </si>
  <si>
    <t>IPR:IPR001611; Leucine-rich repeat;;IPR003591; Leucine-rich repeat, typical subtype</t>
  </si>
  <si>
    <t>SWISSPROT:DNA-damage-repair/toleration protein DRT100 OS=Arabidopsis thaliana GN=DRT100 PE=2 SV=2</t>
  </si>
  <si>
    <t>KEGG:Os04g0618700; K13420 LRR receptor-like serine/threonine-protein kinase FLS2 [EC:2.7.11.1]</t>
  </si>
  <si>
    <t>Zj.jz034675009</t>
  </si>
  <si>
    <t>KEGG:hypothetical protein; K17193 anthocyanidin 3-O-glucoside 2'''-O-xylosyltransferase [EC:2.4.2.51]</t>
  </si>
  <si>
    <t>GO:GO:0006508; proteolysis; Biological Process;;GO:0008236; serine-type peptidase activity; Molecular Function</t>
  </si>
  <si>
    <t>IPR:IPR008758; Peptidase S28</t>
  </si>
  <si>
    <t>SWISSPROT:Lysosomal Pro-X carboxypeptidase OS=Mus musculus GN=Prcp PE=2 SV=2</t>
  </si>
  <si>
    <t>KEGG:Serine carboxypeptidase S28 family protein; K01285 lysosomal Pro-X carboxypeptidase [EC:3.4.16.2]</t>
  </si>
  <si>
    <t>Zj.jz044285061</t>
  </si>
  <si>
    <t>KEGG:TATA box-binding protein-associated factor, RNA polymerase I, subunit C-like; K15214 TATA box-binding protein-associated factor RNA polymerase I subunit C</t>
  </si>
  <si>
    <t>KEGG:hypothetical protein; K10406 kinesin family member C2/C3</t>
  </si>
  <si>
    <t>IPR:IPR000719; Protein kinase domain;;IPR001611; Leucine-rich repeat;;IPR002290; Serine/threonine- / dual specificity protein kinase, catalytic  domain;;IPR003591; Leucine-rich repeat, typical subtype;;IPR020635; Tyrosine-protein kinase, catalytic domain</t>
  </si>
  <si>
    <t>IPR:IPR013057; Amino acid transporter, transmembrane</t>
  </si>
  <si>
    <t>Zj.jz007153010</t>
  </si>
  <si>
    <t>SWISSPROT:Putative F-box/LRR-repeat protein At4g15060 OS=Arabidopsis thaliana GN=At4g15060 PE=4 SV=2</t>
  </si>
  <si>
    <t>Zj.jz007153011</t>
  </si>
  <si>
    <t>Zj.jz007153012</t>
  </si>
  <si>
    <t>KEGG:uncharacterized LOC102717018; K05868 cyclin B</t>
  </si>
  <si>
    <t>Zj.jz007153014</t>
  </si>
  <si>
    <t>KEGG:pentatricopeptide repeat-containing protein, putative (EC:3.2.1.60); K01176 alpha-amylase [EC:3.2.1.1]</t>
  </si>
  <si>
    <t>IPR:IPR023342; APO domain</t>
  </si>
  <si>
    <t>SWISSPROT:APO protein 4, mitochondrial OS=Arabidopsis thaliana GN=APO4 PE=2 SV=2</t>
  </si>
  <si>
    <t>SWISSPROT:Sugar transporter ERD6-like 5 OS=Arabidopsis thaliana GN=At1g54730 PE=2 SV=2</t>
  </si>
  <si>
    <t>KEGG:LOW QUALITY PROTEIN: sugar transporter ERD6-like; K08145 MFS transporter, SP family, solute carrier family 2 (facilitated glucose transporter), member 8</t>
  </si>
  <si>
    <t>Zj.jz007429006</t>
  </si>
  <si>
    <t>Zj.jz007429007</t>
  </si>
  <si>
    <t>IPR:IPR003663; Sugar/inositol transporter;;IPR005828; General substrate transporter;;IPR020846; Major facilitator superfamily domain</t>
  </si>
  <si>
    <t>GO:GO:0000151; ubiquitin ligase complex; Cellular Component;;GO:0004842; ubiquitin-protein ligase activity; Molecular Function;;GO:0005515; protein binding; Molecular Function;;GO:0016567; protein ubiquitination; Biological Process</t>
  </si>
  <si>
    <t>IPR:IPR000225; Armadillo;;IPR003613; U box domain</t>
  </si>
  <si>
    <t>Zj.jz008005197</t>
  </si>
  <si>
    <t>IPR:IPR000330; SNF2-related;;IPR000953; Chromo domain/shadow;;IPR001650; Helicase, C-terminal;;IPR014001; Helicase, superfamily 1/2, ATP-binding domain;;IPR023780; Chromo domain;;IPR025260; Domain of unknown function DUF4208</t>
  </si>
  <si>
    <t>SWISSPROT:Chromodomain-helicase-DNA-binding protein 2 OS=Homo sapiens GN=CHD2 PE=1 SV=2</t>
  </si>
  <si>
    <t>KEGG:hypothetical protein; K11367 chromodomain-helicase-DNA-binding protein 1 [EC:3.6.4.12]</t>
  </si>
  <si>
    <t>IPR:IPR006458; Ovate  protein family, C-terminal</t>
  </si>
  <si>
    <t>GO:GO:0003677; DNA binding; Molecular Function;;GO:0003899; DNA-directed RNA polymerase activity; Molecular Function;;GO:0006351; transcription, DNA-dependent; Biological Process;;GO:0032549; ribonucleoside binding; Molecular Function</t>
  </si>
  <si>
    <t>Zj.jz011763001</t>
  </si>
  <si>
    <t>SWISSPROT:Cytochrome P450 84A1 OS=Arabidopsis thaliana GN=CYP84A1 PE=2 SV=1</t>
  </si>
  <si>
    <t>KEGG:cytochrome P450 84A1-like; K09755 ferulate-5-hydroxylase [EC:1.14.-.-]</t>
  </si>
  <si>
    <t>Zj.jz011763002</t>
  </si>
  <si>
    <t>SWISSPROT:UDP-glycosyltransferase 89A2 OS=Arabidopsis thaliana GN=UGT89A2 PE=2 SV=1</t>
  </si>
  <si>
    <t>KEGG:anthocyanidin 3-O-glucosyltransferase 5-like; K12356 coniferyl-alcohol glucosyltransferase [EC:2.4.1.111]</t>
  </si>
  <si>
    <t>Zj.jz011763004</t>
  </si>
  <si>
    <t>IPR:IPR001128; Cytochrome P450</t>
  </si>
  <si>
    <t>Zj.jz011763006</t>
  </si>
  <si>
    <t>GO:GO:0008146; sulfotransferase activity; Molecular Function</t>
  </si>
  <si>
    <t>IPR:IPR000863; Sulfotransferase domain</t>
  </si>
  <si>
    <t>SWISSPROT:Cytosolic sulfotransferase 4 OS=Arabidopsis thaliana GN=SOT4 PE=2 SV=1</t>
  </si>
  <si>
    <t>KEGG:flavonol 4'-sulfotransferase-like; K01025 [EC:2.8.2.-]</t>
  </si>
  <si>
    <t>Zj.jz011763007</t>
  </si>
  <si>
    <t>SWISSPROT:Cytosolic sulfotransferase 15 OS=Arabidopsis thaliana GN=SOT15 PE=1 SV=1</t>
  </si>
  <si>
    <t>KEGG:hypothetical protein; K01025 [EC:2.8.2.-]</t>
  </si>
  <si>
    <t>Zj.jz011763008</t>
  </si>
  <si>
    <t>IPR:IPR007120; DNA-directed RNA polymerase, subunit 2, domain 6;;IPR015712; DNA-directed RNA polymerase, subunit 2</t>
  </si>
  <si>
    <t>Zj.jz019439059</t>
  </si>
  <si>
    <t>KEGG:RING/U-box superfamily protein; K10601 E3 ubiquitin-protein ligase synoviolin [EC:6.3.2.19]</t>
  </si>
  <si>
    <t>IPR:IPR001117; Multicopper oxidase, type 1;;IPR011706; Multicopper oxidase, type 2;;IPR011707; Multicopper oxidase, type 3</t>
  </si>
  <si>
    <t>SWISSPROT:Laccase-15 OS=Arabidopsis thaliana GN=TT10 PE=1 SV=1</t>
  </si>
  <si>
    <t>KEGG:L-ascorbate oxidase-like; K00423 L-ascorbate oxidase [EC:1.10.3.3]</t>
  </si>
  <si>
    <t>SWISSPROT:Ankyrin repeat-containing protein At5g02620 OS=Arabidopsis thaliana GN=At5g02620 PE=1 SV=1</t>
  </si>
  <si>
    <t>KEGG:uncharacterized LOC100256773; K15503 serine/threonine-protein phosphatase 6 regulatory ankyrin repeat subunit B</t>
  </si>
  <si>
    <t>Zj.jz036317009</t>
  </si>
  <si>
    <t>IPR:IPR003690; Mitochodrial transcription termination factor-related</t>
  </si>
  <si>
    <t>GO:GO:0000166; nucleotide binding; Molecular Function;;GO:0005524; ATP binding; Molecular Function;;GO:0016887; ATPase activity; Molecular Function;;GO:0017111; nucleoside-triphosphatase activity; Molecular Function</t>
  </si>
  <si>
    <t>IPR:IPR003439; ABC transporter-like;;IPR003593; AAA+ ATPase domain;;IPR017940; ABC transporter, integral membrane type 1</t>
  </si>
  <si>
    <t>KEGG:systemin receptor SR160-like; K13415 protein brassinosteroid insensitive 1 [EC:2.7.10.1 2.7.11.1]</t>
  </si>
  <si>
    <t>Zj.jz036789056</t>
  </si>
  <si>
    <t>KEGG:Cyclic nucleotide-gated ion channel; K05391 cyclic nucleotide gated channel, other eukaryote</t>
  </si>
  <si>
    <t>GO:GO:0005216; ion channel activity; Molecular Function;;GO:0006811; ion transport; Biological Process;;GO:0016020; membrane; Cellular Component;;GO:0055085; transmembrane transport; Biological Process</t>
  </si>
  <si>
    <t>IPR:IPR000595; Cyclic nucleotide-binding domain;;IPR005821; Ion transport domain</t>
  </si>
  <si>
    <t>Zj.jz036789061</t>
  </si>
  <si>
    <t>Zj.jz036789062</t>
  </si>
  <si>
    <t>IPR:IPR001045; Spermidine/spermine synthases family</t>
  </si>
  <si>
    <t>SWISSPROT:Spermine synthase OS=Arabidopsis thaliana GN=SPMS PE=1 SV=1</t>
  </si>
  <si>
    <t>KEGG:spermine synthase-like; K00797 spermidine synthase [EC:2.5.1.16]</t>
  </si>
  <si>
    <t>Zj.jz036789066</t>
  </si>
  <si>
    <t>GO:GO:0004672; protein kinase activity; Molecular Function;;GO:0004713; protein tyrosine kinase activity; Molecular Function;;GO:0005524; ATP binding; Molecular Function;;GO:0006468; protein phosphorylation; Biological Process;;GO:0030247; polysaccharide binding; Molecular Function</t>
  </si>
  <si>
    <t>IPR:IPR000719; Protein kinase domain;;IPR001245; Serine-threonine/tyrosine-protein kinase catalytic domain;;IPR002290; Serine/threonine- / dual specificity protein kinase, catalytic  domain;;IPR020635; Tyrosine-protein kinase, catalytic domain;;IPR025287; Wall-associated receptor kinase galacturonan-binding domain</t>
  </si>
  <si>
    <t>KEGG:probable receptor-like protein kinase At1g67000-like; K04733 interleukin-1 receptor-associated kinase 4 [EC:2.7.11.1]</t>
  </si>
  <si>
    <t>Zj.jz036789068</t>
  </si>
  <si>
    <t>GO:GO:0004672; protein kinase activity; Molecular Function;;GO:0006468; protein phosphorylation; Biological Process</t>
  </si>
  <si>
    <t>IPR:IPR001245; Serine-threonine/tyrosine-protein kinase catalytic domain</t>
  </si>
  <si>
    <t>SWISSPROT:Putative RING-H2 finger protein ATL21A OS=Arabidopsis thaliana GN=ATL21A PE=3 SV=1</t>
  </si>
  <si>
    <t>Zj.jz040731047</t>
  </si>
  <si>
    <t>SWISSPROT:GDSL esterase/lipase CPRD49 OS=Arabidopsis thaliana GN=CPRD49 PE=2 SV=1</t>
  </si>
  <si>
    <t>KEGG:IAH1; Iah1p (EC:3.1.-.-); K01175 [EC:3.1.-.-]</t>
  </si>
  <si>
    <t>Zj.jz040731048</t>
  </si>
  <si>
    <t>IPR:IPR010492; GINS complex, subunit Psf3;;IPR021151; GINS complex</t>
  </si>
  <si>
    <t>SWISSPROT:DNA replication complex GINS protein PSF3 OS=Pongo abelii GN=GINS3 PE=2 SV=1</t>
  </si>
  <si>
    <t>KEGG:probable DNA replication complex GINS protein PSF3-like; K10734 GINS complex subunit 3</t>
  </si>
  <si>
    <t>Zj.jz040731049</t>
  </si>
  <si>
    <t>IPR:IPR009741; Protein of unknown function DUF1313</t>
  </si>
  <si>
    <t>SWISSPROT:Protein EARLY FLOWERING 4 OS=Arabidopsis thaliana GN=ELF4 PE=1 SV=1</t>
  </si>
  <si>
    <t>Zj.jz040731050</t>
  </si>
  <si>
    <t>SWISSPROT:Peptidyl-prolyl cis-trans isomerase CYP19-4 OS=Arabidopsis thaliana GN=CYP19-4 PE=1 SV=2</t>
  </si>
  <si>
    <t>KEGG:POPTRDRAFT_659517; peptidyl-prolyl cis-trans isomerase family protein; K01802 peptidylprolyl isomerase [EC:5.2.1.8]</t>
  </si>
  <si>
    <t>Zj.jz041443001</t>
  </si>
  <si>
    <t>SWISSPROT:Cytosolic sulfotransferase 11 OS=Arabidopsis thaliana GN=SOT11 PE=2 SV=1</t>
  </si>
  <si>
    <t>Zj.jz041443002</t>
  </si>
  <si>
    <t>Zj.jz041443003</t>
  </si>
  <si>
    <t>KEGG:cytosolic sulfotransferase 15-like; K01025 [EC:2.8.2.-]</t>
  </si>
  <si>
    <t>Zj.jz006429006</t>
  </si>
  <si>
    <t>IPR:IPR001223; Glycoside hydrolase, family 18, catalytic domain</t>
  </si>
  <si>
    <t>SWISSPROT:Acidic endochitinase OS=Arabidopsis thaliana GN=CHIB1 PE=2 SV=2</t>
  </si>
  <si>
    <t>KEGG:hevamine-A precursor, putative (EC:3.2.1.17); K01183 chitinase [EC:3.2.1.14]</t>
  </si>
  <si>
    <t>Zj.jz006429007</t>
  </si>
  <si>
    <t>KEGG:hevamine-A-like; K01183 chitinase [EC:3.2.1.14]</t>
  </si>
  <si>
    <t>Zj.jz006429008</t>
  </si>
  <si>
    <t>SWISSPROT:Acidic endochitinase SE2 OS=Beta vulgaris GN=SE2 PE=1 SV=1</t>
  </si>
  <si>
    <t>KEGG:Acidic endochitinase; K01183 chitinase [EC:3.2.1.14]</t>
  </si>
  <si>
    <t>Zj.jz006429015</t>
  </si>
  <si>
    <t>KEGG:Verticillium wilt disease resistance protein; K02146 V-type H+-transporting ATPase subunit d</t>
  </si>
  <si>
    <t>IPR:IPR001611; Leucine-rich repeat;;IPR003591; Leucine-rich repeat, typical subtype;;IPR013210; Leucine-rich repeat-containing N-terminal, type 2</t>
  </si>
  <si>
    <t>Zj.jz006429017</t>
  </si>
  <si>
    <t>SWISSPROT:WD repeat-containing protein 91 homolog OS=Dictyostelium discoideum GN=wdr91 PE=4 SV=1</t>
  </si>
  <si>
    <t>KEGG:Wdr5 in complex with Dimethylated H3k4 peptide; K14963 COMPASS component SWD3</t>
  </si>
  <si>
    <t>Zj.jz006429018</t>
  </si>
  <si>
    <t>Zj.jz012139050</t>
  </si>
  <si>
    <t>GO:GO:0003333; amino acid transmembrane transport; Biological Process;;GO:0015171; amino acid transmembrane transporter activity; Molecular Function;;GO:0016020; membrane; Cellular Component</t>
  </si>
  <si>
    <t>IPR:IPR002293; Amino acid/polyamine transporter I</t>
  </si>
  <si>
    <t>SWISSPROT:Amino-acid permease BAT1 homolog OS=Oryza sativa subsp. japonica GN=BAT1 PE=2 SV=1</t>
  </si>
  <si>
    <t>KEGG:hypothetical protein; K09885 aquaporin rerated protein, other eukaryote</t>
  </si>
  <si>
    <t>GO:GO:0009521; photosystem; Cellular Component;;GO:0009767; photosynthetic electron transport chain; Biological Process;;GO:0016020; membrane; Cellular Component;;GO:0016168; chlorophyll binding; Molecular Function;;GO:0019684; photosynthesis, light reaction; Biological Process</t>
  </si>
  <si>
    <t>IPR:IPR000932; Photosystem antenna protein-like</t>
  </si>
  <si>
    <t>Zj.jz019333006</t>
  </si>
  <si>
    <t>GO:GO:0008137; NADH dehydrogenase (ubiquinone) activity; Molecular Function;;GO:0042773; ATP synthesis coupled electron transport; Biological Process;;GO:0055114; oxidation-reduction process; Biological Process</t>
  </si>
  <si>
    <t>IPR:IPR001750; NADH:ubiquinone/plastoquinone oxidoreductase</t>
  </si>
  <si>
    <t>GO:GO:0009522; photosystem I; Cellular Component;;GO:0009579; thylakoid; Cellular Component;;GO:0015979; photosynthesis; Biological Process;;GO:0016021; integral to membrane; Cellular Component</t>
  </si>
  <si>
    <t>IPR:IPR001280; Photosystem I PsaA/PsaB</t>
  </si>
  <si>
    <t>Zj.jz020387002</t>
  </si>
  <si>
    <t>SWISSPROT:NAD(P)H-quinone oxidoreductase subunit 2 B, chloroplastic OS=Morus indica GN=ndhB2 PE=3 SV=1</t>
  </si>
  <si>
    <t>Zj.jz020387007</t>
  </si>
  <si>
    <t>GO:GO:0003989; acetyl-CoA carboxylase activity; Molecular Function;;GO:0006633; fatty acid biosynthetic process; Biological Process;;GO:0009317; acetyl-CoA carboxylase complex; Cellular Component</t>
  </si>
  <si>
    <t>IPR:IPR000438; Acetyl-CoA carboxylase carboxyl transferase, beta subunit</t>
  </si>
  <si>
    <t>SWISSPROT:Acetyl-coenzyme A carboxylase carboxyl transferase subunit beta, chloroplastic OS=Coffea arabica GN=accD PE=3 SV=2</t>
  </si>
  <si>
    <t>KEGG:hypothetical protein; K01963 acetyl-CoA carboxylase carboxyl transferase subunit beta [EC:6.4.1.2]</t>
  </si>
  <si>
    <t>Zj.jz020387013</t>
  </si>
  <si>
    <t>GO:GO:0000077; DNA damage checkpoint; Biological Process;;GO:0000723; telomere maintenance; Biological Process;;GO:0004674; protein serine/threonine kinase activity; Molecular Function;;GO:0005515; protein binding; Molecular Function;;GO:0006281; DNA repair; Biological Process;;GO:0006974; response to DNA damage stimulus; Biological Process;;GO:0010212; response to ionizing radiation; Biological Process;;GO:0016572; histone phosphorylation; Biological Process;;GO:0016773; phosphotransferase activity, alcohol group as acceptor; Molecular Function;;GO:0090399; replicative senescence; Biological Process</t>
  </si>
  <si>
    <t>IPR:IPR000403; Phosphatidylinositol 3-/4-kinase, catalytic domain;;IPR003152; PIK-related kinase, FATC;;IPR015519; ATM/Tel1</t>
  </si>
  <si>
    <t>Zj.jz034129037</t>
  </si>
  <si>
    <t>KEGG:hypothetical protein; K13153 U11/U12 small nuclear ribonucleoprotein 25 kDa protein</t>
  </si>
  <si>
    <t>GO:GO:0004601; peroxidase activity; Molecular Function;;GO:0006979; response to oxidative stress; Biological Process;;GO:0020037; heme binding; Molecular Function;;GO:0055114; oxidation-reduction process; Biological Process</t>
  </si>
  <si>
    <t>IPR:IPR000823; Plant peroxidase;;IPR002016; Haem peroxidase, plant/fungal/bacterial</t>
  </si>
  <si>
    <t>Zj.jz042313006</t>
  </si>
  <si>
    <t>Zj.jz042313008</t>
  </si>
  <si>
    <t>SWISSPROT:G-box-binding factor 4 OS=Arabidopsis thaliana GN=GBF4 PE=1 SV=1</t>
  </si>
  <si>
    <t>KEGG:G-box-binding factor 4-like; K14432 ABA responsive element binding factor</t>
  </si>
  <si>
    <t>Zj.jz006119089</t>
  </si>
  <si>
    <t>KEGG:phosphatidylinositol-glycan biosynthesis class F protein-like; K05287 phosphatidylinositol glycan, class F [EC:2.7.-.-]</t>
  </si>
  <si>
    <t>Zj.jz000799138</t>
  </si>
  <si>
    <t>KEGG:hypothetical protein; K09422 myb proto-oncogene protein, plant</t>
  </si>
  <si>
    <t>Zj.jz000799139</t>
  </si>
  <si>
    <t>IPR:IPR001026; Epsin domain, N-terminal;;IPR013809; Epsin-like, N-terminal</t>
  </si>
  <si>
    <t>SWISSPROT:Clathrin interactor EPSIN 1 OS=Arabidopsis thaliana GN=EPSIN1 PE=1 SV=1</t>
  </si>
  <si>
    <t>KEGG:ENTH/VHS family protein; K12471 epsin</t>
  </si>
  <si>
    <t>Zj.jz008869002</t>
  </si>
  <si>
    <t>IPR:IPR004314; Domain of unknown function DUF239</t>
  </si>
  <si>
    <t>Zj.jz008869003</t>
  </si>
  <si>
    <t>IPR:IPR025521; Domain of unknown function DUF4409</t>
  </si>
  <si>
    <t>Zj.jz008869004</t>
  </si>
  <si>
    <t>IPR:IPR004314; Domain of unknown function DUF239;;IPR025521; Domain of unknown function DUF4409</t>
  </si>
  <si>
    <t>Zj.jz008869005</t>
  </si>
  <si>
    <t>IPR:IPR008584; Protein of unknown function DUF866, eukaryotic</t>
  </si>
  <si>
    <t>SWISSPROT:UPF0587 protein C1orf123 homolog OS=Xenopus laevis PE=2 SV=1</t>
  </si>
  <si>
    <t>KEGG:hypothetical protein; K14531 ribonuclease MRP protein subunit SNM1</t>
  </si>
  <si>
    <t>Zj.jz008869006</t>
  </si>
  <si>
    <t>GO:GO:0008375; acetylglucosaminyltransferase activity; Molecular Function;;GO:0016020; membrane; Cellular Component</t>
  </si>
  <si>
    <t>IPR:IPR003406; Glycosyl transferase, family 14</t>
  </si>
  <si>
    <t>Zj.jz008869007</t>
  </si>
  <si>
    <t>SWISSPROT:Arabinogalactan peptide 15 OS=Arabidopsis thaliana GN=AGP15 PE=1 SV=1</t>
  </si>
  <si>
    <t>Zj.jz017079290</t>
  </si>
  <si>
    <t>SWISSPROT:Acetyl-coenzyme A carboxylase carboxyl transferase subunit beta, chloroplastic OS=Solanum bulbocastanum GN=accD PE=3 SV=2</t>
  </si>
  <si>
    <t>KEGG:carboxyl-tansferase, subunit of Het-ACCase (EC:6.4.1.2); K01963 acetyl-CoA carboxylase carboxyl transferase subunit beta [EC:6.4.1.2]</t>
  </si>
  <si>
    <t>GO:GO:0004806; triglyceride lipase activity; Molecular Function;;GO:0006629; lipid metabolic process; Biological Process</t>
  </si>
  <si>
    <t>IPR:IPR002921; Lipase, class 3</t>
  </si>
  <si>
    <t>GO:GO:0005515; protein binding; Molecular Function;;GO:0008270; zinc ion binding; Molecular Function;;GO:0046872; metal ion binding; Molecular Function</t>
  </si>
  <si>
    <t>Zj.jz041961038</t>
  </si>
  <si>
    <t>KEGG:formyltetrahydrofolate deformylase-like; K01433 formyltetrahydrofolate deformylase [EC:3.5.1.10]</t>
  </si>
  <si>
    <t>Zj.jz044781076</t>
  </si>
  <si>
    <t>IPR:IPR007201; RNA recognition motif 2</t>
  </si>
  <si>
    <t>SWISSPROT:Protein terminal ear1 homolog OS=Oryza sativa subsp. indica GN=PLA2 PE=2 SV=1</t>
  </si>
  <si>
    <t>KEGG:AML1; RNA-binding protein; K17579 protein phosphatase 1 regulatory subunit 42</t>
  </si>
  <si>
    <t>Zj.jz044781077</t>
  </si>
  <si>
    <t>IPR:IPR001890; RNA-binding, CRM domain</t>
  </si>
  <si>
    <t>SWISSPROT:Probable RNA-binding protein YqeI OS=Bacillus subtilis (strain 168) GN=yqeI PE=4 SV=1</t>
  </si>
  <si>
    <t>KEGG:hypothetical protein; K07574 RNA-binding protein</t>
  </si>
  <si>
    <t>Zj.jz044781078</t>
  </si>
  <si>
    <t>IPR:IPR002528; Multi antimicrobial extrusion protein</t>
  </si>
  <si>
    <t>SWISSPROT:MATE efflux family protein 4, chloroplastic OS=Arabidopsis thaliana GN=DTX46 PE=2 SV=1</t>
  </si>
  <si>
    <t>Zj.jz044781079</t>
  </si>
  <si>
    <t>Zj.jz044781080</t>
  </si>
  <si>
    <t>SWISSPROT:Enhanced disease susceptibility 5 OS=Arabidopsis thaliana GN=EDS5 PE=2 SV=1</t>
  </si>
  <si>
    <t>Zj.jz003639002</t>
  </si>
  <si>
    <t>IPR:IPR004158; Protein of unknown function DUF247, plant</t>
  </si>
  <si>
    <t>SWISSPROT:UPF0481 protein At3g47200 OS=Arabidopsis thaliana GN=At3g47200 PE=1 SV=1</t>
  </si>
  <si>
    <t>Zj.jz003639010</t>
  </si>
  <si>
    <t>Zj.jz003639011</t>
  </si>
  <si>
    <t>GO:GO:0051225; spindle assembly; Biological Process;;GO:0051297; centrosome organization; Biological Process;;GO:0070652; HAUS complex; Cellular Component</t>
  </si>
  <si>
    <t>IPR:IPR026243; HAUS augmin-like complex subunit 1</t>
  </si>
  <si>
    <t>SWISSPROT:HAUS augmin-like complex subunit 1 OS=Homo sapiens GN=HAUS1 PE=1 SV=1</t>
  </si>
  <si>
    <t>KEGG:Coiled-coil domain-containing protein, putative; K16584 HAUS augmin-like complex subunit 1</t>
  </si>
  <si>
    <t>Zj.jz003639012</t>
  </si>
  <si>
    <t>GO:GO:0003677; DNA binding; Molecular Function;;GO:0003899; DNA-directed RNA polymerase activity; Molecular Function;;GO:0005634; nucleus; Cellular Component;;GO:0006351; transcription, DNA-dependent; Biological Process</t>
  </si>
  <si>
    <t>IPR:IPR000783; RNA polymerase, subunit H/Rpb5 C-terminal;;IPR005571; RNA polymerase, Rpb5, N-terminal</t>
  </si>
  <si>
    <t>SWISSPROT:DNA-directed RNA polymerases I, II, and III subunit RPABC1 OS=Caenorhabditis elegans GN=rpb-5 PE=2 SV=1</t>
  </si>
  <si>
    <t>KEGG:DNA-directed RNA polymerase II, putative; K03013 DNA-directed RNA polymerases I, II, and III subunit RPABC1</t>
  </si>
  <si>
    <t>Zj.jz041021006</t>
  </si>
  <si>
    <t>KEGG:hypothetical protein; K14303 nuclear pore complex protein Nup160</t>
  </si>
  <si>
    <t>SWISSPROT:Cytochrome P450 76A2 OS=Solanum melongena GN=CYP76A2 PE=2 SV=1</t>
  </si>
  <si>
    <t>KEGG:cytochrome P450, putative (EC:1.14.13.88); K07410 cytochrome P450, family 1, subfamily B, polypeptide 1 [EC:1.14.14.1]</t>
  </si>
  <si>
    <t>Zj.jz043343310</t>
  </si>
  <si>
    <t>KEGG:cytochrome P450 76A2-like; K07408 cytochrome P450, family 1, subfamily A, polypeptide 1 [EC:1.14.14.1]</t>
  </si>
  <si>
    <t>IPR:IPR001247; Exoribonuclease, phosphorolytic domain 1</t>
  </si>
  <si>
    <t>Zj.jz015743024</t>
  </si>
  <si>
    <t>KEGG:Leucine-rich repeat family protein / protein kinase family protein; K04733 interleukin-1 receptor-associated kinase 4 [EC:2.7.11.1]</t>
  </si>
  <si>
    <t>Zj.jz015743025</t>
  </si>
  <si>
    <t>GO:GO:0005515; protein binding; Molecular Function;;GO:0006886; intracellular protein transport; Biological Process;;GO:0006890; retrograde vesicle-mediated transport, Golgi to ER; Biological Process;;GO:0016192; vesicle-mediated transport; Biological Process;;GO:0030126; COPI vesicle coat; Cellular Component;;GO:0030131; clathrin adaptor complex; Cellular Component</t>
  </si>
  <si>
    <t>IPR:IPR008968; Clathrin adaptor, mu subunit, C-terminal;;IPR027059; Coatomer delta subunit</t>
  </si>
  <si>
    <t>SWISSPROT:Coatomer subunit delta OS=Arabidopsis thaliana GN=At5g05010 PE=1 SV=2</t>
  </si>
  <si>
    <t>KEGG:uncharacterized LOC100632220; K06258 MFS transporter, VNT family, synaptic vesicle glycoprotein 2</t>
  </si>
  <si>
    <t>Zj.jz015743026</t>
  </si>
  <si>
    <t>IPR:IPR004877; Cytochrome b561, eukaryote;;IPR006593; Cytochrome b561/ferric reductase transmembrane</t>
  </si>
  <si>
    <t>SWISSPROT:Probable ascorbate-specific transmembrane electron transporter 1 OS=Oryza sativa subsp. japonica GN=Os02g0642300 PE=3 SV=1</t>
  </si>
  <si>
    <t>KEGG:hypothetical protein; K08360 cytochrome b-561</t>
  </si>
  <si>
    <t>Zj.jz015743027</t>
  </si>
  <si>
    <t>Zj.jz015743029</t>
  </si>
  <si>
    <t>IPR:IPR004082; Protein OBERON</t>
  </si>
  <si>
    <t>SWISSPROT:Protein OBERON 3 OS=Arabidopsis thaliana GN=OBE3 PE=1 SV=1</t>
  </si>
  <si>
    <t>Zj.jz015743037</t>
  </si>
  <si>
    <t>SWISSPROT:U-box domain-containing protein 20 OS=Arabidopsis thaliana GN=PUB20 PE=2 SV=1</t>
  </si>
  <si>
    <t>Zj.jz015743084</t>
  </si>
  <si>
    <t>GO:GO:0007010; cytoskeleton organization; Biological Process;;GO:0008017; microtubule binding; Molecular Function;;GO:0016787; hydrolase activity; Molecular Function</t>
  </si>
  <si>
    <t>IPR:IPR001279; Beta-lactamase-like;;IPR009768; Microtubule-associated protein 70;;IPR011108; RNA-metabolising metallo-beta-lactamase;;IPR022712; Beta-Casp domain</t>
  </si>
  <si>
    <t>SWISSPROT:Microtubule-associated protein 70-1 OS=Arabidopsis thaliana GN=MAP70.1 PE=1 SV=1</t>
  </si>
  <si>
    <t>KEGG:hypothetical protein; K13148 integrator complex subunit 11 [EC:3.1.27.-]</t>
  </si>
  <si>
    <t>Zj.jz018655004</t>
  </si>
  <si>
    <t>GO:GO:0004553; hydrolase activity, hydrolyzing O-glycosyl compounds; Molecular Function;;GO:0005618; cell wall; Cellular Component;;GO:0005975; carbohydrate metabolic process; Biological Process;;GO:0006073; cellular glucan metabolic process; Biological Process;;GO:0016762; xyloglucan:xyloglucosyl transferase activity; Molecular Function;;GO:0048046; apoplast; Cellular Component</t>
  </si>
  <si>
    <t>IPR:IPR000757; Glycoside hydrolase, family 16;;IPR010713; Xyloglucan endo-transglycosylase, C-terminal</t>
  </si>
  <si>
    <t>SWISSPROT:Probable xyloglucan endotransglucosylase/hydrolase protein 28 OS=Arabidopsis thaliana GN=XTH28 PE=2 SV=1</t>
  </si>
  <si>
    <t>KEGG:XTH31; probable xyloglucan endotransglucosylase/hydrolase protein 28-like; K08235 xyloglucan:xyloglucosyl transferase [EC:2.4.1.207]</t>
  </si>
  <si>
    <t>Zj.jz018655005</t>
  </si>
  <si>
    <t>IPR:IPR017926; Glutamine amidotransferase</t>
  </si>
  <si>
    <t>SWISSPROT:Anthranilate synthase component II OS=Cyanophora paradoxa GN=trpG PE=3 SV=1</t>
  </si>
  <si>
    <t>KEGG:hypothetical protein; K01658 anthranilate synthase component II [EC:4.1.3.27]</t>
  </si>
  <si>
    <t>Zj.jz018655006</t>
  </si>
  <si>
    <t>IPR:IPR027450; Alpha-ketoglutarate-dependent dioxygenase AlkB-like</t>
  </si>
  <si>
    <t>KEGG:uncharacterized LOC100256702; K10767 alkylated DNA repair protein alkB homolog 5 [EC:1.14.11.-]</t>
  </si>
  <si>
    <t>Zj.jz018655007</t>
  </si>
  <si>
    <t>GO:GO:0005506; iron ion binding; Molecular Function;;GO:0016491; oxidoreductase activity; Molecular Function;;GO:0016705; oxidoreductase activity, acting on paired donors, with incorporation or reduction of molecular oxygen; Molecular Function;;GO:0016706; oxidoreductase activity, acting on paired donors, with incorporation or reduction of molecular oxygen, 2-oxoglutarate as one donor, and incorporation of one atom each of oxygen into both donors; Molecular Function;;GO:0031418; L-ascorbic acid binding; Molecular Function;;GO:0055114; oxidation-reduction process; Biological Process</t>
  </si>
  <si>
    <t>IPR:IPR005123; Oxoglutarate/iron-dependent dioxygenase;;IPR006620; Prolyl 4-hydroxylase, alpha subunit</t>
  </si>
  <si>
    <t>SWISSPROT:Prolyl 3-hydroxylase 1 OS=Gallus gallus GN=LEPRE1 PE=1 SV=1</t>
  </si>
  <si>
    <t>KEGG:LEPRE1; leucine proline-enriched proteoglycan (leprecan) 1; K08134 leucine proline-enriched proteoglycan (leprecan)</t>
  </si>
  <si>
    <t>Zj.jz018655008</t>
  </si>
  <si>
    <t>IPR:IPR004843; Phosphoesterase domain</t>
  </si>
  <si>
    <t>SWISSPROT:Purple acid phosphatase 3 OS=Arabidopsis thaliana GN=PAP3 PE=2 SV=1</t>
  </si>
  <si>
    <t>KEGG:hypothetical protein; K14379 tartrate-resistant acid phosphatase type 5 [EC:3.1.3.2]</t>
  </si>
  <si>
    <t>Zj.jz018655009</t>
  </si>
  <si>
    <t>KEGG:POPTRDRAFT_806193; acid phosphatase type 5 family protein; K14379 tartrate-resistant acid phosphatase type 5 [EC:3.1.3.2]</t>
  </si>
  <si>
    <t>Zj.jz018655010</t>
  </si>
  <si>
    <t>GO:GO:0005509; calcium ion binding; Molecular Function;;GO:0005544; calcium-dependent phospholipid binding; Molecular Function</t>
  </si>
  <si>
    <t>IPR:IPR001464; Annexin;;IPR009118; Annexin, plant;;IPR018502; Annexin repeat</t>
  </si>
  <si>
    <t>SWISSPROT:Annexin D5 OS=Arabidopsis thaliana GN=ANN5 PE=2 SV=2</t>
  </si>
  <si>
    <t>KEGG:annexin D5-like; K17095 annexin A7/11</t>
  </si>
  <si>
    <t>Zj.jz018655012</t>
  </si>
  <si>
    <t>SWISSPROT:Cyclin-J18-like OS=Oryza sativa subsp. japonica GN=Os03g0237900 PE=3 SV=2</t>
  </si>
  <si>
    <t>Zj.jz018655013</t>
  </si>
  <si>
    <t>GO:GO:0000226; microtubule cytoskeleton organization; Biological Process;;GO:0000910; cytokinesis; Biological Process;;GO:0008017; microtubule binding; Molecular Function</t>
  </si>
  <si>
    <t>IPR:IPR007145; Microtubule-associated protein, MAP65/Ase1/PRC1</t>
  </si>
  <si>
    <t>SWISSPROT:65-kDa microtubule-associated protein 7 OS=Arabidopsis thaliana GN=MAP65-7 PE=2 SV=1</t>
  </si>
  <si>
    <t>KEGG:hypothetical protein; K16732 protein regulator of cytokinesis 1</t>
  </si>
  <si>
    <t>Zj.jz018655014</t>
  </si>
  <si>
    <t>GO:GO:0016020; membrane; Cellular Component;;GO:0030001; metal ion transport; Biological Process;;GO:0046873; metal ion transmembrane transporter activity; Molecular Function;;GO:0055085; transmembrane transport; Biological Process</t>
  </si>
  <si>
    <t>IPR:IPR003689; Zinc/iron permease</t>
  </si>
  <si>
    <t>SWISSPROT:IAA-alanine resistance protein 1 OS=Arabidopsis thaliana GN=IAR1 PE=1 SV=3</t>
  </si>
  <si>
    <t>KEGG:hypothetical protein; K14713 solute carrier family 39 (zinc transporter), member 7</t>
  </si>
  <si>
    <t>Zj.jz018655015</t>
  </si>
  <si>
    <t>Zj.jz018655016</t>
  </si>
  <si>
    <t>GO:GO:0005543; phospholipid binding; Molecular Function</t>
  </si>
  <si>
    <t>IPR:IPR011417; AP180 N-terminal homology (ANTH) domain;;IPR013809; Epsin-like, N-terminal</t>
  </si>
  <si>
    <t>SWISSPROT:Putative clathrin assembly protein At1g25240 OS=Arabidopsis thaliana GN=At1g25240 PE=2 SV=1</t>
  </si>
  <si>
    <t>Zj.jz043521035</t>
  </si>
  <si>
    <t>SWISSPROT:Nucleoprotein OS=Lettuce big-vein associated virus (isolate Japan/Kagawa) GN=N PE=3 SV=1</t>
  </si>
  <si>
    <t>Zj.jz043521036</t>
  </si>
  <si>
    <t>Zj.jz043521037</t>
  </si>
  <si>
    <t>KEGG:phosphatidylserine synthase 2-like; K08730 phosphatidylserine synthase 2 [EC:2.7.8.29]</t>
  </si>
  <si>
    <t>Zj.jz043521038</t>
  </si>
  <si>
    <t>Zj.jz023231004</t>
  </si>
  <si>
    <t>Zj.jz041251002</t>
  </si>
  <si>
    <t>IPR:IPR001480; Bulb-type lectin domain</t>
  </si>
  <si>
    <t>Zj.jz004125005</t>
  </si>
  <si>
    <t>SWISSPROT:Photosystem II CP47 chlorophyll apoprotein OS=Vitis vinifera GN=psbB PE=3 SV=1</t>
  </si>
  <si>
    <t>KEGG:AMTR_s00585p00000100; hypothetical protein; K02704 photosystem II CP47 chlorophyll apoprotein</t>
  </si>
  <si>
    <t>Zj.jz004125008</t>
  </si>
  <si>
    <t>IPR:IPR001865; Ribosomal protein S2;;IPR005706; Ribosomal protein S2, bacteria/mitochondria/plastid</t>
  </si>
  <si>
    <t>SWISSPROT:30S ribosomal protein S2, chloroplastic OS=Platanus occidentalis GN=rps2 PE=3 SV=1</t>
  </si>
  <si>
    <t>KEGG:30S ribosomal protein S2, chloroplastic-like; K02967 small subunit ribosomal protein S2</t>
  </si>
  <si>
    <t>Zj.jz016003039</t>
  </si>
  <si>
    <t>Zj.jz016003040</t>
  </si>
  <si>
    <t>SWISSPROT:Chloroplastic group IIA intron splicing facilitator CRS1, chloroplastic OS=Zea mays GN=CRS1 PE=1 SV=1</t>
  </si>
  <si>
    <t>KEGG:uncharacterized CRM domain-containing protein At3g25440, chloroplastic-like; K01148 poly(A)-specific ribonuclease [EC:3.1.13.4]</t>
  </si>
  <si>
    <t>Zj.jz016003034</t>
  </si>
  <si>
    <t>SWISSPROT:Peroxidase 31 OS=Arabidopsis thaliana GN=PER31 PE=2 SV=1</t>
  </si>
  <si>
    <t>KEGG:hypothetical protein; K00430 peroxidase [EC:1.11.1.7]</t>
  </si>
  <si>
    <t>Zj.jz016003035</t>
  </si>
  <si>
    <t>SWISSPROT:U-box domain-containing protein 40 OS=Arabidopsis thaliana GN=PUB40 PE=2 SV=2</t>
  </si>
  <si>
    <t>Zj.jz016003036</t>
  </si>
  <si>
    <t>IPR:IPR000058; Zinc finger, AN1-type</t>
  </si>
  <si>
    <t>SWISSPROT:Zinc finger AN1 domain-containing stress-associated protein 12 OS=Arabidopsis thaliana GN=SAP12 PE=2 SV=2</t>
  </si>
  <si>
    <t>KEGG:ZFAND1; zinc finger, AN1-type domain 1; K07059</t>
  </si>
  <si>
    <t>Zj.jz016003037</t>
  </si>
  <si>
    <t>GO:GO:0005515; protein binding; Molecular Function;;GO:0005524; ATP binding; Molecular Function;;GO:0016887; ATPase activity; Molecular Function</t>
  </si>
  <si>
    <t>IPR:IPR001660; Sterile alpha motif domain;;IPR003439; ABC transporter-like;;IPR021129; Sterile alpha motif, type 1</t>
  </si>
  <si>
    <t>SWISSPROT:ABC transporter G family member 31 OS=Arabidopsis thaliana GN=ABCG31 PE=2 SV=1</t>
  </si>
  <si>
    <t>KEGG:hypothetical protein; K08711 ATP-binding cassette, subfamily G (WHITE), member 2, PDR</t>
  </si>
  <si>
    <t>Zj.jz016003038</t>
  </si>
  <si>
    <t>GO:GO:0008937; ferredoxin-NAD(P) reductase activity; Molecular Function;;GO:0055114; oxidation-reduction process; Biological Process</t>
  </si>
  <si>
    <t>IPR:IPR004209; Ferredoxin thioredoxin reductase beta subunit, domain</t>
  </si>
  <si>
    <t>SWISSPROT:Ferredoxin-thioredoxin reductase catalytic chain, chloroplastic OS=Glycine max GN=FTRC PE=2 SV=1</t>
  </si>
  <si>
    <t>KEGG:hypothetical protein; K17892 ferredoxin-thioredoxin reductase catalytic chain, chloroplastic [EC:1.8.7.2]</t>
  </si>
  <si>
    <t>GO:GO:0009058; biosynthetic process; Biological Process;;GO:0030170; pyridoxal phosphate binding; Molecular Function</t>
  </si>
  <si>
    <t>IPR:IPR004839; Aminotransferase, class I/classII</t>
  </si>
  <si>
    <t>SWISSPROT:Tyrosine aminotransferase OS=Arabidopsis thaliana GN=TAT PE=2 SV=1</t>
  </si>
  <si>
    <t>KEGG:tyrosine aminotransferase-like; K00815 tyrosine aminotransferase [EC:2.6.1.5]</t>
  </si>
  <si>
    <t>Zj.jz002027038</t>
  </si>
  <si>
    <t>Zj.jz042849019</t>
  </si>
  <si>
    <t>GO:GO:0005515; protein binding; Molecular Function;;GO:0005622; intracellular; Cellular Component;;GO:0008270; zinc ion binding; Molecular Function</t>
  </si>
  <si>
    <t>IPR:IPR000315; Zinc finger, B-box;;IPR010402; CCT domain</t>
  </si>
  <si>
    <t>SWISSPROT:Zinc finger protein CONSTANS-LIKE 12 OS=Arabidopsis thaliana GN=COL12 PE=2 SV=2</t>
  </si>
  <si>
    <t>KEGG:hypothetical protein; K12135 zinc finger protein CONSTANS</t>
  </si>
  <si>
    <t>Zj.jz008501025</t>
  </si>
  <si>
    <t>KEGG:hypothetical protein; K09903 uridylate kinase [EC:2.7.4.22]</t>
  </si>
  <si>
    <t>KEGG:hypothetical protein; K13459 disease resistance protein RPS2</t>
  </si>
  <si>
    <t>Zj.jz001393009</t>
  </si>
  <si>
    <t>GO:GO:0015986; ATP synthesis coupled proton transport; Biological Process;;GO:0045261; proton-transporting ATP synthase complex, catalytic core F(1); Cellular Component;;GO:0046933; proton-transporting ATP synthase activity, rotational mechanism; Molecular Function;;GO:0046961; proton-transporting ATPase activity, rotational mechanism; Molecular Function</t>
  </si>
  <si>
    <t>IPR:IPR000131; ATPase, F1 complex, gamma subunit</t>
  </si>
  <si>
    <t>SWISSPROT:ATP synthase subunit gamma, mitochondrial OS=Ipomoea batatas GN=ATPC PE=1 SV=2</t>
  </si>
  <si>
    <t>KEGG:hypothetical protein; K02136 F-type H+-transporting ATPase subunit gamma</t>
  </si>
  <si>
    <t>Zj.jz020765009</t>
  </si>
  <si>
    <t>SWISSPROT:Transcription factor bHLH92 OS=Arabidopsis thaliana GN=BHLH92 PE=2 SV=1</t>
  </si>
  <si>
    <t>KEGG:hypothetical protein; K13422 transcription factor MYC2</t>
  </si>
  <si>
    <t>Zj.jz020765010</t>
  </si>
  <si>
    <t>SWISSPROT:40S ribosomal protein S15 OS=Oryza sativa subsp. japonica GN=RPS15 PE=2 SV=2</t>
  </si>
  <si>
    <t>Zj.jz020765011</t>
  </si>
  <si>
    <t>GO:GO:0005524; ATP binding; Molecular Function;;GO:0016301; kinase activity; Molecular Function</t>
  </si>
  <si>
    <t>IPR:IPR010488; Zeta toxin domain</t>
  </si>
  <si>
    <t>Zj.jz020765013</t>
  </si>
  <si>
    <t>IPR:IPR002913; START domain</t>
  </si>
  <si>
    <t>SWISSPROT:StAR-related lipid transfer protein 7, mitochondrial OS=Homo sapiens GN=STARD7 PE=1 SV=2</t>
  </si>
  <si>
    <t>Zj.jz020765014</t>
  </si>
  <si>
    <t>IPR:IPR002933; Peptidase M20</t>
  </si>
  <si>
    <t>SWISSPROT:N-carbamoyl-L-amino acid hydrolase OS=Geobacillus stearothermophilus GN=amaB PE=1 SV=1</t>
  </si>
  <si>
    <t>KEGG:hypothetical protein; K18151 ureidoglycolate amidohydrolase [EC:3.5.1.116]</t>
  </si>
  <si>
    <t>GO:GO:0008152; metabolic process; Biological Process;;GO:0016491; oxidoreductase activity; Molecular Function</t>
  </si>
  <si>
    <t>IPR:IPR002198; Short-chain dehydrogenase/reductase SDR;;IPR002347; Glucose/ribitol dehydrogenase;;IPR020842; Polyketide synthase/Fatty acid synthase, KR</t>
  </si>
  <si>
    <t>Zj.jz033925055</t>
  </si>
  <si>
    <t>IPR:IPR000772; Ricin B lectin domain</t>
  </si>
  <si>
    <t>Zj.jz033925057</t>
  </si>
  <si>
    <t>SWISSPROT:Syntaxin-related protein KNOLLE OS=Arabidopsis thaliana GN=KN PE=1 SV=1</t>
  </si>
  <si>
    <t>KEGG:AMTR_s00103p00119740; hypothetical protein; K08486 syntaxin 1B/2/3</t>
  </si>
  <si>
    <t>GO:GO:0006952; defense response; Biological Process;;GO:0009607; response to biotic stimulus; Biological Process</t>
  </si>
  <si>
    <t>IPR:IPR000916; Bet v I domain;;IPR024949; Bet v I type allergen</t>
  </si>
  <si>
    <t>Zj.jz036009057</t>
  </si>
  <si>
    <t>Zj.jz036009058</t>
  </si>
  <si>
    <t>KEGG:probable dimethyladenosine transferase-like; K14191 18S rRNA (adenine1779-N6/adenine1780-N6)-dimethyltransferase [EC:2.1.1.183]</t>
  </si>
  <si>
    <t>Zj.jz036009059</t>
  </si>
  <si>
    <t>GO:GO:0005515; protein binding; Molecular Function;;GO:0006952; defense response; Biological Process;;GO:0043531; ADP binding; Molecular Function</t>
  </si>
  <si>
    <t>IPR:IPR000767; Disease resistance protein;;IPR001611; Leucine-rich repeat;;IPR002182; NB-ARC;;IPR025875; Leucine rich repeat 4</t>
  </si>
  <si>
    <t>SWISSPROT:Putative disease resistance protein RGA4 OS=Solanum bulbocastanum GN=RGA4 PE=2 SV=1</t>
  </si>
  <si>
    <t>KEGG:Os07g0186500; K13457 disease resistance protein RPM1</t>
  </si>
  <si>
    <t>Zj.jz039629012</t>
  </si>
  <si>
    <t>KEGG:chromosome transmission fidelity factor, putative; K11269 chromosome transmission fidelity protein 18</t>
  </si>
  <si>
    <t>Zj.jz042427030</t>
  </si>
  <si>
    <t>GO:GO:0015095; magnesium ion transmembrane transporter activity; Molecular Function;;GO:0015693; magnesium ion transport; Biological Process;;GO:0016020; membrane; Cellular Component;;GO:0030001; metal ion transport; Biological Process;;GO:0046873; metal ion transmembrane transporter activity; Molecular Function;;GO:0055085; transmembrane transport; Biological Process</t>
  </si>
  <si>
    <t>IPR:IPR002523; Mg2+ transporter protein, CorA-like/Zinc transport protein ZntB;;IPR026573; Magnesium transporter MRS2/LPE10</t>
  </si>
  <si>
    <t>SWISSPROT:Magnesium transporter MRS2-7 OS=Arabidopsis thaliana GN=MRS2-7 PE=2 SV=1</t>
  </si>
  <si>
    <t>KEGG:hypothetical protein; K16075 magnesium transporter</t>
  </si>
  <si>
    <t>Zj.jz042427031</t>
  </si>
  <si>
    <t>IPR:IPR001841; Zinc finger, RING-type;;IPR018957; Zinc finger, C3HC4 RING-type</t>
  </si>
  <si>
    <t>KEGG:DREB2A-interacting protein 2, putative; K16277 E3 ubiquitin-protein ligase DRIP [EC:6.3.2.19]</t>
  </si>
  <si>
    <t>Zj.jz043709003</t>
  </si>
  <si>
    <t>IPR:IPR006461; Uncharacterised protein family Cys-rich</t>
  </si>
  <si>
    <t>SWISSPROT:Cell number regulator 10 OS=Zea mays GN=CNR10 PE=2 SV=1</t>
  </si>
  <si>
    <t>KEGG:Sec23/Sec24 protein transport family protein isoform 1; K14006 protein transport protein SEC23</t>
  </si>
  <si>
    <t>Zj.jz043709004</t>
  </si>
  <si>
    <t>Zj.jz043709005</t>
  </si>
  <si>
    <t>IPR:IPR007248; Mpv17/PMP22</t>
  </si>
  <si>
    <t>SWISSPROT:Peroxisomal membrane protein PMP22 OS=Arabidopsis thaliana GN=PMP22 PE=1 SV=1</t>
  </si>
  <si>
    <t>KEGG:uncharacterized LOC100527292; K13347 peroxisomal membrane protein 2</t>
  </si>
  <si>
    <t>Zj.jz044485017</t>
  </si>
  <si>
    <t>IPR:IPR000626; Ubiquitin domain;;IPR015496; Ubiquilin;;IPR019955; Ubiquitin supergroup</t>
  </si>
  <si>
    <t>SWISSPROT:Ubiquilin OS=Dictyostelium discoideum GN=ubqln PE=1 SV=1</t>
  </si>
  <si>
    <t>KEGG:ubiquilin-like; K04523 ubiquilin</t>
  </si>
  <si>
    <t>Zj.jz044485018</t>
  </si>
  <si>
    <t>IPR:IPR025315; Domain of unknown function DUF4220</t>
  </si>
  <si>
    <t>Zj.jz044849034</t>
  </si>
  <si>
    <t>SWISSPROT:F-box protein At2g02240 OS=Arabidopsis thaliana GN=At2g02240 PE=2 SV=1</t>
  </si>
  <si>
    <t>KEGG:FBXL5; F-box and leucine-rich repeat protein 5; K10271 F-box and leucine-rich repeat protein 5</t>
  </si>
  <si>
    <t>Zj.jz044849035</t>
  </si>
  <si>
    <t>Zj.jz044849036</t>
  </si>
  <si>
    <t>IPR:IPR025886; Phloem protein 2-like</t>
  </si>
  <si>
    <t>SWISSPROT:Putative F-box protein PP2-B12 OS=Arabidopsis thaliana GN=PP2B12 PE=4 SV=1</t>
  </si>
  <si>
    <t>Zj.jz044849037</t>
  </si>
  <si>
    <t>Zj.jz044849040</t>
  </si>
  <si>
    <t>GO:GO:0016021; integral to membrane; Cellular Component;;GO:0016192; vesicle-mediated transport; Biological Process</t>
  </si>
  <si>
    <t>IPR:IPR001388; Synaptobrevin;;IPR010908; Longin domain</t>
  </si>
  <si>
    <t>SWISSPROT:Vesicle-associated membrane protein 722 OS=Arabidopsis thaliana GN=VAMP722 PE=2 SV=2</t>
  </si>
  <si>
    <t>KEGG:Vesicle-associated membrane protein, putative; K08511 vesicle-associated membrane protein 72</t>
  </si>
  <si>
    <t>Zj.jz044849041</t>
  </si>
  <si>
    <t>IPR:IPR001440; Tetratricopeptide TPR-1;;IPR013026; Tetratricopeptide repeat-containing domain;;IPR019734; Tetratricopeptide repeat</t>
  </si>
  <si>
    <t>Zj.jz044849042</t>
  </si>
  <si>
    <t>IPR:IPR010264; Plant self-incompatibility S1</t>
  </si>
  <si>
    <t>Zj.jz044849043</t>
  </si>
  <si>
    <t>SWISSPROT:50S ribosomal protein L18 OS=Buchnera aphidicola subsp. Acyrthosiphon pisum (strain Tuc7) GN=rplR PE=3 SV=1</t>
  </si>
  <si>
    <t>Zj.jz044849044</t>
  </si>
  <si>
    <t>KEGG:Starch synthase II; K00703 starch synthase [EC:2.4.1.21]</t>
  </si>
  <si>
    <t>Zj.jz044849046</t>
  </si>
  <si>
    <t>IPR:IPR000719; Protein kinase domain;;IPR002575; Aminoglycoside phosphotransferase;;IPR004147; UbiB domain</t>
  </si>
  <si>
    <t>SWISSPROT:Uncharacterized protein sll0005 OS=Synechocystis sp. (strain PCC 6803 / Kazusa) GN=sll0005 PE=3 SV=1</t>
  </si>
  <si>
    <t>KEGG:Protein ABC1, mitochondrial precursor, putative; K08869 aarF domain-containing kinase</t>
  </si>
  <si>
    <t>Zj.jz044849047</t>
  </si>
  <si>
    <t>Zj.jz044849048</t>
  </si>
  <si>
    <t>Zj.jz044849049</t>
  </si>
  <si>
    <t>GO:GO:0009058; biosynthetic process; Biological Process;;GO:0016746; transferase activity, transferring acyl groups; Molecular Function</t>
  </si>
  <si>
    <t>IPR:IPR001099; Chalcone/stilbene synthase, N-terminal;;IPR012328; Chalcone/stilbene synthase, C-terminal</t>
  </si>
  <si>
    <t>SWISSPROT:Chalcone synthase 1 OS=Camellia sinensis GN=CHS1 PE=2 SV=1</t>
  </si>
  <si>
    <t>KEGG:hypothetical protein; K00660 chalcone synthase [EC:2.3.1.74]</t>
  </si>
  <si>
    <t>Zj.jz044849050</t>
  </si>
  <si>
    <t>KEGG:POPTRDRAFT_554829; naregenin-chalcone synthase family protein; K00660 chalcone synthase [EC:2.3.1.74]</t>
  </si>
  <si>
    <t>Zj.jz044849051</t>
  </si>
  <si>
    <t>KEGG:Chalcone and stilbene synthase family protein; K00660 chalcone synthase [EC:2.3.1.74]</t>
  </si>
  <si>
    <t>Zj.jz044849058</t>
  </si>
  <si>
    <t>GO:GO:0003824; catalytic activity; Molecular Function;;GO:0008152; metabolic process; Biological Process</t>
  </si>
  <si>
    <t>IPR:IPR000581; Dihydroxy-acid/6-phosphogluconate dehydratase</t>
  </si>
  <si>
    <t>SWISSPROT:Dihydroxy-acid dehydratase OS=Rhodopirellula baltica (strain SH1) GN=ilvD PE=3 SV=2</t>
  </si>
  <si>
    <t>KEGG:hypothetical protein; K01687 dihydroxy-acid dehydratase [EC:4.2.1.9]</t>
  </si>
  <si>
    <t>Zj.jz044849097</t>
  </si>
  <si>
    <t>SWISSPROT:GDT1-like protein 2, chloroplastic OS=Arabidopsis thaliana GN=At4g13590 PE=1 SV=2</t>
  </si>
  <si>
    <t>Zj.jz044849098</t>
  </si>
  <si>
    <t>SWISSPROT:Xylosyltransferase 1 (Fragment) OS=Rattus norvegicus GN=Xylt1 PE=2 SV=1</t>
  </si>
  <si>
    <t>KEGG:GT14A1; glycosyltransferase CAZy family 14; K00771 protein xylosyltransferase [EC:2.4.2.26]</t>
  </si>
  <si>
    <t>Zj.jz044849099</t>
  </si>
  <si>
    <t>SWISSPROT:Pumilio homolog 15 OS=Arabidopsis thaliana GN=APUM15 PE=2 SV=1</t>
  </si>
  <si>
    <t>Zj.jz004889012</t>
  </si>
  <si>
    <t>IPR:IPR026122; Putative helicase MOV-10/Armitage</t>
  </si>
  <si>
    <t>SWISSPROT:Probable RNA helicase SDE3 OS=Arabidopsis thaliana GN=SDE3 PE=1 SV=1</t>
  </si>
  <si>
    <t>KEGG:hypothetical protein; K18422 helicase MOV-10 [EC:3.6.4.13]</t>
  </si>
  <si>
    <t>GO:GO:0004185; serine-type carboxypeptidase activity; Molecular Function;;GO:0006508; proteolysis; Biological Process</t>
  </si>
  <si>
    <t>IPR:IPR001563; Peptidase S10, serine carboxypeptidase</t>
  </si>
  <si>
    <t>Zj.jz022481022</t>
  </si>
  <si>
    <t>Zj.jz022481023</t>
  </si>
  <si>
    <t>GO:GO:0005524; ATP binding; Molecular Function;;GO:0009058; biosynthetic process; Biological Process;;GO:0016874; ligase activity; Molecular Function</t>
  </si>
  <si>
    <t>IPR:IPR000713; Mur ligase, N-terminal;;IPR004101; Mur ligase, C-terminal;;IPR013221; Mur ligase, central</t>
  </si>
  <si>
    <t>SWISSPROT:UDP-N-acetylmuramoyl-L-alanyl-D-glutamate--2,6-diaminopimelate ligase OS=Bacillus subtilis (strain 168) GN=murE PE=3 SV=1</t>
  </si>
  <si>
    <t>GO:GO:0004177; aminopeptidase activity; Molecular Function;;GO:0006508; proteolysis; Biological Process;;GO:0008235; metalloexopeptidase activity; Molecular Function;;GO:0009987; cellular process; Biological Process</t>
  </si>
  <si>
    <t>KEGG:hypothetical protein; K01265 methionyl aminopeptidase [EC:3.4.11.18]</t>
  </si>
  <si>
    <t>MF</t>
  </si>
  <si>
    <t>BP</t>
  </si>
  <si>
    <t>single-organism metabolic process</t>
  </si>
  <si>
    <t>single-organism process</t>
  </si>
  <si>
    <t>Beta-galactosidase</t>
  </si>
  <si>
    <t>Fruit characters</t>
  </si>
  <si>
    <t>Texture</t>
  </si>
  <si>
    <t>coarse</t>
  </si>
  <si>
    <t>crisp</t>
  </si>
  <si>
    <t>Total sugar (% DW)</t>
  </si>
  <si>
    <t>72.14 ± 3.02 (67.24 ± 2.29)</t>
  </si>
  <si>
    <t>Total acid (% DW)</t>
  </si>
  <si>
    <t>0.440 ± 0.11 (0.752 ± 0.011)</t>
  </si>
  <si>
    <t>0.361 ± 0.08 (0.355 ± 0.024)</t>
  </si>
  <si>
    <t>Crush fiber (% DW)</t>
  </si>
  <si>
    <t>5.35 ± 3.70 (4.77 ± 0.10)</t>
  </si>
  <si>
    <t>Ash (%)</t>
  </si>
  <si>
    <t>4.19 ± 0.73 (5.66 ± 0.19)</t>
  </si>
  <si>
    <t>4.37 ± 0.57 (4.46 ± 0.019)</t>
  </si>
  <si>
    <t>Moisture (%)</t>
  </si>
  <si>
    <t>69.39 ± 2.92 (71.05 ± 1.23)</t>
  </si>
  <si>
    <t>2C-value (Mb)</t>
  </si>
  <si>
    <t>Yanchuansuanzao</t>
  </si>
  <si>
    <t>392.18 ± 8.03</t>
  </si>
  <si>
    <t>371.09 ± 7.82</t>
  </si>
  <si>
    <t>380.01 ± 9.08</t>
  </si>
  <si>
    <t>409.52 ± 0.28</t>
  </si>
  <si>
    <t>Ziziphus jujuba</t>
  </si>
  <si>
    <t>Junzao*</t>
  </si>
  <si>
    <t>349.58 ± 10.32</t>
  </si>
  <si>
    <t>369.41 ± 0.21</t>
  </si>
  <si>
    <t>Goutouzao</t>
  </si>
  <si>
    <t>337.43 ± 3.54</t>
  </si>
  <si>
    <t>379.49 ± 11.63</t>
  </si>
  <si>
    <t>Jing No.60</t>
  </si>
  <si>
    <t>367.83 ± 0.71</t>
  </si>
  <si>
    <t>Zaocuiwang</t>
  </si>
  <si>
    <t>347.90 ± 9.93</t>
  </si>
  <si>
    <t>Dalilongzao</t>
  </si>
  <si>
    <t>374.86 ± 3.47</t>
  </si>
  <si>
    <t>349.85 ± 24.93</t>
  </si>
  <si>
    <t>352.41 ± 0.28</t>
  </si>
  <si>
    <t>1. Ji Shuangshuang, thesis, Agricultural University of Hebei (2012). In Chinese.</t>
    <phoneticPr fontId="1" type="noConversion"/>
  </si>
  <si>
    <t>Reference</t>
    <phoneticPr fontId="1" type="noConversion"/>
  </si>
  <si>
    <t>Young fruit</t>
  </si>
  <si>
    <t xml:space="preserve">White mature fruit </t>
  </si>
  <si>
    <t>Glucose</t>
  </si>
  <si>
    <t>2.88 ± 0.94</t>
  </si>
  <si>
    <t>2.81 ± 0.95</t>
  </si>
  <si>
    <t>3.46  0.85</t>
  </si>
  <si>
    <t>5.30 ± 1.20</t>
  </si>
  <si>
    <t>Fructose</t>
  </si>
  <si>
    <t>2.51 ± 0.79</t>
  </si>
  <si>
    <t>2.084 ± 0.70</t>
  </si>
  <si>
    <t>8.45 ± 1.81</t>
  </si>
  <si>
    <t>8.44 ± 1.27</t>
  </si>
  <si>
    <t>Sucrose</t>
  </si>
  <si>
    <t>0.45 ± 0.39</t>
  </si>
  <si>
    <t>5.71 ± 1.49</t>
  </si>
  <si>
    <t>9.50 ± 2.82</t>
  </si>
  <si>
    <t>9.54 ± 3.65</t>
  </si>
  <si>
    <t>5.85 ± 1.41</t>
  </si>
  <si>
    <t>5.14 ± 1.71</t>
  </si>
  <si>
    <t>12.22 ± 3.83</t>
  </si>
  <si>
    <t>23.25 ± 2.72</t>
  </si>
  <si>
    <t>Malate</t>
  </si>
  <si>
    <t>1.11 ± 0.11</t>
  </si>
  <si>
    <t>1.97 ± 0.11</t>
  </si>
  <si>
    <t>1.35 ± 0.27</t>
  </si>
  <si>
    <t>1.054 ± 0.21</t>
  </si>
  <si>
    <t>Citric acid</t>
  </si>
  <si>
    <t>0.59 ± 0.10</t>
  </si>
  <si>
    <t>Succinic acid</t>
  </si>
  <si>
    <t>0.48 ± 0.10</t>
  </si>
  <si>
    <t>1.69 ± 0.16</t>
  </si>
  <si>
    <t>1.54 ± 0.20</t>
  </si>
  <si>
    <t>0.66 ± 0.12</t>
  </si>
  <si>
    <t>1.20 ± 0.11</t>
  </si>
  <si>
    <t>2.12 ± 2.12</t>
  </si>
  <si>
    <t>1.41 ± 0.11</t>
  </si>
  <si>
    <t>0.21 ± 0.0068</t>
  </si>
  <si>
    <t>1.11 ± 0.0016</t>
  </si>
  <si>
    <t>3.79 ± 0.99</t>
  </si>
  <si>
    <t>2.44 ± 0.37</t>
  </si>
  <si>
    <t>2.26 ± 0.21</t>
  </si>
  <si>
    <t>1.92 ± 0.21</t>
  </si>
  <si>
    <t>1.84 ± 0.40</t>
  </si>
  <si>
    <t>2.76 ± 0.50</t>
  </si>
  <si>
    <t>0.38 ± 0.094</t>
  </si>
  <si>
    <t>2.38 ± 0.32</t>
  </si>
  <si>
    <t>3.27 ± 0.54</t>
  </si>
  <si>
    <t>2.39 ± 0.65</t>
  </si>
  <si>
    <t>0.14 ± 0.036</t>
  </si>
  <si>
    <t>2.56 ± 0.13</t>
  </si>
  <si>
    <t>2.79 ± 0.040</t>
  </si>
  <si>
    <t>5.40 ± 0.18</t>
  </si>
  <si>
    <t>0.2374 ± 0</t>
    <phoneticPr fontId="1" type="noConversion"/>
  </si>
  <si>
    <t>1.01 ± 0.21</t>
    <phoneticPr fontId="1" type="noConversion"/>
  </si>
  <si>
    <t>0.07 ± 0.01</t>
    <phoneticPr fontId="1" type="noConversion"/>
  </si>
  <si>
    <t>0.55 ± 0.10</t>
    <phoneticPr fontId="1" type="noConversion"/>
  </si>
  <si>
    <t>3.05 ± 1.07</t>
    <phoneticPr fontId="1" type="noConversion"/>
  </si>
  <si>
    <t>1.66 ± 0.04</t>
    <phoneticPr fontId="1" type="noConversion"/>
  </si>
  <si>
    <t>0.64  ± 0.02</t>
    <phoneticPr fontId="1" type="noConversion"/>
  </si>
  <si>
    <t>0.16 ± 0.01</t>
    <phoneticPr fontId="1" type="noConversion"/>
  </si>
  <si>
    <t>0.41 ± 0.09</t>
    <phoneticPr fontId="1" type="noConversion"/>
  </si>
  <si>
    <t>0.056 ± 0.01</t>
    <phoneticPr fontId="1" type="noConversion"/>
  </si>
  <si>
    <t>0.06 ± 0.01</t>
    <phoneticPr fontId="1" type="noConversion"/>
  </si>
  <si>
    <t>2.58 ± 0.03</t>
    <phoneticPr fontId="1" type="noConversion"/>
  </si>
  <si>
    <t>0.27 ± 0.02</t>
    <phoneticPr fontId="1" type="noConversion"/>
  </si>
  <si>
    <t>1.39 ± 0.06</t>
    <phoneticPr fontId="1" type="noConversion"/>
  </si>
  <si>
    <t>0.32 ± 0.03</t>
    <phoneticPr fontId="1" type="noConversion"/>
  </si>
  <si>
    <t>0.25 ± 0.07</t>
    <phoneticPr fontId="1" type="noConversion"/>
  </si>
  <si>
    <t>0.37 ± 0.05</t>
    <phoneticPr fontId="1" type="noConversion"/>
  </si>
  <si>
    <t>2.90 ± 0.07</t>
    <phoneticPr fontId="1" type="noConversion"/>
  </si>
  <si>
    <t>1.73 ± 0.10</t>
    <phoneticPr fontId="1" type="noConversion"/>
  </si>
  <si>
    <t>0.49 ± 0.09</t>
    <phoneticPr fontId="1" type="noConversion"/>
  </si>
  <si>
    <t>4.79 ± 0.03</t>
    <phoneticPr fontId="1" type="noConversion"/>
  </si>
  <si>
    <t>0.19 ± 0.01</t>
    <phoneticPr fontId="1" type="noConversion"/>
  </si>
  <si>
    <t>0.34 ± 0.02</t>
    <phoneticPr fontId="1" type="noConversion"/>
  </si>
  <si>
    <t>0.28 ± 0.07</t>
    <phoneticPr fontId="1" type="noConversion"/>
  </si>
  <si>
    <t>2.11 ± 0.02</t>
    <phoneticPr fontId="1" type="noConversion"/>
  </si>
  <si>
    <t>0.42 ± 0.01</t>
    <phoneticPr fontId="1" type="noConversion"/>
  </si>
  <si>
    <t>0.31 ± 0.02</t>
    <phoneticPr fontId="1" type="noConversion"/>
  </si>
  <si>
    <t>2.85 ± 0.05</t>
    <phoneticPr fontId="1" type="noConversion"/>
  </si>
  <si>
    <t>0.29 ± 0.08</t>
    <phoneticPr fontId="1" type="noConversion"/>
  </si>
  <si>
    <t>0.52 ± 0.09</t>
    <phoneticPr fontId="1" type="noConversion"/>
  </si>
  <si>
    <t>2.16 ± 0.05</t>
    <phoneticPr fontId="1" type="noConversion"/>
  </si>
  <si>
    <t>0.84 ± 0.01</t>
    <phoneticPr fontId="1" type="noConversion"/>
  </si>
  <si>
    <t>0.15 ± 0.06</t>
    <phoneticPr fontId="1" type="noConversion"/>
  </si>
  <si>
    <t>5.30 ± 0.03</t>
    <phoneticPr fontId="1" type="noConversion"/>
  </si>
  <si>
    <t>arbor</t>
    <phoneticPr fontId="1" type="noConversion"/>
  </si>
  <si>
    <t>arbor</t>
    <phoneticPr fontId="1" type="noConversion"/>
  </si>
  <si>
    <t>bush</t>
    <phoneticPr fontId="1" type="noConversion"/>
  </si>
  <si>
    <t>seed</t>
    <phoneticPr fontId="1" type="noConversion"/>
  </si>
  <si>
    <t>Seed</t>
    <phoneticPr fontId="1" type="noConversion"/>
  </si>
  <si>
    <t>seed</t>
    <phoneticPr fontId="1" type="noConversion"/>
  </si>
  <si>
    <t>arbor</t>
    <phoneticPr fontId="1" type="noConversion"/>
  </si>
  <si>
    <t>bush</t>
    <phoneticPr fontId="1" type="noConversion"/>
  </si>
  <si>
    <t>semi-arbor</t>
    <phoneticPr fontId="1" type="noConversion"/>
  </si>
  <si>
    <t>bush</t>
    <phoneticPr fontId="1" type="noConversion"/>
  </si>
  <si>
    <t>semi-arbor</t>
    <phoneticPr fontId="1" type="noConversion"/>
  </si>
  <si>
    <t>Fresh</t>
    <phoneticPr fontId="1" type="noConversion"/>
  </si>
  <si>
    <t>Fresh/seed</t>
    <phoneticPr fontId="1" type="noConversion"/>
  </si>
  <si>
    <t>Eating type</t>
    <phoneticPr fontId="1" type="noConversion"/>
  </si>
  <si>
    <t>GO:GO:0003989; acetyl-CoA carboxylase activity; Molecular Function;;GO:0006633; fatty acid biosynthetic process; Biological Process;;GO:0009317; acetyl-CoA carboxylase complex; Cellular Component;;GO:0016874; ligase activity; Molecular Function</t>
  </si>
  <si>
    <t>IPR:IPR000022; Carboxyl transferase;;IPR000438; Acetyl-CoA carboxylase carboxyl transferase, beta subunit;;IPR011762; Acetyl-coenzyme A carboxyltransferase, N-terminal</t>
  </si>
  <si>
    <t>KEGG:mitochondrial Rho GTPase 1-like; K07870 Ras homolog gene family, member T1</t>
  </si>
  <si>
    <t>IPR:IPR000719; Protein kinase domain</t>
  </si>
  <si>
    <t>IPR:IPR001680; WD40 repeat;;IPR017986; WD40-repeat-containing domain;;IPR020472; G-protein beta WD-40 repeat</t>
  </si>
  <si>
    <t>Zj.jz019851094</t>
  </si>
  <si>
    <t>GO:GO:0043531; ADP binding; Molecular Function</t>
  </si>
  <si>
    <t>IPR:IPR002182; NB-ARC</t>
  </si>
  <si>
    <t>Expansin</t>
  </si>
  <si>
    <t>Zj.jz000799120</t>
  </si>
  <si>
    <t>Zj.jz027813022</t>
  </si>
  <si>
    <t>GO:GO:0030246; carbohydrate binding; Molecular Function</t>
  </si>
  <si>
    <t>IPR:IPR001220; Legume lectin domain</t>
  </si>
  <si>
    <t>GO:GO:0016757; transferase activity, transferring glycosyl groups; Molecular Function</t>
  </si>
  <si>
    <t>IPR:IPR002495; Glycosyl transferase, family 8</t>
  </si>
  <si>
    <t>GO:GO:0003677; DNA binding; Molecular Function;;GO:0005634; nucleus; Cellular Component</t>
  </si>
  <si>
    <t>IPR:IPR006634; TRAM/LAG1/CLN8 homology domain</t>
  </si>
  <si>
    <t>GO:GO:0005618; cell wall; Cellular Component;;GO:0030599; pectinesterase activity; Molecular Function;;GO:0042545; cell wall modification; Biological Process</t>
  </si>
  <si>
    <t>IPR:IPR000070; Pectinesterase, catalytic</t>
  </si>
  <si>
    <t>GO:GO:0004222; metalloendopeptidase activity; Molecular Function;;GO:0006508; proteolysis; Biological Process;;GO:0008237; metallopeptidase activity; Molecular Function;;GO:0008270; zinc ion binding; Molecular Function;;GO:0031012; extracellular matrix; Cellular Component</t>
  </si>
  <si>
    <t>IPR:IPR001818; Peptidase M10, metallopeptidase;;IPR002477; Peptidoglycan binding-like;;IPR006026; Peptidase, metallopeptidase;;IPR021190; Peptidase M10A</t>
  </si>
  <si>
    <t>SWISSPROT:Metalloendoproteinase 1 OS=Glycine max PE=1 SV=2</t>
  </si>
  <si>
    <t>GO:GO:0008080; N-acetyltransferase activity; Molecular Function</t>
  </si>
  <si>
    <t>IPR:IPR000182; GNAT domain</t>
  </si>
  <si>
    <t>GO:GO:0046856; phosphatidylinositol dephosphorylation; Biological Process</t>
  </si>
  <si>
    <t>IPR:IPR000300; Inositol polyphosphate-related phosphatase;;IPR005135; Endonuclease/exonuclease/phosphatase</t>
  </si>
  <si>
    <t>Depth</t>
  </si>
  <si>
    <t>Genome size (M)</t>
    <phoneticPr fontId="1" type="noConversion"/>
  </si>
  <si>
    <t>Numbe of Kmer</t>
    <phoneticPr fontId="1" type="noConversion"/>
  </si>
  <si>
    <t>Kmer value</t>
    <phoneticPr fontId="1" type="noConversion"/>
  </si>
  <si>
    <t>GO:0006310</t>
  </si>
  <si>
    <t>DNA recombination</t>
  </si>
  <si>
    <t>GO:0015074</t>
  </si>
  <si>
    <t>DNA integration</t>
  </si>
  <si>
    <t>GO:0006313</t>
  </si>
  <si>
    <t>transposition, DNA-mediated</t>
  </si>
  <si>
    <t>GO:0044710</t>
  </si>
  <si>
    <t>GO:0044763</t>
  </si>
  <si>
    <t>single-organism cellular process</t>
  </si>
  <si>
    <t>GO:0044699</t>
  </si>
  <si>
    <t>GO:1901564</t>
  </si>
  <si>
    <t>organonitrogen compound metabolic process</t>
  </si>
  <si>
    <t>GO:0000270</t>
  </si>
  <si>
    <t>peptidoglycan metabolic process</t>
  </si>
  <si>
    <t>GO:0004803</t>
  </si>
  <si>
    <t>transposase activity</t>
  </si>
  <si>
    <t>Qiyuexian</t>
    <phoneticPr fontId="1" type="noConversion"/>
  </si>
  <si>
    <t>Repeat rate (%)</t>
    <phoneticPr fontId="1" type="noConversion"/>
  </si>
  <si>
    <t>Data (Gb)</t>
    <phoneticPr fontId="1" type="noConversion"/>
  </si>
  <si>
    <t>Sequence coverage* (X)</t>
    <phoneticPr fontId="1" type="noConversion"/>
  </si>
  <si>
    <t>Raw Data</t>
    <phoneticPr fontId="1" type="noConversion"/>
  </si>
  <si>
    <t>Junzao</t>
    <phoneticPr fontId="1" type="noConversion"/>
  </si>
  <si>
    <t>Qingjiansuanzao</t>
    <phoneticPr fontId="1" type="noConversion"/>
  </si>
  <si>
    <t>KEGG:hypothetical protein; K17854 cytochrome P450, family 2, subfamily K</t>
  </si>
  <si>
    <t>SWISSPROT:Acidic endochitinase OS=Phaseolus angularis PE=2 SV=1</t>
  </si>
  <si>
    <t>KEGG:hypothetical protein; K11644 paired amphipathic helix protein Sin3a</t>
  </si>
  <si>
    <t>IPR:IPR006904; Protein of unknown function DUF716, TMEM45</t>
  </si>
  <si>
    <t>IPR:IPR016140; Bifunctional inhibitor/plant lipid transfer protein/seed storage helical domain</t>
  </si>
  <si>
    <t>GO:GO:0005622; intracellular; Cellular Component;;GO:0008270; zinc ion binding; Molecular Function</t>
  </si>
  <si>
    <t>GO:GO:0005515; protein binding; Molecular Function;;GO:0005622; intracellular; Cellular Component;;GO:0006396; RNA processing; Biological Process</t>
  </si>
  <si>
    <t>SWISSPROT:Crooked neck-like protein 1 OS=Rattus norvegicus GN=Crnkl1 PE=2 SV=1</t>
  </si>
  <si>
    <t>KEGG:polygalacturonase At1g48100-like; K01184 polygalacturonase [EC:3.2.1.15]</t>
  </si>
  <si>
    <t>KEGG:aldo-keto reductase (AKR13) (EC:1.1.1.-); K00100 [EC:1.1.1.-]</t>
  </si>
  <si>
    <t>GO:GO:0004672; protein kinase activity; Molecular Function;;GO:0004713; protein tyrosine kinase activity; Molecular Function;;GO:0005524; ATP binding; Molecular Function;;GO:0006468; protein phosphorylation; Biological Process;;GO:0048544; recognition of pollen; Biological Process</t>
  </si>
  <si>
    <t>GO:GO:0005198; structural molecule activity; Molecular Function;;GO:0009507; chloroplast; Cellular Component</t>
  </si>
  <si>
    <t>IPR:IPR006843; Plastid lipid-associated protein/fibrillin conserved domain</t>
  </si>
  <si>
    <t>SWISSPROT:Phenolic glucoside malonyltransferase 2 OS=Arabidopsis thaliana GN=PMAT2 PE=1 SV=1</t>
  </si>
  <si>
    <t>KEGG:AACT1; anthocyanin 5-aromatic acyltransferase 1; K14329 agmatine coumaroyltransferase [EC:2.3.1.64 2.3.1.-]</t>
  </si>
  <si>
    <t>IPR:IPR004843; Phosphoesterase domain;;IPR025733; Iron/zinc purple acid phosphatase-like C-terminal domain</t>
  </si>
  <si>
    <t>IPR:IPR003107; RNA-processing protein, HAT helix;;IPR013026; Tetratricopeptide repeat-containing domain</t>
  </si>
  <si>
    <t>IPR:IPR009009; RlpA-like double-psi beta-barrel domain</t>
  </si>
  <si>
    <t>GO:GO:0006457; protein folding; Biological Process</t>
  </si>
  <si>
    <t>GO:GO:0004222; metalloendopeptidase activity; Molecular Function;;GO:0006508; proteolysis; Biological Process;;GO:0008270; zinc ion binding; Molecular Function;;GO:0031012; extracellular matrix; Cellular Component</t>
  </si>
  <si>
    <t>GO:GO:0005525; GTP binding; Molecular Function</t>
  </si>
  <si>
    <t>P-value</t>
  </si>
  <si>
    <t>Adjusted P-value</t>
  </si>
  <si>
    <t>GO:0006807</t>
  </si>
  <si>
    <t>nitrogen compound metabolic process</t>
  </si>
  <si>
    <t>GO:0046483</t>
  </si>
  <si>
    <t>heterocycle metabolic process</t>
  </si>
  <si>
    <t>GO:0034641</t>
  </si>
  <si>
    <t>cellular nitrogen compound metabolic process</t>
  </si>
  <si>
    <t>GO:1901360</t>
  </si>
  <si>
    <t>organic cyclic compound metabolic process</t>
  </si>
  <si>
    <t>GO:1901566</t>
  </si>
  <si>
    <t>GO:0044281</t>
  </si>
  <si>
    <t>small molecule metabolic process</t>
  </si>
  <si>
    <t>GO:0009252</t>
  </si>
  <si>
    <t>peptidoglycan biosynthetic process</t>
  </si>
  <si>
    <t>GO:0006725</t>
  </si>
  <si>
    <t>cellular aromatic compound metabolic process</t>
  </si>
  <si>
    <t>GO:0009103</t>
  </si>
  <si>
    <t>lipopolysaccharide biosynthetic process</t>
  </si>
  <si>
    <t>GO:0044711</t>
  </si>
  <si>
    <t>single-organism biosynthetic process</t>
  </si>
  <si>
    <t>GO:0006139</t>
  </si>
  <si>
    <t>nucleobase-containing compound metabolic process</t>
  </si>
  <si>
    <t>GO:0042364</t>
  </si>
  <si>
    <t>water-soluble vitamin biosynthetic process</t>
  </si>
  <si>
    <t>GO:0016861</t>
  </si>
  <si>
    <t>intramolecular oxidoreductase activity, interconverting aldoses and ketoses</t>
  </si>
  <si>
    <t>GO:1901137</t>
  </si>
  <si>
    <t>carbohydrate derivative biosynthetic process</t>
  </si>
  <si>
    <t>GO:0004751</t>
  </si>
  <si>
    <t>ribose-5-phosphate isomerase activity</t>
  </si>
  <si>
    <t>GO:0009052</t>
  </si>
  <si>
    <t>pentose-phosphate shunt, non-oxidative branch</t>
  </si>
  <si>
    <t>GO:0055086</t>
  </si>
  <si>
    <t>nucleobase-containing small molecule metabolic process</t>
  </si>
  <si>
    <t>Putative function</t>
    <phoneticPr fontId="1" type="noConversion"/>
  </si>
  <si>
    <t>geneID</t>
  </si>
  <si>
    <t>Zj.dz.scaffold848.10</t>
    <phoneticPr fontId="1" type="noConversion"/>
  </si>
  <si>
    <t>IPR:IPR005202; Transcription factor GRAS</t>
  </si>
  <si>
    <t>KEGG:hypothetical protein; K10147 protein phosphatase 1D [EC:3.1.3.16]</t>
  </si>
  <si>
    <t>GO:GO:0004650; polygalacturonase activity; Molecular Function;;GO:0005975; carbohydrate metabolic process; Biological Process</t>
  </si>
  <si>
    <t>IPR:IPR000743; Glycoside hydrolase, family 28;;IPR006626; Parallel beta-helix repeat</t>
  </si>
  <si>
    <t>GO:GO:0004857; enzyme inhibitor activity; Molecular Function;;GO:0030599; pectinesterase activity; Molecular Function</t>
  </si>
  <si>
    <t>IPR:IPR006501; Pectinesterase inhibitor domain</t>
  </si>
  <si>
    <t>GO:GO:0004252; serine-type endopeptidase activity; Molecular Function;;GO:0042802; identical protein binding; Molecular Function;;GO:0043086; negative regulation of catalytic activity; Biological Process</t>
  </si>
  <si>
    <t>IPR:IPR000719; Protein kinase domain;;IPR001245; Serine-threonine/tyrosine-protein kinase catalytic domain;;IPR001480; Bulb-type lectin domain;;IPR002290; Serine/threonine- / dual specificity protein kinase, catalytic  domain;;IPR020635; Tyrosine-protein kinase, catalytic domain</t>
  </si>
  <si>
    <t>GO:GO:0003682; chromatin binding; Molecular Function;;GO:0005515; protein binding; Molecular Function</t>
  </si>
  <si>
    <t>IPR:IPR001650; Helicase, C-terminal;;IPR007502; Helicase-associated domain;;IPR011545; DNA/RNA helicase, DEAD/DEAH box type, N-terminal;;IPR011709; Domain of unknown function DUF1605;;IPR014001; Helicase, superfamily 1/2, ATP-binding domain</t>
  </si>
  <si>
    <t>GO:GO:0055085; transmembrane transport; Biological Process</t>
  </si>
  <si>
    <t>SWISSPROT:Amino acid permease 3 OS=Arabidopsis thaliana GN=AAP3 PE=1 SV=2</t>
  </si>
  <si>
    <t>KEGG:amino acid permease 2-like; K14209 solute carrier family 36 (proton-coupled amino acid transporter)</t>
  </si>
  <si>
    <t>IPR:IPR000719; Protein kinase domain;;IPR001611; Leucine-rich repeat;;IPR002290; Serine/threonine- / dual specificity protein kinase, catalytic  domain;;IPR003591; Leucine-rich repeat, typical subtype;;IPR013210; Leucine-rich repeat-containing N-terminal, type 2;;IPR020635; Tyrosine-protein kinase, catalytic domain</t>
  </si>
  <si>
    <t>SWISSPROT:Acetyl-coenzyme A carboxylase carboxyl transferase subunit beta, chloroplastic OS=Eucalyptus globulus subsp. globulus GN=accD PE=3 SV=1</t>
  </si>
  <si>
    <t>GO:GO:0006511; ubiquitin-dependent protein catabolic process; Biological Process</t>
  </si>
  <si>
    <t>GO:GO:0000786; nucleosome; Cellular Component;;GO:0003677; DNA binding; Molecular Function;;GO:0005634; nucleus; Cellular Component;;GO:0006334; nucleosome assembly; Biological Process</t>
  </si>
  <si>
    <t>GO:GO:0003824; catalytic activity; Molecular Function;;GO:0005992; trehalose biosynthetic process; Biological Process</t>
  </si>
  <si>
    <t>IPR:IPR003337; Trehalose-phosphatase</t>
  </si>
  <si>
    <t>KEGG:trehalose-6-phosphate synthase, putative (EC:3.1.3.12); K01087 trehalose 6-phosphate phosphatase [EC:3.1.3.12]</t>
  </si>
  <si>
    <t>IPR:IPR002067; Mitochondrial carrier protein;;IPR018108; Mitochondrial substrate/solute carrier</t>
  </si>
  <si>
    <t>GO:GO:0000166; nucleotide binding; Molecular Function;;GO:0005524; ATP binding; Molecular Function;;GO:0016020; membrane; Cellular Component;;GO:0016887; ATPase activity; Molecular Function;;GO:0017111; nucleoside-triphosphatase activity; Molecular Function</t>
  </si>
  <si>
    <t>IPR:IPR003439; ABC transporter-like;;IPR003593; AAA+ ATPase domain;;IPR013525; ABC-2 type transporter</t>
  </si>
  <si>
    <t>GO:GO:0004672; protein kinase activity; Molecular Function;;GO:0004713; protein tyrosine kinase activity; Molecular Function;;GO:0005515; protein binding; Molecular Function;;GO:0005524; ATP binding; Molecular Function;;GO:0006468; protein phosphorylation; Biological Process;;GO:0048544; recognition of pollen; Biological Process</t>
  </si>
  <si>
    <t>IPR:IPR001611; Leucine-rich repeat;;IPR003591; Leucine-rich repeat, typical subtype;;IPR013210; Leucine-rich repeat-containing N-terminal, type 2;;IPR025875; Leucine rich repeat 4</t>
  </si>
  <si>
    <t>GO:GO:0005634; nucleus; Cellular Component</t>
  </si>
  <si>
    <t>IPR:IPR004367; Cyclin, C-terminal domain;;IPR006671; Cyclin, N-terminal;;IPR013763; Cyclin-like</t>
  </si>
  <si>
    <t>KEGG:hypothetical protein; K14771 U3 small nucleolar RNA-associated protein 19</t>
  </si>
  <si>
    <t>SWISSPROT:Polygalacturonase At1g48100 OS=Arabidopsis thaliana GN=At1g48100 PE=2 SV=1</t>
  </si>
  <si>
    <t>IPR:IPR005508; B3 domain-containing protein</t>
  </si>
  <si>
    <t>SWISSPROT:B3 domain-containing protein At1g05920 OS=Arabidopsis thaliana GN=At1g05920 PE=2 SV=1</t>
  </si>
  <si>
    <t>SWISSPROT:Cytochrome P450 71A9 OS=Glycine max GN=CYP71A9 PE=2 SV=1</t>
  </si>
  <si>
    <t>IPR:IPR000225; Armadillo</t>
  </si>
  <si>
    <t>IPR:IPR008166; Domain of unknown function DUF23</t>
  </si>
  <si>
    <t>IPR:IPR009071; High mobility group box domain</t>
  </si>
  <si>
    <t>KEGG:Receptor serine/threonine kinase, putative; K04733 interleukin-1 receptor-associated kinase 4 [EC:2.7.11.1]</t>
  </si>
  <si>
    <t>IPR:IPR001179; Peptidyl-prolyl cis-trans isomerase, FKBP-type, domain;;IPR023566; Peptidyl-prolyl cis-trans isomerase, FKBP-type</t>
  </si>
  <si>
    <t>Zj.jz005267041</t>
  </si>
  <si>
    <t>Zj.jz005437048</t>
  </si>
  <si>
    <t>SWISSPROT:Uncharacterized protein At4g14100 OS=Arabidopsis thaliana GN=At4g14100 PE=2 SV=1</t>
  </si>
  <si>
    <t>Zj.jz005437049</t>
  </si>
  <si>
    <t>GO:GO:0005975; carbohydrate metabolic process; Biological Process;;GO:0009045; xylose isomerase activity; Molecular Function</t>
  </si>
  <si>
    <t>IPR:IPR001998; Xylose isomerase;;IPR013022; Xylose isomerase-like, TIM barrel domain</t>
  </si>
  <si>
    <t>SWISSPROT:Xylose isomerase OS=Arabidopsis thaliana GN=XYLA PE=2 SV=2</t>
  </si>
  <si>
    <t>KEGG:xylose isomerase-like; K01805 xylose isomerase [EC:5.3.1.5]</t>
  </si>
  <si>
    <t>Zj.jz008511027</t>
  </si>
  <si>
    <t>SWISSPROT:Anthocyanidin reductase OS=Arabidopsis thaliana GN=BAN PE=1 SV=2</t>
  </si>
  <si>
    <t>KEGG:NAD(P)-binding Rossmann-fold superfamily protein; K08695 anthocyanidin reductase [EC:1.3.1.77]</t>
  </si>
  <si>
    <t>Zj.jz016587050</t>
  </si>
  <si>
    <t>IPR:IPR006680; Amidohydrolase 1</t>
  </si>
  <si>
    <t>SWISSPROT:Probable allantoinase 1 OS=Dictyostelium discoideum GN=allB1 PE=3 SV=1</t>
  </si>
  <si>
    <t>KEGG:hypothetical protein; K01466 allantoinase [EC:3.5.2.5]</t>
  </si>
  <si>
    <t>Zj.jz017713037</t>
  </si>
  <si>
    <t>GO:GO:0005516; calmodulin binding; Molecular Function</t>
  </si>
  <si>
    <t>IPR:IPR012417; Calmodulin-binding domain, plant</t>
  </si>
  <si>
    <t>IPR:IPR019378; GDP-fucose protein O-fucosyltransferase</t>
  </si>
  <si>
    <t>SWISSPROT:Clustered mitochondria protein OS=Arabidopsis thaliana GN=FMT PE=2 SV=1</t>
  </si>
  <si>
    <t>Zj.jz026591009</t>
  </si>
  <si>
    <t>Zj.jz026591010</t>
  </si>
  <si>
    <t>SWISSPROT:G-type lectin S-receptor-like serine/threonine-protein kinase At1g67520 OS=Arabidopsis thaliana GN=At1g67520 PE=2 SV=3</t>
  </si>
  <si>
    <t>IPR:IPR000782; FAS1 domain</t>
  </si>
  <si>
    <t>Zj.jz004541042</t>
  </si>
  <si>
    <t>IPR:IPR022212; Protein of unknown function DUF3741;;IPR025486; Domain of unknown function DUF4378</t>
  </si>
  <si>
    <t>KEGG:hypothetical protein; K03979 GTP-binding protein</t>
  </si>
  <si>
    <t>Zj.jz004541043</t>
  </si>
  <si>
    <t>GO:GO:0000287; magnesium ion binding; Molecular Function;;GO:0003924; GTPase activity; Molecular Function;;GO:0005525; GTP binding; Molecular Function</t>
  </si>
  <si>
    <t>IPR:IPR006073; GTP binding domain;;IPR006169; GTP1/OBG domain;;IPR014100; GTP-binding protein Obg/CgtA</t>
  </si>
  <si>
    <t>SWISSPROT:GTPase obg OS=Lysinibacillus sphaericus (strain C3-41) GN=obg PE=3 SV=2</t>
  </si>
  <si>
    <t>GO:GO:0004672; protein kinase activity; Molecular Function;;GO:0005524; ATP binding; Molecular Function;;GO:0006468; protein phosphorylation; Biological Process;;GO:0030246; carbohydrate binding; Molecular Function</t>
  </si>
  <si>
    <t>IPR:IPR000719; Protein kinase domain;;IPR001220; Legume lectin domain</t>
  </si>
  <si>
    <t>Zj.jz004541113</t>
  </si>
  <si>
    <t>KEGG:Os02g0203000; K16241 transcription factor HY5</t>
  </si>
  <si>
    <t>Zj.jz004541114</t>
  </si>
  <si>
    <t>SWISSPROT:Putative L-type lectin-domain containing receptor kinase V.2 OS=Arabidopsis thaliana GN=LECRK52 PE=3 SV=1</t>
  </si>
  <si>
    <t>Zj.jz007153022</t>
  </si>
  <si>
    <t>IPR:IPR026827; Proteasome component ECM29/Translational activator GCN1</t>
  </si>
  <si>
    <t>SWISSPROT:Proteasome-associated protein ECM29 homolog OS=Mus musculus GN=Ecm29 PE=1 SV=3</t>
  </si>
  <si>
    <t>KEGG:hypothetical protein; K11886 proteasome component ECM29</t>
  </si>
  <si>
    <t>Zj.jz007153023</t>
  </si>
  <si>
    <t>GO:GO:0004664; prephenate dehydratase activity; Molecular Function;;GO:0009094; L-phenylalanine biosynthetic process; Biological Process</t>
  </si>
  <si>
    <t>IPR:IPR001086; Prephenate dehydratase</t>
  </si>
  <si>
    <t>SWISSPROT:Arogenate dehydratase/prephenate dehydratase 6, chloroplastic OS=Arabidopsis thaliana GN=ADT6 PE=1 SV=1</t>
  </si>
  <si>
    <t>KEGG:prephenate dehydratase family protein; K05359 arogenate/prephenate dehydratase [EC:4.2.1.91 4.2.1.51]</t>
  </si>
  <si>
    <t>GO:GO:0003824; catalytic activity; Molecular Function;;GO:0009055; electron carrier activity; Molecular Function;;GO:0016491; oxidoreductase activity; Molecular Function;;GO:0016614; oxidoreductase activity, acting on CH-OH group of donors; Molecular Function;;GO:0046872; metal ion binding; Molecular Function;;GO:0050660; flavin adenine dinucleotide binding; Molecular Function;;GO:0051536; iron-sulfur cluster binding; Molecular Function;;GO:0055114; oxidation-reduction process; Biological Process</t>
  </si>
  <si>
    <t>IPR:IPR000674; Aldehyde oxidase/xanthine dehydrogenase, a/b hammerhead;;IPR001041; 2Fe-2S ferredoxin-type domain;;IPR002346; Molybdopterin dehydrogenase, FAD-binding;;IPR002888; [2Fe-2S]-binding;;IPR005107; CO dehydrogenase flavoprotein, C-terminal;;IPR008274; Aldehyde oxidase/xanthine dehydrogenase, molybdopterin binding;;IPR016166; FAD-binding, type 2</t>
  </si>
  <si>
    <t>Zj.jz019381035</t>
  </si>
  <si>
    <t>IPR:IPR000438; Acetyl-CoA carboxylase carboxyl transferase, beta subunit;;IPR011762; Acetyl-coenzyme A carboxyltransferase, N-terminal</t>
  </si>
  <si>
    <t>Zj.jz019381036</t>
  </si>
  <si>
    <t>GO:GO:0003723; RNA binding; Molecular Function;;GO:0004525; ribonuclease III activity; Molecular Function;;GO:0006396; RNA processing; Biological Process</t>
  </si>
  <si>
    <t>IPR:IPR000999; Ribonuclease III domain;;IPR014720; Double-stranded RNA-binding domain</t>
  </si>
  <si>
    <t>SWISSPROT:Ribonuclease 3-like protein 2 OS=Arabidopsis thaliana GN=RTL2 PE=1 SV=1</t>
  </si>
  <si>
    <t>IPR:IPR007592; Protein of unknown function DUF573</t>
  </si>
  <si>
    <t>SWISSPROT:Mediator-associated protein 1 OS=Arabidopsis thaliana GN=At4g25210 PE=1 SV=1</t>
  </si>
  <si>
    <t>Zj.jz034597057</t>
  </si>
  <si>
    <t>GO:GO:0005506; iron ion binding; Molecular Function</t>
  </si>
  <si>
    <t>IPR:IPR024934; Rubredoxin-like domain;;IPR024935; Rubredoxin domain</t>
  </si>
  <si>
    <t>SWISSPROT:Rubredoxin OS=Synechocystis sp. (strain PCC 6803 / Kazusa) GN=rub PE=3 SV=1</t>
  </si>
  <si>
    <t>GO:GO:0003676; nucleic acid binding; Molecular Function;;GO:0004527; exonuclease activity; Molecular Function;;GO:0005622; intracellular; Cellular Component;;GO:0008270; zinc ion binding; Molecular Function</t>
  </si>
  <si>
    <t>IPR:IPR001878; Zinc finger, CCHC-type;;IPR004859; Putative 5-3 exonuclease;;IPR027073; 5'-3' exoribonuclease</t>
  </si>
  <si>
    <t>Zj.jz044187026</t>
  </si>
  <si>
    <t>Zj.jz044285058</t>
  </si>
  <si>
    <t>SWISSPROT:Putative UDP-glucuronate:xylan alpha-glucuronosyltransferase 5 OS=Arabidopsis thaliana GN=GUX5 PE=2 SV=1</t>
  </si>
  <si>
    <t>KEGG:hypothetical protein; K00750 glycogenin glucosyltransferase [EC:2.4.1.186]</t>
  </si>
  <si>
    <t>Zj.jz044285059</t>
  </si>
  <si>
    <t>SWISSPROT:Mitogen-activated protein kinase kinase kinase ANP1 OS=Arabidopsis thaliana GN=ANP1 PE=1 SV=2</t>
  </si>
  <si>
    <t>KEGG:mitogen-activated protein kinase kinase kinase NPK1-like; K11228 mitogen-activated protein kinase kinase kinase [EC:2.7.11.1]</t>
  </si>
  <si>
    <t>Zj.jz044285060</t>
  </si>
  <si>
    <t>Zj.jz003285008</t>
  </si>
  <si>
    <t>Zj.jz003285009</t>
  </si>
  <si>
    <t>IPR:IPR009332; Mediator complex, subunit Med22</t>
  </si>
  <si>
    <t>SWISSPROT:Mediator of RNA polymerase II transcription subunit 22b OS=Arabidopsis thaliana GN=MED22B PE=1 SV=1</t>
  </si>
  <si>
    <t>KEGG:Surfeit locus protein 5 subunit 22 of Mediator complex; K15139 mediator of RNA polymerase II transcription subunit 22</t>
  </si>
  <si>
    <t>Zj.jz003285010</t>
  </si>
  <si>
    <t>IPR:IPR014878; Domain of unknown function DUF1794</t>
  </si>
  <si>
    <t>SWISSPROT:UPF0678 fatty acid-binding protein-like protein At1g79260 OS=Arabidopsis thaliana GN=At1g79260 PE=1 SV=1</t>
  </si>
  <si>
    <t>IPR:IPR003675; CAAX amino terminal protease</t>
  </si>
  <si>
    <t>KEGG:ATP-dependent RNA helicase dbp9; K14777 ATP-dependent RNA helicase DDX47/RRP3 [EC:3.6.4.13]</t>
  </si>
  <si>
    <t>Zj.jz009355013</t>
  </si>
  <si>
    <t>GO:GO:0003824; catalytic activity; Molecular Function;;GO:0003938; IMP dehydrogenase activity; Molecular Function;;GO:0006164; purine nucleotide biosynthetic process; Biological Process;;GO:0055114; oxidation-reduction process; Biological Process</t>
  </si>
  <si>
    <t>IPR:IPR001093; IMP dehydrogenase/GMP reductase;;IPR005990; Inosine-5'-monophosphate dehydrogenase</t>
  </si>
  <si>
    <t>SWISSPROT:Inosine-5'-monophosphate dehydrogenase 2 OS=Arabidopsis thaliana GN=At1g16350 PE=2 SV=1</t>
  </si>
  <si>
    <t>KEGG:hypothetical protein; K00088 IMP dehydrogenase [EC:1.1.1.205]</t>
  </si>
  <si>
    <t>Zj.jz009355014</t>
  </si>
  <si>
    <t>IPR:IPR012946; X8</t>
  </si>
  <si>
    <t>SWISSPROT:Glucan endo-1,3-beta-glucosidase 4 OS=Arabidopsis thaliana GN=At3g13560 PE=1 SV=1</t>
  </si>
  <si>
    <t>Zj.jz009355015</t>
  </si>
  <si>
    <t>IPR:IPR002625; Smr protein/MutS2 C-terminal;;IPR002885; Pentatricopeptide repeat</t>
  </si>
  <si>
    <t>SWISSPROT:Pentatricopeptide repeat-containing protein At1g79490, mitochondrial OS=Arabidopsis thaliana GN=EMB2217 PE=2 SV=1</t>
  </si>
  <si>
    <t>Zj.jz009355016</t>
  </si>
  <si>
    <t>GO:GO:0005737; cytoplasm; Cellular Component;;GO:0008152; metabolic process; Biological Process;;GO:0008676; 3-deoxy-8-phosphooctulonate synthase activity; Molecular Function;;GO:0009058; biosynthetic process; Biological Process</t>
  </si>
  <si>
    <t>IPR:IPR006218; DAHP synthetase I/KDSA;;IPR006269; 3-deoxy-8-phosphooctulonate synthase</t>
  </si>
  <si>
    <t>SWISSPROT:2-dehydro-3-deoxyphosphooctonate aldolase OS=Arabidopsis thaliana GN=KDSA PE=2 SV=2</t>
  </si>
  <si>
    <t>KEGG:hypothetical protein; K01627 2-dehydro-3-deoxyphosphooctonate aldolase (KDO 8-P synthase) [EC:2.5.1.55]</t>
  </si>
  <si>
    <t>Zj.jz009355017</t>
  </si>
  <si>
    <t>SWISSPROT:Putative cyclin-B3-1 OS=Arabidopsis thaliana GN=CYCB3-1 PE=3 SV=2</t>
  </si>
  <si>
    <t>KEGG:putative cyclin-B3-1-like; K05868 cyclin B</t>
  </si>
  <si>
    <t>GO:GO:0003777; microtubule motor activity; Molecular Function;;GO:0005515; protein binding; Molecular Function;;GO:0005524; ATP binding; Molecular Function;;GO:0005871; kinesin complex; Cellular Component;;GO:0007018; microtubule-based movement; Biological Process;;GO:0008017; microtubule binding; Molecular Function</t>
  </si>
  <si>
    <t>IPR:IPR000225; Armadillo;;IPR001752; Kinesin, motor domain;;IPR027640; Kinesin-like protein</t>
  </si>
  <si>
    <t>Zj.jz011763009</t>
  </si>
  <si>
    <t>SWISSPROT:Isoflavone 2'-hydroxylase OS=Glycyrrhiza echinata GN=CYP81E1 PE=1 SV=2</t>
  </si>
  <si>
    <t>KEGG:isoflavone 2'-hydroxylase-like; K13260 isoflavone 2'-hydroxylase [EC:1.14.13.89]</t>
  </si>
  <si>
    <t>Zj.jz019227040</t>
  </si>
  <si>
    <t>Zj.jz036789063</t>
  </si>
  <si>
    <t>SWISSPROT:Probable protein phosphatase 2C 8 OS=Oryza sativa subsp. japonica GN=Os01g0656200 PE=2 SV=1</t>
  </si>
  <si>
    <t>KEGG:hypothetical protein; K14497 protein phosphatase 2C [EC:3.1.3.16]</t>
  </si>
  <si>
    <t>Zj.jz036789065</t>
  </si>
  <si>
    <t>Zj.jz036789070</t>
  </si>
  <si>
    <t>Zj.jz036789071</t>
  </si>
  <si>
    <t>IPR:IPR000719; Protein kinase domain;;IPR001245; Serine-threonine/tyrosine-protein kinase catalytic domain;;IPR020635; Tyrosine-protein kinase, catalytic domain;;IPR025287; Wall-associated receptor kinase galacturonan-binding domain</t>
  </si>
  <si>
    <t>Zj.jz036789072</t>
  </si>
  <si>
    <t>Zj.jz036789086</t>
  </si>
  <si>
    <t>SWISSPROT:B3 domain-containing protein At1g32030 OS=Arabidopsis thaliana GN=At1g32030 PE=3 SV=1</t>
  </si>
  <si>
    <t>Zj.jz036789087</t>
  </si>
  <si>
    <t>IPR:IPR000313; PWWP domain;;IPR001214; SET domain;;IPR001965; Zinc finger, PHD-type;;IPR003616; Post-SET domain;;IPR019787; Zinc finger, PHD-finger;;IPR025780; Histone-lysine N-methyltransferase ATX</t>
  </si>
  <si>
    <t>GO:GO:0004470; malic enzyme activity; Molecular Function;;GO:0006108; malate metabolic process; Biological Process;;GO:0016616; oxidoreductase activity, acting on the CH-OH group of donors, NAD or NADP as acceptor; Molecular Function;;GO:0016619; malate dehydrogenase (oxaloacetate-decarboxylating) activity; Molecular Function;;GO:0051287; NAD binding; Molecular Function;;GO:0055114; oxidation-reduction process; Biological Process</t>
  </si>
  <si>
    <t>IPR:IPR001891; Malic oxidoreductase;;IPR012301; Malic enzyme, N-terminal;;IPR012302; Malic enzyme, NAD-binding</t>
  </si>
  <si>
    <t>SWISSPROT:NADP-dependent malic enzyme OS=Vitis vinifera PE=2 SV=1</t>
  </si>
  <si>
    <t>KEGG:NADP-dependent malic enzyme-like; K00029 malate dehydrogenase (oxaloacetate-decarboxylating)(NADP+) [EC:1.1.1.40]</t>
  </si>
  <si>
    <t>Zj.jz008869017</t>
  </si>
  <si>
    <t>Zj.jz008869018</t>
  </si>
  <si>
    <t>IPR:IPR004142; Ndr;;IPR015511; Pollen specific protein SF21</t>
  </si>
  <si>
    <t>SWISSPROT:Pollen-specific protein SF21 OS=Helianthus annuus GN=SF21 PE=2 SV=1</t>
  </si>
  <si>
    <t>KEGG:hypothetical protein; K18266 protein NDRG1</t>
  </si>
  <si>
    <t>Zj.jz012139059</t>
  </si>
  <si>
    <t>IPR:IPR000719; Protein kinase domain;;IPR002290; Serine/threonine- / dual specificity protein kinase, catalytic  domain;;IPR002885; Pentatricopeptide repeat;;IPR020635; Tyrosine-protein kinase, catalytic domain</t>
  </si>
  <si>
    <t>SWISSPROT:Probable receptor-like protein kinase At1g11050 OS=Arabidopsis thaliana GN=At1g11050 PE=2 SV=1</t>
  </si>
  <si>
    <t>Zj.jz012139060</t>
  </si>
  <si>
    <t>Zj.jz012139061</t>
  </si>
  <si>
    <t>SWISSPROT:Auxilin-related protein 1 OS=Arabidopsis thaliana GN=At4g12780 PE=1 SV=2</t>
  </si>
  <si>
    <t>KEGG:auxilin-related protein 2-like; K09526 DnaJ homolog subfamily C member 6</t>
  </si>
  <si>
    <t>Zj.jz012139062</t>
  </si>
  <si>
    <t>IPR:IPR022796; Chlorophyll A-B binding protein</t>
  </si>
  <si>
    <t>Zj.jz032501021</t>
  </si>
  <si>
    <t>SWISSPROT:Molybdate transporter 1 OS=Arabidopsis thaliana GN=MOT1 PE=1 SV=1</t>
  </si>
  <si>
    <t>Zj.jz032501022</t>
  </si>
  <si>
    <t>GO:GO:0008060; ARF GTPase activator activity; Molecular Function;;GO:0008270; zinc ion binding; Molecular Function;;GO:0032312; regulation of ARF GTPase activity; Biological Process</t>
  </si>
  <si>
    <t>IPR:IPR001164; Arf GTPase activating protein</t>
  </si>
  <si>
    <t>SWISSPROT:Probable ADP-ribosylation factor GTPase-activating protein AGD14 OS=Arabidopsis thaliana GN=AGD14 PE=1 SV=2</t>
  </si>
  <si>
    <t>KEGG:hypothetical protein; K15044 Arf-GAP domain and FG repeats-containing protein 1</t>
  </si>
  <si>
    <t>GO:GO:0015078; hydrogen ion transmembrane transporter activity; Molecular Function;;GO:0015991; ATP hydrolysis coupled proton transport; Biological Process;;GO:0033177; proton-transporting two-sector ATPase complex, proton-transporting domain; Cellular Component;;GO:0033179; proton-transporting V-type ATPase, V0 domain; Cellular Component</t>
  </si>
  <si>
    <t>IPR:IPR000245; V-ATPase proteolipid subunit;;IPR002379; V-ATPase proteolipid subunit C-like domain</t>
  </si>
  <si>
    <t>SWISSPROT:Omega-hydroxypalmitate O-feruloyl transferase OS=Arabidopsis thaliana GN=HHT1 PE=1 SV=1</t>
  </si>
  <si>
    <t>Zj.jz043797017</t>
  </si>
  <si>
    <t>IPR:IPR000008; C2 calcium-dependent membrane targeting;;IPR000225; Armadillo;;IPR018029; C2 membrane targeting protein</t>
  </si>
  <si>
    <t>Zj.jz006091008</t>
  </si>
  <si>
    <t>Zj.jz022619116</t>
  </si>
  <si>
    <t>SWISSPROT:Non-specific lipid-transfer protein OS=Ambrosia artemisiifolia PE=1 SV=1</t>
  </si>
  <si>
    <t>Zj.jz022619117</t>
  </si>
  <si>
    <t>GO:GO:0006914; autophagy; Biological Process</t>
  </si>
  <si>
    <t>IPR:IPR007243; Beclin family</t>
  </si>
  <si>
    <t>SWISSPROT:Beclin-1-like protein OS=Arabidopsis thaliana GN=At3g61710 PE=2 SV=2</t>
  </si>
  <si>
    <t>KEGG:hypothetical protein; K08334 beclin 1</t>
  </si>
  <si>
    <t>Zj.jz022619118</t>
  </si>
  <si>
    <t>IPR:IPR024974; Sde2 N-terminal domain</t>
  </si>
  <si>
    <t>SWISSPROT:Protein SDE2 homolog OS=Rattus norvegicus GN=Sde2 PE=2 SV=2</t>
  </si>
  <si>
    <t>Zj.jz022619119</t>
  </si>
  <si>
    <t>Zj.jz022619120</t>
  </si>
  <si>
    <t>SWISSPROT:Probable F-box protein At3g61730 OS=Arabidopsis thaliana GN=RMF PE=1 SV=2</t>
  </si>
  <si>
    <t>GO:GO:0003743; translation initiation factor activity; Molecular Function;;GO:0005737; cytoplasm; Cellular Component;;GO:0005852; eukaryotic translation initiation factor 3 complex; Cellular Component</t>
  </si>
  <si>
    <t>IPR:IPR005818; Linker histone H1/H5, domain H15;;IPR005819; Histone H5</t>
  </si>
  <si>
    <t>Zj.jz001627247</t>
  </si>
  <si>
    <t>GO:GO:0005199; structural constituent of cell wall; Molecular Function</t>
  </si>
  <si>
    <t>IPR:IPR003882; Pistil-specific extensin-like protein</t>
  </si>
  <si>
    <t>Zj.jz001627249</t>
  </si>
  <si>
    <t>Zj.jz001627250</t>
  </si>
  <si>
    <t>Zj.jz001627251</t>
  </si>
  <si>
    <t>Zj.jz001627252</t>
  </si>
  <si>
    <t>SWISSPROT:GATA transcription factor 16 OS=Arabidopsis thaliana GN=GATA16 PE=2 SV=1</t>
  </si>
  <si>
    <t>Zj.jz001627253</t>
  </si>
  <si>
    <t>Zj.jz001627254</t>
  </si>
  <si>
    <t>Zj.jz001627328</t>
  </si>
  <si>
    <t>SWISSPROT:Probable pectinesterase 53 OS=Arabidopsis thaliana GN=PME53 PE=2 SV=1</t>
  </si>
  <si>
    <t>KEGG:POPTRDRAFT_245492; hypothetical protein; K01051 pectinesterase [EC:3.1.1.11]</t>
  </si>
  <si>
    <t>Zj.jz001627329</t>
  </si>
  <si>
    <t>SWISSPROT:Probable trehalose-phosphate phosphatase 6 OS=Oryza sativa subsp. japonica GN=TPP6 PE=2 SV=1</t>
  </si>
  <si>
    <t>Zj.jz026341064</t>
  </si>
  <si>
    <t>SWISSPROT:Histone H1.2 OS=Arabidopsis thaliana GN=At2g30620 PE=1 SV=1</t>
  </si>
  <si>
    <t>KEGG:Winged-helix DNA-binding transcription factor family protein; K11275 histone H1/5</t>
  </si>
  <si>
    <t>Zj.jz026341066</t>
  </si>
  <si>
    <t>Zj.jz026341067</t>
  </si>
  <si>
    <t>Zj.jz004979140</t>
  </si>
  <si>
    <t>KEGG:probable ATP-dependent RNA helicase DDX11-like; K11273 chromosome transmission fidelity protein 1 [EC:3.6.4.13]</t>
  </si>
  <si>
    <t>Zj.jz004979141</t>
  </si>
  <si>
    <t>Zj.jz004979142</t>
  </si>
  <si>
    <t>SWISSPROT:Probable polyol transporter 6 OS=Arabidopsis thaliana GN=PLT6 PE=2 SV=2</t>
  </si>
  <si>
    <t>Zj.jz004979143</t>
  </si>
  <si>
    <t>SWISSPROT:Polyol transporter 5 OS=Arabidopsis thaliana GN=PLT5 PE=1 SV=2</t>
  </si>
  <si>
    <t>KEGG:hypothetical protein; K08149 MFS transporter, SP family, solute carrier family 2 (facilitated glucose transporter), member 12</t>
  </si>
  <si>
    <t>Zj.jz004979144</t>
  </si>
  <si>
    <t>Zj.jz004979145</t>
  </si>
  <si>
    <t>Zj.jz004979146</t>
  </si>
  <si>
    <t>Zj.jz015095008</t>
  </si>
  <si>
    <t>SWISSPROT:NAD(P)H-quinone oxidoreductase subunit 2 B, chloroplastic OS=Helianthus annuus GN=ndhB2 PE=3 SV=1</t>
  </si>
  <si>
    <t>Zj.jz015095009</t>
  </si>
  <si>
    <t>IPR:IPR001865; Ribosomal protein S2</t>
  </si>
  <si>
    <t>SWISSPROT:30S ribosomal protein S2, chloroplastic OS=Manihot esculenta GN=rps2 PE=3 SV=1</t>
  </si>
  <si>
    <t>KEGG:AMTR_s00390p00012910; hypothetical protein; K03046 DNA-directed RNA polymerase subunit beta' [EC:2.7.7.6]</t>
  </si>
  <si>
    <t>KEGG:Primary amine oxidase; K00276 primary-amine oxidase [EC:1.4.3.21]</t>
  </si>
  <si>
    <t>Zj.jz015743007</t>
  </si>
  <si>
    <t>Zj.jz015743008</t>
  </si>
  <si>
    <t>SWISSPROT:Probable transmembrane ascorbate ferrireductase 3 OS=Arabidopsis thaliana GN=CYB561C PE=2 SV=1</t>
  </si>
  <si>
    <t>KEGG:POPTRDRAFT_766218; cytochrome B561 family protein; K08360 cytochrome b-561</t>
  </si>
  <si>
    <t>IPR:IPR000719; Protein kinase domain;;IPR001480; Bulb-type lectin domain;;IPR002290; Serine/threonine- / dual specificity protein kinase, catalytic  domain;;IPR020635; Tyrosine-protein kinase, catalytic domain</t>
  </si>
  <si>
    <t>Zj.jz015743011</t>
  </si>
  <si>
    <t>Zj.jz015743012</t>
  </si>
  <si>
    <t>Zj.jz015743014</t>
  </si>
  <si>
    <t>SWISSPROT:Putative pentatricopeptide repeat-containing protein At5g08490 OS=Arabidopsis thaliana GN=PCMP-E32 PE=3 SV=1</t>
  </si>
  <si>
    <t>IPR:IPR000719; Protein kinase domain;;IPR001245; Serine-threonine/tyrosine-protein kinase catalytic domain;;IPR001480; Bulb-type lectin domain;;IPR013227; PAN-2 domain;;IPR020635; Tyrosine-protein kinase, catalytic domain</t>
  </si>
  <si>
    <t>Zj.jz015743016</t>
  </si>
  <si>
    <t>Zj.jz015743017</t>
  </si>
  <si>
    <t>Zj.jz015743018</t>
  </si>
  <si>
    <t>Zj.jz015743019</t>
  </si>
  <si>
    <t>Zj.jz015743030</t>
  </si>
  <si>
    <t>SWISSPROT:Zinc finger protein 4 OS=Arabidopsis thaliana GN=ZFP4 PE=2 SV=2</t>
  </si>
  <si>
    <t>KEGG:DNA repair protein XRCC3 homolog; K10880 DNA-repair protein XRCC3</t>
  </si>
  <si>
    <t>Zj.jz015743031</t>
  </si>
  <si>
    <t>GO:GO:0000155; phosphorelay sensor kinase activity; Molecular Function;;GO:0000156; phosphorelay response regulator activity; Molecular Function;;GO:0000160; phosphorelay signal transduction system; Biological Process;;GO:0005524; ATP binding; Molecular Function;;GO:0006355; regulation of transcription, DNA-dependent; Biological Process;;GO:0007165; signal transduction; Biological Process;;GO:0016020; membrane; Cellular Component;;GO:0016310; phosphorylation; Biological Process;;GO:0016772; transferase activity, transferring phosphorus-containing groups; Molecular Function</t>
  </si>
  <si>
    <t>IPR:IPR001789; Signal transduction response regulator, receiver domain;;IPR003594; Histidine kinase-like ATPase, ATP-binding domain;;IPR003661; Signal transduction histidine kinase, subgroup 1, dimerisation/phosphoacceptor domain;;IPR004358; Signal transduction histidine kinase-related protein, C-terminal;;IPR005467; Signal transduction histidine kinase, core;;IPR006189; CHASE</t>
  </si>
  <si>
    <t>SWISSPROT:Histidine kinase 4 OS=Arabidopsis thaliana GN=AHK4 PE=1 SV=1</t>
  </si>
  <si>
    <t>KEGG:histidine kinase 4-like; K14489 arabidopsis histidine kinase 2/3/4 (cytokinin receptor) [EC:2.7.13.3]</t>
  </si>
  <si>
    <t>Zj.jz015743032</t>
  </si>
  <si>
    <t>SWISSPROT:EG45-like domain containing protein OS=Citrus jambhiri GN=CjBAp12 PE=1 SV=1</t>
  </si>
  <si>
    <t>Zj.jz015743033</t>
  </si>
  <si>
    <t>KEGG:BAHDe5-2; BAHD family acyltransferase, clade V (EC:2.3.1.-); K15400 omega-hydroxypalmitate O-feruloyl transferase [EC:2.3.1.188]</t>
  </si>
  <si>
    <t>Zj.jz018655002</t>
  </si>
  <si>
    <t>IPR:IPR000719; Protein kinase domain;;IPR002290; Serine/threonine- / dual specificity protein kinase, catalytic  domain;;IPR013227; PAN-2 domain;;IPR020635; Tyrosine-protein kinase, catalytic domain</t>
  </si>
  <si>
    <t>Zj.jz018655003</t>
  </si>
  <si>
    <t>Zj.jz018655011</t>
  </si>
  <si>
    <t>Zj.jz021445278</t>
  </si>
  <si>
    <t>GO:GO:0004175; endopeptidase activity; Molecular Function;;GO:0004298; threonine-type endopeptidase activity; Molecular Function;;GO:0005839; proteasome core complex; Cellular Component;;GO:0051603; proteolysis involved in cellular protein catabolic process; Biological Process</t>
  </si>
  <si>
    <t>IPR:IPR000243; Peptidase T1A, proteasome beta-subunit;;IPR001353; Proteasome, subunit alpha/beta;;IPR023333; Proteasome B-type subunit</t>
  </si>
  <si>
    <t>SWISSPROT:Proteasome subunit beta type-5 OS=Spinacia oleracea PE=2 SV=1</t>
  </si>
  <si>
    <t>KEGG:proteasome subunit beta type-5-like; K02737 20S proteasome subunit beta 5 [EC:3.4.25.1]</t>
  </si>
  <si>
    <t>Zj.jz021445279</t>
  </si>
  <si>
    <t>SWISSPROT:Probable inactive leucine-rich repeat receptor-like protein kinase At1g66830 OS=Arabidopsis thaliana GN=At1g66830 PE=1 SV=1</t>
  </si>
  <si>
    <t>GO:GO:0005622; intracellular; Cellular Component;;GO:0043565; sequence-specific DNA binding; Molecular Function</t>
  </si>
  <si>
    <t>IPR:IPR003958; Transcription factor CBF/NF-Y/archaeal histone</t>
  </si>
  <si>
    <t>KEGG:AMTR_s00213p00032300; hypothetical protein; K04733 interleukin-1 receptor-associated kinase 4 [EC:2.7.11.1]</t>
  </si>
  <si>
    <t>GO:GO:0003924; GTPase activity; Molecular Function;;GO:0005525; GTP binding; Molecular Function</t>
  </si>
  <si>
    <t>Zj.jz036807003</t>
  </si>
  <si>
    <t>Zj.jz036807004</t>
  </si>
  <si>
    <t>SWISSPROT:Cytochrome P450 78A4 OS=Pinus radiata GN=CYP78A4 PE=2 SV=1</t>
  </si>
  <si>
    <t>Zj.jz043071003</t>
  </si>
  <si>
    <t>KEGG:crooked neck protein, putative; K12869 crooked neck</t>
  </si>
  <si>
    <t>Zj.jz043071004</t>
  </si>
  <si>
    <t>Zj.jz002027011</t>
  </si>
  <si>
    <t>IPR:IPR000048; IQ motif, EF-hand binding site</t>
  </si>
  <si>
    <t>SWISSPROT:Protein IQ-DOMAIN 1 OS=Arabidopsis thaliana GN=IQD1 PE=1 SV=1</t>
  </si>
  <si>
    <t>Zj.jz002027012</t>
  </si>
  <si>
    <t>GO:GO:0003723; RNA binding; Molecular Function;;GO:0003743; translation initiation factor activity; Molecular Function;;GO:0006413; translational initiation; Biological Process</t>
  </si>
  <si>
    <t>IPR:IPR001253; Translation initiation factor 1A (eIF-1A);;IPR006196; RNA-binding domain, S1, IF1 type</t>
  </si>
  <si>
    <t>SWISSPROT:Eukaryotic translation initiation factor 1A OS=Onobrychis viciifolia PE=2 SV=2</t>
  </si>
  <si>
    <t>KEGG:eukaryotic translation initiation factor 1A-like; K03236 translation initiation factor 1A</t>
  </si>
  <si>
    <t>GO:GO:0016884; carbon-nitrogen ligase activity, with glutamine as amido-N-donor; Molecular Function</t>
  </si>
  <si>
    <t>IPR:IPR000120; Amidase</t>
  </si>
  <si>
    <t>IPR:IPR000767; Disease resistance protein;;IPR001611; Leucine-rich repeat;;IPR002182; NB-ARC</t>
  </si>
  <si>
    <t>Zj.jz016003041</t>
  </si>
  <si>
    <t>SWISSPROT:Protein CREG2 OS=Homo sapiens GN=CREG2 PE=1 SV=1</t>
  </si>
  <si>
    <t>Zj.jz016003042</t>
  </si>
  <si>
    <t>Zj.jz016003043</t>
  </si>
  <si>
    <t>KEGG:hypothetical protein; K07763 matrix metalloproteinase-14 (membrane-inserted) [EC:3.4.24.80]</t>
  </si>
  <si>
    <t>Zj.jz016003044</t>
  </si>
  <si>
    <t>Zj.jz016003045</t>
  </si>
  <si>
    <t>Zj.jz016003046</t>
  </si>
  <si>
    <t>IPR:IPR001818; Peptidase M10, metallopeptidase;;IPR002477; Peptidoglycan binding-like;;IPR021190; Peptidase M10A</t>
  </si>
  <si>
    <t>Zj.jz027983023</t>
  </si>
  <si>
    <t>Zj.jz041823019</t>
  </si>
  <si>
    <t>Zj.jz041823020</t>
  </si>
  <si>
    <t>Zj.jz041823021</t>
  </si>
  <si>
    <t>IPR:IPR000795; Elongation factor, GTP-binding domain;;IPR004160; Translation elongation factor EFTu/EF1A, C-terminal;;IPR004161; Translation elongation factor EFTu/EF1A, domain 2</t>
  </si>
  <si>
    <t>SWISSPROT:Elongation factor 1-alpha OS=Manihot esculenta GN=EF1 PE=3 SV=1</t>
  </si>
  <si>
    <t>Zj.jz008063001</t>
  </si>
  <si>
    <t>SWISSPROT:Probable protein phosphatase 2C 33 OS=Arabidopsis thaliana GN=PPC6-1 PE=1 SV=1</t>
  </si>
  <si>
    <t>Zj.jz008063002</t>
  </si>
  <si>
    <t>SWISSPROT:Uncharacterized protein At1g05835 OS=Arabidopsis thaliana GN=At1g05835 PE=2 SV=1</t>
  </si>
  <si>
    <t>Zj.jz020765001</t>
  </si>
  <si>
    <t>GO:GO:0003899; DNA-directed RNA polymerase activity; Molecular Function;;GO:0006351; transcription, DNA-dependent; Biological Process</t>
  </si>
  <si>
    <t>IPR:IPR005576; RNA polymerase Rpb7, N-terminal</t>
  </si>
  <si>
    <t>SWISSPROT:DNA-directed RNA polymerase II subunit RPB7 OS=Arabidopsis thaliana GN=RPB19 PE=1 SV=1</t>
  </si>
  <si>
    <t>KEGG:DNA-directed RNA polymerase II subunit RPB7-like; K16253 DNA-directed RNA polymerase IV and V subunit 7</t>
  </si>
  <si>
    <t>Zj.jz024341001</t>
  </si>
  <si>
    <t>Zj.jz028715006</t>
  </si>
  <si>
    <t>GO:GO:0004867; serine-type endopeptidase inhibitor activity; Molecular Function;;GO:0009611; response to wounding; Biological Process</t>
  </si>
  <si>
    <t>IPR:IPR000864; Proteinase inhibitor I13, potato inhibitor I</t>
  </si>
  <si>
    <t>SWISSPROT:Inhibitor of trypsin and hageman factor OS=Cucurbita maxima PE=1 SV=1</t>
  </si>
  <si>
    <t>Zj.jz028715007</t>
  </si>
  <si>
    <t>Zj.jz028715008</t>
  </si>
  <si>
    <t>SWISSPROT:Proteinase inhibitor OS=Linum usitatissimum PE=1 SV=1</t>
  </si>
  <si>
    <t>Zj.jz030633029</t>
  </si>
  <si>
    <t>GO:GO:0008299; isoprenoid biosynthetic process; Biological Process</t>
  </si>
  <si>
    <t>IPR:IPR000092; Polyprenyl synthetase;;IPR017446; Polyprenyl synthetase-related</t>
  </si>
  <si>
    <t>Zj.jz033925058</t>
  </si>
  <si>
    <t>KEGG:syntaxin-related protein KNOLLE-like; K08486 syntaxin 1B/2/3</t>
  </si>
  <si>
    <t>Zj.jz037921241</t>
  </si>
  <si>
    <t>Zj.jz037921244</t>
  </si>
  <si>
    <t>SWISSPROT:Early light-induced protein, chloroplastic OS=Pisum sativum PE=2 SV=1</t>
  </si>
  <si>
    <t>KEGG:elongation factor 1-alpha, putative (EC:2.7.7.4); K03231 elongation factor 1-alpha</t>
  </si>
  <si>
    <t>Zj.jz039629015</t>
  </si>
  <si>
    <t>IPR:IPR004160; Translation elongation factor EFTu/EF1A, C-terminal;;IPR004161; Translation elongation factor EFTu/EF1A, domain 2</t>
  </si>
  <si>
    <t>SWISSPROT:Elongation factor 1-alpha OS=Solanum lycopersicum PE=2 SV=1</t>
  </si>
  <si>
    <t>IPR:IPR000795; Elongation factor, GTP-binding domain</t>
  </si>
  <si>
    <t>Zj.jz043709006</t>
  </si>
  <si>
    <t>SWISSPROT:Probable plastid-lipid-associated protein 6, chloroplastic OS=Arabidopsis thaliana GN=PAP6 PE=1 SV=1</t>
  </si>
  <si>
    <t>Zj.jz043709007</t>
  </si>
  <si>
    <t>SWISSPROT:Kinesin-like protein KIF11-B OS=Xenopus laevis GN=kif11-b PE=1 SV=2</t>
  </si>
  <si>
    <t>KEGG:kinesin-like protein KIF11-like; K10398 kinesin family member 11</t>
  </si>
  <si>
    <t>Zj.jz043709024</t>
  </si>
  <si>
    <t>IPR:IPR002784; Ribosomal protein L14</t>
  </si>
  <si>
    <t>SWISSPROT:60S ribosomal protein L14-2 OS=Arabidopsis thaliana GN=RPL14B PE=2 SV=1</t>
  </si>
  <si>
    <t>KEGG:hypothetical protein; K02875 large subunit ribosomal protein L14e</t>
  </si>
  <si>
    <t>Zj.jz043709025</t>
  </si>
  <si>
    <t>Zj.jz043709027</t>
  </si>
  <si>
    <t>SWISSPROT:Putative protein phosphatase 2C-like protein 44 OS=Arabidopsis thaliana GN=At3g23360 PE=5 SV=1</t>
  </si>
  <si>
    <t>KEGG:putative protein phosphatase 2C-like protein 44-like; K17506 protein phosphatase 1L [EC:3.1.3.16]</t>
  </si>
  <si>
    <t>KEGG:hypothetical protein; K03231 elongation factor 1-alpha</t>
  </si>
  <si>
    <t>Zj.jz044485007</t>
  </si>
  <si>
    <t>SWISSPROT:Elongation factor 1-alpha OS=Aeropyrum pernix (strain ATCC 700893 / DSM 11879 / JCM 9820 / NBRC 100138 / K1) GN=tuf PE=1 SV=1</t>
  </si>
  <si>
    <t>KEGG:POPTRDRAFT_720367; ADR12-2 family protein; K03231 elongation factor 1-alpha</t>
  </si>
  <si>
    <t>Zj.jz044485008</t>
  </si>
  <si>
    <t>Zj.jz044485015</t>
  </si>
  <si>
    <t>Zj.jz044485016</t>
  </si>
  <si>
    <t>GO:GO:0010508; positive regulation of autophagy; Biological Process</t>
  </si>
  <si>
    <t>IPR:IPR018791; UV radiation resistance protein/autophagy-related protein 14</t>
  </si>
  <si>
    <t>SWISSPROT:UV radiation resistance-associated gene protein OS=Homo sapiens GN=UVRAG PE=1 SV=1</t>
  </si>
  <si>
    <t>Zj.jz044849045</t>
  </si>
  <si>
    <t>Zj.jz044849057</t>
  </si>
  <si>
    <t>SWISSPROT:Cytochrome P450 86A2 OS=Arabidopsis thaliana GN=CYP86A2 PE=2 SV=1</t>
  </si>
  <si>
    <t>IPR:IPR001623; DnaJ domain;;IPR024593; Domain of unknown function DUF3444</t>
  </si>
  <si>
    <t>Zj.jz025819031</t>
  </si>
  <si>
    <t>Zj.jz025819032</t>
  </si>
  <si>
    <t>Zj.jz025819033</t>
  </si>
  <si>
    <t>Zj.jz025819060</t>
  </si>
  <si>
    <t>Zj.jz025819061</t>
  </si>
  <si>
    <t>SWISSPROT:Benzyl alcohol O-benzoyltransferase OS=Clarkia breweri PE=1 SV=1</t>
  </si>
  <si>
    <t>KEGG:Anthranilate N-benzoyltransferase protein, putative (EC:2.3.1.144); K15400 omega-hydroxypalmitate O-feruloyl transferase [EC:2.3.1.188]</t>
  </si>
  <si>
    <t>Zj.jz040945021</t>
  </si>
  <si>
    <t>SWISSPROT:Probable beta-1,3-galactosyltransferase 6 OS=Arabidopsis thaliana GN=B3GALT6 PE=2 SV=1</t>
  </si>
  <si>
    <t>KEGG:hypothetical protein; K00734 galactosylxylosylprotein 3-beta-galactosyltransferase [EC:2.4.1.134]</t>
  </si>
  <si>
    <t>Zj.jz017063002</t>
  </si>
  <si>
    <t>GO:GO:0005509; calcium ion binding; Molecular Function;;GO:0005783; endoplasmic reticulum; Cellular Component;;GO:0006457; protein folding; Biological Process;;GO:0051082; unfolded protein binding; Molecular Function</t>
  </si>
  <si>
    <t>IPR:IPR001580; Calreticulin/calnexin</t>
  </si>
  <si>
    <t>SWISSPROT:Calnexin homolog 1 OS=Arabidopsis thaliana GN=CNX1 PE=1 SV=1</t>
  </si>
  <si>
    <t>KEGG:hypothetical protein; K08054 calnexin</t>
  </si>
  <si>
    <t>Zj.jz002815002</t>
  </si>
  <si>
    <t>SWISSPROT:Putative pectinesterase 14 OS=Arabidopsis thaliana GN=PME14 PE=2 SV=1</t>
  </si>
  <si>
    <t>KEGG:probable pectinesterase 15-like; K01051 pectinesterase [EC:3.1.1.11]</t>
  </si>
  <si>
    <t>SWISSPROT:D-3-phosphoglycerate dehydrogenase, chloroplastic OS=Arabidopsis thaliana GN=At1g17745 PE=1 SV=2</t>
  </si>
  <si>
    <t>KEGG:POPTRDRAFT_201872; D-3-phosphoglycerate dehydrogenase family protein; K00058 D-3-phosphoglycerate dehydrogenase [EC:1.1.1.95]</t>
  </si>
  <si>
    <t>KEGG:d-3-phosphoglycerate dehydrogenase, chloroplastic-like; K00058 D-3-phosphoglycerate dehydrogenase [EC:1.1.1.95]</t>
  </si>
  <si>
    <t>Zj.jz040577004</t>
  </si>
  <si>
    <t>Zj.jz040577008</t>
  </si>
  <si>
    <t>SWISSPROT:Elongation factor 1-alpha OS=Nicotiana tabacum PE=2 SV=1</t>
  </si>
  <si>
    <t>Zj.jz041795005</t>
  </si>
  <si>
    <t>GO:GO:0005634; nucleus; Cellular Component;;GO:0006367; transcription initiation from RNA polymerase II promoter; Biological Process</t>
  </si>
  <si>
    <t>IPR:IPR006809; TAFII28-like protein</t>
  </si>
  <si>
    <t>SWISSPROT:Transcription initiation factor TFIID subunit 11 OS=Dictyostelium discoideum GN=taf11 PE=3 SV=1</t>
  </si>
  <si>
    <t>KEGG:uncharacterized LOC101263908; K03135 transcription initiation factor TFIID subunit 11</t>
  </si>
  <si>
    <t>Zj.jz041795010</t>
  </si>
  <si>
    <t>SWISSPROT:Phospholipase A(1) DAD1, chloroplastic OS=Arabidopsis thaliana GN=DAD1 PE=1 SV=1</t>
  </si>
  <si>
    <t>Zj.jz044589077</t>
  </si>
  <si>
    <t>KEGG:hypothetical protein; K16818 phospholipase A1 [EC:3.1.1.32]</t>
  </si>
  <si>
    <t>Anchored markers (no.)</t>
    <phoneticPr fontId="1" type="noConversion"/>
  </si>
  <si>
    <t>M. × domestica</t>
    <phoneticPr fontId="1" type="noConversion"/>
  </si>
  <si>
    <t>Percentage of total production (%)</t>
    <phoneticPr fontId="1" type="noConversion"/>
  </si>
  <si>
    <t>ca. 80</t>
    <phoneticPr fontId="1" type="noConversion"/>
  </si>
  <si>
    <t>ca. 20</t>
    <phoneticPr fontId="1" type="noConversion"/>
  </si>
  <si>
    <t>Dry cultivar ('Junzao')</t>
    <phoneticPr fontId="1" type="noConversion"/>
  </si>
  <si>
    <t>Fresh cultivar ('Dongzao')</t>
    <phoneticPr fontId="1" type="noConversion"/>
  </si>
  <si>
    <t>arbor</t>
    <phoneticPr fontId="1" type="noConversion"/>
  </si>
  <si>
    <t>bush</t>
    <phoneticPr fontId="1" type="noConversion"/>
  </si>
  <si>
    <t>Linyi, Shanxi Province</t>
    <phoneticPr fontId="1" type="noConversion"/>
  </si>
  <si>
    <t>De novo</t>
    <phoneticPr fontId="1" type="noConversion"/>
  </si>
  <si>
    <t>Exon region length</t>
    <phoneticPr fontId="1" type="noConversion"/>
  </si>
  <si>
    <t>Total</t>
    <phoneticPr fontId="1" type="noConversion"/>
  </si>
  <si>
    <t>27&amp;16</t>
    <phoneticPr fontId="1" type="noConversion"/>
  </si>
  <si>
    <t>stop gain&amp;loss</t>
    <phoneticPr fontId="1" type="noConversion"/>
  </si>
  <si>
    <t>Total base (13-300x)*</t>
    <phoneticPr fontId="1" type="noConversion"/>
  </si>
  <si>
    <t>Coverage</t>
    <phoneticPr fontId="1" type="noConversion"/>
  </si>
  <si>
    <t>Junzao (cultivated jujube)</t>
  </si>
  <si>
    <t>Junzao (cultivated jujube)</t>
    <phoneticPr fontId="1" type="noConversion"/>
  </si>
  <si>
    <t>Qingjiansuanzao (wild jujube)</t>
  </si>
  <si>
    <t>Qingjiansuanzao (wild jujube)</t>
    <phoneticPr fontId="1" type="noConversion"/>
  </si>
  <si>
    <t>Qingjiansuanzao (wild jujube)</t>
    <phoneticPr fontId="1" type="noConversion"/>
  </si>
  <si>
    <t>Dongzao</t>
    <phoneticPr fontId="1" type="noConversion"/>
  </si>
  <si>
    <t>EST*</t>
    <phoneticPr fontId="1" type="noConversion"/>
  </si>
  <si>
    <r>
      <t>Jujube (</t>
    </r>
    <r>
      <rPr>
        <i/>
        <sz val="11"/>
        <color theme="1"/>
        <rFont val="Times New Roman"/>
        <family val="1"/>
      </rPr>
      <t>Ziziphus jujuba</t>
    </r>
    <r>
      <rPr>
        <sz val="11"/>
        <color theme="1"/>
        <rFont val="Times New Roman"/>
        <family val="1"/>
      </rPr>
      <t>)</t>
    </r>
    <phoneticPr fontId="1" type="noConversion"/>
  </si>
  <si>
    <r>
      <t>Zhonging, Ningxia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Times New Roman"/>
        <family val="1"/>
      </rPr>
      <t>Autonomous Region</t>
    </r>
  </si>
  <si>
    <r>
      <t>Semi-wild jujube (</t>
    </r>
    <r>
      <rPr>
        <i/>
        <sz val="11"/>
        <color theme="1"/>
        <rFont val="Times New Roman"/>
        <family val="1"/>
      </rPr>
      <t>Ziziphus jujuba var. spinosa</t>
    </r>
    <r>
      <rPr>
        <sz val="11"/>
        <color theme="1"/>
        <rFont val="Times New Roman"/>
        <family val="1"/>
      </rPr>
      <t>)</t>
    </r>
    <phoneticPr fontId="1" type="noConversion"/>
  </si>
  <si>
    <r>
      <t>Wild jujube (</t>
    </r>
    <r>
      <rPr>
        <i/>
        <sz val="11"/>
        <color theme="1"/>
        <rFont val="Times New Roman"/>
        <family val="1"/>
      </rPr>
      <t>Ziziphus jujuba var. spinosa</t>
    </r>
    <r>
      <rPr>
        <sz val="11"/>
        <color theme="1"/>
        <rFont val="Times New Roman"/>
        <family val="1"/>
      </rPr>
      <t>)</t>
    </r>
    <phoneticPr fontId="6" type="noConversion"/>
  </si>
  <si>
    <r>
      <t xml:space="preserve">* The EST data of </t>
    </r>
    <r>
      <rPr>
        <i/>
        <sz val="11"/>
        <color rgb="FF000000"/>
        <rFont val="Times New Roman"/>
        <family val="1"/>
      </rPr>
      <t>Ziziphus jujuba</t>
    </r>
    <r>
      <rPr>
        <sz val="11"/>
        <color rgb="FF000000"/>
        <rFont val="Times New Roman"/>
        <family val="1"/>
      </rPr>
      <t xml:space="preserve"> was downloaded from NCBI (http://www.ncbi.nlm.nih.gov/nucest/?term=Ziziphus+jujuba, downloaded on Dec 2013).</t>
    </r>
    <phoneticPr fontId="1" type="noConversion"/>
  </si>
  <si>
    <r>
      <t>Z. jujub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ar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pinosa</t>
    </r>
  </si>
  <si>
    <t>Neutral/alkaline invertase</t>
    <phoneticPr fontId="1" type="noConversion"/>
  </si>
  <si>
    <t>Zj.jz035833030</t>
    <phoneticPr fontId="1" type="noConversion"/>
  </si>
  <si>
    <t>Zj.jz036789032</t>
  </si>
  <si>
    <t>SWISSPROT:Bidirectional sugar transporter SWEET3 OS=Arabidopsis thaliana GN=SWEET3 PE=2 SV=1</t>
  </si>
  <si>
    <t>KEGG:bidirectional sugar transporter SWEET3-like; K15382 solute carrier family 50 (sugar transporter)</t>
  </si>
  <si>
    <t>Zj.jz007429005</t>
  </si>
  <si>
    <t>Zj.jz006429009</t>
  </si>
  <si>
    <t>SWISSPROT:Hevamine-A OS=Hevea brasiliensis PE=1 SV=2</t>
  </si>
  <si>
    <t>KEGG:Chitinase A; K01183 chitinase [EC:3.2.1.14]</t>
  </si>
  <si>
    <t>Zj.jz019271005</t>
  </si>
  <si>
    <t>SWISSPROT:Probable LRR receptor-like serine/threonine-protein kinase RKF3 OS=Arabidopsis thaliana GN=RKF3 PE=1 SV=1</t>
  </si>
  <si>
    <t>Zj.jz041823017</t>
  </si>
  <si>
    <t>SWISSPROT:Disease resistance protein RPM1 OS=Arabidopsis thaliana GN=RPM1 PE=1 SV=1</t>
  </si>
  <si>
    <t>Zj.jz043265009</t>
  </si>
  <si>
    <t>SWISSPROT:Transcription factor HY5 OS=Solanum lycopersicum GN=HY5 PE=2 SV=1</t>
  </si>
  <si>
    <t>KEGG:transcription factor hy5, putative; K16241 transcription factor HY5</t>
  </si>
  <si>
    <t>KEGG:hypothetical protein; K01897 long-chain acyl-CoA synthetase [EC:6.2.1.3]</t>
  </si>
  <si>
    <t>Zj.jz021445282</t>
  </si>
  <si>
    <t>SWISSPROT:Uncharacterized protein At1g76660 OS=Arabidopsis thaliana GN=At1g76660 PE=1 SV=1</t>
  </si>
  <si>
    <t>Zj.jz030587013</t>
  </si>
  <si>
    <t>SWISSPROT:Pentatricopeptide repeat-containing protein At1g80150, mitochondrial OS=Arabidopsis thaliana GN=At1g80150 PE=2 SV=2</t>
  </si>
  <si>
    <t>KEGG:pentatricopeptide repeat-containing protein At1g52620-like; K17964 leucine-rich PPR motif-containing protein, mitochondrial</t>
  </si>
  <si>
    <t>Zj.jz001731031</t>
  </si>
  <si>
    <t>Zj.jz019271004</t>
  </si>
  <si>
    <t>Zj.jz027983038</t>
  </si>
  <si>
    <t>Zj.jz036789047</t>
  </si>
  <si>
    <t>Zj.jz036789055</t>
  </si>
  <si>
    <t>Zj.jz036789079</t>
  </si>
  <si>
    <t>Zj.jz044849096</t>
  </si>
  <si>
    <t>Zj.jz036789075</t>
  </si>
  <si>
    <t>Zj.jz036789048</t>
  </si>
  <si>
    <t>Zj.jz017713009</t>
  </si>
  <si>
    <t>Zj.jz044575008</t>
  </si>
  <si>
    <t>Zj.jz025819256</t>
  </si>
  <si>
    <t>Zj.jz021445281</t>
  </si>
  <si>
    <t>SWISSPROT:WEB family protein At5g55860 OS=Arabidopsis thaliana GN=At5g55860 PE=2 SV=1</t>
  </si>
  <si>
    <t>Zj.jz017745039</t>
  </si>
  <si>
    <t>KEGG:hypothetical protein; K13157 U11/U12 small nuclear ribonucleoprotein 65 kDa protein</t>
  </si>
  <si>
    <t>Zj.jz016003047</t>
  </si>
  <si>
    <t>KEGG:metalloendoproteinase 1-like; K01402 matrix metalloproteinase-8 (neutrophil collagenase) [EC:3.4.24.34]</t>
  </si>
  <si>
    <t>Zj.jz036789039</t>
  </si>
  <si>
    <t>SWISSPROT:Ribosomal protein S19, mitochondrial OS=Petunia hybrida GN=RPS19 PE=2 SV=2</t>
  </si>
  <si>
    <t>KEGG:ribosomal protein S19, mitochondrial-like; K02965 small subunit ribosomal protein S19</t>
  </si>
  <si>
    <t>Zj.jz043265007</t>
  </si>
  <si>
    <t>Zj.jz017713010</t>
  </si>
  <si>
    <t>Zj.jz036789034</t>
  </si>
  <si>
    <t>KEGG:Polypyrimidine tract-binding protein-like protein; K14948 polypyrimidine tract-binding protein 2</t>
  </si>
  <si>
    <t>Zj.jz021445283</t>
  </si>
  <si>
    <t>SWISSPROT:Uncharacterized protein At3g27210 OS=Arabidopsis thaliana GN=Y-2 PE=1 SV=1</t>
  </si>
  <si>
    <t>Zj.jz220182001</t>
  </si>
  <si>
    <t>SWISSPROT:Reticulocyte-binding protein 2 homolog a OS=Plasmodium falciparum (isolate 3D7) GN=PF13_0198 PE=3 SV=1</t>
  </si>
  <si>
    <t>KEGG:PfRh2a; reticulocyte binding protein 2 homolog A; K13849 reticulocyte-binding protein</t>
  </si>
  <si>
    <t>Zj.jz036789053</t>
  </si>
  <si>
    <t>Zj.jz041823016</t>
  </si>
  <si>
    <t>SWISSPROT:Probable protein phosphatase 2C 46 OS=Arabidopsis thaliana GN=At3g51370 PE=2 SV=1</t>
  </si>
  <si>
    <t>KEGG:hypothetical protein; K01102 pyruvate dehydrogenase phosphatase [EC:3.1.3.43]</t>
  </si>
  <si>
    <t>Zj.jz040577009</t>
  </si>
  <si>
    <t>GO:GO:0004013; adenosylhomocysteinase activity; Molecular Function;;GO:0006730; one-carbon metabolic process; Biological Process</t>
  </si>
  <si>
    <t>IPR:IPR000043; Adenosylhomocysteinase</t>
  </si>
  <si>
    <t>SWISSPROT:Adenosylhomocysteinase OS=Petroselinum crispum GN=SAHH PE=2 SV=2</t>
  </si>
  <si>
    <t>KEGG:S-adenosyl-L-homocysteine hydrolase; K01251 adenosylhomocysteinase [EC:3.3.1.1]</t>
  </si>
  <si>
    <t>IPR:IPR000073; Alpha/beta hydrolase fold-1</t>
  </si>
  <si>
    <t>SWISSPROT:Monoglyceride lipase OS=Homo sapiens GN=MGLL PE=1 SV=2</t>
  </si>
  <si>
    <t>Zj.jz016003048</t>
  </si>
  <si>
    <t>SWISSPROT:Probable peptide/nitrate transporter At5g14940 OS=Arabidopsis thaliana GN=At5g14940 PE=2 SV=1</t>
  </si>
  <si>
    <t>KEGG:hypothetical protein; K14638 solute carrier family 15 (peptide/histidine transporter), member 3/4</t>
  </si>
  <si>
    <t>Zj.jz036321048</t>
  </si>
  <si>
    <t>SWISSPROT:Uncharacterized N-acetyltransferase ycf52 OS=Porphyra purpurea GN=ycf52 PE=3 SV=1</t>
  </si>
  <si>
    <t>SWISSPROT:Cucumisin OS=Cucumis melo PE=1 SV=1</t>
  </si>
  <si>
    <t>IPR:IPR000210; BTB/POZ-like;;IPR002083; MATH;;IPR013069; BTB/POZ</t>
  </si>
  <si>
    <t>Zj.jz012139033</t>
  </si>
  <si>
    <t>IPR:IPR000210; BTB/POZ-like;;IPR013069; BTB/POZ</t>
  </si>
  <si>
    <t>SWISSPROT:BTB/POZ domain-containing protein At4g08455 OS=Arabidopsis thaliana GN=At4g08455 PE=1 SV=1</t>
  </si>
  <si>
    <t>KEGG:POPTRDRAFT_830168; BTB/POZ domain-containing family protein; K10523 speckle-type POZ protein</t>
  </si>
  <si>
    <t>Zj.jz001627255</t>
  </si>
  <si>
    <t>GO:GO:0005515; protein binding; Molecular Function;;GO:0005634; nucleus; Cellular Component;;GO:0005737; cytoplasm; Cellular Component;;GO:0006606; protein import into nucleus; Biological Process;;GO:0008565; protein transporter activity; Molecular Function</t>
  </si>
  <si>
    <t>IPR:IPR000225; Armadillo;;IPR002652; Importin-alpha, importin-beta-binding domain</t>
  </si>
  <si>
    <t>SWISSPROT:Importin subunit alpha-1a OS=Oryza sativa subsp. japonica GN=Os01g0253300 PE=1 SV=2</t>
  </si>
  <si>
    <t>Zj.jz022619121</t>
  </si>
  <si>
    <t>SWISSPROT:Histone-lysine N-methyltransferase ATX3 OS=Arabidopsis thaliana GN=ATX3 PE=2 SV=2</t>
  </si>
  <si>
    <t>Zj.jz017713006</t>
  </si>
  <si>
    <t>GO:GO:0003676; nucleic acid binding; Molecular Function;;GO:0003677; DNA binding; Molecular Function;;GO:0004386; helicase activity; Molecular Function;;GO:0005515; protein binding; Molecular Function;;GO:0005524; ATP binding; Molecular Function;;GO:0008270; zinc ion binding; Molecular Function</t>
  </si>
  <si>
    <t>IPR:IPR000330; SNF2-related;;IPR001650; Helicase, C-terminal;;IPR001841; Zinc finger, RING-type;;IPR014001; Helicase, superfamily 1/2, ATP-binding domain</t>
  </si>
  <si>
    <t>SWISSPROT:Uncharacterized ATP-dependent helicase C23E6.02 OS=Schizosaccharomyces pombe (strain 972 / ATCC 24843) GN=SPBC23E6.02 PE=2 SV=1</t>
  </si>
  <si>
    <t>KEGG:hypothetical protein; K15083 DNA repair protein RAD16</t>
  </si>
  <si>
    <t>Zj.jz027521013</t>
  </si>
  <si>
    <t>GO:GO:0004674; protein serine/threonine kinase activity; Molecular Function;;GO:0005515; protein binding; Molecular Function;;GO:0016773; phosphotransferase activity, alcohol group as acceptor; Molecular Function</t>
  </si>
  <si>
    <t>IPR:IPR000403; Phosphatidylinositol 3-/4-kinase, catalytic domain;;IPR003151; PIK-related kinase, FAT;;IPR003152; PIK-related kinase, FATC;;IPR012993; UME;;IPR014009; PIK-related kinase</t>
  </si>
  <si>
    <t>SWISSPROT:Serine/threonine-protein kinase ATR OS=Arabidopsis thaliana GN=ATR PE=2 SV=2</t>
  </si>
  <si>
    <t>KEGG:hypothetical protein; K06640 serine/threonine-protein kinase ATR [EC:2.7.11.1]</t>
  </si>
  <si>
    <t>KEGG:hypothetical protein; K15601 lysine-specific demethylase 3 [EC:1.14.11.-]</t>
  </si>
  <si>
    <t>Zj.jz044485014</t>
  </si>
  <si>
    <t>IPR:IPR000449; Ubiquitin-associated domain/translation elongation factor EF-Ts, N-terminal;;IPR006567; PUG domain;;IPR015940; Ubiquitin-associated/translation elongation factor EF1B, N-terminal, eukaryote;;IPR018997; PUB domain</t>
  </si>
  <si>
    <t>SWISSPROT:UBX domain-containing protein 1-A OS=Xenopus laevis GN=ubxn1-a PE=2 SV=1</t>
  </si>
  <si>
    <t>KEGG:UBX domain-containing protein 6-like; K14011 UBX domain-containing protein 6</t>
  </si>
  <si>
    <t>IPR:IPR000490; Glycoside hydrolase, family 17;;IPR012946; X8</t>
  </si>
  <si>
    <t>Zj.jz036789035</t>
  </si>
  <si>
    <t>SWISSPROT:Polypyrimidine tract-binding protein homolog 2 OS=Arabidopsis thaliana GN=At5g53180 PE=2 SV=1</t>
  </si>
  <si>
    <t>KEGG:hypothetical protein; K14948 polypyrimidine tract-binding protein 2</t>
  </si>
  <si>
    <t>Zj.jz037921079</t>
  </si>
  <si>
    <t>SWISSPROT:Glycine-rich RNA-binding protein 2, mitochondrial OS=Arabidopsis thaliana GN=GRP2 PE=1 SV=1</t>
  </si>
  <si>
    <t>KEGG:hypothetical protein; K13195 cold-inducible RNA-binding protein</t>
  </si>
  <si>
    <t>Zj.jz027983040</t>
  </si>
  <si>
    <t>SWISSPROT:Heterogeneous nuclear ribonucleoprotein 27C OS=Drosophila melanogaster GN=Hrb27C PE=1 SV=2</t>
  </si>
  <si>
    <t>KEGG:hypothetical protein; K12741 heterogeneous nuclear ribonucleoprotein A1/A3</t>
  </si>
  <si>
    <t>Zj.jz036789058</t>
  </si>
  <si>
    <t>SWISSPROT:Probable cyclic nucleotide-gated ion channel 10 OS=Arabidopsis thaliana GN=CNGC10 PE=2 SV=2</t>
  </si>
  <si>
    <t>Zj.jz036789044</t>
  </si>
  <si>
    <t>Zj.jz036789054</t>
  </si>
  <si>
    <t>Zj.jz036789052</t>
  </si>
  <si>
    <t>Zj.jz036789059</t>
  </si>
  <si>
    <t>Zj.jz036789043</t>
  </si>
  <si>
    <t>Zj.jz036789051</t>
  </si>
  <si>
    <t>GO:GO:0016881; acid-amino acid ligase activity; Molecular Function</t>
  </si>
  <si>
    <t>IPR:IPR000608; Ubiquitin-conjugating enzyme, E2</t>
  </si>
  <si>
    <t>Zj.jz037921078</t>
  </si>
  <si>
    <t>GO:GO:0030554; adenyl nucleotide binding; Molecular Function</t>
  </si>
  <si>
    <t>IPR:IPR000644; CBS domain;;IPR002550; Domain of unknown function DUF21</t>
  </si>
  <si>
    <t>SWISSPROT:DUF21 domain-containing protein At4g14240 OS=Arabidopsis thaliana GN=CBSDUF1 PE=2 SV=1</t>
  </si>
  <si>
    <t>KEGG:POPTRDRAFT_1085756; hypothetical protein; K16302 metal transporter CNNM</t>
  </si>
  <si>
    <t>Zj.jz019381034</t>
  </si>
  <si>
    <t>Zj.jz019271006</t>
  </si>
  <si>
    <t>Zj.jz006119232</t>
  </si>
  <si>
    <t>GO:GO:0004672; protein kinase activity; Molecular Function;;GO:0005515; protein binding; Molecular Function;;GO:0005524; ATP binding; Molecular Function;;GO:0006468; protein phosphorylation; Biological Process;;GO:0048544; recognition of pollen; Biological Process</t>
  </si>
  <si>
    <t>IPR:IPR000719; Protein kinase domain;;IPR000742; Epidermal growth factor-like domain;;IPR000858; S-locus glycoprotein;;IPR001245; Serine-threonine/tyrosine-protein kinase catalytic domain;;IPR001480; Bulb-type lectin domain;;IPR003609; Apple-like</t>
  </si>
  <si>
    <t>KEGG:POPTRDRAFT_571599; hypothetical protein; K04733 interleukin-1 receptor-associated kinase 4 [EC:2.7.11.1]</t>
  </si>
  <si>
    <t>Zj.jz019271007</t>
  </si>
  <si>
    <t>KEGG:POPTRDRAFT_706543; hypothetical protein; K04733 interleukin-1 receptor-associated kinase 4 [EC:2.7.11.1]</t>
  </si>
  <si>
    <t>Zj.jz036789074</t>
  </si>
  <si>
    <t>Zj.jz017713012</t>
  </si>
  <si>
    <t>SWISSPROT:Protein STRUBBELIG-RECEPTOR FAMILY 3 OS=Arabidopsis thaliana GN=SRF3 PE=1 SV=1</t>
  </si>
  <si>
    <t>KEGG:AMTR_s00005p00184950; hypothetical protein; K04730 interleukin-1 receptor-associated kinase 1 [EC:2.7.11.1]</t>
  </si>
  <si>
    <t>Zj.jz006119088</t>
  </si>
  <si>
    <t>IPR:IPR000719; Protein kinase domain;;IPR002290; Serine/threonine- / dual specificity protein kinase, catalytic  domain</t>
  </si>
  <si>
    <t>SWISSPROT:Casein kinase I isoform alpha OS=Xenopus laevis GN=csnk1a1 PE=2 SV=1</t>
  </si>
  <si>
    <t>KEGG:hypothetical protein; K02218 casein kinase 1 [EC:2.7.11.1]</t>
  </si>
  <si>
    <t>Zj.jz036789076</t>
  </si>
  <si>
    <t>Zj.jz036789073</t>
  </si>
  <si>
    <t>IPR:IPR000719; Protein kinase domain;;IPR002290; Serine/threonine- / dual specificity protein kinase, catalytic  domain;;IPR020635; Tyrosine-protein kinase, catalytic domain;;IPR025287; Wall-associated receptor kinase galacturonan-binding domain</t>
  </si>
  <si>
    <t>Zj.jz004889032</t>
  </si>
  <si>
    <t>GO:GO:0004418; hydroxymethylbilane synthase activity; Molecular Function;;GO:0033014; tetrapyrrole biosynthetic process; Biological Process</t>
  </si>
  <si>
    <t>IPR:IPR000860; Tetrapyrrole biosynthesis, hydroxymethylbilane synthase;;IPR022417; Porphobilinogen deaminase, N-terminal;;IPR022418; Porphobilinogen deaminase, C-terminal</t>
  </si>
  <si>
    <t>SWISSPROT:Porphobilinogen deaminase, chloroplastic OS=Arabidopsis thaliana GN=HEMC PE=1 SV=1</t>
  </si>
  <si>
    <t>KEGG:POPTRDRAFT_802785; hypothetical protein; K01749 hydroxymethylbilane synthase [EC:2.5.1.61]</t>
  </si>
  <si>
    <t>Zj.jz028715005</t>
  </si>
  <si>
    <t>Zj.jz028715001</t>
  </si>
  <si>
    <t>GO:GO:0004617; phosphoglycerate dehydrogenase activity; Molecular Function;;GO:0004867; serine-type endopeptidase inhibitor activity; Molecular Function;;GO:0006564; L-serine biosynthetic process; Biological Process;;GO:0008152; metabolic process; Biological Process;;GO:0009611; response to wounding; Biological Process;;GO:0016616; oxidoreductase activity, acting on the CH-OH group of donors, NAD or NADP as acceptor; Molecular Function;;GO:0051287; NAD binding; Molecular Function;;GO:0055114; oxidation-reduction process; Biological Process</t>
  </si>
  <si>
    <t>IPR:IPR000864; Proteinase inhibitor I13, potato inhibitor I;;IPR006139; D-isomer specific 2-hydroxyacid dehydrogenase, catalytic domain;;IPR006236; D-3-phosphoglycerate dehydrogenase</t>
  </si>
  <si>
    <t>Zj.jz004889030</t>
  </si>
  <si>
    <t>IPR:IPR000868; Isochorismatase-like</t>
  </si>
  <si>
    <t>SWISSPROT:Isochorismatase OS=Bacillus subtilis (strain 168) GN=dhbB PE=1 SV=1</t>
  </si>
  <si>
    <t>KEGG:protein transport protein Sec24A; K14007 protein transport protein SEC24</t>
  </si>
  <si>
    <t>Zj.jz027983039</t>
  </si>
  <si>
    <t>IPR:IPR000873; AMP-dependent synthetase/ligase</t>
  </si>
  <si>
    <t>SWISSPROT:Long chain acyl-CoA synthetase 8 OS=Arabidopsis thaliana GN=LACS8 PE=2 SV=1</t>
  </si>
  <si>
    <t>Zj.jz004979120</t>
  </si>
  <si>
    <t>GO:GO:0005086; ARF guanyl-nucleotide exchange factor activity; Molecular Function;;GO:0032012; regulation of ARF protein signal transduction; Biological Process</t>
  </si>
  <si>
    <t>IPR:IPR000904; SEC7-like</t>
  </si>
  <si>
    <t>SWISSPROT:ARF guanine-nucleotide exchange factor GNL2 OS=Arabidopsis thaliana GN=GNL2 PE=2 SV=1</t>
  </si>
  <si>
    <t>KEGG:sec7 domain-containing protein; K18443 golgi-specific brefeldin A-resistance guanine nucleotide exchange factor 1</t>
  </si>
  <si>
    <t>Zj.jz036009040</t>
  </si>
  <si>
    <t>SWISSPROT:Major allergen Pru av 1 OS=Prunus avium GN=PRUA1 PE=1 SV=1</t>
  </si>
  <si>
    <t>KEGG:bet v I allergen family protein; K14496 abscisic acid receptor PYR/PYL family</t>
  </si>
  <si>
    <t>Zj.jz036789030</t>
  </si>
  <si>
    <t>GO:GO:0003677; DNA binding; Molecular Function;;GO:0003700; sequence-specific DNA binding transcription factor activity; Molecular Function;;GO:0006352; DNA-dependent transcription, initiation; Biological Process;;GO:0006355; regulation of transcription, DNA-dependent; Biological Process;;GO:0016987; sigma factor activity; Molecular Function</t>
  </si>
  <si>
    <t>IPR:IPR000943; RNA polymerase sigma-70;;IPR007624; RNA polymerase sigma-70 region 3;;IPR007627; RNA polymerase sigma-70 region 2;;IPR007630; RNA polymerase sigma-70 region 4</t>
  </si>
  <si>
    <t>SWISSPROT:RNA polymerase sigma factor sigE, chloroplastic/mitochondrial OS=Arabidopsis thaliana GN=SIGE PE=1 SV=1</t>
  </si>
  <si>
    <t>KEGG:Sigma factor E isoform 1; K03093 RNA polymerase sigma factor</t>
  </si>
  <si>
    <t>Zj.jz036789031</t>
  </si>
  <si>
    <t>IPR:IPR001005; SANT/Myb domain</t>
  </si>
  <si>
    <t>SWISSPROT:Transcription factor TRY OS=Arabidopsis thaliana GN=TRY PE=1 SV=1</t>
  </si>
  <si>
    <t>KEGG:Homeodomain-like superfamily protein; K09422 myb proto-oncogene protein, plant</t>
  </si>
  <si>
    <t>Zj.jz012139031</t>
  </si>
  <si>
    <t>Zj.jz005437029</t>
  </si>
  <si>
    <t>SWISSPROT:ABC transporter C family member 12 OS=Arabidopsis thaliana GN=ABCC12 PE=2 SV=1</t>
  </si>
  <si>
    <t>KEGG:hypothetical protein; K05666 ATP-binding cassette, subfamily C (CFTR/MRP), member 2</t>
  </si>
  <si>
    <t>IPR:IPR001360; Glycoside hydrolase, family 1</t>
  </si>
  <si>
    <t>Zj.jz044273010</t>
  </si>
  <si>
    <t>SWISSPROT:Beta-glucosidase 44 OS=Arabidopsis thaliana GN=BGLU44 PE=2 SV=1</t>
  </si>
  <si>
    <t>KEGG:B-S glucosidase 44 isoform 1; K05350 beta-glucosidase [EC:3.2.1.21]</t>
  </si>
  <si>
    <t>SWISSPROT:Bromodomain and PHD finger-containing protein 3 OS=Homo sapiens GN=BRPF3 PE=1 SV=2</t>
  </si>
  <si>
    <t>KEGG:hypothetical protein; K11723 bromodomain-containing protein 7/9</t>
  </si>
  <si>
    <t>Zj.jz017713015</t>
  </si>
  <si>
    <t>KEGG:GA13045 gene product from transcript GA13045-RA; K11321 bromodomain-containing protein 8</t>
  </si>
  <si>
    <t>Zj.jz036321047</t>
  </si>
  <si>
    <t>Zj.jz021445284</t>
  </si>
  <si>
    <t>Zj.jz021445285</t>
  </si>
  <si>
    <t>SWISSPROT:Putative leucine-rich repeat receptor-like serine/threonine-protein kinase At2g24130 OS=Arabidopsis thaliana GN=At2g24130 PE=2 SV=1</t>
  </si>
  <si>
    <t>Zj.jz012639002</t>
  </si>
  <si>
    <t>SWISSPROT:CBS domain-containing protein CBSCBSPB3 OS=Arabidopsis thaliana GN=CBSCBSPB3 PE=1 SV=1</t>
  </si>
  <si>
    <t>Zj.jz006429012</t>
  </si>
  <si>
    <t>Zj.jz006429014</t>
  </si>
  <si>
    <t>Zj.jz006429013</t>
  </si>
  <si>
    <t>Zj.jz044575007</t>
  </si>
  <si>
    <t>GO:GO:0005740; mitochondrial envelope; Cellular Component;;GO:0005750; mitochondrial respiratory chain complex III; Cellular Component;;GO:0006122; mitochondrial electron transport, ubiquinol to cytochrome c; Biological Process</t>
  </si>
  <si>
    <t>IPR:IPR001623; DnaJ domain;;IPR008027; Cytochrome b-c1 complex subunit 9</t>
  </si>
  <si>
    <t>SWISSPROT:Chaperone protein dnaJ 72 OS=Arabidopsis thaliana GN=ATJ72 PE=2 SV=1</t>
  </si>
  <si>
    <t>KEGG:GE12746 gene product from transcript GE12746-RA; K09527 DnaJ homolog subfamily C member 7</t>
  </si>
  <si>
    <t>Zj.jz036789038</t>
  </si>
  <si>
    <t>SWISSPROT:Chaperone protein dnaJ 49 OS=Arabidopsis thaliana GN=ATJ49 PE=2 SV=2</t>
  </si>
  <si>
    <t>Zj.jz021445280</t>
  </si>
  <si>
    <t>SWISSPROT:Pre-mRNA-splicing factor ATP-dependent RNA helicase PRP16 OS=Bos taurus GN=DHX38 PE=2 SV=1</t>
  </si>
  <si>
    <t>KEGG:pre-mRNA-splicing factor ATP-dependent RNA helicase PRP16-like; K12815 pre-mRNA-splicing factor ATP-dependent RNA helicase PRP16 [EC:3.6.4.13]</t>
  </si>
  <si>
    <t>KEGG:topless-related protein 4-like; K14558 periodic tryptophan protein 2</t>
  </si>
  <si>
    <t>Zj.jz031941010</t>
  </si>
  <si>
    <t>SWISSPROT:DDB1- and CUL4-associated factor 8 OS=Mus musculus GN=Dcaf8 PE=1 SV=1</t>
  </si>
  <si>
    <t>KEGG:WD-repeat protein, putative; K11804 WD repeat-containing protein 42A</t>
  </si>
  <si>
    <t>Zj.jz017713035</t>
  </si>
  <si>
    <t>GO:GO:0005515; protein binding; Molecular Function;;GO:0005680; anaphase-promoting complex; Cellular Component;;GO:0030071; regulation of mitotic metaphase/anaphase transition; Biological Process;;GO:0031145; anaphase-promoting complex-dependent proteasomal ubiquitin-dependent protein catabolic process; Biological Process</t>
  </si>
  <si>
    <t>IPR:IPR001680; WD40 repeat;;IPR017986; WD40-repeat-containing domain;;IPR024789; Anaphase-promoting complex subunit 4;;IPR024790; Anaphase-promoting complex subunit 4 long domain;;IPR024977; Anaphase-promoting complex subunit 4, WD40 domain</t>
  </si>
  <si>
    <t>SWISSPROT:Anaphase-promoting complex subunit 4 OS=Arabidopsis thaliana GN=APC4 PE=1 SV=2</t>
  </si>
  <si>
    <t>KEGG:Transducin/WD40 repeat-like superfamily protein isoform 1; K03351 anaphase-promoting complex subunit 4</t>
  </si>
  <si>
    <t>GO:GO:0005515; protein binding; Molecular Function;;GO:0008017; microtubule binding; Molecular Function;;GO:0008352; katanin complex; Cellular Component;;GO:0051013; microtubule severing; Biological Process</t>
  </si>
  <si>
    <t>GO:GO:0005515; protein binding; Molecular Function;;GO:0007154; cell communication; Biological Process;;GO:0035091; phosphatidylinositol binding; Molecular Function</t>
  </si>
  <si>
    <t>IPR:IPR001683; Phox homologous domain</t>
  </si>
  <si>
    <t>GO:GO:0000287; magnesium ion binding; Molecular Function;;GO:0004743; pyruvate kinase activity; Molecular Function;;GO:0006096; glycolysis; Biological Process;;GO:0030955; potassium ion binding; Molecular Function</t>
  </si>
  <si>
    <t>IPR:IPR001697; Pyruvate kinase;;IPR015793; Pyruvate kinase, barrel;;IPR015795; Pyruvate kinase, C-terminal</t>
  </si>
  <si>
    <t>SWISSPROT:Plastidial pyruvate kinase 2 OS=Arabidopsis thaliana GN=PKP2 PE=1 SV=1</t>
  </si>
  <si>
    <t>KEGG:Plastidic pyruvate kinase beta subunit 1 isoform 1; K00873 pyruvate kinase [EC:2.7.1.40]</t>
  </si>
  <si>
    <t>Zj.jz017713039</t>
  </si>
  <si>
    <t>SWISSPROT:F-box protein SKIP27 OS=Arabidopsis thaliana GN=SKIP27 PE=1 SV=2</t>
  </si>
  <si>
    <t>Zj.jz034129013</t>
  </si>
  <si>
    <t>SWISSPROT:E3 ubiquitin-protein ligase ATL23 OS=Arabidopsis thaliana GN=ATL23 PE=1 SV=2</t>
  </si>
  <si>
    <t>KEGG:DNA excision repair protein ERCC-1-like; K10849 DNA excision repair protein ERCC-1</t>
  </si>
  <si>
    <t>Zj.jz036789077</t>
  </si>
  <si>
    <t>SWISSPROT:E3 ubiquitin-protein ligase RING1-like OS=Arabidopsis thaliana GN=At3g19950 PE=2 SV=1</t>
  </si>
  <si>
    <t>Zj.jz012139032</t>
  </si>
  <si>
    <t>IPR:IPR001841; Zinc finger, RING-type;;IPR001965; Zinc finger, PHD-type;;IPR019787; Zinc finger, PHD-finger</t>
  </si>
  <si>
    <t>SWISSPROT:Methyl-CpG-binding domain-containing protein 9 OS=Arabidopsis thaliana GN=MBD9 PE=2 SV=1</t>
  </si>
  <si>
    <t>KEGG:Os01g0883400; Similar to PHD finger protein-like protein (Fragment).; K13196 zinc finger protein ubi-d4</t>
  </si>
  <si>
    <t>Zj.jz031261004</t>
  </si>
  <si>
    <t>IPR:IPR001865; Ribosomal protein S2;;IPR005707; Ribosomal protein S2, eukaryotic/archaeal</t>
  </si>
  <si>
    <t>SWISSPROT:40S ribosomal protein SA OS=Cicer arietinum GN=RAP40 PE=2 SV=1</t>
  </si>
  <si>
    <t>KEGG:40S ribosomal protein SA-like; K02998 small subunit ribosomal protein SAe</t>
  </si>
  <si>
    <t>Zj.jz020765012</t>
  </si>
  <si>
    <t>GO:GO:0003676; nucleic acid binding; Molecular Function;;GO:0003677; DNA binding; Molecular Function;;GO:0005634; nucleus; Cellular Component;;GO:0006352; DNA-dependent transcription, initiation; Biological Process;;GO:0008270; zinc ion binding; Molecular Function;;GO:0016570; histone modification; Biological Process</t>
  </si>
  <si>
    <t>IPR:IPR001878; Zinc finger, CCHC-type;;IPR004343; Plus-3;;IPR018144; Plus-3 domain, subgroup</t>
  </si>
  <si>
    <t>KEGG:hypothetical protein; K15178 RNA polymerase-associated protein RTF1</t>
  </si>
  <si>
    <t>Zj.jz020765008</t>
  </si>
  <si>
    <t>SWISSPROT:Chloroplastic group IIA intron splicing facilitator CRS1, chloroplastic OS=Oryza sativa subsp. japonica GN=Os08g0360100 PE=2 SV=1</t>
  </si>
  <si>
    <t>Zj.jz036789041</t>
  </si>
  <si>
    <t>SWISSPROT:Probable protein phosphatase 2C 76 OS=Arabidopsis thaliana GN=At5g53140 PE=2 SV=1</t>
  </si>
  <si>
    <t>KEGG:Phosphatase 2C 76 isoform 1; K17506 protein phosphatase 1L [EC:3.1.3.16]</t>
  </si>
  <si>
    <t>KEGG:hypothetical protein; K13993 HSP20 family protein</t>
  </si>
  <si>
    <t>Zj.jz031261006</t>
  </si>
  <si>
    <t>SWISSPROT:17.4 kDa class III heat shock protein OS=Arabidopsis thaliana GN=HSP17.4B PE=2 SV=1</t>
  </si>
  <si>
    <t>Zj.jz042313005</t>
  </si>
  <si>
    <t>KEGG:17.6 kDa class I heat shock protein 3-like; K13993 HSP20 family protein</t>
  </si>
  <si>
    <t>GO:GO:0008270; zinc ion binding; Molecular Function;;GO:0016491; oxidoreductase activity; Molecular Function;;GO:0016747; transferase activity, transferring acyl groups other than amino-acyl groups; Molecular Function;;GO:0055114; oxidation-reduction process; Biological Process</t>
  </si>
  <si>
    <t>IPR:IPR002085; Alcohol dehydrogenase superfamily, zinc-type;;IPR013149; Alcohol dehydrogenase, C-terminal;;IPR013154; Alcohol dehydrogenase GroES-like;;IPR020843; Polyketide synthase, enoylreductase</t>
  </si>
  <si>
    <t>Zj.jz000139001</t>
  </si>
  <si>
    <t>GO:GO:0008318; protein prenyltransferase activity; Molecular Function;;GO:0018342; protein prenylation; Biological Process</t>
  </si>
  <si>
    <t>IPR:IPR002088; Protein prenyltransferase, alpha subunit</t>
  </si>
  <si>
    <t>SWISSPROT:Protein farnesyltransferase/geranylgeranyltransferase type-1 subunit alpha OS=Pisum sativum GN=FTA PE=2 SV=1</t>
  </si>
  <si>
    <t>KEGG:protein farnesyltransferase/geranylgeranyltransferase type-1 subunit alpha-like; K05955 protein farnesyltransferase/geranylgeranyltransferase type-1 subunit alpha [EC:2.5.1.58 2.5.1.59]</t>
  </si>
  <si>
    <t>SWISSPROT:Putative disease resistance protein At4g11170 OS=Arabidopsis thaliana GN=At4g11170 PE=2 SV=1</t>
  </si>
  <si>
    <t>Zj.jz004889015</t>
  </si>
  <si>
    <t>SWISSPROT:Anthocyanidin 3-O-glucosyltransferase 2 (Fragment) OS=Manihot esculenta GN=GT2 PE=2 SV=1</t>
  </si>
  <si>
    <t>KEGG:anthocyanidin 3-O-glucosyltransferase 5-like; K08237 hydroquinone glucosyltransferase [EC:2.4.1.218]</t>
  </si>
  <si>
    <t>Zj.jz031941009</t>
  </si>
  <si>
    <t>GO:GO:0015078; hydrogen ion transmembrane transporter activity; Molecular Function;;GO:0015991; ATP hydrolysis coupled proton transport; Biological Process;;GO:0033179; proton-transporting V-type ATPase, V0 domain; Cellular Component</t>
  </si>
  <si>
    <t>IPR:IPR002490; ATPase, V0 complex, subunit 116kDa</t>
  </si>
  <si>
    <t>SWISSPROT:Vacuolar proton ATPase a1 OS=Arabidopsis thaliana GN=VHA-a1 PE=1 SV=1</t>
  </si>
  <si>
    <t>KEGG:vacuolar proton ATPase a1-like; K02154 V-type H+-transporting ATPase subunit a</t>
  </si>
  <si>
    <t>Zj.jz016003049</t>
  </si>
  <si>
    <t>GO:GO:0006812; cation transport; Biological Process;;GO:0008324; cation transmembrane transporter activity; Molecular Function;;GO:0016021; integral to membrane; Cellular Component;;GO:0055085; transmembrane transport; Biological Process</t>
  </si>
  <si>
    <t>IPR:IPR002524; Cation efflux protein</t>
  </si>
  <si>
    <t>SWISSPROT:Metal tolerance protein 12 OS=Arabidopsis thaliana GN=MTP12 PE=2 SV=1</t>
  </si>
  <si>
    <t>KEGG:hypothetical protein; K14692 solute carrier family 30 (zinc transporter), member 5/7</t>
  </si>
  <si>
    <t>Zj.jz034597100</t>
  </si>
  <si>
    <t>IPR:IPR002528; Multi antimicrobial extrusion protein;;IPR007194; Transport protein particle (TRAPP) component</t>
  </si>
  <si>
    <t>SWISSPROT:MATE efflux family protein 9 OS=Arabidopsis thaliana GN=DTXL5 PE=2 SV=1</t>
  </si>
  <si>
    <t>Zj.jz000799140</t>
  </si>
  <si>
    <t>GO:GO:0003676; nucleic acid binding; Molecular Function;;GO:0003723; RNA binding; Molecular Function;;GO:0006139; nucleobase-containing compound metabolic process; Biological Process;;GO:0008408; 3'-5' exonuclease activity; Molecular Function</t>
  </si>
  <si>
    <t>IPR:IPR002562; 3'-5' exonuclease domain;;IPR004087; K Homology domain;;IPR004088; K Homology domain, type 1</t>
  </si>
  <si>
    <t>SWISSPROT:Exonuclease 3'-5' domain-containing protein 1 OS=Mus musculus GN=Exd1 PE=2 SV=1</t>
  </si>
  <si>
    <t>KEGG:hypothetical protein; K12591 exosome complex exonuclease RRP6 [EC:3.1.13.-]</t>
  </si>
  <si>
    <t>Zj.jz027521014</t>
  </si>
  <si>
    <t>SWISSPROT:Pentatricopeptide repeat-containing protein At2g17033 OS=Arabidopsis thaliana GN=At2g17033 PE=2 SV=1</t>
  </si>
  <si>
    <t>KEGG:pentatricopeptide repeat-containing protein, putative; K17710 pentatricopeptide repeat domain-containing protein 1</t>
  </si>
  <si>
    <t>IPR:IPR002775; DNA/RNA-binding protein Alba-like</t>
  </si>
  <si>
    <t>Zj.jz034129010</t>
  </si>
  <si>
    <t>SWISSPROT:Ribonuclease P protein subunit p25-like protein OS=Mus musculus GN=Rpp25l PE=2 SV=1</t>
  </si>
  <si>
    <t>KEGG:hypothetical protein; K14525 ribonucleases P/MRP protein subunit RPP25 [EC:3.1.26.5]</t>
  </si>
  <si>
    <t>Zj.jz001393010</t>
  </si>
  <si>
    <t>SWISSPROT:Pentatricopeptide repeat-containing protein At1g06710, mitochondrial OS=Arabidopsis thaliana GN=At1g06710 PE=2 SV=1</t>
  </si>
  <si>
    <t>Zj.jz034129008</t>
  </si>
  <si>
    <t>GO:GO:0005960; glycine cleavage complex; Cellular Component;;GO:0006546; glycine catabolic process; Biological Process</t>
  </si>
  <si>
    <t>IPR:IPR002930; Glycine cleavage H-protein</t>
  </si>
  <si>
    <t>SWISSPROT:Protein FAM206A OS=Xenopus laevis GN=fam206a PE=2 SV=1</t>
  </si>
  <si>
    <t>KEGG:impas 3 peptidase (A22 family); K09596 signal peptide peptidase-like 2A [EC:3.4.23.-]</t>
  </si>
  <si>
    <t>Zj.jz034129009</t>
  </si>
  <si>
    <t>GO:GO:0005576; extracellular region; Cellular Component;;GO:0009664; plant-type cell wall organization; Biological Process</t>
  </si>
  <si>
    <t>IPR:IPR002963; Expansin;;IPR007112; Expansin/pollen allergen, DPBB domain;;IPR007117; Expansin, cellulose-binding-like domain;;IPR007118; Expansin/Lol pI;;IPR009009; RlpA-like double-psi beta-barrel domain</t>
  </si>
  <si>
    <t>SWISSPROT:Expansin-A11 OS=Arabidopsis thaliana GN=EXPA11 PE=2 SV=1</t>
  </si>
  <si>
    <t>KEGG:polypyrimidine tract-binding protein homolog 1-like; K14948 polypyrimidine tract-binding protein 2</t>
  </si>
  <si>
    <t>Zj.jz036789037</t>
  </si>
  <si>
    <t>SWISSPROT:Probable trehalose-phosphate phosphatase 4 OS=Oryza sativa subsp. japonica GN=TPP4 PE=2 SV=1</t>
  </si>
  <si>
    <t>KEGG:hypothetical protein; K01087 trehalose 6-phosphate phosphatase [EC:3.1.3.12]</t>
  </si>
  <si>
    <t>Zj.jz005045025</t>
  </si>
  <si>
    <t>GO:GO:0016740; transferase activity; Molecular Function</t>
  </si>
  <si>
    <t>IPR:IPR003402; tRNA transferase Trm5/Tyw2</t>
  </si>
  <si>
    <t>SWISSPROT:tRNA (guanine(37)-N1)-methyltransferase 2 OS=Vitis vinifera GN=VIT_11s0016g04350 PE=3 SV=1</t>
  </si>
  <si>
    <t>KEGG:Met-10++ like family protein; K15429 tRNA (guanine37-N1)-methyltransferase [EC:2.1.1.228]</t>
  </si>
  <si>
    <t>IPR:IPR003439; ABC transporter-like;;IPR003593; AAA+ ATPase domain;;IPR013525; ABC-2 type transporter;;IPR013581; Plant PDR ABC transporter associated</t>
  </si>
  <si>
    <t>KEGG:YALI0F17996p; K08712 ATP-binding cassette, subfamily G (WHITE), member 2, SNQ2</t>
  </si>
  <si>
    <t>Zj.jz043797014</t>
  </si>
  <si>
    <t>SWISSPROT:NAC domain-containing protein 2 OS=Arabidopsis thaliana GN=NAC002 PE=2 SV=2</t>
  </si>
  <si>
    <t>SWISSPROT:Benzyl alcohol O-benzoyltransferase OS=Nicotiana tabacum GN=HSR201 PE=1 SV=1</t>
  </si>
  <si>
    <t>KEGG:Hydroxycinnamoyl CoA shikimate/quinate hydroxycinnamoyltransferase-like protein; K15400 omega-hydroxypalmitate O-feruloyl transferase [EC:2.3.1.188]</t>
  </si>
  <si>
    <t>Zj.jz043797018</t>
  </si>
  <si>
    <t>IPR:IPR003593; AAA+ ATPase domain;;IPR003959; ATPase, AAA-type, core;;IPR013748; Replication factor C, C-terminal domain</t>
  </si>
  <si>
    <t>SWISSPROT:Replication factor C subunit 5 OS=Homo sapiens GN=RFC5 PE=1 SV=1</t>
  </si>
  <si>
    <t>KEGG:replication factor C / DNA polymerase III gamma-tau subunit, putative (EC:2.7.7.7); K10756 replication factor C subunit 3/5</t>
  </si>
  <si>
    <t>Zj.jz031941011</t>
  </si>
  <si>
    <t>IPR:IPR003653; Peptidase C48, SUMO/Sentrin/Ubl1</t>
  </si>
  <si>
    <t>SWISSPROT:NEDD8-specific protease 1 OS=Arabidopsis thaliana GN=NEDP1 PE=2 SV=1</t>
  </si>
  <si>
    <t>KEGG:NEDD8-specific protease 1-like; K08597 sentrin-specific protease 8 [EC:3.4.22.68]</t>
  </si>
  <si>
    <t>Zj.jz026591003</t>
  </si>
  <si>
    <t>IPR:IPR003656; Zinc finger, BED-type predicted;;IPR015880; Zinc finger, C2H2-like</t>
  </si>
  <si>
    <t>SWISSPROT:Zinc finger protein 207 OS=Homo sapiens GN=ZNF207 PE=1 SV=1</t>
  </si>
  <si>
    <t>KEGG:RNA polymerase II C-terminal domain phosphatase-like protein; K15732 RNA polymerase II subunit A C-terminal domain phosphatase [EC:3.1.3.16]</t>
  </si>
  <si>
    <t>Zj.jz036789029</t>
  </si>
  <si>
    <t>SWISSPROT:Probable WRKY transcription factor 53 OS=Arabidopsis thaliana GN=WRKY53 PE=1 SV=1</t>
  </si>
  <si>
    <t>KEGG:hypothetical protein; K16225 probable WRKY transcription factor 52</t>
  </si>
  <si>
    <t>GO:GO:0016620; oxidoreductase activity, acting on the aldehyde or oxo group of donors, NAD or NADP as acceptor; Molecular Function;;GO:0055114; oxidation-reduction process; Biological Process</t>
  </si>
  <si>
    <t>Zj.jz039613015</t>
  </si>
  <si>
    <t>IPR:IPR003851; Zinc finger, Dof-type</t>
  </si>
  <si>
    <t>SWISSPROT:Dof zinc finger protein DOF1.4 OS=Arabidopsis thaliana GN=DOF1.4 PE=2 SV=1</t>
  </si>
  <si>
    <t>KEGG:CDF1; cycling DOF factor 1; K16222 Dof zinc finger protein DOF5.5</t>
  </si>
  <si>
    <t>Zj.jz003639003</t>
  </si>
  <si>
    <t>Zj.jz012139034</t>
  </si>
  <si>
    <t>IPR:IPR004159; Putative S-adenosyl-L-methionine-dependent methyltransferase</t>
  </si>
  <si>
    <t>SWISSPROT:Probable methyltransferase PMT10 OS=Arabidopsis thaliana GN=At1g77260 PE=2 SV=1</t>
  </si>
  <si>
    <t>KEGG:probable methyltransferase PMT15-like; K12175 COP9 signalosome complex subunit 1</t>
  </si>
  <si>
    <t>Zj.jz005045026</t>
  </si>
  <si>
    <t>IPR:IPR004353; Vacuolar fusion protein MON1</t>
  </si>
  <si>
    <t>SWISSPROT:Protein SAND OS=Takifugu rubripes GN=sand PE=3 SV=1</t>
  </si>
  <si>
    <t>KEGG:protein SAND; K11266 MAternally affected uncoordination</t>
  </si>
  <si>
    <t>Zj.jz003285012</t>
  </si>
  <si>
    <t>GO:GO:0004450; isocitrate dehydrogenase (NADP+) activity; Molecular Function;;GO:0006102; isocitrate metabolic process; Biological Process;;GO:0016616; oxidoreductase activity, acting on the CH-OH group of donors, NAD or NADP as acceptor; Molecular Function;;GO:0055114; oxidation-reduction process; Biological Process</t>
  </si>
  <si>
    <t>IPR:IPR004790; Isocitrate dehydrogenase NADP-dependent;;IPR024084; Isopropylmalate dehydrogenase-like domain</t>
  </si>
  <si>
    <t>SWISSPROT:Isocitrate dehydrogenase [NADP] OS=Nicotiana tabacum PE=2 SV=1</t>
  </si>
  <si>
    <t>KEGG:hypothetical protein; K00031 isocitrate dehydrogenase [EC:1.1.1.42]</t>
  </si>
  <si>
    <t>Zj.jz001731032</t>
  </si>
  <si>
    <t>SWISSPROT:Bifunctional purple acid phosphatase 26 OS=Arabidopsis thaliana GN=PAP26 PE=1 SV=1</t>
  </si>
  <si>
    <t>KEGG:Y105C5B.3; Protein Y105C5B.3; K01113 alkaline phosphatase D [EC:3.1.3.1]</t>
  </si>
  <si>
    <t>Zj.jz028999016</t>
  </si>
  <si>
    <t>Zj.jz031261005</t>
  </si>
  <si>
    <t>IPR:IPR005612; CCAAT-binding factor</t>
  </si>
  <si>
    <t>SWISSPROT:CCAAT/enhancer-binding protein zeta OS=Mus musculus GN=Cebpz PE=2 SV=2</t>
  </si>
  <si>
    <t>KEGG:hypothetical protein; K14832 ribosome biogenesis protein MAK21</t>
  </si>
  <si>
    <t>Zj.jz028715002</t>
  </si>
  <si>
    <t>GO:GO:0008152; metabolic process; Biological Process;;GO:0016616; oxidoreductase activity, acting on the CH-OH group of donors, NAD or NADP as acceptor; Molecular Function;;GO:0051287; NAD binding; Molecular Function;;GO:0055114; oxidation-reduction process; Biological Process</t>
  </si>
  <si>
    <t>IPR:IPR006139; D-isomer specific 2-hydroxyacid dehydrogenase, catalytic domain</t>
  </si>
  <si>
    <t>Zj.jz028715004</t>
  </si>
  <si>
    <t>GO:GO:0004617; phosphoglycerate dehydrogenase activity; Molecular Function;;GO:0006564; L-serine biosynthetic process; Biological Process;;GO:0008152; metabolic process; Biological Process;;GO:0016616; oxidoreductase activity, acting on the CH-OH group of donors, NAD or NADP as acceptor; Molecular Function;;GO:0051287; NAD binding; Molecular Function;;GO:0055114; oxidation-reduction process; Biological Process</t>
  </si>
  <si>
    <t>IPR:IPR006139; D-isomer specific 2-hydroxyacid dehydrogenase, catalytic domain;;IPR006236; D-3-phosphoglycerate dehydrogenase</t>
  </si>
  <si>
    <t>Zj.jz028715003</t>
  </si>
  <si>
    <t>GO:GO:0004617; phosphoglycerate dehydrogenase activity; Molecular Function;;GO:0006564; L-serine biosynthetic process; Biological Process;;GO:0016616; oxidoreductase activity, acting on the CH-OH group of donors, NAD or NADP as acceptor; Molecular Function;;GO:0048037; cofactor binding; Molecular Function;;GO:0055114; oxidation-reduction process; Biological Process</t>
  </si>
  <si>
    <t>IPR:IPR006140; D-isomer specific 2-hydroxyacid dehydrogenase, NAD-binding;;IPR006236; D-3-phosphoglycerate dehydrogenase</t>
  </si>
  <si>
    <t>Zj.jz036789040</t>
  </si>
  <si>
    <t>IPR:IPR006476; Conserved hypothetical protein CHP01589, plant</t>
  </si>
  <si>
    <t>KEGG:Potassium transporter; K03549 KUP system potassium uptake protein</t>
  </si>
  <si>
    <t>Zj.jz016587079</t>
  </si>
  <si>
    <t>IPR:IPR006568; PSP, proline-rich;;IPR007180; Domain of unknown function DUF382</t>
  </si>
  <si>
    <t>SWISSPROT:Splicing factor 3B subunit 2 OS=Homo sapiens GN=SF3B2 PE=1 SV=2</t>
  </si>
  <si>
    <t>KEGG:splicing factor 3B subunit 2-like; K12829 splicing factor 3B subunit 2</t>
  </si>
  <si>
    <t>Zj.jz006429011</t>
  </si>
  <si>
    <t>IPR:IPR006906; Timeless protein;;IPR007725; Timeless C-terminal</t>
  </si>
  <si>
    <t>SWISSPROT:Protein timeless homolog OS=Homo sapiens GN=TIMELESS PE=1 SV=2</t>
  </si>
  <si>
    <t>KEGG:hypothetical protein; K03155 timeless</t>
  </si>
  <si>
    <t>Zj.jz011311001</t>
  </si>
  <si>
    <t>IPR:IPR007120; DNA-directed RNA polymerase, subunit 2, domain 6;;IPR007641; RNA polymerase Rpb2, domain 7;;IPR007642; RNA polymerase Rpb2, domain 2;;IPR007644; RNA polymerase, beta subunit, protrusion;;IPR007645; RNA polymerase Rpb2, domain 3;;IPR007646; RNA polymerase Rpb2, domain 4;;IPR007647; RNA polymerase Rpb2, domain 5;;IPR015712; DNA-directed RNA polymerase, subunit 2</t>
  </si>
  <si>
    <t>KEGG:DNA-directed RNA polymerase III subunit RPC2-like; K03021 DNA-directed RNA polymerase III subunit RPC2 [EC:2.7.7.6]</t>
  </si>
  <si>
    <t>Zj.jz003285006</t>
  </si>
  <si>
    <t>IPR:IPR007275; YTH domain</t>
  </si>
  <si>
    <t>SWISSPROT:YTH domain family protein 2 OS=Macaca fascicularis GN=YTHDF2 PE=2 SV=1</t>
  </si>
  <si>
    <t>KEGG:cleavage and polyadenylation specificity factor CPSF30-like; K14404 cleavage and polyadenylation specificity factor subunit 4</t>
  </si>
  <si>
    <t>Zj.jz016587077</t>
  </si>
  <si>
    <t>GO:GO:0005795; Golgi stack; Cellular Component;;GO:0008378; galactosyltransferase activity; Molecular Function</t>
  </si>
  <si>
    <t>IPR:IPR007577; Glycosyltransferase, DXD sugar-binding motif;;IPR007652; Alpha 1,4-glycosyltransferase domain</t>
  </si>
  <si>
    <t>SWISSPROT:Uncharacterized protein At4g19900 OS=Arabidopsis thaliana GN=At4g19900 PE=2 SV=1</t>
  </si>
  <si>
    <t>KEGG:Alpha 1,4-glycosyltransferase family protein, putative; K01988 lactosylceramide 4-alpha-galactosyltransferase [EC:2.4.1.228]</t>
  </si>
  <si>
    <t>Zj.jz036009060</t>
  </si>
  <si>
    <t>Zj.jz016587028</t>
  </si>
  <si>
    <t>IPR:IPR007783; Eukaryotic translation initiation factor 3 subunit D</t>
  </si>
  <si>
    <t>SWISSPROT:Eukaryotic translation initiation factor 3 subunit D OS=Arabidopsis thaliana GN=TIF3D1 PE=1 SV=1</t>
  </si>
  <si>
    <t>KEGG:hypothetical protein; K03251 translation initiation factor 3 subunit D</t>
  </si>
  <si>
    <t>Zj.jz034129097</t>
  </si>
  <si>
    <t>SWISSPROT:UPF0392 protein Os08g0121900 OS=Oryza sativa subsp. japonica GN=Os08g0121900 PE=2 SV=1</t>
  </si>
  <si>
    <t>Zj.jz042313004</t>
  </si>
  <si>
    <t>IPR:IPR008511; Protein BYPASS-related</t>
  </si>
  <si>
    <t>Zj.jz220182002</t>
  </si>
  <si>
    <t>GO:GO:0015095; magnesium ion transmembrane transporter activity; Molecular Function;;GO:0015693; magnesium ion transport; Biological Process;;GO:0016020; membrane; Cellular Component</t>
  </si>
  <si>
    <t>IPR:IPR008521; Magnesium transporter NIPA</t>
  </si>
  <si>
    <t>SWISSPROT:Magnesium transporter NIPA4 OS=Homo sapiens GN=NIPAL4 PE=1 SV=3</t>
  </si>
  <si>
    <t>Zj.jz031233001</t>
  </si>
  <si>
    <t>IPR:IPR010259; Proteinase inhibitor I9;;IPR015500; Peptidase S8, subtilisin-related</t>
  </si>
  <si>
    <t>Zj.jz034129011</t>
  </si>
  <si>
    <t>IPR:IPR012336; Thioredoxin-like fold</t>
  </si>
  <si>
    <t>Zj.jz034129014</t>
  </si>
  <si>
    <t>SWISSPROT:Probable nucleoredoxin 2 OS=Oryza sativa subsp. japonica GN=Os01g0794400 PE=2 SV=1</t>
  </si>
  <si>
    <t>KEGG:hypothetical protein; K17609 nucleoredoxin [EC:1.8.1.8]</t>
  </si>
  <si>
    <t>Zj.jz002027013</t>
  </si>
  <si>
    <t>IPR:IPR012458; Protein of unknown function DUF1664</t>
  </si>
  <si>
    <t>Zj.jz036789078</t>
  </si>
  <si>
    <t>IPR:IPR012875; Protein of unknown function DUF1674</t>
  </si>
  <si>
    <t>SWISSPROT:UPF0369 protein C6orf57 homolog OS=Mus musculus PE=2 SV=2</t>
  </si>
  <si>
    <t>Zj.jz038651068</t>
  </si>
  <si>
    <t>GO:GO:0005515; protein binding; Molecular Function;;GO:0005884; actin filament; Cellular Component;;GO:0045010; actin nucleation; Biological Process</t>
  </si>
  <si>
    <t>IPR:IPR014020; Tensin phosphatase, C2 domain;;IPR015425; Formin, FH2 domain;;IPR027643; Formin-like family, viridiplantae</t>
  </si>
  <si>
    <t>SWISSPROT:Formin-like protein 13 OS=Arabidopsis thaliana GN=FH13 PE=2 SV=3</t>
  </si>
  <si>
    <t>KEGG:formin-like protein 13-like; K02184 formin 2</t>
  </si>
  <si>
    <t>Zj.jz036321037</t>
  </si>
  <si>
    <t>Zj.jz036789036</t>
  </si>
  <si>
    <t>IPR:IPR019587; Polyketide cyclase/dehydrase</t>
  </si>
  <si>
    <t>SWISSPROT:Abscisic acid receptor PYL8 OS=Arabidopsis thaliana GN=PYL8 PE=1 SV=1</t>
  </si>
  <si>
    <t>KEGG:hypothetical protein; K14496 abscisic acid receptor PYR/PYL family</t>
  </si>
  <si>
    <t>Zj.jz015743038</t>
  </si>
  <si>
    <t>IPR:IPR021418; THO complex, subunitTHOC2, C-terminal;;IPR021726; THO complex, subunitTHOC2, N-terminal</t>
  </si>
  <si>
    <t>SWISSPROT:THO complex subunit 2 OS=Callithrix jacchus GN=THOC2 PE=3 SV=1</t>
  </si>
  <si>
    <t>KEGG:hypothetical protein; K12879 THO complex subunit 2</t>
  </si>
  <si>
    <t>Zj.jz007153015</t>
  </si>
  <si>
    <t>Zj.jz007153021</t>
  </si>
  <si>
    <t>IPR:IPR024372; Proteasome stabiliser ECM29;;IPR026827; Proteasome component ECM29/Translational activator GCN1</t>
  </si>
  <si>
    <t>SWISSPROT:Proteasome-associated protein ECM29 homolog OS=Homo sapiens GN=ECM29 PE=1 SV=2</t>
  </si>
  <si>
    <t>Zj.jz025819034</t>
  </si>
  <si>
    <t>Zj.jz017713038</t>
  </si>
  <si>
    <t>IPR:IPR025697; CLU domain</t>
  </si>
  <si>
    <t>KEGG:protein KIAA0664 homolog; K03255 protein TIF31</t>
  </si>
  <si>
    <t>Aconitase</t>
    <phoneticPr fontId="1" type="noConversion"/>
  </si>
  <si>
    <t>Succinate dehydrogenase</t>
    <phoneticPr fontId="1" type="noConversion"/>
  </si>
  <si>
    <t>Citrate synthase</t>
    <phoneticPr fontId="1" type="noConversion"/>
  </si>
  <si>
    <t>Pyruvate kinase</t>
    <phoneticPr fontId="1" type="noConversion"/>
  </si>
  <si>
    <t>Pyruvate kinase</t>
    <phoneticPr fontId="1" type="noConversion"/>
  </si>
  <si>
    <t>Shikimate dehydrogenase</t>
    <phoneticPr fontId="1" type="noConversion"/>
  </si>
  <si>
    <t>NAD-malate dehydrogenase</t>
    <phoneticPr fontId="1" type="noConversion"/>
  </si>
  <si>
    <t>NADP-malic enzyme</t>
    <phoneticPr fontId="1" type="noConversion"/>
  </si>
  <si>
    <t>NAD-malate dehydrogenase</t>
    <phoneticPr fontId="1" type="noConversion"/>
  </si>
  <si>
    <t>Malate synthase</t>
    <phoneticPr fontId="1" type="noConversion"/>
  </si>
  <si>
    <t>8.30 ± 0.99</t>
    <phoneticPr fontId="1" type="noConversion"/>
  </si>
  <si>
    <t>SWISSPROT:Acidic endochitinase OS=Vitis vinifera GN=CHIT3 PE=2 SV=1</t>
  </si>
  <si>
    <t>KEGG:GPI transamidase component family protein / Gaa1-like family protein; K05289 glycosylphosphatidylinositol transamidase</t>
  </si>
  <si>
    <t>KEGG:hypothetical protein; K06627 cyclin A</t>
  </si>
  <si>
    <t>Zj.jz016719022</t>
  </si>
  <si>
    <t>Zj.jz016587080</t>
  </si>
  <si>
    <t>SWISSPROT:Dof zinc finger protein DOF5.4 OS=Arabidopsis thaliana GN=DOF5.4 PE=2 SV=2</t>
  </si>
  <si>
    <t>KEGG:hypothetical protein; K16222 Dof zinc finger protein DOF5.5</t>
  </si>
  <si>
    <t>Zj.jz017713016</t>
  </si>
  <si>
    <t>IPR:IPR007877; Protein of unknown function DUF707</t>
  </si>
  <si>
    <t>IPR:IPR002048; EF-hand domain</t>
  </si>
  <si>
    <t>KEGG:uncharacterized LOC100306396; K10840 centrin-2</t>
  </si>
  <si>
    <t>SWISSPROT:G-type lectin S-receptor-like serine/threonine-protein kinase B120 OS=Arabidopsis thaliana GN=B120 PE=1 SV=1</t>
  </si>
  <si>
    <t>IPR:IPR002085; Alcohol dehydrogenase superfamily, zinc-type;;IPR013149; Alcohol dehydrogenase, C-terminal;;IPR020843; Polyketide synthase, enoylreductase</t>
  </si>
  <si>
    <t>SWISSPROT:NADP-dependent alkenal double bond reductase P2 OS=Arabidopsis thaliana GN=P2 PE=2 SV=2</t>
  </si>
  <si>
    <t>KEGG:hypothetical protein; K07119</t>
  </si>
  <si>
    <t>Zj.jz016719020</t>
  </si>
  <si>
    <t>GO:GO:0006952; defense response; Biological Process;;GO:0016021; integral to membrane; Cellular Component</t>
  </si>
  <si>
    <t>IPR:IPR004326; Mlo-related protein</t>
  </si>
  <si>
    <t>Zj.jz017713021</t>
  </si>
  <si>
    <t>GO:GO:0003676; nucleic acid binding; Molecular Function;;GO:0004519; endonuclease activity; Molecular Function;;GO:0006308; DNA catabolic process; Biological Process</t>
  </si>
  <si>
    <t>IPR:IPR003154; S1/P1 nuclease</t>
  </si>
  <si>
    <t>SWISSPROT:Endonuclease 4 OS=Arabidopsis thaliana GN=ENDO4 PE=3 SV=1</t>
  </si>
  <si>
    <t>KEGG:nuclease PA3; K05986 [EC:3.1.30.1]</t>
  </si>
  <si>
    <t>IPR:IPR005299; SAM dependent carboxyl methyltransferase</t>
  </si>
  <si>
    <t>Zj.jz016719019</t>
  </si>
  <si>
    <t>SWISSPROT:Putative F-box protein At1g65770 OS=Arabidopsis thaliana GN=At1g65770 PE=4 SV=1</t>
  </si>
  <si>
    <t>IPR:IPR000668; Peptidase C1A, papain C-terminal;;IPR013128; Peptidase C1A, papain;;IPR013201; Proteinase inhibitor I29, cathepsin propeptide</t>
  </si>
  <si>
    <t>Zj.jz039613012</t>
  </si>
  <si>
    <t>GO:GO:0004842; ubiquitin-protein ligase activity; Molecular Function;;GO:0005515; protein binding; Molecular Function</t>
  </si>
  <si>
    <t>IPR:IPR025846; PMR5 N-terminal domain;;IPR026057; PC-Esterase</t>
  </si>
  <si>
    <t>IPR:IPR001395; Aldo/keto reductase;;IPR020471; Aldo/keto reductase subgroup;;IPR023210; NADP-dependent oxidoreductase domain</t>
  </si>
  <si>
    <t>GO:GO:0000160; phosphorelay signal transduction system; Biological Process;;GO:0004871; signal transducer activity; Molecular Function</t>
  </si>
  <si>
    <t>IPR:IPR008207; Signal transduction histidine kinase, phosphotransfer (Hpt) domain</t>
  </si>
  <si>
    <t>Zj.jz008005061</t>
  </si>
  <si>
    <t>GO:GO:0045039; protein import into mitochondrial inner membrane; Biological Process</t>
  </si>
  <si>
    <t>IPR:IPR004217; Tim10/DDP family zinc finger;;IPR027247; Mitochondrial import inner membrane translocase subunit Tim10/Tim12</t>
  </si>
  <si>
    <t>SWISSPROT:Mitochondrial import inner membrane translocase subunit TIM10 OS=Arabidopsis thaliana GN=TIM10 PE=1 SV=1</t>
  </si>
  <si>
    <t>KEGG:mitochondrial import inner membrane translocase subunit Tim10-like; K17778 mitochondrial import inner membrane translocase subunit TIM10</t>
  </si>
  <si>
    <t>Zj.jz008005062</t>
  </si>
  <si>
    <t>SWISSPROT:DNA-directed RNA polymerases I and III subunit RPAC2 OS=Saccharomyces cerevisiae (strain ATCC 204508 / S288c) GN=RPC19 PE=1 SV=1</t>
  </si>
  <si>
    <t>KEGG:DNA-directed RNA polymerases I and III subunit RPAC2-like; K03020 DNA-directed RNA polymerases I and III subunit RPAC2</t>
  </si>
  <si>
    <t>SWISSPROT:Sugar transporter ERD6-like 3 OS=Arabidopsis thaliana GN=SUGTL2 PE=2 SV=1</t>
  </si>
  <si>
    <t>Zj.jz001293029</t>
  </si>
  <si>
    <t>GO:GO:0004553; hydrolase activity, hydrolyzing O-glycosyl compounds; Molecular Function;;GO:0005975; carbohydrate metabolic process; Biological Process;;GO:0030246; carbohydrate binding; Molecular Function</t>
  </si>
  <si>
    <t>Zj.jz042425025</t>
  </si>
  <si>
    <t>GO:GO:0005743; mitochondrial inner membrane; Cellular Component;;GO:0033615; mitochondrial proton-transporting ATP synthase complex assembly; Biological Process</t>
  </si>
  <si>
    <t>IPR:IPR007849; ATPase assembly factor ATP10, mitochondria</t>
  </si>
  <si>
    <t>KEGG:uncharacterized protein LOC101304550; K18192 mitochondrial ATPase complex subunit ATP10</t>
  </si>
  <si>
    <t>IPR:IPR005828; General substrate transporter;;IPR020846; Major facilitator superfamily domain</t>
  </si>
  <si>
    <t>KEGG:hypothetical protein; K01051 pectinesterase [EC:3.1.1.11]</t>
  </si>
  <si>
    <t>IPR:IPR001739; Methyl-CpG DNA binding</t>
  </si>
  <si>
    <t>Zj.jz040641011</t>
  </si>
  <si>
    <t>GO:GO:0000256; allantoin catabolic process; Biological Process;;GO:0004848; ureidoglycolate hydrolase activity; Molecular Function</t>
  </si>
  <si>
    <t>IPR:IPR007247; Ureidoglycolate hydrolase</t>
  </si>
  <si>
    <t>Zj.jz006119198</t>
  </si>
  <si>
    <t>SWISSPROT:NAC domain-containing protein 72 OS=Arabidopsis thaliana GN=NAC072 PE=2 SV=1</t>
  </si>
  <si>
    <t>Zj.jz006119201</t>
  </si>
  <si>
    <t>SWISSPROT:Uncharacterized acetyltransferase At3g50280 OS=Arabidopsis thaliana GN=At3g50280 PE=1 SV=1</t>
  </si>
  <si>
    <t>KEGG:BAHDa2-2; BAHD family acyltransferase, clade I (EC:2.3.1.-); K13065 shikimate O-hydroxycinnamoyltransferase [EC:2.3.1.133]</t>
  </si>
  <si>
    <t>IPR:IPR006867; Domain of unknown function DUF632;;IPR006868; Domain of unknown function DUF630</t>
  </si>
  <si>
    <t>IPR:IPR000620; Drug/metabolite transporter</t>
  </si>
  <si>
    <t>SWISSPROT:Auxin-induced protein 5NG4 OS=Pinus taeda PE=2 SV=1</t>
  </si>
  <si>
    <t>KEGG:WAT1-related protein At3g30340-like; K02940 large subunit ribosomal protein L9e</t>
  </si>
  <si>
    <t>Zj.jz006119231</t>
  </si>
  <si>
    <t>SWISSPROT:Transcription factor MYB44 OS=Arabidopsis thaliana GN=MYB44 PE=2 SV=1</t>
  </si>
  <si>
    <t>GO:GO:0005622; intracellular; Cellular Component;;GO:0006886; intracellular protein transport; Biological Process</t>
  </si>
  <si>
    <t>IPR:IPR002014; VHS;;IPR004152; GAT;;IPR018205; VHS subgroup</t>
  </si>
  <si>
    <t>SWISSPROT:TOM1-like protein 2 OS=Mus musculus GN=Tom1l2 PE=1 SV=1</t>
  </si>
  <si>
    <t>GO:GO:0006810; transport; Biological Process;;GO:0016021; integral to membrane; Cellular Component</t>
  </si>
  <si>
    <t>Zj.jz006119200</t>
  </si>
  <si>
    <t>KEGG:UDP-D-xylose:L-fucose alpha-1,3-D-xylosyltransferase MGP4-like; K11714 rhamnogalacturonan II specific xylosyltransferase [EC:2.4.2.-]</t>
  </si>
  <si>
    <t>SWISSPROT:F-box protein SKIP23 OS=Arabidopsis thaliana GN=SKIP23 PE=1 SV=1</t>
  </si>
  <si>
    <t>Zj.jz040715082</t>
  </si>
  <si>
    <t>IPR:IPR000571; Zinc finger, CCCH-type</t>
  </si>
  <si>
    <t>IPR:IPR008700; Pathogenic type III effector avirulence factor Avr cleavage site</t>
  </si>
  <si>
    <t>SWISSPROT:RPM1-interacting protein 4 OS=Arabidopsis thaliana GN=RIN4 PE=1 SV=1</t>
  </si>
  <si>
    <t>SWISSPROT:21 kDa protein OS=Daucus carota PE=2 SV=1</t>
  </si>
  <si>
    <t>GO:GO:0004857; enzyme inhibitor activity; Molecular Function;;GO:0005618; cell wall; Cellular Component;;GO:0030599; pectinesterase activity; Molecular Function;;GO:0042545; cell wall modification; Biological Process</t>
  </si>
  <si>
    <t>IPR:IPR000070; Pectinesterase, catalytic;;IPR006501; Pectinesterase inhibitor domain</t>
  </si>
  <si>
    <t>IPR:IPR000315; Zinc finger, B-box</t>
  </si>
  <si>
    <t>IPR:IPR001232; SKP1 component;;IPR016072; SKP1 component, dimerisation;;IPR016073; SKP1 component, POZ domain</t>
  </si>
  <si>
    <t>IPR:IPR013094; Alpha/beta hydrolase fold-3</t>
  </si>
  <si>
    <t>SWISSPROT:NADPH-dependent thioredoxin reductase 3 OS=Arabidopsis thaliana GN=NTRC PE=1 SV=2</t>
  </si>
  <si>
    <t>IPR:IPR027356; NPH3 domain</t>
  </si>
  <si>
    <t>IPR:IPR004873; BURP domain</t>
  </si>
  <si>
    <t>KEGG:hypothetical protein; K06699 proteasome activator subunit 4</t>
  </si>
  <si>
    <t>GO:GO:0003735; structural constituent of ribosome; Molecular Function;;GO:0005840; ribosome; Cellular Component;;GO:0006412; translation; Biological Process;;GO:0019843; rRNA binding; Molecular Function</t>
  </si>
  <si>
    <t>Zj.jz021445085</t>
  </si>
  <si>
    <t>GO:GO:0003937; IMP cyclohydrolase activity; Molecular Function;;GO:0004643; phosphoribosylaminoimidazolecarboxamide formyltransferase activity; Molecular Function;;GO:0006164; purine nucleotide biosynthetic process; Biological Process</t>
  </si>
  <si>
    <t>IPR:IPR002695; AICARFT/IMPCHase bienzyme;;IPR011607; Methylglyoxal synthase-like domain</t>
  </si>
  <si>
    <t>SWISSPROT:Bifunctional purine biosynthesis protein PurH OS=Bacillus weihenstephanensis (strain KBAB4) GN=purH PE=3 SV=1</t>
  </si>
  <si>
    <t>KEGG:AICARFT/IMPCHase bienzyme family protein isoform 1; K00602 phosphoribosylaminoimidazolecarboxamide formyltransferase / IMP cyclohydrolase [EC:2.1.2.3 3.5.4.10]</t>
  </si>
  <si>
    <t>KEGG:hypothetical protein; K09286 EREBP-like factor</t>
  </si>
  <si>
    <t>Zj.jz013123003</t>
  </si>
  <si>
    <t>IPR:IPR000573; Aconitase A/isopropylmalate dehydratase small subunit, swivel;;IPR001030; Aconitase/3-isopropylmalate dehydratase large subunit, alpha/beta/alpha;;IPR015934; Aconitase/Iron regulatory protein 2/2-methylisocitrate dehydratase;;IPR015937; Aconitase/isopropylmalate dehydratase</t>
  </si>
  <si>
    <t>SWISSPROT:Aconitate hydratase, cytoplasmic OS=Cucurbita maxima PE=2 SV=1</t>
  </si>
  <si>
    <t>KEGG:aconitate hydratase, cytoplasmic-like; K01681 aconitate hydratase [EC:4.2.1.3]</t>
  </si>
  <si>
    <t>GO:GO:0030247; polysaccharide binding; Molecular Function</t>
  </si>
  <si>
    <t>IPR:IPR025287; Wall-associated receptor kinase galacturonan-binding domain</t>
  </si>
  <si>
    <t>KEGG:hypothetical protein; K13420 LRR receptor-like serine/threonine-protein kinase FLS2 [EC:2.7.11.1]</t>
  </si>
  <si>
    <t>Zj.jz044447007</t>
  </si>
  <si>
    <t>IPR:IPR016964; Transmembrane protein 6/97</t>
  </si>
  <si>
    <t>SWISSPROT:Transmembrane protein 97 OS=Xenopus tropicalis GN=tmem97 PE=2 SV=1</t>
  </si>
  <si>
    <t>IPR:IPR025875; Leucine rich repeat 4</t>
  </si>
  <si>
    <t>Zj.jz044447008</t>
  </si>
  <si>
    <t>IPR:IPR019150; Vesicle transport protein, Use1</t>
  </si>
  <si>
    <t>SWISSPROT:Vesicle transport protein USE1 OS=Homo sapiens GN=USE1 PE=1 SV=2</t>
  </si>
  <si>
    <t>KEGG:hypothetical protein; K08507 unconventional SNARE in the endoplasmic reticulum protein 1</t>
  </si>
  <si>
    <t>Zj.jz028715012</t>
  </si>
  <si>
    <t>SWISSPROT:Glu S.griseus protease inhibitor OS=Momordica charantia PE=1 SV=1</t>
  </si>
  <si>
    <t>Zj.jz044849059</t>
  </si>
  <si>
    <t>GO:GO:0004806; triglyceride lipase activity; Molecular Function;;GO:0005515; protein binding; Molecular Function;;GO:0006629; lipid metabolic process; Biological Process</t>
  </si>
  <si>
    <t>IPR:IPR000008; C2 calcium-dependent membrane targeting;;IPR002921; Lipase, class 3;;IPR018029; C2 membrane targeting protein</t>
  </si>
  <si>
    <t>SWISSPROT:Probable feruloyl esterase A OS=Aspergillus terreus (strain NIH 2624 / FGSC A1156) GN=faeA PE=3 SV=1</t>
  </si>
  <si>
    <t>KEGG:hypothetical protein; K14304 nuclear pore complex protein Nup85</t>
  </si>
  <si>
    <t>Zj.jz020765006</t>
  </si>
  <si>
    <t>SWISSPROT:DNA-directed RNA polymerase II subunit RPB7 OS=Glycine max PE=2 SV=1</t>
  </si>
  <si>
    <t>Zj.jz028715013</t>
  </si>
  <si>
    <t>Zj.jz028715011</t>
  </si>
  <si>
    <t>Zj.jz020765005</t>
  </si>
  <si>
    <t>Zj.jz020765007</t>
  </si>
  <si>
    <t>KEGG:POPTRDRAFT_658420; hypothetical protein; K16253 DNA-directed RNA polymerase IV and V subunit 7</t>
  </si>
  <si>
    <t>GO:GO:0005789; endoplasmic reticulum membrane; Cellular Component;;GO:0016758; transferase activity, transferring hexosyl groups; Molecular Function</t>
  </si>
  <si>
    <t>IPR:IPR004856; Glycosyl transferase, ALG6/ALG8</t>
  </si>
  <si>
    <t>Dongzao</t>
    <phoneticPr fontId="1" type="noConversion"/>
  </si>
  <si>
    <t>Dry Jujube</t>
    <phoneticPr fontId="1" type="noConversion"/>
  </si>
  <si>
    <t>Fresh jujube</t>
    <phoneticPr fontId="1" type="noConversion"/>
  </si>
  <si>
    <t>Accessions</t>
    <phoneticPr fontId="1" type="noConversion"/>
  </si>
  <si>
    <t>Chromosome 0</t>
  </si>
  <si>
    <t>Chromosome 01</t>
  </si>
  <si>
    <t>Chromosome 02</t>
  </si>
  <si>
    <t>Chromosome 03</t>
  </si>
  <si>
    <t>Chromosome 04</t>
  </si>
  <si>
    <t>Chromosome 05</t>
  </si>
  <si>
    <t>Chromosome 06</t>
  </si>
  <si>
    <t>Chromosome 07</t>
  </si>
  <si>
    <t>Chromosome 08</t>
  </si>
  <si>
    <t>Chromosome 09</t>
  </si>
  <si>
    <t>Chromosome 10</t>
  </si>
  <si>
    <t>Chromosome 11</t>
  </si>
  <si>
    <t>Chromosome 12</t>
  </si>
  <si>
    <t>Chromosome</t>
  </si>
  <si>
    <t>Accession</t>
  </si>
  <si>
    <t xml:space="preserve"> ATC</t>
  </si>
  <si>
    <t>Sequences covered by assembly (%)</t>
  </si>
  <si>
    <t>Average exon numbers</t>
  </si>
  <si>
    <t>* SNP were calculated from positions with 13-300x coverge of  high-quality short reads.</t>
  </si>
  <si>
    <t>Category</t>
  </si>
  <si>
    <t>RepBase TEs</t>
  </si>
  <si>
    <t>GO  term ID</t>
  </si>
  <si>
    <t>GO term description</t>
  </si>
  <si>
    <t>Number of genes with PAVs</t>
  </si>
  <si>
    <r>
      <t>BP</t>
    </r>
    <r>
      <rPr>
        <vertAlign val="superscript"/>
        <sz val="11"/>
        <color theme="1"/>
        <rFont val="Times New Roman"/>
        <family val="1"/>
      </rPr>
      <t>a</t>
    </r>
  </si>
  <si>
    <r>
      <t>MF</t>
    </r>
    <r>
      <rPr>
        <vertAlign val="superscript"/>
        <sz val="11"/>
        <color theme="1"/>
        <rFont val="Times New Roman"/>
        <family val="1"/>
      </rPr>
      <t>b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Biological process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Molecular function</t>
    </r>
  </si>
  <si>
    <t>80.74 ± 8.06* (82.90 ± 2.5)</t>
  </si>
  <si>
    <t>74.23 ± 2.86* (77.96 ± 3.12)</t>
  </si>
  <si>
    <t>12.52 ± 3.06* (15.7 ± 0.32)</t>
  </si>
  <si>
    <t>Note: * indicates a significant difference (p &lt; 0.05). Data were contributed by Ji Shuangshuang (Agricultural University of Hebei) [1]. Data were determined from representative 14 dry cultivars and 6 fresh cultivars at the full red stage.</t>
  </si>
  <si>
    <t>Tree type</t>
  </si>
  <si>
    <t>Fruit edible (%)</t>
  </si>
  <si>
    <t>Percentage of seed</t>
  </si>
  <si>
    <t>Total cleaned resequncing bases</t>
  </si>
  <si>
    <t>Homozygous SNPs</t>
  </si>
  <si>
    <t>Heterozygous SNPs</t>
  </si>
  <si>
    <t>* the drying rate was not detemined for fresh cultivars</t>
  </si>
  <si>
    <t>Sum of the three sugars</t>
  </si>
  <si>
    <t>Sum of the three acids</t>
  </si>
  <si>
    <t xml:space="preserve">Chromosome </t>
  </si>
  <si>
    <t xml:space="preserve">Expression (RPKM) </t>
  </si>
  <si>
    <t>180 bp</t>
  </si>
  <si>
    <t>500 bp</t>
  </si>
  <si>
    <t>2 Kb</t>
  </si>
  <si>
    <t>5 Kb</t>
  </si>
  <si>
    <t>10 Kb</t>
  </si>
  <si>
    <t>15 Kb</t>
  </si>
  <si>
    <t>20 Kb</t>
  </si>
  <si>
    <t>*Cultivars used for genome sequencing</t>
  </si>
  <si>
    <t>Revised genome size (M)</t>
  </si>
  <si>
    <t>Total heterozygous SNPs</t>
  </si>
  <si>
    <t>Unknown</t>
  </si>
  <si>
    <t>Expanding fruit</t>
  </si>
  <si>
    <t>Expanding</t>
  </si>
  <si>
    <t>Full red</t>
  </si>
  <si>
    <t>Half red</t>
  </si>
  <si>
    <t>Endo-1,4-beta-xylanase</t>
  </si>
  <si>
    <t>Pectate lyase</t>
  </si>
  <si>
    <t>26.28 ± 3.21</t>
    <phoneticPr fontId="1" type="noConversion"/>
  </si>
  <si>
    <t>Whole genome</t>
  </si>
  <si>
    <t>Synteny regions (MUMmer)</t>
  </si>
  <si>
    <t>Genome sequences (Mb)</t>
  </si>
  <si>
    <t>Repeat sequence (Percentage, %)</t>
  </si>
  <si>
    <t>136.2 (38.8)</t>
  </si>
  <si>
    <t>102.9 (35.2)</t>
  </si>
  <si>
    <t>204.8 (46.8)</t>
  </si>
  <si>
    <t>128.9 (39.5)</t>
  </si>
  <si>
    <t>Difference between Dongzao &amp; Junzao</t>
  </si>
  <si>
    <t>Genome sequence (Mb)</t>
  </si>
  <si>
    <t>Annotation</t>
  </si>
  <si>
    <t>Zj.jz002249010</t>
  </si>
  <si>
    <t>--</t>
  </si>
  <si>
    <t>pi</t>
  </si>
  <si>
    <t>tajimaD</t>
  </si>
  <si>
    <t>SWISSPROT:Bidirectional sugar transporter SWEET6b OS=Oryza sativa subsp. japonica GN=SWEET6B PE=2 SV=1</t>
  </si>
  <si>
    <t>KEGG:hypothetical protein; K15382 solute carrier family 50 (sugar transporter)</t>
  </si>
  <si>
    <t>TREMBL:M5XHS4_PRUPE Uncharacterized protein OS=Prunus persica GN=PRUPE_ppa024244mg PE=4 SV=1</t>
  </si>
  <si>
    <t>Zj.jz002249011</t>
  </si>
  <si>
    <t>KEGG:bidirectional sugar transporter SWEET6b-like; K15382 solute carrier family 50 (sugar transporter)</t>
  </si>
  <si>
    <t>TREMBL:I1N5T4_SOYBN Uncharacterized protein OS=Glycine max PE=4 SV=1</t>
  </si>
  <si>
    <t>Zj.jz002249012</t>
  </si>
  <si>
    <t>SWISSPROT:Peptidyl-prolyl cis-trans isomerase, chloroplastic OS=Spinacia oleracea GN=TLP40 PE=1 SV=1</t>
  </si>
  <si>
    <t>KEGG:PPIL1; peptidylprolyl isomerase (cyclophilin)-like 1; K12733 peptidyl-prolyl cis-trans isomerase-like 1 [EC:5.2.1.8]</t>
  </si>
  <si>
    <t>TREMBL:M5XBX0_PRUPE Uncharacterized protein OS=Prunus persica GN=PRUPE_ppa005738mg PE=4 SV=1</t>
  </si>
  <si>
    <t>Zj.jz002249013</t>
  </si>
  <si>
    <t>KEGG:AMTR_s00040p00208740; hypothetical protein; K14510 serine/threonine-protein kinase CTR1 [EC:2.7.11.1]</t>
  </si>
  <si>
    <t>TREMBL:M5X6T1_PRUPE Uncharacterized protein OS=Prunus persica GN=PRUPE_ppa017603mg PE=4 SV=1</t>
  </si>
  <si>
    <t>Zj.jz002271001</t>
  </si>
  <si>
    <t>TREMBL:B9SH56_RICCO ATP binding protein, putative OS=Ricinus communis GN=RCOM_1117180 PE=4 SV=1</t>
  </si>
  <si>
    <t>fst</t>
  </si>
  <si>
    <t>TREMBL:I1UYB6_COFAR Pectinesterase OS=Coffea arabica GN=PME3 PE=2 SV=1</t>
  </si>
  <si>
    <t>xpclr</t>
  </si>
  <si>
    <t>TREMBL:I3NSP4_9LAMI Photosystem II cp47 protein (Fragment) OS=Campylostachys cernua GN=psbB PE=4 SV=1</t>
  </si>
  <si>
    <t>TREMBL:D0FYP3_9ARAE 30S ribosomal protein S2 (Fragment) OS=Typhonium sp. TOT-2009 GN=rps2 PE=3 SV=1</t>
  </si>
  <si>
    <t>Zj.jz005919007</t>
  </si>
  <si>
    <t>SWISSPROT:Peroxidase 15 OS=Ipomoea batatas GN=pod PE=1 SV=1</t>
  </si>
  <si>
    <t>TREMBL:Q43049_POPKI Peroidase OS=Populus kitakamiensis GN=prxA3a PE=3 SV=1</t>
  </si>
  <si>
    <t>Zj.jz005919008</t>
  </si>
  <si>
    <t>KEGG:POPTRDRAFT_555257; hypothetical protein; K00430 peroxidase [EC:1.11.1.7]</t>
  </si>
  <si>
    <t>TREMBL:Q08IT4_POPAL Peroxidase (Fragment) OS=Populus alba PE=2 SV=1</t>
  </si>
  <si>
    <t>Zj.jz005919009</t>
  </si>
  <si>
    <t>TREMBL:K9UQY5_PYRPY Peroxidase 3 OS=Pyrus pyrifolia GN=POD3 PE=2 SV=1</t>
  </si>
  <si>
    <t>Zj.jz005919010</t>
  </si>
  <si>
    <t>IPR:IPR026057; PC-Esterase</t>
  </si>
  <si>
    <t>TREMBL:M0SCP2_MUSAM Uncharacterized protein OS=Musa acuminata subsp. malaccensis PE=4 SV=1</t>
  </si>
  <si>
    <t>Zj.jz005919011</t>
  </si>
  <si>
    <t>GO:GO:0004329; formate-tetrahydrofolate ligase activity; Molecular Function;;GO:0005524; ATP binding; Molecular Function;;GO:0009396; folic acid-containing compound biosynthetic process; Biological Process</t>
  </si>
  <si>
    <t>IPR:IPR000559; Formate-tetrahydrofolate ligase, FTHFS</t>
  </si>
  <si>
    <t>SWISSPROT:Formate--tetrahydrofolate ligase OS=Spinacia oleracea PE=1 SV=3</t>
  </si>
  <si>
    <t>KEGG:POPTRDRAFT_829297; 10-formyltetrahydrofolate synthetase family protein; K01938 formate--tetrahydrofolate ligase [EC:6.3.4.3]</t>
  </si>
  <si>
    <t>TREMBL:B9GLK3_POPTR 10-formyltetrahydrofolate synthetase OS=Populus trichocarpa GN=FTHFS1 PE=3 SV=1</t>
  </si>
  <si>
    <t>Zj.jz007057002</t>
  </si>
  <si>
    <t>IPR:IPR008808; Powdery mildew resistance protein, RPW8 domain</t>
  </si>
  <si>
    <t>TREMBL:M5XSR1_PRUPE Uncharacterized protein (Fragment) OS=Prunus persica GN=PRUPE_ppa019097mg PE=4 SV=1</t>
  </si>
  <si>
    <t>Zj.jz008357001</t>
  </si>
  <si>
    <t>GO</t>
  </si>
  <si>
    <t>IPR</t>
  </si>
  <si>
    <t>SWISSPROT</t>
  </si>
  <si>
    <t>KEGG</t>
  </si>
  <si>
    <t>TREMBL</t>
  </si>
  <si>
    <t>Zj.jz008357002</t>
  </si>
  <si>
    <t>Zj.jz008357003</t>
  </si>
  <si>
    <t>TREMBL:-</t>
  </si>
  <si>
    <t>Zj.jz008357004</t>
  </si>
  <si>
    <t>GO:GO:0031072; heat shock protein binding; Molecular Function;;GO:0051082; unfolded protein binding; Molecular Function</t>
  </si>
  <si>
    <t>IPR:IPR001305; Heat shock protein DnaJ, cysteine-rich domain;;IPR002939; Chaperone DnaJ, C-terminal</t>
  </si>
  <si>
    <t>SWISSPROT:Chaperone protein DnaJ OS=Thermosynechococcus elongatus (strain BP-1) GN=dnaJ PE=3 SV=2</t>
  </si>
  <si>
    <t>KEGG:hypothetical protein; K03686 molecular chaperone DnaJ</t>
  </si>
  <si>
    <t>TREMBL:M5W8P5_PRUPE Uncharacterized protein (Fragment) OS=Prunus persica GN=PRUPE_ppa027015mg PE=4 SV=1</t>
  </si>
  <si>
    <t>Zj.jz008707003</t>
  </si>
  <si>
    <t>TREMBL:D7UDH2_VITVI Putative uncharacterized protein OS=Vitis vinifera GN=VIT_18s0122g00410 PE=4 SV=1</t>
  </si>
  <si>
    <t>Zj.jz008707004</t>
  </si>
  <si>
    <t>Zj.jz009431003</t>
  </si>
  <si>
    <t>KEGG:hypothetical protein; K13806 sn1-specific diacylglycerol lipase [EC:3.1.1.-]</t>
  </si>
  <si>
    <t>TREMBL:M5XVK6_PRUPE Uncharacterized protein OS=Prunus persica GN=PRUPE_ppa002828mg PE=4 SV=1</t>
  </si>
  <si>
    <t>Zj.jz009431004</t>
  </si>
  <si>
    <t>IPR:IPR001810; F-box domain;;IPR013101; Leucine-rich repeat 2</t>
  </si>
  <si>
    <t>SWISSPROT:Putative F-box/LRR-repeat protein At3g42770 OS=Arabidopsis thaliana GN=At3g42770 PE=4 SV=1</t>
  </si>
  <si>
    <t>TREMBL:M5VVB1_PRUPE Uncharacterized protein (Fragment) OS=Prunus persica GN=PRUPE_ppa023344mg PE=4 SV=1</t>
  </si>
  <si>
    <t>TREMBL:M5WBE8_PRUPE Uncharacterized protein OS=Prunus persica GN=PRUPE_ppa003899mg PE=4 SV=1</t>
  </si>
  <si>
    <t>Zj.jz017063003</t>
  </si>
  <si>
    <t>Zj.jz019271003</t>
  </si>
  <si>
    <t>TREMBL:M5WWQ0_PRUPE Uncharacterized protein OS=Prunus persica GN=PRUPE_ppa016826mg PE=4 SV=1</t>
  </si>
  <si>
    <t>TREMBL:B9P9J6_POPTR Predicted protein (Fragment) OS=Populus trichocarpa GN=POPTRDRAFT_1122010 PE=2 SV=1</t>
  </si>
  <si>
    <t>TREMBL:C7A7X1_CORAV Kinase-like protein (Fragment) OS=Corylus avellana PE=3 SV=1</t>
  </si>
  <si>
    <t>TREMBL:B9P5S2_POPTR Predicted protein OS=Populus trichocarpa GN=POPTRDRAFT_1121189 PE=3 SV=1</t>
  </si>
  <si>
    <t>Zj.jz020315001</t>
  </si>
  <si>
    <t>TREMBL:M5W9R5_PRUPE Uncharacterized protein (Fragment) OS=Prunus persica GN=PRUPE_ppa018924mg PE=4 SV=1</t>
  </si>
  <si>
    <t>Zj.jz020315002</t>
  </si>
  <si>
    <t>TREMBL:B9PA44_POPTR Predicted protein OS=Populus trichocarpa GN=POPTRDRAFT_579655 PE=4 SV=1</t>
  </si>
  <si>
    <t>Zj.jz020315003</t>
  </si>
  <si>
    <t>TREMBL:K7KPV2_SOYBN Uncharacterized protein OS=Glycine max PE=4 SV=1</t>
  </si>
  <si>
    <t>Zj.jz020315004</t>
  </si>
  <si>
    <t>Zj.jz022697001</t>
  </si>
  <si>
    <t>TREMBL:G8MI25_9BURK Succinylglutamate desuccinylase/aspartoacylase family protein OS=Burkholderia sp. YI23 GN=BYI23_C010960 PE=4 SV=1</t>
  </si>
  <si>
    <t>Zj.jz022697002</t>
  </si>
  <si>
    <t>TREMBL:F5UGR1_9CYAN Protein-arginine deiminase OS=Microcoleus vaginatus FGP-2 GN=MicvaDRAFT_5482 PE=4 SV=1</t>
  </si>
  <si>
    <t>Zj.jz023231005</t>
  </si>
  <si>
    <t>SWISSPROT:Mitochondrial Rho GTPase OS=Drosophila pseudoobscura pseudoobscura GN=Miro PE=3 SV=1</t>
  </si>
  <si>
    <t>TREMBL:D7U1Z9_VITVI Mitochondrial Rho GTPase OS=Vitis vinifera GN=VIT_14s0128g00400 PE=2 SV=1</t>
  </si>
  <si>
    <t>Zj.jz025709001</t>
  </si>
  <si>
    <t>IPR:IPR004000; Actin-related protein</t>
  </si>
  <si>
    <t>SWISSPROT:Actin-85C (Fragment) OS=Solanum tuberosum GN=AC85C PE=3 SV=1</t>
  </si>
  <si>
    <t>KEGG:actin-1, putative; K05692 actin beta/gamma 1</t>
  </si>
  <si>
    <t>TREMBL:Q7X9B5_FRAAN Actin (Fragment) OS=Fragaria ananassa PE=2 SV=1</t>
  </si>
  <si>
    <t>Zj.jz027323008</t>
  </si>
  <si>
    <t>SWISSPROT:NAC domain-containing protein 78 OS=Arabidopsis thaliana GN=NAC078 PE=2 SV=2</t>
  </si>
  <si>
    <t>TREMBL:M5VNN6_PRUPE Uncharacterized protein OS=Prunus persica GN=PRUPE_ppa022198mg PE=4 SV=1</t>
  </si>
  <si>
    <t>Zj.jz027323009</t>
  </si>
  <si>
    <t>SWISSPROT:Putative disease resistance protein RGA1 OS=Solanum bulbocastanum GN=RGA1 PE=2 SV=2</t>
  </si>
  <si>
    <t>KEGG:disease resistance family protein; K13457 disease resistance protein RPM1</t>
  </si>
  <si>
    <t>TREMBL:M5W0L9_PRUPE Uncharacterized protein OS=Prunus persica GN=PRUPE_ppa018717mg PE=4 SV=1</t>
  </si>
  <si>
    <t>Zj.jz027323010</t>
  </si>
  <si>
    <t>Zj.jz027323058</t>
  </si>
  <si>
    <t>GO:GO:0005737; cytoplasm; Cellular Component;;GO:0006629; lipid metabolic process; Biological Process;;GO:0016021; integral to membrane; Cellular Component;;GO:0016627; oxidoreductase activity, acting on the CH-CH group of donors; Molecular Function</t>
  </si>
  <si>
    <t>IPR:IPR001104; 3-oxo-5-alpha-steroid 4-dehydrogenase, C-terminal</t>
  </si>
  <si>
    <t>SWISSPROT:Polyprenol reductase 2 OS=Arabidopsis thaliana GN=At2g16530 PE=1 SV=2</t>
  </si>
  <si>
    <t>KEGG:hypothetical protein; K12345 3-oxo-5-alpha-steroid 4-dehydrogenase 3 [EC:1.3.1.22 1.3.1.94]</t>
  </si>
  <si>
    <t>TREMBL:M5VL53_PRUPE Uncharacterized protein OS=Prunus persica GN=PRUPE_ppa008399mg PE=4 SV=1</t>
  </si>
  <si>
    <t>Zj.jz027323059</t>
  </si>
  <si>
    <t>SWISSPROT:NADP-dependent D-sorbitol-6-phosphate dehydrogenase OS=Malus domestica GN=S6PDH PE=2 SV=1</t>
  </si>
  <si>
    <t>KEGG:NADP-dependent D-sorbitol-6-phosphate dehydrogenase-like; K00011 aldehyde reductase [EC:1.1.1.21]</t>
  </si>
  <si>
    <t>TREMBL:B9RG54_RICCO Aldo-keto reductase, putative OS=Ricinus communis GN=RCOM_1450950 PE=4 SV=1</t>
  </si>
  <si>
    <t>Zj.jz027323060</t>
  </si>
  <si>
    <t>Zj.jz027323061</t>
  </si>
  <si>
    <t>Zj.jz027323062</t>
  </si>
  <si>
    <t>IPR:IPR007241; Autophagy-related protein 9</t>
  </si>
  <si>
    <t>SWISSPROT:Autophagy-related protein 9 OS=Dictyostelium discoideum GN=atg9 PE=3 SV=1</t>
  </si>
  <si>
    <t>KEGG:hypothetical protein; K17907 autophagy-related protein 9</t>
  </si>
  <si>
    <t>TREMBL:M5VKZ5_PRUPE Uncharacterized protein OS=Prunus persica GN=PRUPE_ppa001270mg PE=4 SV=1</t>
  </si>
  <si>
    <t>Zj.jz027323063</t>
  </si>
  <si>
    <t>SWISSPROT:V-type proton ATPase 16 kDa proteolipid subunit OS=Kalanchoe daigremontiana PE=2 SV=1</t>
  </si>
  <si>
    <t>KEGG:hypothetical protein; K02155 V-type H+-transporting ATPase 16kDa proteolipid subunit</t>
  </si>
  <si>
    <t>TREMBL:Q5ZFS1_PLAMJ Vacuolar H+-ATPase C subunit OS=Plantago major GN=vatpc1 PE=2 SV=1</t>
  </si>
  <si>
    <t>Zj.jz027323064</t>
  </si>
  <si>
    <t>IPR:IPR000702; Ribosomal protein L6;;IPR020040; Ribosomal protein L6, alpha-beta domain</t>
  </si>
  <si>
    <t>SWISSPROT:60S ribosomal protein L9 OS=Pisum sativum GN=RPL9 PE=2 SV=1</t>
  </si>
  <si>
    <t>KEGG:60S ribosomal protein L9, putative; K02940 large subunit ribosomal protein L9e</t>
  </si>
  <si>
    <t>TREMBL:E5GBD5_CUCME 60S ribosomal protein l9 OS=Cucumis melo subsp. melo PE=4 SV=1</t>
  </si>
  <si>
    <t>Zj.jz027791006</t>
  </si>
  <si>
    <t>GO:GO:0005215; transporter activity; Molecular Function;;GO:0006814; sodium ion transport; Biological Process;;GO:0016020; membrane; Cellular Component;;GO:0055085; transmembrane transport; Biological Process</t>
  </si>
  <si>
    <t>IPR:IPR001898; Sodium/sulphate symporter</t>
  </si>
  <si>
    <t>SWISSPROT:Tonoplast dicarboxylate transporter OS=Arabidopsis thaliana GN=TDT PE=2 SV=2</t>
  </si>
  <si>
    <t>KEGG:POPTRDRAFT_717389; hypothetical protein; K14445 solute carrier family 13 (sodium-dependent dicarboxylate transporter), member 2/3/5</t>
  </si>
  <si>
    <t>TREMBL:E3VXF3_MALDO Vacuolar malate transmembrane transporter OS=Malus domestica PE=2 SV=1</t>
  </si>
  <si>
    <t>Zj.jz031127003</t>
  </si>
  <si>
    <t>KEGG:AMTR_s00016p00213830; hypothetical protein; K15400 omega-hydroxypalmitate O-feruloyl transferase [EC:2.3.1.188]</t>
  </si>
  <si>
    <t>TREMBL:M5W9C4_PRUPE Uncharacterized protein OS=Prunus persica GN=PRUPE_ppa005455mg PE=4 SV=1</t>
  </si>
  <si>
    <t>Zj.jz031127004</t>
  </si>
  <si>
    <t>TREMBL:Q5GJ80_MALDO Alcohol acyl transferase OS=Malus domestica PE=2 SV=1</t>
  </si>
  <si>
    <t>TREMBL:B9HT42_POPTR Predicted protein (Fragment) OS=Populus trichocarpa GN=POPTRDRAFT_227262 PE=4 SV=1</t>
  </si>
  <si>
    <t>Zj.jz032189002</t>
  </si>
  <si>
    <t>TREMBL:F6GWH1_VITVI Putative uncharacterized protein OS=Vitis vinifera GN=VIT_05s0029g01540 PE=4 SV=1</t>
  </si>
  <si>
    <t>Zj.jz032189003</t>
  </si>
  <si>
    <t>Zj.jz032189006</t>
  </si>
  <si>
    <t>SWISSPROT:Ankyrin repeat domain-containing protein 6 OS=Mus musculus GN=Ankrd6 PE=1 SV=2</t>
  </si>
  <si>
    <t>TREMBL:B9N276_POPTR Predicted protein OS=Populus trichocarpa GN=POPTRDRAFT_580337 PE=4 SV=1</t>
  </si>
  <si>
    <t>Zj.jz033985001</t>
  </si>
  <si>
    <t>SWISSPROT:Autophagy-related protein 18 OS=Magnaporthe oryzae (strain 70-15 / ATCC MYA-4617 / FGSC 8958) GN=ATG18 PE=3 SV=1</t>
  </si>
  <si>
    <t>KEGG:hypothetical protein; K17908 autophagy-related protein 18</t>
  </si>
  <si>
    <t>TREMBL:M5XM33_PRUPE Uncharacterized protein OS=Prunus persica GN=PRUPE_ppa007369mg PE=4 SV=1</t>
  </si>
  <si>
    <t>Zj.jz033985006</t>
  </si>
  <si>
    <t>TREMBL:M0SBM0_MUSAM Uncharacterized protein OS=Musa acuminata subsp. malaccensis PE=4 SV=1</t>
  </si>
  <si>
    <t>Zj.jz035637002</t>
  </si>
  <si>
    <t>SWISSPROT:G-type lectin S-receptor-like serine/threonine-protein kinase At1g61500 OS=Arabidopsis thaliana GN=At1g61500 PE=2 SV=2</t>
  </si>
  <si>
    <t>TREMBL:M5WH09_PRUPE Uncharacterized protein OS=Prunus persica GN=PRUPE_ppa002497mg PE=4 SV=1</t>
  </si>
  <si>
    <t>Zj.jz035959001</t>
  </si>
  <si>
    <t>Zj.jz036797003</t>
  </si>
  <si>
    <t>SWISSPROT:Zinc finger CCCH domain-containing protein 53 OS=Oryza sativa subsp. japonica GN=Os07g0682400 PE=2 SV=1</t>
  </si>
  <si>
    <t>TREMBL:F6HHY7_VITVI Putative uncharacterized protein OS=Vitis vinifera GN=VIT_13s0158g00370 PE=4 SV=1</t>
  </si>
  <si>
    <t>Zj.jz036797004</t>
  </si>
  <si>
    <t>IPR:IPR000668; Peptidase C1A, papain C-terminal</t>
  </si>
  <si>
    <t>Zj.jz037291002</t>
  </si>
  <si>
    <t>GO:GO:0005506; iron ion binding; Molecular Function;;GO:0005515; protein binding; Molecular Function;;GO:0016165; lipoxygenase activity; Molecular Function;;GO:0016702; oxidoreductase activity, acting on single donors with incorporation of molecular oxygen, incorporation of two atoms of oxygen; Molecular Function;;GO:0046872; metal ion binding; Molecular Function;;GO:0055114; oxidation-reduction process; Biological Process</t>
  </si>
  <si>
    <t>IPR:IPR000907; Lipoxygenase;;IPR001024; PLAT/LH2 domain;;IPR001246; Lipoxygenase, plant;;IPR013819; Lipoxygenase, C-terminal</t>
  </si>
  <si>
    <t>SWISSPROT:Linoleate 13S-lipoxygenase 2-1, chloroplastic OS=Solanum tuberosum GN=LOX2.1 PE=1 SV=1</t>
  </si>
  <si>
    <t>KEGG:hypothetical protein; K00454 lipoxygenase [EC:1.13.11.12]</t>
  </si>
  <si>
    <t>TREMBL:M5W1M2_PRUPE Uncharacterized protein OS=Prunus persica GN=PRUPE_ppa000968mg PE=4 SV=1</t>
  </si>
  <si>
    <t>Zj.jz037291003</t>
  </si>
  <si>
    <t>SWISSPROT:Putative disease resistance protein At1g58400 OS=Arabidopsis thaliana GN=At1g58400 PE=2 SV=1</t>
  </si>
  <si>
    <t>TREMBL:K7MVB7_SOYBN Uncharacterized protein OS=Glycine max PE=4 SV=1</t>
  </si>
  <si>
    <t>Zj.jz038193027</t>
  </si>
  <si>
    <t>SWISSPROT:Actin-7 OS=Arabidopsis thaliana GN=ACT7 PE=1 SV=1</t>
  </si>
  <si>
    <t>KEGG:Actin 7 isoform 1; K10355 actin, other eukaryote</t>
  </si>
  <si>
    <t>TREMBL:I1GL61_BRADI Uncharacterized protein OS=Brachypodium distachyon GN=BRADI1G02580 PE=3 SV=1</t>
  </si>
  <si>
    <t>Zj.jz038193028</t>
  </si>
  <si>
    <t>SWISSPROT:Serine carboxypeptidase-like 17 OS=Arabidopsis thaliana GN=SCPL17 PE=2 SV=1</t>
  </si>
  <si>
    <t>KEGG:POPTRDRAFT_174965; hypothetical protein; K16296 serine carboxypeptidase-like clade I [EC:3.4.16.-]</t>
  </si>
  <si>
    <t>TREMBL:B9GGB2_POPTR Predicted protein (Fragment) OS=Populus trichocarpa GN=POPTRDRAFT_174965 PE=4 SV=1</t>
  </si>
  <si>
    <t>Zj.jz038193029</t>
  </si>
  <si>
    <t>GO:GO:0015002; heme-copper terminal oxidase activity; Molecular Function;;GO:0016020; membrane; Cellular Component;;GO:0019646; aerobic electron transport chain; Biological Process</t>
  </si>
  <si>
    <t>IPR:IPR000298; Cytochrome c oxidase, subunit III;;IPR024791; Cytochrome c/ubiquinol oxidase subunit III</t>
  </si>
  <si>
    <t>SWISSPROT:Cytochrome c oxidase subunit 3 OS=Vicia faba GN=COX3 PE=3 SV=1</t>
  </si>
  <si>
    <t>KEGG:cox3, CusaM_p34; cytochrome c oxidase subunit 3; K02262 cytochrome c oxidase subunit 3</t>
  </si>
  <si>
    <t>TREMBL:R4IUE7_VICFA Cytochrome c oxidase subunit III OS=Vicia faba GN=cox3 PE=4 SV=1</t>
  </si>
  <si>
    <t>Zj.jz038193030</t>
  </si>
  <si>
    <t>SWISSPROT:Putative serine carboxypeptidase-like 52 OS=Arabidopsis thaliana GN=SCPL52 PE=5 SV=1</t>
  </si>
  <si>
    <t>KEGG:serine carboxypeptidase-like 18-like; K16296 serine carboxypeptidase-like clade I [EC:3.4.16.-]</t>
  </si>
  <si>
    <t>Zj.jz038193031</t>
  </si>
  <si>
    <t>SWISSPROT:Serine carboxypeptidase-like 4 OS=Arabidopsis thaliana GN=SCPL4 PE=2 SV=1</t>
  </si>
  <si>
    <t>TREMBL:D7T3R5_VITVI Putative uncharacterized protein OS=Vitis vinifera GN=VIT_03s0088g00110 PE=4 SV=1</t>
  </si>
  <si>
    <t>TREMBL:E1U350_9ROSI Translation elongation factor 1 (Fragment) OS=Jatropha curcas PE=2 SV=1</t>
  </si>
  <si>
    <t>Zj.jz040577005</t>
  </si>
  <si>
    <t>KEGG:elongation factor 1-alpha-like; K03231 elongation factor 1-alpha</t>
  </si>
  <si>
    <t>TREMBL:B6TWN7_MAIZE Elongation factor 1-alpha OS=Zea mays PE=2 SV=1</t>
  </si>
  <si>
    <t>Zj.jz040577006</t>
  </si>
  <si>
    <t>SWISSPROT:Elongation factor 1-alpha OS=Triticum aestivum GN=TEF1 PE=2 SV=1</t>
  </si>
  <si>
    <t>TREMBL:A6MWT2_9VIRI Elongation factor 1-alpha (Fragment) OS=Spirogyra sp. FWAC125 PE=2 SV=1</t>
  </si>
  <si>
    <t>Zj.jz040577007</t>
  </si>
  <si>
    <t>IPR:IPR004160; Translation elongation factor EFTu/EF1A, C-terminal</t>
  </si>
  <si>
    <t>SWISSPROT:Elongation factor 1-alpha OS=Oryza sativa subsp. japonica GN=REFA1 PE=2 SV=2</t>
  </si>
  <si>
    <t>TREMBL:B9FBM7_ORYSJ Putative uncharacterized protein OS=Oryza sativa subsp. japonica GN=OsJ_09630 PE=4 SV=1</t>
  </si>
  <si>
    <t>TREMBL:B9TJS6_RICCO Elongation factor 1-alpha, putative OS=Ricinus communis GN=RCOM_2101250 PE=4 SV=1</t>
  </si>
  <si>
    <t>TREMBL:B9S9Y6_RICCO Adenosylhomocysteinase OS=Ricinus communis GN=RCOM_0523500 PE=3 SV=1</t>
  </si>
  <si>
    <t>Zj.jz040577010</t>
  </si>
  <si>
    <t>Zj.jz040577011</t>
  </si>
  <si>
    <t>TREMBL:M1C3P8_SOLTU Uncharacterized protein OS=Solanum tuberosum GN=PGSC0003DMG400022932 PE=4 SV=1</t>
  </si>
  <si>
    <t>Zj.jz040577012</t>
  </si>
  <si>
    <t>TREMBL:F6H8Q4_VITVI Putative uncharacterized protein OS=Vitis vinifera GN=VIT_05s0049g01170 PE=4 SV=1</t>
  </si>
  <si>
    <t>Zj.jz040577013</t>
  </si>
  <si>
    <t>TREMBL:G8Z925_LEPSV Elongation factor 1-alpha (Fragment) OS=Lepidium sativum GN=EF1a PE=2 SV=1</t>
  </si>
  <si>
    <t>Zj.jz041073005</t>
  </si>
  <si>
    <t>TREMBL:M0XI87_HORVD Uncharacterized protein OS=Hordeum vulgare var. distichum PE=4 SV=1</t>
  </si>
  <si>
    <t>Zj.jz041073006</t>
  </si>
  <si>
    <t>GO:GO:0004869; cysteine-type endopeptidase inhibitor activity; Molecular Function;;GO:0016021; integral to membrane; Cellular Component;;GO:0042765; GPI-anchor transamidase complex; Cellular Component</t>
  </si>
  <si>
    <t>IPR:IPR000010; Proteinase inhibitor I25, cystatin;;IPR007246; Gaa1-like, GPI transamidase component;;IPR027214; Cystatin</t>
  </si>
  <si>
    <t>SWISSPROT:Cysteine proteinase inhibitor 1 OS=Actinidia deliciosa PE=1 SV=1</t>
  </si>
  <si>
    <t>KEGG:hypothetical protein; K05289 glycosylphosphatidylinositol transamidase</t>
  </si>
  <si>
    <t>TREMBL:M5WSJ7_PRUPE Uncharacterized protein OS=Prunus persica GN=PRUPE_ppa002024mg PE=4 SV=1</t>
  </si>
  <si>
    <t>TREMBL:M5Y3U1_PRUPE Uncharacterized protein OS=Prunus persica GN=PRUPE_ppa001576mg PE=4 SV=1</t>
  </si>
  <si>
    <t>Zj.jz041265001</t>
  </si>
  <si>
    <t>SWISSPROT:Serine carboxypeptidase-like 9 OS=Arabidopsis thaliana GN=SCPL9 PE=2 SV=1</t>
  </si>
  <si>
    <t>KEGG:Serine carboxypeptidase-like protein; K16296 serine carboxypeptidase-like clade I [EC:3.4.16.-]</t>
  </si>
  <si>
    <t>TREMBL:K4BZ67_SOLLC Uncharacterized protein OS=Solanum lycopersicum GN=Solyc05g018120.1 PE=4 SV=1</t>
  </si>
  <si>
    <t>TREMBL:D7SMS4_VITVI Putative uncharacterized protein OS=Vitis vinifera GN=VIT_18s0089g01390 PE=4 SV=1</t>
  </si>
  <si>
    <t>Zj.jz043969001</t>
  </si>
  <si>
    <t>TREMBL:M5VJP2_PRUPE Uncharacterized protein OS=Prunus persica GN=PRUPE_ppa016980mg PE=4 SV=1</t>
  </si>
  <si>
    <t>Zj.jz044589019</t>
  </si>
  <si>
    <t>KEGG:cytochrome P450 734A1-like; K15639 PHYB activation tagged suppressor 1 [EC:1.14.-.-]</t>
  </si>
  <si>
    <t>TREMBL:B9MV45_POPTR Cytochrome P450 (Fragment) OS=Populus trichocarpa GN=CYP714E2 PE=3 SV=1</t>
  </si>
  <si>
    <t>Zj.jz044589076</t>
  </si>
  <si>
    <t>TREMBL:M5XNE8_PRUPE Uncharacterized protein OS=Prunus persica GN=PRUPE_ppa020032mg PE=4 SV=1</t>
  </si>
  <si>
    <t>Zj.jz219812001</t>
  </si>
  <si>
    <t>IPR:IPR005078; Peptidase C54</t>
  </si>
  <si>
    <t>SWISSPROT:Cysteine protease ATG4 OS=Medicago truncatula GN=ATG4 PE=3 SV=1</t>
  </si>
  <si>
    <t>KEGG:hypothetical protein; K08342 cysteine protease ATG4 [EC:3.4.22.-]</t>
  </si>
  <si>
    <t>TREMBL:D7TRB8_VITVI Putative uncharacterized protein OS=Vitis vinifera GN=VIT_00s0215g00030 PE=2 SV=1</t>
  </si>
  <si>
    <t>Zj.jz219816001</t>
  </si>
  <si>
    <t>IPR:IPR000048; IQ motif, EF-hand binding site;;IPR000595; Cyclic nucleotide-binding domain</t>
  </si>
  <si>
    <t>SWISSPROT:Probable cyclic nucleotide-gated ion channel 6 OS=Arabidopsis thaliana GN=CNGC6 PE=1 SV=2</t>
  </si>
  <si>
    <t>KEGG:Cyclic nucleotide gated channel 5 isoform 1; K05391 cyclic nucleotide gated channel, other eukaryote</t>
  </si>
  <si>
    <t>TREMBL:B9STR6_RICCO Cyclic nucleotide-gated ion channel, putative OS=Ricinus communis GN=RCOM_0623350 PE=4 SV=1</t>
  </si>
  <si>
    <t>Zj.jz220090001</t>
  </si>
  <si>
    <t>KEGG:hypothetical protein; K11253 histone H3</t>
  </si>
  <si>
    <t>TREMBL:D7T1T3_VITVI Putative uncharacterized protein OS=Vitis vinifera GN=VIT_16s0022g02410 PE=4 SV=1</t>
  </si>
  <si>
    <t>Zj.jz220092001</t>
  </si>
  <si>
    <t>SWISSPROT:WD repeat-containing protein 44 OS=Xenopus laevis GN=wdr44 PE=2 SV=1</t>
  </si>
  <si>
    <t>KEGG:hypothetical protein; K14963 COMPASS component SWD3</t>
  </si>
  <si>
    <t>TREMBL:M5WQF7_PRUPE Uncharacterized protein OS=Prunus persica GN=PRUPE_ppa001944mg PE=4 SV=1</t>
  </si>
  <si>
    <t>Zj.jz220094001</t>
  </si>
  <si>
    <t>SWISSPROT:1-deoxy-D-xylulose-5-phosphate synthase 1, chloroplastic OS=Oryza sativa subsp. japonica GN=CLA1 PE=2 SV=2</t>
  </si>
  <si>
    <t>KEGG:hypothetical protein; K01662 1-deoxy-D-xylulose-5-phosphate synthase [EC:2.2.1.7]</t>
  </si>
  <si>
    <t>TREMBL:M5Y3P2_PRUPE Uncharacterized protein OS=Prunus persica GN=PRUPE_ppa002074mg PE=4 SV=1</t>
  </si>
  <si>
    <t>TREMBL:M5XBM5_PRUPE Uncharacterized protein OS=Prunus persica GN=PRUPE_ppa005743mg PE=4 SV=1</t>
  </si>
  <si>
    <t>TREMBL:M5XCK2_PRUPE Uncharacterized protein OS=Prunus persica GN=PRUPE_ppa008557mg PE=4 SV=1</t>
  </si>
  <si>
    <t>Zj.jz220184001</t>
  </si>
  <si>
    <t>GO:GO:0005524; ATP binding; Molecular Function;;GO:0015991; ATP hydrolysis coupled proton transport; Biological Process;;GO:0015992; proton transport; Biological Process;;GO:0016820; hydrolase activity, acting on acid anhydrides, catalyzing transmembrane movement of substances; Molecular Function;;GO:0033178; proton-transporting two-sector ATPase complex, catalytic domain; Cellular Component;;GO:0046034; ATP metabolic process; Biological Process</t>
  </si>
  <si>
    <t>IPR:IPR000194; ATPase, F1/V1/A1 complex, alpha/beta subunit, nucleotide-binding domain;;IPR000793; ATPase, F1/V1/A1 complex, alpha/beta subunit, C-terminal;;IPR004100; ATPase, alpha/beta subunit, N-terminal</t>
  </si>
  <si>
    <t>SWISSPROT:V-type proton ATPase subunit B 1 OS=Gossypium hirsutum PE=2 SV=1</t>
  </si>
  <si>
    <t>KEGG:V-type ATP synthase beta chain; K02147 V-type H+-transporting ATPase subunit B</t>
  </si>
  <si>
    <t>TREMBL:G7KSI7_MEDTR V-type ATP synthase beta chain OS=Medicago truncatula GN=MTR_7g081010 PE=1 SV=1</t>
  </si>
  <si>
    <t>Zj.jz220184002</t>
  </si>
  <si>
    <t>IPR:IPR006852; Protein of unknown function DUF616</t>
  </si>
  <si>
    <t>TREMBL:M5VIV4_PRUPE Uncharacterized protein OS=Prunus persica GN=PRUPE_ppa004849mg PE=4 SV=1</t>
  </si>
  <si>
    <t>Zj.jz003305026</t>
  </si>
  <si>
    <t>TREMBL:M5WPA2_PRUPE Uncharacterized protein OS=Prunus persica GN=PRUPE_ppa026627mg PE=4 SV=1</t>
  </si>
  <si>
    <t>TREMBL:M5WL06_PRUPE Uncharacterized protein OS=Prunus persica GN=PRUPE_ppa026709mg PE=4 SV=1</t>
  </si>
  <si>
    <t>TREMBL:B9H2P3_POPTR Flavonoid o-methyltransferase related OS=Populus trichocarpa GN=FOMT1 PE=4 SV=1</t>
  </si>
  <si>
    <t>TREMBL:F6HM50_VITVI Putative uncharacterized protein OS=Vitis vinifera GN=VIT_10s0003g00480 PE=4 SV=1</t>
  </si>
  <si>
    <t>TREMBL:B9SKU1_RICCO Mgatp-energized glutathione s-conjugate pump, putative OS=Ricinus communis GN=RCOM_1092530 PE=3 SV=1</t>
  </si>
  <si>
    <t>TREMBL:M5WHV6_PRUPE Uncharacterized protein OS=Prunus persica GN=PRUPE_ppa009002mg PE=4 SV=1</t>
  </si>
  <si>
    <t>TREMBL:M5WM85_PRUPE Uncharacterized protein OS=Prunus persica GN=PRUPE_ppa000720mg PE=4 SV=1</t>
  </si>
  <si>
    <t>TREMBL:M5WJE3_PRUPE Uncharacterized protein (Fragment) OS=Prunus persica GN=PRUPE_ppa018206mg PE=4 SV=1</t>
  </si>
  <si>
    <t>TREMBL:B9T619_RICCO 1-deoxyxylulose-5-phosphate synthase, putative OS=Ricinus communis GN=RCOM_0025610 PE=3 SV=1</t>
  </si>
  <si>
    <t>TREMBL:K4CBD5_SOLLC Uncharacterized protein OS=Solanum lycopersicum GN=Solyc07g006640.2 PE=3 SV=1</t>
  </si>
  <si>
    <t>TREMBL:M5XTI7_PRUPE Uncharacterized protein OS=Prunus persica GN=PRUPE_ppa012977mg PE=4 SV=1</t>
  </si>
  <si>
    <t>TREMBL:M5XEX3_PRUPE Uncharacterized protein OS=Prunus persica GN=PRUPE_ppa005065mg PE=4 SV=1</t>
  </si>
  <si>
    <t>Zj.jz008511009</t>
  </si>
  <si>
    <t>SWISSPROT:Transcription factor bHLH123 OS=Arabidopsis thaliana GN=BHLH123 PE=2 SV=1</t>
  </si>
  <si>
    <t>TREMBL:D7SSM5_VITVI Putative uncharacterized protein OS=Vitis vinifera GN=VIT_00s0274g00070 PE=4 SV=1</t>
  </si>
  <si>
    <t>Zj.jz008511010</t>
  </si>
  <si>
    <t>Zj.jz008511016</t>
  </si>
  <si>
    <t>Zj.jz008511023</t>
  </si>
  <si>
    <t>TREMBL:D7SQN4_VITVI Putative uncharacterized protein OS=Vitis vinifera GN=VIT_12s0134g00010 PE=4 SV=1</t>
  </si>
  <si>
    <t>Zj.jz008511024</t>
  </si>
  <si>
    <t>SWISSPROT:BTB/POZ domain-containing protein At3g22104 OS=Arabidopsis thaliana GN=At3g22104 PE=2 SV=1</t>
  </si>
  <si>
    <t>TREMBL:M5WL19_PRUPE Uncharacterized protein OS=Prunus persica GN=PRUPE_ppa1027188mg PE=4 SV=1</t>
  </si>
  <si>
    <t>TREMBL:A2IBG2_GOSHI Anthocyanidin reductase OS=Gossypium hirsutum PE=2 SV=1</t>
  </si>
  <si>
    <t>Zj.jz008511033</t>
  </si>
  <si>
    <t>KEGG:uncharacterized LOC102593685; K14826 FK506-binding nuclear protein [EC:5.2.1.8]</t>
  </si>
  <si>
    <t>TREMBL:M5WQU9_PRUPE Uncharacterized protein OS=Prunus persica GN=PRUPE_ppa006690mg PE=4 SV=1</t>
  </si>
  <si>
    <t>TREMBL:M5WIN3_PRUPE Uncharacterized protein OS=Prunus persica GN=PRUPE_ppa010730mg PE=4 SV=1</t>
  </si>
  <si>
    <t>TREMBL:M5WU01_PRUPE Uncharacterized protein OS=Prunus persica GN=PRUPE_ppa005423mg PE=4 SV=1</t>
  </si>
  <si>
    <t>TREMBL:B9H1T0_POPTR Predicted protein (Fragment) OS=Populus trichocarpa GN=POPTRDRAFT_196874 PE=4 SV=1</t>
  </si>
  <si>
    <t>TREMBL:M5WDQ8_PRUPE Uncharacterized protein (Fragment) OS=Prunus persica GN=PRUPE_ppa015316mg PE=4 SV=1</t>
  </si>
  <si>
    <t>TREMBL:F6HJ09_VITVI Putative uncharacterized protein OS=Vitis vinifera GN=VIT_02s0087g01020 PE=3 SV=1</t>
  </si>
  <si>
    <t>Zj.jz008511059</t>
  </si>
  <si>
    <t>Zj.jz008511061</t>
  </si>
  <si>
    <t>Zj.jz008511062</t>
  </si>
  <si>
    <t>TREMBL:M5WTD8_PRUPE Uncharacterized protein OS=Prunus persica GN=PRUPE_ppa002615mg PE=4 SV=1</t>
  </si>
  <si>
    <t>Zj.jz008511063</t>
  </si>
  <si>
    <t>SWISSPROT:Beta-glucosidase 8 OS=Arabidopsis thaliana GN=BGLU8 PE=2 SV=1</t>
  </si>
  <si>
    <t>KEGG:Beta glucosidase 11, putative; K01188 beta-glucosidase [EC:3.2.1.21]</t>
  </si>
  <si>
    <t>TREMBL:A5AKB9_VITVI Putative uncharacterized protein OS=Vitis vinifera GN=VITISV_040383 PE=3 SV=1</t>
  </si>
  <si>
    <t>Zj.jz008511103</t>
  </si>
  <si>
    <t>Zj.jz010621014</t>
  </si>
  <si>
    <t>GO:GO:0000166; nucleotide binding; Molecular Function;;GO:0003684; damaged DNA binding; Molecular Function;;GO:0005524; ATP binding; Molecular Function;;GO:0006281; DNA repair; Biological Process;;GO:0017111; nucleoside-triphosphatase activity; Molecular Function</t>
  </si>
  <si>
    <t>IPR:IPR003593; AAA+ ATPase domain;;IPR004504; DNA repair protein RadA</t>
  </si>
  <si>
    <t>SWISSPROT:DNA repair protein RadA homolog OS=Listeria innocua serovar 6a (strain CLIP 11262) GN=radA PE=3 SV=1</t>
  </si>
  <si>
    <t>KEGG:POPTRDRAFT_1067679; hypothetical protein; K04485 DNA repair protein RadA/Sms</t>
  </si>
  <si>
    <t>TREMBL:F6HY77_VITVI Putative uncharacterized protein OS=Vitis vinifera GN=VIT_09s0002g03190 PE=4 SV=1</t>
  </si>
  <si>
    <t>Zj.jz010621015</t>
  </si>
  <si>
    <t>GO:GO:0003872; 6-phosphofructokinase activity; Molecular Function;;GO:0005945; 6-phosphofructokinase complex; Cellular Component;;GO:0006002; fructose 6-phosphate metabolic process; Biological Process;;GO:0006096; glycolysis; Biological Process</t>
  </si>
  <si>
    <t>IPR:IPR000023; Phosphofructokinase domain;;IPR022953; Phosphofructokinase</t>
  </si>
  <si>
    <t>SWISSPROT:6-phosphofructokinase 3 OS=Arabidopsis thaliana GN=PFK3 PE=1 SV=1</t>
  </si>
  <si>
    <t>KEGG:phosphofructokinase, putative (EC:2.7.1.90); K00850 6-phosphofructokinase 1 [EC:2.7.1.11]</t>
  </si>
  <si>
    <t>TREMBL:B9RQC7_RICCO Phosphofructokinase, putative OS=Ricinus communis GN=RCOM_1487750 PE=1 SV=1</t>
  </si>
  <si>
    <t>Zj.jz011167054</t>
  </si>
  <si>
    <t>SWISSPROT:Plastid-lipid-associated protein, chloroplastic OS=Citrus unshiu GN=PAP PE=2 SV=1</t>
  </si>
  <si>
    <t>TREMBL:B9SEJ1_RICCO Plastid-lipid-associated protein, chloroplast, putative OS=Ricinus communis GN=RCOM_0705630 PE=4 SV=1</t>
  </si>
  <si>
    <t>Zj.jz011167055</t>
  </si>
  <si>
    <t>TREMBL:B9N8G7_POPTR Predicted protein OS=Populus trichocarpa GN=POPTRDRAFT_584731 PE=4 SV=1</t>
  </si>
  <si>
    <t>Zj.jz011167056</t>
  </si>
  <si>
    <t>TREMBL:B9N8G6_POPTR Predicted protein OS=Populus trichocarpa GN=POPTRDRAFT_584730 PE=4 SV=1</t>
  </si>
  <si>
    <t>Zj.jz011167064</t>
  </si>
  <si>
    <t>TREMBL:B9HZF4_POPTR Predicted protein OS=Populus trichocarpa GN=POPTRDRAFT_771007 PE=4 SV=1</t>
  </si>
  <si>
    <t>TREMBL:A5AJW4_VITVI Putative uncharacterized protein OS=Vitis vinifera GN=VITISV_043628 PE=4 SV=1</t>
  </si>
  <si>
    <t>Zj.jz016587024</t>
  </si>
  <si>
    <t>GO:GO:0004672; protein kinase activity; Molecular Function;;GO:0004713; protein tyrosine kinase activity; Molecular Function;;GO:0005524; ATP binding; Molecular Function;;GO:0006468; protein phosphorylation; Biological Process;;GO:0030246; carbohydrate binding; Molecular Function</t>
  </si>
  <si>
    <t>IPR:IPR000719; Protein kinase domain;;IPR001220; Legume lectin domain;;IPR002290; Serine/threonine- / dual specificity protein kinase, catalytic  domain;;IPR020635; Tyrosine-protein kinase, catalytic domain</t>
  </si>
  <si>
    <t>SWISSPROT:L-type lectin-domain containing receptor kinase VII.1 OS=Arabidopsis thaliana GN=LECRK71 PE=2 SV=1</t>
  </si>
  <si>
    <t>TREMBL:B9RBD4_RICCO Kinase, putative OS=Ricinus communis GN=RCOM_1674640 PE=3 SV=1</t>
  </si>
  <si>
    <t>Zj.jz016587025</t>
  </si>
  <si>
    <t>IPR:IPR006502; Protein of unknown function DUF506, plant</t>
  </si>
  <si>
    <t>TREMBL:B9RBD3_RICCO Putative uncharacterized protein OS=Ricinus communis GN=RCOM_1674520 PE=4 SV=1</t>
  </si>
  <si>
    <t>TREMBL:M5X1Z2_PRUPE Uncharacterized protein OS=Prunus persica GN=PRUPE_ppa003548mg PE=4 SV=1</t>
  </si>
  <si>
    <t>Zj.jz016587029</t>
  </si>
  <si>
    <t>GO:GO:0003677; DNA binding; Molecular Function;;GO:0046983; protein dimerization activity; Molecular Function</t>
  </si>
  <si>
    <t>IPR:IPR002100; Transcription factor, MADS-box;;IPR010625; CHCH</t>
  </si>
  <si>
    <t>SWISSPROT:Agamous-like MADS-box protein AGL62 OS=Arabidopsis thaliana GN=AGL62 PE=1 SV=1</t>
  </si>
  <si>
    <t>KEGG:hypothetical protein; K18185 cytochrome c oxidase assembly protein subunit 23</t>
  </si>
  <si>
    <t>TREMBL:M5X4K9_PRUPE Uncharacterized protein OS=Prunus persica GN=PRUPE_ppa024464mg PE=4 SV=1</t>
  </si>
  <si>
    <t>Zj.jz016587030</t>
  </si>
  <si>
    <t>Zj.jz016587031</t>
  </si>
  <si>
    <t>TREMBL:K7MHX3_SOYBN Uncharacterized protein OS=Glycine max PE=4 SV=1</t>
  </si>
  <si>
    <t>Zj.jz016587032</t>
  </si>
  <si>
    <t>Zj.jz016587033</t>
  </si>
  <si>
    <t>TREMBL:I1LXT0_SOYBN Uncharacterized protein OS=Glycine max PE=4 SV=1</t>
  </si>
  <si>
    <t>Zj.jz016587034</t>
  </si>
  <si>
    <t>TREMBL:M1BN49_SOLTU Uncharacterized protein OS=Solanum tuberosum GN=PGSC0003DMG401019042 PE=4 SV=1</t>
  </si>
  <si>
    <t>Zj.jz016587035</t>
  </si>
  <si>
    <t>Zj.jz016587036</t>
  </si>
  <si>
    <t>Zj.jz016587037</t>
  </si>
  <si>
    <t>TREMBL:A5AK89_VITVI Putative uncharacterized protein OS=Vitis vinifera GN=VITISV_018435 PE=4 SV=1</t>
  </si>
  <si>
    <t>Zj.jz016587044</t>
  </si>
  <si>
    <t>Zj.jz016587045</t>
  </si>
  <si>
    <t>IPR:IPR024286; Domain of unknown function DUF3700</t>
  </si>
  <si>
    <t>SWISSPROT:Stem-specific protein TSJT1 OS=Nicotiana tabacum GN=TSJT1 PE=2 SV=1</t>
  </si>
  <si>
    <t>KEGG:asparagine synthetase [glutamine-hydrolyzing] 1-like; K01953 asparagine synthase (glutamine-hydrolysing) [EC:6.3.5.4]</t>
  </si>
  <si>
    <t>TREMBL:M5WI96_PRUPE Uncharacterized protein OS=Prunus persica GN=PRUPE_ppa009777mg PE=4 SV=1</t>
  </si>
  <si>
    <t>Zj.jz016587046</t>
  </si>
  <si>
    <t>IPR:IPR000432; DNA mismatch repair protein MutS, C-terminal;;IPR002625; Smr protein/MutS2 C-terminal;;IPR007696; DNA mismatch repair protein MutS, core</t>
  </si>
  <si>
    <t>SWISSPROT:MutS2 protein OS=Synechocystis sp. (strain PCC 6803 / Kazusa) GN=mutSB PE=3 SV=1</t>
  </si>
  <si>
    <t>KEGG:hypothetical protein; K07456 DNA mismatch repair protein MutS2</t>
  </si>
  <si>
    <t>TREMBL:M5X728_PRUPE Uncharacterized protein OS=Prunus persica GN=PRUPE_ppa001018mg PE=4 SV=1</t>
  </si>
  <si>
    <t>Zj.jz016587048</t>
  </si>
  <si>
    <t>SWISSPROT:Allantoinase, mitochondrial OS=Lithobates catesbeiana GN=ALN PE=1 SV=1</t>
  </si>
  <si>
    <t>TREMBL:M5WMV8_PRUPE Uncharacterized protein OS=Prunus persica GN=PRUPE_ppa004531mg PE=4 SV=1</t>
  </si>
  <si>
    <t>Zj.jz016587049</t>
  </si>
  <si>
    <t>Zj.jz016587051</t>
  </si>
  <si>
    <t>TREMBL:G7ZZ95_MEDTR Putative uncharacterized protein OS=Medicago truncatula GN=MTR_084s0018 PE=4 SV=1</t>
  </si>
  <si>
    <t>Zj.jz016587055</t>
  </si>
  <si>
    <t>GO:GO:0006633; fatty acid biosynthetic process; Biological Process;;GO:0016021; integral to membrane; Cellular Component;;GO:0016705; oxidoreductase activity, acting on paired donors, with incorporation or reduction of molecular oxygen; Molecular Function;;GO:0055114; oxidation-reduction process; Biological Process</t>
  </si>
  <si>
    <t>IPR:IPR013866; Sphingolipid delta4-desaturase, N-terminal</t>
  </si>
  <si>
    <t>SWISSPROT:Sphingolipid delta(4)-desaturase DES1 OS=Pongo abelii GN=DEGS1 PE=2 SV=1</t>
  </si>
  <si>
    <t>KEGG:fatty acid desaturase family protein; K04712 sphingolipid delta-4 desaturase [EC:1.14.-.-]</t>
  </si>
  <si>
    <t>TREMBL:M4EL64_BRARP Uncharacterized protein OS=Brassica rapa subsp. pekinensis GN=Bra029531 PE=4 SV=1</t>
  </si>
  <si>
    <t>Zj.jz016587057</t>
  </si>
  <si>
    <t>TREMBL:M5WIF3_PRUPE Uncharacterized protein OS=Prunus persica GN=PRUPE_ppa004773mg PE=4 SV=1</t>
  </si>
  <si>
    <t>TREMBL:I1KLI6_SOYBN Uncharacterized protein OS=Glycine max PE=4 SV=1</t>
  </si>
  <si>
    <t>Zj.jz016587060</t>
  </si>
  <si>
    <t>Zj.jz016587061</t>
  </si>
  <si>
    <t>TREMBL:B9RZ72_RICCO Putative uncharacterized protein OS=Ricinus communis GN=RCOM_0935960 PE=4 SV=1</t>
  </si>
  <si>
    <t>Zj.jz016587062</t>
  </si>
  <si>
    <t>IPR:IPR000644; CBS domain</t>
  </si>
  <si>
    <t>SWISSPROT:CBS domain-containing protein CBSX5 OS=Arabidopsis thaliana GN=CBSX5 PE=2 SV=2</t>
  </si>
  <si>
    <t>TREMBL:M5WWY9_PRUPE Uncharacterized protein OS=Prunus persica GN=PRUPE_ppa018351mg PE=4 SV=1</t>
  </si>
  <si>
    <t>Zj.jz016587063</t>
  </si>
  <si>
    <t>Zj.jz016587064</t>
  </si>
  <si>
    <t>KEGG:splicing factor U2af large subunit B-like; K12837 splicing factor U2AF 65 kDa subunit</t>
  </si>
  <si>
    <t>TREMBL:M0RXP4_MUSAM Uncharacterized protein OS=Musa acuminata subsp. malaccensis PE=4 SV=1</t>
  </si>
  <si>
    <t>Zj.jz016587065</t>
  </si>
  <si>
    <t>SWISSPROT:Splicing factor U2af large subunit A OS=Nicotiana plumbaginifolia GN=U2AF65A PE=2 SV=1</t>
  </si>
  <si>
    <t>KEGG:hypothetical protein; K12837 splicing factor U2AF 65 kDa subunit</t>
  </si>
  <si>
    <t>TREMBL:M5X0F0_PRUPE Uncharacterized protein OS=Prunus persica GN=PRUPE_ppa006486mg PE=4 SV=1</t>
  </si>
  <si>
    <t>Zj.jz016587066</t>
  </si>
  <si>
    <t>KEGG:asns; asparagine synthetase; K01953 asparagine synthase (glutamine-hydrolysing) [EC:6.3.5.4]</t>
  </si>
  <si>
    <t>TREMBL:M5WII8_PRUPE Uncharacterized protein OS=Prunus persica GN=PRUPE_ppa010287mg PE=4 SV=1</t>
  </si>
  <si>
    <t>Zj.jz016587076</t>
  </si>
  <si>
    <t>TREMBL:M5WNF6_PRUPE Uncharacterized protein OS=Prunus persica GN=PRUPE_ppa015051mg PE=4 SV=1</t>
  </si>
  <si>
    <t>TREMBL:I1M281_SOYBN Uncharacterized protein OS=Glycine max PE=4 SV=1</t>
  </si>
  <si>
    <t>TREMBL:F6HJS1_VITVI Putative uncharacterized protein OS=Vitis vinifera GN=VIT_00s0652g00010 PE=4 SV=1</t>
  </si>
  <si>
    <t>Zj.jz016587081</t>
  </si>
  <si>
    <t>IPR:IPR009606; Protein of unknown function DUF1218</t>
  </si>
  <si>
    <t>TREMBL:M5WVG4_PRUPE Uncharacterized protein OS=Prunus persica GN=PRUPE_ppa012175mg PE=4 SV=1</t>
  </si>
  <si>
    <t>Zj.jz016587082</t>
  </si>
  <si>
    <t>GO:GO:0004097; catechol oxidase activity; Molecular Function;;GO:0008152; metabolic process; Biological Process;;GO:0016491; oxidoreductase activity; Molecular Function;;GO:0055114; oxidation-reduction process; Biological Process</t>
  </si>
  <si>
    <t>IPR:IPR002227; Tyrosinase;;IPR022739; Polyphenol oxidase, central domain;;IPR022740; Polyphenol oxidase, C-terminal</t>
  </si>
  <si>
    <t>SWISSPROT:Polyphenol oxidase, chloroplastic OS=Malus domestica PE=2 SV=1</t>
  </si>
  <si>
    <t>KEGG:hypothetical protein; K00505 tyrosinase [EC:1.14.18.1]</t>
  </si>
  <si>
    <t>TREMBL:E5Q8T0_ZIZJJ Polyphenol oxidase OS=Ziziphus jujuba GN=PPO PE=2 SV=1</t>
  </si>
  <si>
    <t>Zj.jz016587084</t>
  </si>
  <si>
    <t>SWISSPROT:Uncharacterized protein At4g04980 OS=Arabidopsis thaliana GN=At4g04980 PE=2 SV=1</t>
  </si>
  <si>
    <t>TREMBL:B9HYL6_POPTR Predicted protein OS=Populus trichocarpa GN=POPTRDRAFT_771134 PE=4 SV=1</t>
  </si>
  <si>
    <t>Zj.jz016587085</t>
  </si>
  <si>
    <t>Zj.jz016587087</t>
  </si>
  <si>
    <t>IPR:IPR000111; Glycoside hydrolase, clan GH-D;;IPR002241; Glycoside hydrolase, family 27</t>
  </si>
  <si>
    <t>SWISSPROT:Alpha-galactosidase OS=Coffea arabica PE=1 SV=1</t>
  </si>
  <si>
    <t>KEGG:alpha-galactosidase-like; K07407 alpha-galactosidase [EC:3.2.1.22]</t>
  </si>
  <si>
    <t>TREMBL:D7U6F9_VITVI Putative uncharacterized protein OS=Vitis vinifera GN=VIT_00s0375g00030 PE=4 SV=1</t>
  </si>
  <si>
    <t>Zj.jz016719018</t>
  </si>
  <si>
    <t>TREMBL:B9GG99_POPTR Predicted protein OS=Populus trichocarpa GN=POPTRDRAFT_549413 PE=2 SV=1</t>
  </si>
  <si>
    <t>TREMBL:A5AE25_VITVI Putative uncharacterized protein OS=Vitis vinifera GN=VITISV_028369 PE=4 SV=1</t>
  </si>
  <si>
    <t>TREMBL:F6HU16_VITVI Putative uncharacterized protein OS=Vitis vinifera GN=VIT_00s0338g00010 PE=4 SV=1</t>
  </si>
  <si>
    <t>Zj.jz016719021</t>
  </si>
  <si>
    <t>TREMBL:A9PAE3_POPTR Putative uncharacterized protein OS=Populus trichocarpa PE=2 SV=1</t>
  </si>
  <si>
    <t>Zj.jz016719023</t>
  </si>
  <si>
    <t>Zj.jz017075012</t>
  </si>
  <si>
    <t>Zj.jz017075013</t>
  </si>
  <si>
    <t>SWISSPROT:Leucine-rich repeat receptor-like serine/threonine-protein kinase BAM1 OS=Arabidopsis thaliana GN=BAM1 PE=1 SV=1</t>
  </si>
  <si>
    <t>KEGG:hypothetical protein; K13418 somatic embryogenesis receptor kinase 1 [EC:2.7.10.1 2.7.11.1]</t>
  </si>
  <si>
    <t>TREMBL:M8BZ10_AEGTA LRR receptor-like serine/threonine-protein kinase FEI 1 OS=Aegilops tauschii GN=F775_06044 PE=4 SV=1</t>
  </si>
  <si>
    <t>Zj.jz017713001</t>
  </si>
  <si>
    <t>SWISSPROT:NAC transcription factor 25 OS=Arabidopsis thaliana GN=NAC025 PE=2 SV=1</t>
  </si>
  <si>
    <t>KEGG:pyruvate dehydrogenase E1 component subunit beta-2, mitochondrial-like; K00162 pyruvate dehydrogenase E1 component beta subunit [EC:1.2.4.1]</t>
  </si>
  <si>
    <t>TREMBL:R4NHL8_9ROSI NAC transcription factor 029 OS=Jatropha curcas PE=4 SV=1</t>
  </si>
  <si>
    <t>Zj.jz017713005</t>
  </si>
  <si>
    <t>KEGG:AMTR_s00146p00105370; hypothetical protein; K18368 caffeoylshikimate esterase [EC:3.1.1.-]</t>
  </si>
  <si>
    <t>TREMBL:M5X0Z5_PRUPE Uncharacterized protein OS=Prunus persica GN=PRUPE_ppa008252mg PE=4 SV=1</t>
  </si>
  <si>
    <t>TREMBL:F6GZ87_VITVI Putative uncharacterized protein OS=Vitis vinifera GN=VIT_10s0116g00700 PE=4 SV=1</t>
  </si>
  <si>
    <t>TREMBL:B9S5Y6_RICCO Protein C20orf11, putative OS=Ricinus communis GN=RCOM_1062430 PE=4 SV=1</t>
  </si>
  <si>
    <t>TREMBL:M5WKE2_PRUPE Uncharacterized protein OS=Prunus persica GN=PRUPE_ppa015232mg PE=4 SV=1</t>
  </si>
  <si>
    <t>TREMBL:F6GZ84_VITVI Putative uncharacterized protein OS=Vitis vinifera GN=VIT_10s0116g00630 PE=2 SV=1</t>
  </si>
  <si>
    <t>TREMBL:M5WQK2_PRUPE Uncharacterized protein OS=Prunus persica GN=PRUPE_ppa026706mg PE=4 SV=1</t>
  </si>
  <si>
    <t>Zj.jz017713011</t>
  </si>
  <si>
    <t>TREMBL:M5WL76_PRUPE Uncharacterized protein (Fragment) OS=Prunus persica GN=PRUPE_ppa027145mg PE=4 SV=1</t>
  </si>
  <si>
    <t>Zj.jz017713013</t>
  </si>
  <si>
    <t>KEGG:hypothetical protein; K07393 putative glutathione S-transferase</t>
  </si>
  <si>
    <t>TREMBL:B9RG36_RICCO Putative uncharacterized protein OS=Ricinus communis GN=RCOM_1438930 PE=4 SV=1</t>
  </si>
  <si>
    <t>Zj.jz017713014</t>
  </si>
  <si>
    <t>IPR:IPR001680; WD40 repeat;;IPR017986; WD40-repeat-containing domain;;IPR020472; G-protein beta WD-40 repeat;;IPR026962; Katanin p80 subunit B1;;IPR028021; Katanin p80 subunit, C-terminal</t>
  </si>
  <si>
    <t>SWISSPROT:Katanin p80 WD40 repeat-containing subunit B1 homolog OS=Arabidopsis thaliana GN=At5g23430 PE=2 SV=3</t>
  </si>
  <si>
    <t>KEGG:hypothetical protein; K12862 pleiotropic regulator 1</t>
  </si>
  <si>
    <t>TREMBL:M5WNL9_PRUPE Uncharacterized protein OS=Prunus persica GN=PRUPE_ppa001393mg PE=4 SV=1</t>
  </si>
  <si>
    <t>TREMBL:M5X2I9_PRUPE Uncharacterized protein OS=Prunus persica GN=PRUPE_ppa005047mg PE=4 SV=1</t>
  </si>
  <si>
    <t>TREMBL:M5WUY0_PRUPE Uncharacterized protein OS=Prunus persica GN=PRUPE_ppa006425mg PE=4 SV=1</t>
  </si>
  <si>
    <t>Zj.jz017713018</t>
  </si>
  <si>
    <t>TREMBL:D7T3E1_VITVI Putative uncharacterized protein OS=Vitis vinifera GN=VIT_13s0073g00040 PE=4 SV=1</t>
  </si>
  <si>
    <t>Zj.jz017713019</t>
  </si>
  <si>
    <t>GO:GO:0046854; phosphatidylinositol phosphorylation; Biological Process</t>
  </si>
  <si>
    <t>IPR:IPR000760; Inositol monophosphatase</t>
  </si>
  <si>
    <t>SWISSPROT:PAP-specific phosphatase HAL2-like OS=Arabidopsis thaliana GN=AHL PE=2 SV=1</t>
  </si>
  <si>
    <t>KEGG:PAP-specific phosphatase HAL2-like; K01082 3'(2'), 5'-bisphosphate nucleotidase [EC:3.1.3.7]</t>
  </si>
  <si>
    <t>TREMBL:M5WN10_PRUPE Uncharacterized protein OS=Prunus persica GN=PRUPE_ppa006862mg PE=4 SV=1</t>
  </si>
  <si>
    <t>TREMBL:M5WUB6_PRUPE Uncharacterized protein OS=Prunus persica GN=PRUPE_ppa009322mg PE=4 SV=1</t>
  </si>
  <si>
    <t>Zj.jz017713022</t>
  </si>
  <si>
    <t>SWISSPROT:Quinone oxidoreductase PIG3 OS=Homo sapiens GN=TP53I3 PE=1 SV=2</t>
  </si>
  <si>
    <t>KEGG:Os02g0805600; K00344 NADPH2:quinone reductase [EC:1.6.5.5]</t>
  </si>
  <si>
    <t>TREMBL:B9H236_POPTR Predicted protein OS=Populus trichocarpa GN=POPTRDRAFT_647716 PE=4 SV=1</t>
  </si>
  <si>
    <t>TREMBL:E0CVY8_VITVI Putative uncharacterized protein OS=Vitis vinifera GN=VIT_00s0181g00210 PE=4 SV=1</t>
  </si>
  <si>
    <t>TREMBL:B9HZ07_POPTR Predicted protein OS=Populus trichocarpa GN=POPTRDRAFT_568299 PE=4 SV=1</t>
  </si>
  <si>
    <t>TREMBL:F6H5M1_VITVI Putative uncharacterized protein OS=Vitis vinifera GN=VIT_14s0108g01450 PE=4 SV=1</t>
  </si>
  <si>
    <t>TREMBL:D7T2X0_VITVI Clustered mitochondria protein homolog OS=Vitis vinifera GN=VIT_13s0064g01350 PE=3 SV=1</t>
  </si>
  <si>
    <t>TREMBL:M5X2P6_PRUPE Uncharacterized protein OS=Prunus persica GN=PRUPE_ppa012223mg PE=4 SV=1</t>
  </si>
  <si>
    <t>Zj.jz017713040</t>
  </si>
  <si>
    <t>Zj.jz017745026</t>
  </si>
  <si>
    <t>Zj.jz017745030</t>
  </si>
  <si>
    <t>GO:GO:0005634; nucleus; Cellular Component;;GO:0007049; cell cycle; Biological Process</t>
  </si>
  <si>
    <t>IPR:IPR004575; Cdk-activating kinase assembly factor MAT1/Tfb3;;IPR015877; Cdk-activating kinase assembly factor MAT1, centre</t>
  </si>
  <si>
    <t>SWISSPROT:CDK-activating kinase assembly factor MAT1 OS=Mus musculus GN=Mnat1 PE=2 SV=2</t>
  </si>
  <si>
    <t>KEGG:hypothetical protein; K10842 CDK-activating kinase assembly factor MAT1</t>
  </si>
  <si>
    <t>TREMBL:M5W3I2_PRUPE Uncharacterized protein OS=Prunus persica GN=PRUPE_ppa011901mg PE=4 SV=1</t>
  </si>
  <si>
    <t>Zj.jz017745031</t>
  </si>
  <si>
    <t>IPR:IPR002885; Pentatricopeptide repeat;;IPR004575; Cdk-activating kinase assembly factor MAT1/Tfb3</t>
  </si>
  <si>
    <t>SWISSPROT:Pentatricopeptide repeat-containing protein At4g30825, chloroplastic OS=Arabidopsis thaliana GN=At4g30825 PE=2 SV=2</t>
  </si>
  <si>
    <t>TREMBL:B9SQY5_RICCO Pentatricopeptide repeat-containing protein, putative OS=Ricinus communis GN=RCOM_1406220 PE=4 SV=1</t>
  </si>
  <si>
    <t>Zj.jz017745038</t>
  </si>
  <si>
    <t>TREMBL:M5W4H5_PRUPE Uncharacterized protein OS=Prunus persica GN=PRUPE_ppa005530mg PE=4 SV=1</t>
  </si>
  <si>
    <t>Zj.jz019851008</t>
  </si>
  <si>
    <t>IPR:IPR012913; Glucosidase II beta subunit-like</t>
  </si>
  <si>
    <t>SWISSPROT:Protein OS-9 OS=Homo sapiens GN=OS9 PE=1 SV=1</t>
  </si>
  <si>
    <t>KEGG:OS-9; K10088 protein OS-9</t>
  </si>
  <si>
    <t>TREMBL:F6HCH7_VITVI Putative uncharacterized protein OS=Vitis vinifera GN=VIT_11s0118g00500 PE=4 SV=1</t>
  </si>
  <si>
    <t>Zj.jz019851009</t>
  </si>
  <si>
    <t>IPR:IPR000270; Phox/Bem1p;;IPR001440; Tetratricopeptide TPR-1;;IPR013026; Tetratricopeptide repeat-containing domain;;IPR019734; Tetratricopeptide repeat</t>
  </si>
  <si>
    <t>SWISSPROT:Tetratricopeptide repeat protein 1 OS=Mus musculus GN=Ttc1 PE=2 SV=1</t>
  </si>
  <si>
    <t>KEGG:Tom70, GB13743; translocase of outer membrane 70; K17768 mitochondrial import receptor subunit TOM70</t>
  </si>
  <si>
    <t>TREMBL:M5VVN3_PRUPE Uncharacterized protein OS=Prunus persica GN=PRUPE_ppa001968mg PE=4 SV=1</t>
  </si>
  <si>
    <t>Zj.jz021807003</t>
  </si>
  <si>
    <t>TREMBL:M5X6Z8_PRUPE Uncharacterized protein OS=Prunus persica GN=PRUPE_ppa003424mg PE=4 SV=1</t>
  </si>
  <si>
    <t>Zj.jz021807004</t>
  </si>
  <si>
    <t>KEGG:linoleate 13S-lipoxygenase 2-1, chloroplastic-like; K00454 lipoxygenase [EC:1.13.11.12]</t>
  </si>
  <si>
    <t>TREMBL:F6HB91_VITVI Lipoxygenase OS=Vitis vinifera GN=VIT_13s0064g01480 PE=3 SV=1</t>
  </si>
  <si>
    <t>TREMBL:M5XL63_PRUPE Uncharacterized protein OS=Prunus persica GN=PRUPE_ppa013260mg PE=4 SV=1</t>
  </si>
  <si>
    <t>TREMBL:M5XNA8_PRUPE Uncharacterized protein (Fragment) OS=Prunus persica GN=PRUPE_ppa019289mg PE=4 SV=1</t>
  </si>
  <si>
    <t>TREMBL:M5X3H8_PRUPE Uncharacterized protein OS=Prunus persica GN=PRUPE_ppa010401mg PE=4 SV=1</t>
  </si>
  <si>
    <t>TREMBL:M5X449_PRUPE Uncharacterized protein OS=Prunus persica GN=PRUPE_ppa018242mg PE=4 SV=1</t>
  </si>
  <si>
    <t>TREMBL:G7LCD1_MEDTR Zinc finger protein OS=Medicago truncatula GN=MTR_8g106220 PE=4 SV=1</t>
  </si>
  <si>
    <t>TREMBL:D7TJD6_VITVI Putative uncharacterized protein OS=Vitis vinifera GN=VIT_10s0003g00240 PE=4 SV=1</t>
  </si>
  <si>
    <t>TREMBL:B9H2R0_POPTR Predicted protein OS=Populus trichocarpa GN=POPTRDRAFT_758858 PE=4 SV=1</t>
  </si>
  <si>
    <t>Zj.jz026981003</t>
  </si>
  <si>
    <t>TREMBL:B9SCL2_RICCO Bromodomain-containing protein, putative OS=Ricinus communis GN=RCOM_0475180 PE=4 SV=1</t>
  </si>
  <si>
    <t>Zj.jz026981004</t>
  </si>
  <si>
    <t>Zj.jz026981005</t>
  </si>
  <si>
    <t>Zj.jz026981006</t>
  </si>
  <si>
    <t>Zj.jz031261003</t>
  </si>
  <si>
    <t>TREMBL:C6TEJ6_SOYBN 40S ribosomal protein SA OS=Glycine max PE=2 SV=1</t>
  </si>
  <si>
    <t>TREMBL:M5WR13_PRUPE Uncharacterized protein OS=Prunus persica GN=PRUPE_ppa000756mg PE=4 SV=1</t>
  </si>
  <si>
    <t>TREMBL:M5WST3_PRUPE Uncharacterized protein OS=Prunus persica GN=PRUPE_ppa012616mg PE=4 SV=1</t>
  </si>
  <si>
    <t>Zj.jz031261008</t>
  </si>
  <si>
    <t>Zj.jz031261009</t>
  </si>
  <si>
    <t>IPR:IPR003676; Auxin-induced protein, ARG7</t>
  </si>
  <si>
    <t>KEGG:hypothetical protein; K14488 SAUR family protein</t>
  </si>
  <si>
    <t>TREMBL:M5XH47_PRUPE Uncharacterized protein OS=Prunus persica GN=PRUPE_ppa013543mg PE=4 SV=1</t>
  </si>
  <si>
    <t>Zj.jz031261048</t>
  </si>
  <si>
    <t>IPR:IPR001163; Ribonucleoprotein LSM domain;;IPR006649; Ribonucleoprotein LSM domain, eukaryotic/archaea-type</t>
  </si>
  <si>
    <t>SWISSPROT:U6 snRNA-associated Sm-like protein LSm1 OS=Homo sapiens GN=LSM1 PE=1 SV=1</t>
  </si>
  <si>
    <t>KEGG:U6 snRNA-associated Sm-like protein LSm1; K12620 U6 snRNA-associated Sm-like protein LSm1</t>
  </si>
  <si>
    <t>TREMBL:A5CA52_VITVI Putative uncharacterized protein OS=Vitis vinifera GN=VIT_09s0002g00930 PE=4 SV=1</t>
  </si>
  <si>
    <t>Zj.jz031261049</t>
  </si>
  <si>
    <t>TREMBL:F6HXU8_VITVI Putative uncharacterized protein OS=Vitis vinifera GN=VIT_09s0002g00940 PE=4 SV=1</t>
  </si>
  <si>
    <t>Zj.jz031261050</t>
  </si>
  <si>
    <t>GO:GO:0004550; nucleoside diphosphate kinase activity; Molecular Function;;GO:0005524; ATP binding; Molecular Function;;GO:0006165; nucleoside diphosphate phosphorylation; Biological Process;;GO:0006183; GTP biosynthetic process; Biological Process;;GO:0006228; UTP biosynthetic process; Biological Process;;GO:0006241; CTP biosynthetic process; Biological Process</t>
  </si>
  <si>
    <t>IPR:IPR001564; Nucleoside diphosphate kinase</t>
  </si>
  <si>
    <t>SWISSPROT:Nucleoside diphosphate kinase OS=Haemophilus somnus (strain 2336) GN=ndk PE=3 SV=1</t>
  </si>
  <si>
    <t>KEGG:nucleoside diphosphate kinase-like; K00940 nucleoside-diphosphate kinase [EC:2.7.4.6]</t>
  </si>
  <si>
    <t>TREMBL:M5WZ61_PRUPE Uncharacterized protein (Fragment) OS=Prunus persica GN=PRUPE_ppa015085mg PE=4 SV=1</t>
  </si>
  <si>
    <t>Zj.jz032115028</t>
  </si>
  <si>
    <t>TREMBL:B9SEN3_RICCO Serine/threonine-protein kinase OS=Ricinus communis GN=RCOM_0220690 PE=3 SV=1</t>
  </si>
  <si>
    <t>TREMBL:M5XM31_PRUPE Uncharacterized protein OS=Prunus persica GN=PRUPE_ppa012509mg PE=4 SV=1</t>
  </si>
  <si>
    <t>TREMBL:M5XNR7_PRUPE Uncharacterized protein OS=Prunus persica GN=PRUPE_ppa022483mg PE=4 SV=1</t>
  </si>
  <si>
    <t>TREMBL:M5XCI7_PRUPE Uncharacterized protein OS=Prunus persica GN=PRUPE_ppa008523mg PE=4 SV=1</t>
  </si>
  <si>
    <t>Zj.jz037877004</t>
  </si>
  <si>
    <t>Zj.jz037877005</t>
  </si>
  <si>
    <t>SWISSPROT:Putative PAP-specific phosphatase, mitochondrial OS=Arabidopsis thaliana GN=At4g05090 PE=2 SV=1</t>
  </si>
  <si>
    <t>KEGG:putative PAP-specific phosphatase, mitochondrial-like; K01082 3'(2'), 5'-bisphosphate nucleotidase [EC:3.1.3.7]</t>
  </si>
  <si>
    <t>TREMBL:B9H209_POPTR Predicted protein OS=Populus trichocarpa GN=POPTRDRAFT_1075024 PE=4 SV=1</t>
  </si>
  <si>
    <t>Zj.jz037877006</t>
  </si>
  <si>
    <t>KEGG:POPTRDRAFT_1075024; PAP-specific phosphatase family protein; K01082 3'(2'), 5'-bisphosphate nucleotidase [EC:3.1.3.7]</t>
  </si>
  <si>
    <t>Zj.jz037877010</t>
  </si>
  <si>
    <t>Zj.jz037877011</t>
  </si>
  <si>
    <t>TREMBL:M5W037_PRUPE Uncharacterized protein (Fragment) OS=Prunus persica GN=PRUPE_ppa020671mg PE=4 SV=1</t>
  </si>
  <si>
    <t>Zj.jz037877012</t>
  </si>
  <si>
    <t>IPR:IPR001841; Zinc finger, RING-type;;IPR003347; JmjC domain;;IPR014977; WRC</t>
  </si>
  <si>
    <t>SWISSPROT:Lysine-specific demethylase 3A OS=Gallus gallus GN=KDM3A PE=2 SV=1</t>
  </si>
  <si>
    <t>TREMBL:M5WZY5_PRUPE Uncharacterized protein OS=Prunus persica GN=PRUPE_ppa000920mg PE=4 SV=1</t>
  </si>
  <si>
    <t>Zj.jz037877033</t>
  </si>
  <si>
    <t>SWISSPROT:Calcium-binding protein KIC OS=Arabidopsis thaliana GN=KIC PE=1 SV=2</t>
  </si>
  <si>
    <t>TREMBL:B9SFE8_RICCO Ccd1, putative OS=Ricinus communis GN=RCOM_1096900 PE=4 SV=1</t>
  </si>
  <si>
    <t>Zj.jz037877034</t>
  </si>
  <si>
    <t>Zj.jz037877035</t>
  </si>
  <si>
    <t>GO:GO:0008270; zinc ion binding; Molecular Function;;GO:0016491; oxidoreductase activity; Molecular Function;;GO:0055114; oxidation-reduction process; Biological Process</t>
  </si>
  <si>
    <t>IPR:IPR002085; Alcohol dehydrogenase superfamily, zinc-type;;IPR013149; Alcohol dehydrogenase, C-terminal</t>
  </si>
  <si>
    <t>TREMBL:M5XW17_PRUPE Uncharacterized protein OS=Prunus persica GN=PRUPE_ppa007757mg PE=4 SV=1</t>
  </si>
  <si>
    <t>Zj.jz037877036</t>
  </si>
  <si>
    <t>TREMBL:M5VSA3_PRUPE Uncharacterized protein OS=Prunus persica GN=PRUPE_ppa017182mg PE=4 SV=1</t>
  </si>
  <si>
    <t>Zj.jz037877041</t>
  </si>
  <si>
    <t>GO:GO:0004672; protein kinase activity; Molecular Function;;GO:0004674; protein serine/threonine kinase activity; Molecular Function;;GO:0004713; protein tyrosine kinase activity; Molecular Function;;GO:0005524; ATP binding; Molecular Function;;GO:0006468; protein phosphorylation; Biological Process</t>
  </si>
  <si>
    <t>IPR:IPR000719; Protein kinase domain;;IPR001245; Serine-threonine/tyrosine-protein kinase catalytic domain;;IPR002290; Serine/threonine- / dual specificity protein kinase, catalytic  domain;;IPR020635; Tyrosine-protein kinase, catalytic domain;;IPR021820; S-locus receptor kinase, C-terminal</t>
  </si>
  <si>
    <t>TREMBL:M5WM02_PRUPE Uncharacterized protein OS=Prunus persica GN=PRUPE_ppa002243mg PE=4 SV=1</t>
  </si>
  <si>
    <t>Zj.jz038651046</t>
  </si>
  <si>
    <t>SWISSPROT:VAMP-like protein YKT61 OS=Arabidopsis thaliana GN=YKT61 PE=2 SV=1</t>
  </si>
  <si>
    <t>KEGG:POPTRDRAFT_561300; putative SNARE family protein; K08516 synaptobrevin homolog YKT6</t>
  </si>
  <si>
    <t>TREMBL:B9HAR1_POPTR Predicted protein OS=Populus trichocarpa GN=POPTRDRAFT_561300 PE=4 SV=1</t>
  </si>
  <si>
    <t>Zj.jz038651047</t>
  </si>
  <si>
    <t>TREMBL:M5XHU1_PRUPE Uncharacterized protein OS=Prunus persica GN=PRUPE_ppa010830mg PE=4 SV=1</t>
  </si>
  <si>
    <t>Zj.jz038651048</t>
  </si>
  <si>
    <t>SWISSPROT:Probable glycerophosphoryl diester phosphodiesterase 3 OS=Arabidopsis thaliana GN=GPDL3 PE=1 SV=2</t>
  </si>
  <si>
    <t>KEGG:POPTRDRAFT_753230; glycerophosphoryl diester phosphodiesterase family protein; K01126 glycerophosphoryl diester phosphodiesterase [EC:3.1.4.46]</t>
  </si>
  <si>
    <t>TREMBL:M0UD53_MUSAM Uncharacterized protein OS=Musa acuminata subsp. malaccensis PE=4 SV=1</t>
  </si>
  <si>
    <t>Zj.jz038651049</t>
  </si>
  <si>
    <t>GO:GO:0006071; glycerol metabolic process; Biological Process;;GO:0008889; glycerophosphodiester phosphodiesterase activity; Molecular Function</t>
  </si>
  <si>
    <t>IPR:IPR004129; Glycerophosphoryl diester phosphodiesterase</t>
  </si>
  <si>
    <t>SWISSPROT:Probable glycerophosphoryl diester phosphodiesterase 2 OS=Arabidopsis thaliana GN=GPDL2 PE=1 SV=3</t>
  </si>
  <si>
    <t>TREMBL:F6GZ35_VITVI Putative uncharacterized protein OS=Vitis vinifera GN=VIT_11s0206g00140 PE=4 SV=1</t>
  </si>
  <si>
    <t>TREMBL:F6I7A3_VITVI Putative uncharacterized protein OS=Vitis vinifera GN=VIT_11s0016g00160 PE=4 SV=1</t>
  </si>
  <si>
    <t>Zj.jz038651079</t>
  </si>
  <si>
    <t>GO:GO:0006284; base-excision repair; Biological Process;;GO:0008725; DNA-3-methyladenine glycosylase activity; Molecular Function</t>
  </si>
  <si>
    <t>IPR:IPR005019; Methyladenine glycosylase</t>
  </si>
  <si>
    <t>SWISSPROT:Probable GMP synthase [glutamine-hydrolyzing] OS=Helicobacter hepaticus (strain ATCC 51449 / 3B1) GN=guaA PE=3 SV=1</t>
  </si>
  <si>
    <t>KEGG:hypothetical protein; K01246 DNA-3-methyladenine glycosylase I [EC:3.2.2.20]</t>
  </si>
  <si>
    <t>TREMBL:M5W9T8_PRUPE Uncharacterized protein OS=Prunus persica GN=PRUPE_ppa026720mg PE=4 SV=1</t>
  </si>
  <si>
    <t>Zj.jz038651080</t>
  </si>
  <si>
    <t>IPR:IPR001478; PDZ domain</t>
  </si>
  <si>
    <t>SWISSPROT:26S proteasome non-ATPase regulatory subunit 9 OS=Mus musculus GN=Psmd9 PE=1 SV=1</t>
  </si>
  <si>
    <t>KEGG:hypothetical protein; K06693 26S proteasome non-ATPase regulatory subunit 9</t>
  </si>
  <si>
    <t>TREMBL:M5VRU6_PRUPE Uncharacterized protein OS=Prunus persica GN=PRUPE_ppa011109mg PE=4 SV=1</t>
  </si>
  <si>
    <t>Zj.jz039613005</t>
  </si>
  <si>
    <t>Zj.jz039613007</t>
  </si>
  <si>
    <t>GO:GO:0003723; RNA binding; Molecular Function;;GO:0003735; structural constituent of ribosome; Molecular Function;;GO:0005840; ribosome; Cellular Component;;GO:0006412; translation; Biological Process</t>
  </si>
  <si>
    <t>IPR:IPR000851; Ribosomal protein S5;;IPR005324; Ribosomal protein S5, C-terminal;;IPR013810; Ribosomal protein S5, N-terminal</t>
  </si>
  <si>
    <t>SWISSPROT:30S ribosomal protein S5, chloroplastic OS=Arabidopsis thaliana GN=rps5 PE=1 SV=1</t>
  </si>
  <si>
    <t>KEGG:30S ribosomal protein S5, chloroplastic-like; K02988 small subunit ribosomal protein S5</t>
  </si>
  <si>
    <t>TREMBL:I1M091_SOYBN Uncharacterized protein OS=Glycine max PE=3 SV=1</t>
  </si>
  <si>
    <t>Zj.jz039613009</t>
  </si>
  <si>
    <t>KEGG:hypothetical protein; K14440 SWI/SNF-related matrix-associated actin-dependent regulator of chromatin subfamily A-like protein 1 [EC:3.6.4.12]</t>
  </si>
  <si>
    <t>TREMBL:B9S022_RICCO Chromatin remodelling complex ATPase chain isw-1, putative OS=Ricinus communis GN=RCOM_1004020 PE=4 SV=1</t>
  </si>
  <si>
    <t>TREMBL:B9H2S7_POPTR F-box family protein OS=Populus trichocarpa GN=POPTRDRAFT_758879 PE=4 SV=1</t>
  </si>
  <si>
    <t>TREMBL:F6HM25_VITVI Putative uncharacterized protein OS=Vitis vinifera GN=VIT_10s0003g00040 PE=4 SV=1</t>
  </si>
  <si>
    <t>Zj.jz039613033</t>
  </si>
  <si>
    <t>GO:GO:0004784; superoxide dismutase activity; Molecular Function;;GO:0006801; superoxide metabolic process; Biological Process;;GO:0046872; metal ion binding; Molecular Function;;GO:0055114; oxidation-reduction process; Biological Process</t>
  </si>
  <si>
    <t>IPR:IPR001189; Manganese/iron superoxide dismutase;;IPR019831; Manganese/iron superoxide dismutase, N-terminal;;IPR019832; Manganese/iron superoxide dismutase, C-terminal</t>
  </si>
  <si>
    <t>SWISSPROT:Superoxide dismutase [Fe], chloroplastic (Fragment) OS=Nicotiana plumbaginifolia GN=SODB PE=2 SV=1</t>
  </si>
  <si>
    <t>KEGG:superoxide dismutase [Fe], chloroplastic-like; K04564 superoxide dismutase, Fe-Mn family [EC:1.15.1.1]</t>
  </si>
  <si>
    <t>TREMBL:I1NE68_SOYBN Superoxide dismutase OS=Glycine max PE=3 SV=1</t>
  </si>
  <si>
    <t>Zj.jz039613034</t>
  </si>
  <si>
    <t>IPR:IPR008598; Drought induced 19 protein-like, zinc-binding domain;;IPR027935; Protein dehydration-induced 19, C-terminal</t>
  </si>
  <si>
    <t>SWISSPROT:Protein DEHYDRATION-INDUCED 19 OS=Oryza sativa subsp. japonica GN=DI19-1 PE=2 SV=1</t>
  </si>
  <si>
    <t>TREMBL:M5X282_PRUPE Uncharacterized protein OS=Prunus persica GN=PRUPE_ppa010886mg PE=4 SV=1</t>
  </si>
  <si>
    <t>Zj.jz041763028</t>
  </si>
  <si>
    <t>GO:GO:0000077; DNA damage checkpoint; Biological Process;;GO:0005730; nucleolus; Cellular Component;;GO:0006281; DNA repair; Biological Process;;GO:0030896; checkpoint clamp complex; Cellular Component</t>
  </si>
  <si>
    <t>IPR:IPR007150; Checkpoint protein Hus1/Mec3;;IPR016580; Cell cycle checkpoint, Hus1</t>
  </si>
  <si>
    <t>SWISSPROT:Checkpoint protein hus1 homolog OS=Dictyostelium discoideum GN=hus1 PE=3 SV=1</t>
  </si>
  <si>
    <t>KEGG:hypothetical protein; K10903 HUS1 checkpoint protein</t>
  </si>
  <si>
    <t>TREMBL:M5X5T7_PRUPE Uncharacterized protein OS=Prunus persica GN=PRUPE_ppa008783mg PE=4 SV=1</t>
  </si>
  <si>
    <t>Zj.jz041763029</t>
  </si>
  <si>
    <t>SWISSPROT:Putative pentatricopeptide repeat-containing protein At3g15930 OS=Arabidopsis thaliana GN=PCMP-E51 PE=3 SV=2</t>
  </si>
  <si>
    <t>KEGG:uncharacterized LOC100250295; K03452 magnesium/proton exchanger</t>
  </si>
  <si>
    <t>TREMBL:F6HXG1_VITVI Putative uncharacterized protein OS=Vitis vinifera GN=VIT_09s0002g07350 PE=4 SV=1</t>
  </si>
  <si>
    <t>Zj.jz041763031</t>
  </si>
  <si>
    <t>TREMBL:M5WYH3_PRUPE Uncharacterized protein OS=Prunus persica GN=PRUPE_ppa001676mg PE=4 SV=1</t>
  </si>
  <si>
    <t>Zj.jz041763032</t>
  </si>
  <si>
    <t>GO:GO:0000166; nucleotide binding; Molecular Function;;GO:0005525; GTP binding; Molecular Function;;GO:0006614; SRP-dependent cotranslational protein targeting to membrane; Biological Process;;GO:0008312; 7S RNA binding; Molecular Function;;GO:0017111; nucleoside-triphosphatase activity; Molecular Function;;GO:0048500; signal recognition particle; Cellular Component</t>
  </si>
  <si>
    <t>IPR:IPR000897; Signal recognition particle, SRP54 subunit, GTPase domain;;IPR003593; AAA+ ATPase domain;;IPR004125; Signal recognition particle, SRP54 subunit, M-domain;;IPR013822; Signal recognition particle, SRP54 subunit, helical bundle</t>
  </si>
  <si>
    <t>SWISSPROT:Signal recognition particle 54 kDa protein 2 OS=Solanum lycopersicum PE=2 SV=1</t>
  </si>
  <si>
    <t>KEGG:signal recognition particle 54 kD protein, putative; K03106 signal recognition particle subunit SRP54</t>
  </si>
  <si>
    <t>TREMBL:B9RV94_RICCO Signal recognition particle 54 kD protein, putative OS=Ricinus communis GN=RCOM_0901100 PE=3 SV=1</t>
  </si>
  <si>
    <t>TREMBL:D7TJV0_VITVI Putative uncharacterized protein OS=Vitis vinifera GN=VIT_10s0003g02190 PE=4 SV=1</t>
  </si>
  <si>
    <t>TREMBL:B9S1A3_RICCO Bromodomain-containing protein, putative OS=Ricinus communis GN=RCOM_0636080 PE=4 SV=1</t>
  </si>
  <si>
    <t>TREMBL:F6HMF0_VITVI Putative uncharacterized protein OS=Vitis vinifera GN=VIT_10s0003g02250 PE=3 SV=1</t>
  </si>
  <si>
    <t>Zj.jz042571029</t>
  </si>
  <si>
    <t>SWISSPROT:Probable beta-D-xylosidase 2 OS=Arabidopsis thaliana GN=BXL2 PE=2 SV=1</t>
  </si>
  <si>
    <t>TREMBL:F6H740_VITVI Putative uncharacterized protein OS=Vitis vinifera GN=VIT_05s0077g01280 PE=4 SV=1</t>
  </si>
  <si>
    <t>Zj.jz042571030</t>
  </si>
  <si>
    <t>IPR:IPR001764; Glycoside hydrolase, family 3, N-terminal;;IPR002772; Glycoside hydrolase family 3 C-terminal domain;;IPR026891; Fibronectin type III-like domain;;IPR026892; Glycoside hydrolase family 3</t>
  </si>
  <si>
    <t>SWISSPROT:Beta-D-xylosidase 1 OS=Arabidopsis thaliana GN=BXL1 PE=1 SV=1</t>
  </si>
  <si>
    <t>KEGG:Beta-glucosidase, putative (EC:3.2.1.21); K15920 beta-D-xylosidase 4 [EC:3.2.1.37]</t>
  </si>
  <si>
    <t>TREMBL:B9HWX2_POPTR Predicted protein OS=Populus trichocarpa GN=POPTRDRAFT_833653 PE=4 SV=1</t>
  </si>
  <si>
    <t>Zj.jz042571031</t>
  </si>
  <si>
    <t>SWISSPROT:Protein SRG1 OS=Arabidopsis thaliana GN=SRG1 PE=2 SV=1</t>
  </si>
  <si>
    <t>KEGG:hypothetical protein; K06892</t>
  </si>
  <si>
    <t>TREMBL:M5WPG5_PRUPE Uncharacterized protein OS=Prunus persica GN=PRUPE_ppa023992mg PE=4 SV=1</t>
  </si>
  <si>
    <t>Zj.jz042733002</t>
  </si>
  <si>
    <t>SWISSPROT:GDSL esterase/lipase 5 OS=Arabidopsis thaliana GN=GLIP5 PE=2 SV=2</t>
  </si>
  <si>
    <t>TREMBL:M5XB38_PRUPE Uncharacterized protein OS=Prunus persica GN=PRUPE_ppa023400mg PE=4 SV=1</t>
  </si>
  <si>
    <t>Zj.jz042733003</t>
  </si>
  <si>
    <t>TREMBL:M5XE58_PRUPE Uncharacterized protein (Fragment) OS=Prunus persica GN=PRUPE_ppa015682mg PE=4 SV=1</t>
  </si>
  <si>
    <t>Zj.jz044043022</t>
  </si>
  <si>
    <t>GO:GO:0005737; cytoplasm; Cellular Component;;GO:0006535; cysteine biosynthetic process from serine; Biological Process;;GO:0009001; serine O-acetyltransferase activity; Molecular Function</t>
  </si>
  <si>
    <t>IPR:IPR001451; Bacterial transferase hexapeptide repeat;;IPR010493; Serine acetyltransferase, N-terminal</t>
  </si>
  <si>
    <t>SWISSPROT:Serine acetyltransferase 1, chloroplastic OS=Arabidopsis thaliana GN=SAT1 PE=1 SV=2</t>
  </si>
  <si>
    <t>KEGG:serine acetyltransferase 3, mitochondrial-like; K00640 serine O-acetyltransferase [EC:2.3.1.30]</t>
  </si>
  <si>
    <t>TREMBL:F6HCV5_VITVI Putative uncharacterized protein OS=Vitis vinifera GN=VIT_00s0194g00120 PE=4 SV=1</t>
  </si>
  <si>
    <t>Zj.jz044553005</t>
  </si>
  <si>
    <t>SWISSPROT:RING-H2 finger protein ATL73 OS=Arabidopsis thaliana GN=ATL73 PE=2 SV=1</t>
  </si>
  <si>
    <t>KEGG:NAD(P)H-quinone oxidoreductase chain; K04708 3-dehydrosphinganine reductase [EC:1.1.1.102]</t>
  </si>
  <si>
    <t>TREMBL:B9GY22_POPTR Predicted protein OS=Populus trichocarpa GN=POPTRDRAFT_757005 PE=4 SV=1</t>
  </si>
  <si>
    <t>Zj.jz001293019</t>
  </si>
  <si>
    <t>GO:GO:0006633; fatty acid biosynthetic process; Biological Process;;GO:0008610; lipid biosynthetic process; Biological Process;;GO:0016020; membrane; Cellular Component;;GO:0016747; transferase activity, transferring acyl groups other than amino-acyl groups; Molecular Function</t>
  </si>
  <si>
    <t>IPR:IPR013601; FAE1/Type III polyketide synthase-like protein;;IPR013747; 3-Oxoacyl-[acyl-carrier-protein (ACP)] synthase III C-terminal</t>
  </si>
  <si>
    <t>SWISSPROT:3-ketoacyl-CoA synthase 12 OS=Arabidopsis thaliana GN=KCS12 PE=2 SV=1</t>
  </si>
  <si>
    <t>KEGG:3-ketoacyl-CoA synthase; K15397 3-ketoacyl-CoA synthase [EC:2.3.1.199]</t>
  </si>
  <si>
    <t>TREMBL:M5W505_PRUPE Uncharacterized protein OS=Prunus persica GN=PRUPE_ppa021836mg PE=4 SV=1</t>
  </si>
  <si>
    <t>TREMBL:M5VZR2_PRUPE Uncharacterized protein OS=Prunus persica GN=PRUPE_ppa012566mg PE=4 SV=1</t>
  </si>
  <si>
    <t>Zj.jz004541041</t>
  </si>
  <si>
    <t>SWISSPROT:Fasciclin-like arabinogalactan protein 4 OS=Arabidopsis thaliana GN=FLA4 PE=1 SV=1</t>
  </si>
  <si>
    <t>TREMBL:F6GV15_VITVI Putative uncharacterized protein OS=Vitis vinifera GN=VIT_06s0004g04610 PE=4 SV=1</t>
  </si>
  <si>
    <t>TREMBL:D7SKG6_VITVI Putative uncharacterized protein OS=Vitis vinifera GN=VIT_06s0004g04620 PE=4 SV=1</t>
  </si>
  <si>
    <t>TREMBL:M5VXJ0_PRUPE Uncharacterized protein OS=Prunus persica GN=PRUPE_ppa000648mg PE=4 SV=1</t>
  </si>
  <si>
    <t>TREMBL:B9S3F7_RICCO Kinase, putative OS=Ricinus communis GN=RCOM_0733440 PE=3 SV=1</t>
  </si>
  <si>
    <t>TREMBL:F6GUY7_VITVI Putative uncharacterized protein OS=Vitis vinifera GN=VIT_06s0004g05170 PE=3 SV=1</t>
  </si>
  <si>
    <t>TREMBL:M0TZ09_MUSAM Uncharacterized protein OS=Musa acuminata subsp. malaccensis PE=4 SV=1</t>
  </si>
  <si>
    <t>Zj.jz004541116</t>
  </si>
  <si>
    <t>Zj.jz004541117</t>
  </si>
  <si>
    <t>GO:GO:0005524; ATP binding; Molecular Function</t>
  </si>
  <si>
    <t>IPR:IPR003959; ATPase, AAA-type, core</t>
  </si>
  <si>
    <t>SWISSPROT:Ribulose bisphosphate carboxylase/oxygenase activase 1, chloroplastic OS=Larrea tridentata GN=RCA1 PE=1 SV=1</t>
  </si>
  <si>
    <t>KEGG:YALI0E21868p; K03064 26S proteasome regulatory subunit T4</t>
  </si>
  <si>
    <t>TREMBL:D7SKB2_VITVI Putative uncharacterized protein OS=Vitis vinifera GN=VIT_06s0004g05180 PE=2 SV=1</t>
  </si>
  <si>
    <t>TREMBL:B9RPA5_RICCO tRNA (guanine(37)-N1)-methyltransferase OS=Ricinus communis GN=RCOM_0926010 PE=3 SV=1</t>
  </si>
  <si>
    <t>TREMBL:D7SKY8_VITVI Putative uncharacterized protein OS=Vitis vinifera GN=VIT_06s0004g02820 PE=2 SV=1</t>
  </si>
  <si>
    <t>Zj.jz007153005</t>
  </si>
  <si>
    <t>IPR:IPR001810; F-box domain;;IPR006652; Kelch repeat type 1</t>
  </si>
  <si>
    <t>SWISSPROT:F-box/kelch-repeat protein At5g26960 OS=Arabidopsis thaliana GN=At5g26960 PE=2 SV=1</t>
  </si>
  <si>
    <t>KEGG:hypothetical protein; K10446 kelch-like protein 8</t>
  </si>
  <si>
    <t>TREMBL:R0H7B3_9BRAS Uncharacterized protein OS=Capsella rubella GN=CARUB_v10001083mg PE=4 SV=1</t>
  </si>
  <si>
    <t>Zj.jz007153006</t>
  </si>
  <si>
    <t>SWISSPROT:G2/mitotic-specific cyclin S13-6 OS=Glycine max PE=2 SV=1</t>
  </si>
  <si>
    <t>KEGG:hypothetical protein; K05868 cyclin B</t>
  </si>
  <si>
    <t>TREMBL:M5WUM2_PRUPE Uncharacterized protein OS=Prunus persica GN=PRUPE_ppa004504mg PE=4 SV=1</t>
  </si>
  <si>
    <t>Zj.jz007153007</t>
  </si>
  <si>
    <t>GO:GO:0006777; Mo-molybdopterin cofactor biosynthetic process; Biological Process</t>
  </si>
  <si>
    <t>IPR:IPR003448; Molybdopterin biosynthesis MoaE</t>
  </si>
  <si>
    <t>SWISSPROT:Molybdopterin synthase catalytic subunit OS=Arabidopsis thaliana GN=MOCS2 PE=2 SV=1</t>
  </si>
  <si>
    <t>KEGG:molybdopterin synthase catalytic subunit-like; K03635 molybdopterin synthase catalytic subunit [EC:2.8.1.12]</t>
  </si>
  <si>
    <t>TREMBL:F6HAF9_VITVI Putative uncharacterized protein OS=Vitis vinifera GN=VIT_06s0009g02140 PE=2 SV=1</t>
  </si>
  <si>
    <t>Zj.jz007153009</t>
  </si>
  <si>
    <t>SWISSPROT:F-box/FBD/LRR-repeat protein At1g13570 OS=Arabidopsis thaliana GN=At1g13570 PE=2 SV=1</t>
  </si>
  <si>
    <t>TREMBL:G7ZX73_MEDTR F-box family protein OS=Medicago truncatula GN=MTR_052s0018 PE=4 SV=1</t>
  </si>
  <si>
    <t>TREMBL:M5WUN3_PRUPE Uncharacterized protein OS=Prunus persica GN=PRUPE_ppa004638mg PE=4 SV=1</t>
  </si>
  <si>
    <t>Zj.jz007153013</t>
  </si>
  <si>
    <t>TREMBL:K7L3G9_SOYBN Uncharacterized protein OS=Glycine max PE=4 SV=1</t>
  </si>
  <si>
    <t>TREMBL:M5WSU2_PRUPE Uncharacterized protein OS=Prunus persica GN=PRUPE_ppa008702mg PE=4 SV=1</t>
  </si>
  <si>
    <t>TREMBL:M5WYU0_PRUPE Uncharacterized protein OS=Prunus persica GN=PRUPE_ppa000099mg PE=4 SV=1</t>
  </si>
  <si>
    <t>TREMBL:A9PHG2_POPTR Arogenate/prephenate dehydratase OS=Populus trichocarpa GN=PDT2 PE=2 SV=1</t>
  </si>
  <si>
    <t>TREMBL:B9MZS5_POPTR Predicted protein OS=Populus trichocarpa GN=POPTRDRAFT_1112835 PE=3 SV=1</t>
  </si>
  <si>
    <t>TREMBL:B9RF02_RICCO Sugar transporter, putative OS=Ricinus communis GN=RCOM_1430080 PE=3 SV=1</t>
  </si>
  <si>
    <t>TREMBL:D7TV10_VITVI Putative uncharacterized protein OS=Vitis vinifera GN=VIT_14s0030g00240 PE=3 SV=1</t>
  </si>
  <si>
    <t>Zj.jz008005060</t>
  </si>
  <si>
    <t>SWISSPROT:Probable serine/threonine-protein kinase At5g41260 OS=Arabidopsis thaliana GN=At5g41260 PE=1 SV=1</t>
  </si>
  <si>
    <t>KEGG:hypothetical protein; K14500 BR-signaling kinase [EC:2.7.11.1]</t>
  </si>
  <si>
    <t>TREMBL:M5W4E2_PRUPE Uncharacterized protein OS=Prunus persica GN=PRUPE_ppa004824mg PE=4 SV=1</t>
  </si>
  <si>
    <t>TREMBL:D7SK52_VITVI Putative uncharacterized protein OS=Vitis vinifera GN=VIT_06s0004g05820 PE=4 SV=1</t>
  </si>
  <si>
    <t>TREMBL:D7SK51_VITVI Putative uncharacterized protein OS=Vitis vinifera GN=VIT_06s0004g05830 PE=4 SV=1</t>
  </si>
  <si>
    <t>Zj.jz008005070</t>
  </si>
  <si>
    <t>Zj.jz008005071</t>
  </si>
  <si>
    <t>IPR:IPR006823; Neutral/alkaline nonlysosomal ceramidase</t>
  </si>
  <si>
    <t>SWISSPROT:Neutral ceramidase OS=Arabidopsis thaliana GN=At2g38010 PE=2 SV=1</t>
  </si>
  <si>
    <t>KEGG:hypothetical protein; K12349 neutral ceramidase [EC:3.5.1.23]</t>
  </si>
  <si>
    <t>TREMBL:M5WJZ2_PRUPE Uncharacterized protein OS=Prunus persica GN=PRUPE_ppa001694mg PE=4 SV=1</t>
  </si>
  <si>
    <t>Zj.jz008005170</t>
  </si>
  <si>
    <t>IPR:IPR004114; THUMP</t>
  </si>
  <si>
    <t>SWISSPROT:THUMP domain-containing protein 1 homolog OS=Drosophila melanogaster GN=CG15014 PE=1 SV=2</t>
  </si>
  <si>
    <t>KEGG:POPTRDRAFT_1088041; THUMP domain-containing family protein; K06963 tRNA acetyltransferase TAN1</t>
  </si>
  <si>
    <t>TREMBL:B9HP06_POPTR Predicted protein OS=Populus trichocarpa GN=POPTRDRAFT_1088041 PE=4 SV=1</t>
  </si>
  <si>
    <t>Zj.jz008005171</t>
  </si>
  <si>
    <t>SWISSPROT:Ubiquitin-conjugating enzyme E2 19 OS=Arabidopsis thaliana GN=UBC19 PE=1 SV=1</t>
  </si>
  <si>
    <t>KEGG:Ubiquitin-conjugating enzyme19 isoform 1; K06688 ubiquitin-conjugating enzyme E2 C [EC:6.3.2.19]</t>
  </si>
  <si>
    <t>TREMBL:B9RIG7_RICCO Ubiquitin-conjugating enzyme E2 C, putative OS=Ricinus communis GN=RCOM_1578930 PE=3 SV=1</t>
  </si>
  <si>
    <t>Zj.jz008005172</t>
  </si>
  <si>
    <t>TREMBL:D7SNG7_VITVI Putative uncharacterized protein OS=Vitis vinifera GN=VIT_06s0061g00020 PE=4 SV=1</t>
  </si>
  <si>
    <t>Zj.jz008005180</t>
  </si>
  <si>
    <t>SWISSPROT:Dehydration-responsive protein RD22 OS=Arabidopsis thaliana GN=RD22 PE=2 SV=1</t>
  </si>
  <si>
    <t>TREMBL:C3VIX9_VITVI Rd22-c OS=Vitis vinifera GN=VIT_04s0008g03950 PE=2 SV=1</t>
  </si>
  <si>
    <t>Zj.jz008005194</t>
  </si>
  <si>
    <t>SWISSPROT:F-box protein At3g07870 OS=Arabidopsis thaliana GN=At3g07870 PE=2 SV=1</t>
  </si>
  <si>
    <t>KEGG:Glutamine synthetase; K01915 glutamine synthetase [EC:6.3.1.2]</t>
  </si>
  <si>
    <t>TREMBL:A5BMC6_VITVI Putative uncharacterized protein OS=Vitis vinifera GN=VITISV_041404 PE=4 SV=1</t>
  </si>
  <si>
    <t>Zj.jz008005195</t>
  </si>
  <si>
    <t>SWISSPROT:Pentatricopeptide repeat-containing protein At5g19020, mitochondrial OS=Arabidopsis thaliana GN=PCMP-E42 PE=2 SV=1</t>
  </si>
  <si>
    <t>TREMBL:A5BV08_VITVI Putative uncharacterized protein OS=Vitis vinifera GN=VITISV_019894 PE=4 SV=1</t>
  </si>
  <si>
    <t>Zj.jz008005196</t>
  </si>
  <si>
    <t>SWISSPROT:Pentatricopeptide repeat-containing protein At2g34400 OS=Arabidopsis thaliana GN=PCMP-E23 PE=2 SV=2</t>
  </si>
  <si>
    <t>KEGG:pentatricopeptide repeat-containing protein, putative; K15271 ATP-dependent DNA helicase HFM1/MER3 [EC:3.6.4.12]</t>
  </si>
  <si>
    <t>TREMBL:M5WP47_PRUPE Uncharacterized protein OS=Prunus persica GN=PRUPE_ppa000116mg PE=4 SV=1</t>
  </si>
  <si>
    <t>Zj.jz008005217</t>
  </si>
  <si>
    <t>TREMBL:M5WL89_PRUPE Uncharacterized protein OS=Prunus persica GN=PRUPE_ppb022571mg PE=4 SV=1</t>
  </si>
  <si>
    <t>Zj.jz008005218</t>
  </si>
  <si>
    <t>SWISSPROT:Pentatricopeptide repeat-containing protein At5g27110 OS=Arabidopsis thaliana GN=PCMP-E14 PE=2 SV=2</t>
  </si>
  <si>
    <t>KEGG:cohesin subunit SA-1-like; K06671 cohesin complex subunit SA-1/2</t>
  </si>
  <si>
    <t>TREMBL:F6HA18_VITVI Putative uncharacterized protein OS=Vitis vinifera GN=VIT_06s0009g03560 PE=4 SV=1</t>
  </si>
  <si>
    <t>Zj.jz008005219</t>
  </si>
  <si>
    <t>GO:GO:0016117; carotenoid biosynthetic process; Biological Process;;GO:0016705; oxidoreductase activity, acting on paired donors, with incorporation or reduction of molecular oxygen; Molecular Function</t>
  </si>
  <si>
    <t>IPR:IPR008671; Lycopene cyclase-type, FAD-binding</t>
  </si>
  <si>
    <t>SWISSPROT:Capsanthin/capsorubin synthase, chromoplast OS=Citrus sinensis GN=CCS PE=3 SV=1</t>
  </si>
  <si>
    <t>KEGG:capsanthin/capsorubin synthase, chromoplast-like; K14593 capsanthin/capsorubin synthase [EC:5.3.99.8]</t>
  </si>
  <si>
    <t>TREMBL:M5VYW6_PRUPE Uncharacterized protein OS=Prunus persica GN=PRUPE_ppa004650mg PE=4 SV=1</t>
  </si>
  <si>
    <t>Zj.jz008005220</t>
  </si>
  <si>
    <t>SWISSPROT:Pentatricopeptide repeat-containing protein At5g62370 OS=Arabidopsis thaliana GN=At5g62370 PE=2 SV=1</t>
  </si>
  <si>
    <t>KEGG:pentatricopeptide repeat-containing protein At5g61990, mitochondrial-like; K17964 leucine-rich PPR motif-containing protein, mitochondrial</t>
  </si>
  <si>
    <t>TREMBL:F6HAK9_VITVI Putative uncharacterized protein OS=Vitis vinifera GN=VIT_16s0022g01780 PE=4 SV=1</t>
  </si>
  <si>
    <t>Zj.jz008005245</t>
  </si>
  <si>
    <t>GO:GO:0004672; protein kinase activity; Molecular Function;;GO:0004713; protein tyrosine kinase activity; Molecular Function;;GO:0005509; calcium ion binding; Molecular Function;;GO:0005524; ATP binding; Molecular Function;;GO:0006468; protein phosphorylation; Biological Process</t>
  </si>
  <si>
    <t>IPR:IPR000719; Protein kinase domain;;IPR002048; EF-hand domain;;IPR002290; Serine/threonine- / dual specificity protein kinase, catalytic  domain;;IPR020635; Tyrosine-protein kinase, catalytic domain</t>
  </si>
  <si>
    <t>SWISSPROT:Calcium-dependent protein kinase 17 OS=Arabidopsis thaliana GN=CPK17 PE=2 SV=1</t>
  </si>
  <si>
    <t>KEGG:calcium-dependent protein kinase 17-like; K13412 calcium-dependent protein kinase [EC:2.7.11.1]</t>
  </si>
  <si>
    <t>TREMBL:F6HA54_VITVI Putative uncharacterized protein OS=Vitis vinifera GN=VIT_06s0009g03150 PE=4 SV=1</t>
  </si>
  <si>
    <t>Zj.jz008005256</t>
  </si>
  <si>
    <t>SWISSPROT:F-box protein At2g32560 OS=Arabidopsis thaliana GN=At2g32560 PE=2 SV=1</t>
  </si>
  <si>
    <t>TREMBL:M5X326_PRUPE Uncharacterized protein OS=Prunus persica GN=PRUPE_ppa006669mg PE=4 SV=1</t>
  </si>
  <si>
    <t>Zj.jz008005257</t>
  </si>
  <si>
    <t>Zj.jz008005258</t>
  </si>
  <si>
    <t>Zj.jz008905003</t>
  </si>
  <si>
    <t>Zj.jz008905004</t>
  </si>
  <si>
    <t>Zj.jz008905005</t>
  </si>
  <si>
    <t>Zj.jz008905006</t>
  </si>
  <si>
    <t>SWISSPROT:E3 ubiquitin-protein ligase NEURL1B OS=Mus musculus GN=Neurl1b PE=1 SV=1</t>
  </si>
  <si>
    <t>KEGG:uncharacterized LOC102703050; K01931 protein neuralized [EC:6.3.2.19]</t>
  </si>
  <si>
    <t>TREMBL:M5WNF7_PRUPE Uncharacterized protein OS=Prunus persica GN=PRUPE_ppa001257mg PE=4 SV=1</t>
  </si>
  <si>
    <t>Zj.jz008905007</t>
  </si>
  <si>
    <t>IPR:IPR000558; Histone H2B;;IPR007125; Histone core</t>
  </si>
  <si>
    <t>SWISSPROT:Histone H2B.2 OS=Arabidopsis thaliana GN=At1g08170 PE=2 SV=1</t>
  </si>
  <si>
    <t>KEGG:histone H2B.2-like; K11252 histone H2B</t>
  </si>
  <si>
    <t>TREMBL:M5WKI3_PRUPE Uncharacterized protein OS=Prunus persica GN=PRUPE_ppa024155mg PE=4 SV=1</t>
  </si>
  <si>
    <t>Zj.jz008905008</t>
  </si>
  <si>
    <t>SWISSPROT:Cyclin-dependent protein kinase inhibitor SMR3 OS=Arabidopsis thaliana GN=SMR3 PE=2 SV=1</t>
  </si>
  <si>
    <t>TREMBL:M5W3L3_PRUPE Uncharacterized protein (Fragment) OS=Prunus persica GN=PRUPE_ppa019744mg PE=4 SV=1</t>
  </si>
  <si>
    <t>Zj.jz008905015</t>
  </si>
  <si>
    <t>KEGG:lysosomal Pro-X carboxypeptidase-like; K01285 lysosomal Pro-X carboxypeptidase [EC:3.4.16.2]</t>
  </si>
  <si>
    <t>TREMBL:F6GW72_VITVI Putative uncharacterized protein OS=Vitis vinifera GN=VIT_06s0061g00950 PE=4 SV=1</t>
  </si>
  <si>
    <t>Zj.jz008905016</t>
  </si>
  <si>
    <t>IPR:IPR012984; PROCT domain</t>
  </si>
  <si>
    <t>KEGG:PRPF8; pre-mRNA processing factor 8; K12856 pre-mRNA-processing factor 8</t>
  </si>
  <si>
    <t>Zj.jz008905017</t>
  </si>
  <si>
    <t>TREMBL:B9SCN3_RICCO Lysosomal Pro-X carboxypeptidase, putative OS=Ricinus communis GN=RCOM_0476300 PE=4 SV=1</t>
  </si>
  <si>
    <t>Zj.jz014397055</t>
  </si>
  <si>
    <t>TREMBL:B9SXL1_RICCO Putative uncharacterized protein OS=Ricinus communis GN=RCOM_0017300 PE=4 SV=1</t>
  </si>
  <si>
    <t>Zj.jz014397056</t>
  </si>
  <si>
    <t>IPR:IPR006740; Protein of unknown function DUF604</t>
  </si>
  <si>
    <t>SWISSPROT:Glycoprotein-N-acetylgalactosamine 3-beta-galactosyltransferase 1 OS=Homo sapiens GN=C1GALT1 PE=1 SV=1</t>
  </si>
  <si>
    <t>KEGG:transferase, transferring glycosyl groups, putative; K13675 UDP-glucose:O-linked fucose beta-1,3-glucosyltransferase [EC:2.4.1.-]</t>
  </si>
  <si>
    <t>TREMBL:M5WIW2_PRUPE Uncharacterized protein (Fragment) OS=Prunus persica GN=PRUPE_ppa017432mg PE=4 SV=1</t>
  </si>
  <si>
    <t>Zj.jz014397057</t>
  </si>
  <si>
    <t>TREMBL:M5WLJ8_PRUPE Uncharacterized protein (Fragment) OS=Prunus persica GN=PRUPE_ppa022014mg PE=4 SV=1</t>
  </si>
  <si>
    <t>Zj.jz017087011</t>
  </si>
  <si>
    <t>SWISSPROT:Probable leucine-rich repeat receptor-like protein kinase At5g63930 OS=Arabidopsis thaliana GN=At5g63930 PE=1 SV=1</t>
  </si>
  <si>
    <t>TREMBL:B9IPF9_POPTR Predicted protein (Fragment) OS=Populus trichocarpa GN=POPTRDRAFT_248329 PE=4 SV=1</t>
  </si>
  <si>
    <t>Zj.jz017087012</t>
  </si>
  <si>
    <t>IPR:IPR008081; Cytoplasmic FMR1-interacting</t>
  </si>
  <si>
    <t>SWISSPROT:Protein PIR OS=Arabidopsis thaliana GN=PIR PE=1 SV=2</t>
  </si>
  <si>
    <t>KEGG:hypothetical protein; K05749 cytoplasmic FMR1 interacting protein</t>
  </si>
  <si>
    <t>TREMBL:M5W771_PRUPE Uncharacterized protein OS=Prunus persica GN=PRUPE_ppa000317mg PE=4 SV=1</t>
  </si>
  <si>
    <t>Zj.jz017087013</t>
  </si>
  <si>
    <t>IPR:IPR002885; Pentatricopeptide repeat;;IPR003034; SAP domain</t>
  </si>
  <si>
    <t>SWISSPROT:Pentatricopeptide repeat-containing protein At1g51965, mitochondrial OS=Arabidopsis thaliana GN=At1g51965 PE=2 SV=1</t>
  </si>
  <si>
    <t>KEGG:Os10g0461100; K02717 photosystem II oxygen-evolving enhancer protein 2</t>
  </si>
  <si>
    <t>TREMBL:B9S7Q8_RICCO Pentatricopeptide repeat-containing protein, putative OS=Ricinus communis GN=RCOM_0611010 PE=4 SV=1</t>
  </si>
  <si>
    <t>Zj.jz017087014</t>
  </si>
  <si>
    <t>GO:GO:0000156; phosphorelay response regulator activity; Molecular Function;;GO:0000160; phosphorelay signal transduction system; Biological Process;;GO:0006355; regulation of transcription, DNA-dependent; Biological Process</t>
  </si>
  <si>
    <t>IPR:IPR001789; Signal transduction response regulator, receiver domain</t>
  </si>
  <si>
    <t>SWISSPROT:Two-component response regulator ARR22 OS=Arabidopsis thaliana GN=ARR22 PE=2 SV=1</t>
  </si>
  <si>
    <t>KEGG:sensor histidine kinase/response regulator TcsB/Sln1, putative; K11231 osomolarity two-component system, sensor histidine kinase SLN1 [EC:2.7.13.3]</t>
  </si>
  <si>
    <t>TREMBL:D7TDT2_VITVI Putative uncharacterized protein OS=Vitis vinifera GN=VIT_04s0043g00690 PE=4 SV=1</t>
  </si>
  <si>
    <t>Zj.jz017087015</t>
  </si>
  <si>
    <t>SWISSPROT:GDSL esterase/lipase At5g33370 OS=Arabidopsis thaliana GN=At5g33370 PE=2 SV=1</t>
  </si>
  <si>
    <t>TREMBL:M5VZP9_PRUPE Uncharacterized protein OS=Prunus persica GN=PRUPE_ppa007427mg PE=4 SV=1</t>
  </si>
  <si>
    <t>Zj.jz017087016</t>
  </si>
  <si>
    <t>SWISSPROT:GDSL esterase/lipase LTL1 OS=Arabidopsis thaliana GN=LTL1 PE=2 SV=1</t>
  </si>
  <si>
    <t>TREMBL:B9S7Q1_RICCO Zinc finger protein, putative OS=Ricinus communis GN=RCOM_0610840 PE=4 SV=1</t>
  </si>
  <si>
    <t>Zj.jz017087017</t>
  </si>
  <si>
    <t>GO:GO:0009522; photosystem I; Cellular Component;;GO:0009538; photosystem I reaction center; Cellular Component;;GO:0015979; photosynthesis; Biological Process</t>
  </si>
  <si>
    <t>IPR:IPR003375; Photosystem I PsaE, reaction centre subunit IV</t>
  </si>
  <si>
    <t>SWISSPROT:Photosystem I reaction center subunit IV A, chloroplastic OS=Nicotiana sylvestris GN=PSAEA PE=1 SV=1</t>
  </si>
  <si>
    <t>KEGG:POPTRDRAFT_711610; Photosystem I reaction center subunit IV A family protein; K02693 photosystem I subunit IV</t>
  </si>
  <si>
    <t>TREMBL:B9GRA3_POPTR Putative uncharacterized protein OS=Populus trichocarpa GN=POPTRDRAFT_711610 PE=2 SV=1</t>
  </si>
  <si>
    <t>Zj.jz017087018</t>
  </si>
  <si>
    <t>SWISSPROT:Dehydration-responsive element-binding protein 2G OS=Arabidopsis thaliana GN=DREB2G PE=2 SV=1</t>
  </si>
  <si>
    <t>KEGG:DREB1; dehydration responsive element binding protein; K09286 EREBP-like factor</t>
  </si>
  <si>
    <t>TREMBL:M5W7J8_PRUPE Uncharacterized protein (Fragment) OS=Prunus persica GN=PRUPE_ppa026176mg PE=4 SV=1</t>
  </si>
  <si>
    <t>Zj.jz017087019</t>
  </si>
  <si>
    <t>IPR:IPR000357; HEAT;;IPR021133; HEAT, type 2;;IPR022716; Domain of unknown function DUF3554;;IPR026827; Proteasome component ECM29/Translational activator GCN1</t>
  </si>
  <si>
    <t>SWISSPROT:Translational activator GCN1 OS=Homo sapiens GN=GCN1L1 PE=1 SV=6</t>
  </si>
  <si>
    <t>KEGG:hypothetical protein; K03235 elongation factor 3</t>
  </si>
  <si>
    <t>TREMBL:I1JRU2_SOYBN Uncharacterized protein OS=Glycine max PE=4 SV=2</t>
  </si>
  <si>
    <t>Zj.jz017087020</t>
  </si>
  <si>
    <t>TREMBL:B9S7P7_RICCO Putative uncharacterized protein OS=Ricinus communis GN=RCOM_0610400 PE=4 SV=1</t>
  </si>
  <si>
    <t>Zj.jz017087021</t>
  </si>
  <si>
    <t>IPR:IPR008579; Domain of unknown function DUF861, cupin-3</t>
  </si>
  <si>
    <t>KEGG:enzyme of the cupin superfamily; K06995</t>
  </si>
  <si>
    <t>TREMBL:I1NIL6_SOYBN Uncharacterized protein OS=Glycine max PE=4 SV=2</t>
  </si>
  <si>
    <t>Zj.jz017087022</t>
  </si>
  <si>
    <t>GO:GO:0000178; exosome (RNase complex); Cellular Component;;GO:0003723; RNA binding; Molecular Function</t>
  </si>
  <si>
    <t>IPR:IPR019495; Exosome complex component CSL4;;IPR025721; Exosome complex component, N-terminal domain</t>
  </si>
  <si>
    <t>SWISSPROT:Exosome complex component CSL4 OS=Homo sapiens GN=EXOSC1 PE=1 SV=1</t>
  </si>
  <si>
    <t>KEGG:Nucleic acid-binding isoform 3; K07573 exosome complex component CSL4</t>
  </si>
  <si>
    <t>TREMBL:M5WCY3_PRUPE Uncharacterized protein OS=Prunus persica GN=PRUPE_ppa011808mg PE=4 SV=1</t>
  </si>
  <si>
    <t>Zj.jz017087024</t>
  </si>
  <si>
    <t>GO:GO:0008519; ammonium transmembrane transporter activity; Molecular Function;;GO:0015696; ammonium transport; Biological Process;;GO:0016020; membrane; Cellular Component;;GO:0072488; ammonium transmembrane transport; Biological Process</t>
  </si>
  <si>
    <t>IPR:IPR001905; Ammonium transporter;;IPR024041; Ammonium transporter AmtB-like domain</t>
  </si>
  <si>
    <t>SWISSPROT:Ammonium transporter 1 member 2 OS=Solanum lycopersicum GN=AMT1-2 PE=2 SV=1</t>
  </si>
  <si>
    <t>KEGG:hypothetical protein; K03320 ammonium transporter, Amt family</t>
  </si>
  <si>
    <t>TREMBL:H6UJ51_9ROSA AMT1;2 OS=Pyrus betulifolia PE=2 SV=1</t>
  </si>
  <si>
    <t>Zj.jz017087025</t>
  </si>
  <si>
    <t>IPR:IPR009637; Transmembrane receptor, eukaryota</t>
  </si>
  <si>
    <t>SWISSPROT:Protein GPR107 OS=Mus musculus GN=Gpr107 PE=2 SV=2</t>
  </si>
  <si>
    <t>TREMBL:B9S7P0_RICCO Lung seven transmembrane receptor, putative OS=Ricinus communis GN=RCOM_0610230 PE=4 SV=1</t>
  </si>
  <si>
    <t>Zj.jz017087033</t>
  </si>
  <si>
    <t>IPR:IPR009291; Vacuolar protein sorting-associated protein 62</t>
  </si>
  <si>
    <t>KEGG:hypothetical protein; K13217 pre-mRNA-processing factor 39</t>
  </si>
  <si>
    <t>TREMBL:M5VYK4_PRUPE Uncharacterized protein OS=Prunus persica GN=PRUPE_ppa003496mg PE=4 SV=1</t>
  </si>
  <si>
    <t>Zj.jz017087035</t>
  </si>
  <si>
    <t>IPR:IPR000008; C2 calcium-dependent membrane targeting;;IPR018029; C2 membrane targeting protein</t>
  </si>
  <si>
    <t>TREMBL:M5VZN3_PRUPE Uncharacterized protein OS=Prunus persica GN=PRUPE_ppa007276mg PE=4 SV=1</t>
  </si>
  <si>
    <t>Zj.jz017087036</t>
  </si>
  <si>
    <t>SWISSPROT:Cysteine-rich repeat secretory protein 3 OS=Arabidopsis thaliana GN=CRRSP3 PE=2 SV=1</t>
  </si>
  <si>
    <t>TREMBL:B9I5Q0_POPTR Predicted protein OS=Populus trichocarpa GN=POPTRDRAFT_571113 PE=4 SV=1</t>
  </si>
  <si>
    <t>Zj.jz017087037</t>
  </si>
  <si>
    <t>TREMBL:M5W0X8_PRUPE Uncharacterized protein OS=Prunus persica GN=PRUPE_ppa014719mg PE=4 SV=1</t>
  </si>
  <si>
    <t>Zj.jz017087038</t>
  </si>
  <si>
    <t>GO:GO:0005515; protein binding; Molecular Function;;GO:0005634; nucleus; Cellular Component;;GO:0008270; zinc ion binding; Molecular Function;;GO:0018024; histone-lysine N-methyltransferase activity; Molecular Function;;GO:0034968; histone lysine methylation; Biological Process</t>
  </si>
  <si>
    <t>IPR:IPR001214; SET domain;;IPR003606; Pre-SET zinc-binding sub-group;;IPR007728; Pre-SET domain;;IPR018848; WIYLD domain;;IPR025776; Histone-lysine N-methyltransferase SUVR1/2/4</t>
  </si>
  <si>
    <t>SWISSPROT:Histone-lysine N-methyltransferase SUVR4 OS=Arabidopsis thaliana GN=SUVR4 PE=2 SV=2</t>
  </si>
  <si>
    <t>KEGG:GB18236; histone-lysine N-methyltransferase EHMT1-like; K11420 euchromatic histone-lysine N-methyltransferase [EC:2.1.1.43]</t>
  </si>
  <si>
    <t>TREMBL:K7N541_SOYBN Uncharacterized protein OS=Glycine max PE=3 SV=1</t>
  </si>
  <si>
    <t>TREMBL:M5WNX4_PRUPE Uncharacterized protein OS=Prunus persica GN=PRUPE_ppa000263mg PE=4 SV=1</t>
  </si>
  <si>
    <t>TREMBL:A5BE22_VITVI Putative uncharacterized protein OS=Vitis vinifera GN=VITISV_002264 PE=4 SV=1</t>
  </si>
  <si>
    <t>TREMBL:B9STZ1_RICCO Ribonuclease III, putative OS=Ricinus communis GN=RCOM_0752600 PE=4 SV=1</t>
  </si>
  <si>
    <t>Zj.jz023413003</t>
  </si>
  <si>
    <t>SWISSPROT:Methyl-CpG-binding domain-containing protein 7 OS=Arabidopsis thaliana GN=MBD7 PE=1 SV=1</t>
  </si>
  <si>
    <t>TREMBL:D7SKK8_VITVI Putative uncharacterized protein OS=Vitis vinifera GN=VIT_06s0004g04170 PE=2 SV=1</t>
  </si>
  <si>
    <t>TREMBL:D7SKS4_VITVI Putative uncharacterized protein OS=Vitis vinifera GN=VIT_06s0004g03450 PE=4 SV=1</t>
  </si>
  <si>
    <t>TREMBL:B9T1Y8_RICCO WD-repeat protein, putative OS=Ricinus communis GN=RCOM_0624690 PE=4 SV=1</t>
  </si>
  <si>
    <t>TREMBL:M5WJN2_PRUPE Uncharacterized protein OS=Prunus persica GN=PRUPE_ppa010707mg PE=4 SV=1</t>
  </si>
  <si>
    <t>Zj.jz031941018</t>
  </si>
  <si>
    <t>SWISSPROT:Probable dolichyl pyrophosphate Glc1Man9GlcNAc2 alpha-1,3-glucosyltransferase OS=Arabidopsis thaliana GN=At2g44660 PE=2 SV=3</t>
  </si>
  <si>
    <t>KEGG:probable dolichyl pyrophosphate Glc1Man9GlcNAc2 alpha-1,3-glucosyltransferase-like; K03849 alpha-1,3-glucosyltransferase [EC:2.4.1.265]</t>
  </si>
  <si>
    <t>TREMBL:I1KRW2_SOYBN Uncharacterized protein OS=Glycine max PE=4 SV=1</t>
  </si>
  <si>
    <t>Zj.jz031941019</t>
  </si>
  <si>
    <t>GO:GO:0005985; sucrose metabolic process; Biological Process;;GO:0016157; sucrose synthase activity; Molecular Function</t>
  </si>
  <si>
    <t>IPR:IPR000368; Sucrose synthase;;IPR012820; Sucrose synthase, plant/cyanobacteria</t>
  </si>
  <si>
    <t>SWISSPROT:Sucrose synthase 7 OS=Oryza sativa subsp. japonica GN=SUS7 PE=2 SV=2</t>
  </si>
  <si>
    <t>KEGG:sucrose synthase family protein; K00695 sucrose synthase [EC:2.4.1.13]</t>
  </si>
  <si>
    <t>TREMBL:B9H3F9_POPTR Sucrose synthase OS=Populus trichocarpa GN=POPTRDRAFT_759135 PE=3 SV=1</t>
  </si>
  <si>
    <t>Zj.jz034227039</t>
  </si>
  <si>
    <t>TREMBL:M5W3W1_PRUPE Uncharacterized protein OS=Prunus persica GN=PRUPE_ppa001938mg PE=4 SV=1</t>
  </si>
  <si>
    <t>Zj.jz034227040</t>
  </si>
  <si>
    <t>IPR:IPR015500; Peptidase S8, subtilisin-related</t>
  </si>
  <si>
    <t>Zj.jz034227041</t>
  </si>
  <si>
    <t>Zj.jz034227042</t>
  </si>
  <si>
    <t>GO:GO:0000166; nucleotide binding; Molecular Function;;GO:0004830; tryptophan-tRNA ligase activity; Molecular Function;;GO:0005524; ATP binding; Molecular Function;;GO:0005737; cytoplasm; Cellular Component;;GO:0006436; tryptophanyl-tRNA aminoacylation; Biological Process</t>
  </si>
  <si>
    <t>IPR:IPR002306; Tryptophan-tRNA ligase</t>
  </si>
  <si>
    <t>SWISSPROT:Tryptophan--tRNA ligase, cytoplasmic OS=Homo sapiens GN=WARS PE=1 SV=2</t>
  </si>
  <si>
    <t>KEGG:hypothetical protein; K01867 tryptophanyl-tRNA synthetase [EC:6.1.1.2]</t>
  </si>
  <si>
    <t>TREMBL:A9PAK1_POPTR Predicted protein OS=Populus trichocarpa GN=POPTRDRAFT_721365 PE=2 SV=1</t>
  </si>
  <si>
    <t>Zj.jz034227043</t>
  </si>
  <si>
    <t>SWISSPROT:Tryptophan--tRNA ligase, cytoplasmic OS=Oryctolagus cuniculus GN=WARS PE=2 SV=3</t>
  </si>
  <si>
    <t>KEGG:tryptophanyl-tRNA synthetase-like protein; K01867 tryptophanyl-tRNA synthetase [EC:6.1.1.2]</t>
  </si>
  <si>
    <t>TREMBL:F4J4T3_ARATH Tryptophanyl-tRNA synthetase OS=Arabidopsis thaliana GN=AT3G04600 PE=2 SV=1</t>
  </si>
  <si>
    <t>Zj.jz034227048</t>
  </si>
  <si>
    <t>GO:GO:0009507; chloroplast; Cellular Component;;GO:0046422; violaxanthin de-epoxidase activity; Molecular Function;;GO:0055114; oxidation-reduction process; Biological Process</t>
  </si>
  <si>
    <t>IPR:IPR010788; Violaxanthin de-epoxidase</t>
  </si>
  <si>
    <t>SWISSPROT:Violaxanthin de-epoxidase, chloroplastic OS=Spinacia oleracea GN=VDE1 PE=1 SV=2</t>
  </si>
  <si>
    <t>KEGG:hypothetical protein; K09839 violaxanthin de-epoxidase [EC:1.10.99.3]</t>
  </si>
  <si>
    <t>TREMBL:M5W4K8_PRUPE Uncharacterized protein OS=Prunus persica GN=PRUPE_ppa005029mg PE=4 SV=1</t>
  </si>
  <si>
    <t>Zj.jz034227049</t>
  </si>
  <si>
    <t>KEGG:BRASSINOSTEROID INSENSITIVE 1-associated receptor kinase 1-like; K04733 interleukin-1 receptor-associated kinase 4 [EC:2.7.11.1]</t>
  </si>
  <si>
    <t>TREMBL:B9SHK5_RICCO Serine-threonine protein kinase, plant-type, putative OS=Ricinus communis GN=RCOM_1122520 PE=4 SV=1</t>
  </si>
  <si>
    <t>Zj.jz034227050</t>
  </si>
  <si>
    <t>SWISSPROT:Bidirectional sugar transporter NEC1 OS=Petunia hybrida GN=NEC1 PE=2 SV=1</t>
  </si>
  <si>
    <t>TREMBL:M5VZU0_PRUPE Uncharacterized protein OS=Prunus persica GN=PRUPE_ppa010594mg PE=4 SV=1</t>
  </si>
  <si>
    <t>Zj.jz034227051</t>
  </si>
  <si>
    <t>GO:GO:0006897; endocytosis; Biological Process;;GO:0016020; membrane; Cellular Component</t>
  </si>
  <si>
    <t>IPR:IPR012466; Adaptin ear-binding coat-associated protein 1 NECAP-1</t>
  </si>
  <si>
    <t>SWISSPROT:Adaptin ear-binding coat-associated protein 2 OS=Bos taurus GN=NECAP2 PE=2 SV=1</t>
  </si>
  <si>
    <t>KEGG:hypothetical protein; K12608 CCR4-NOT complex subunit CAF16</t>
  </si>
  <si>
    <t>TREMBL:I1LUL7_SOYBN Uncharacterized protein OS=Glycine max PE=4 SV=1</t>
  </si>
  <si>
    <t>Zj.jz034227052</t>
  </si>
  <si>
    <t>TREMBL:M5WB14_PRUPE Uncharacterized protein OS=Prunus persica GN=PRUPE_ppa006260mg PE=4 SV=1</t>
  </si>
  <si>
    <t>Zj.jz034227053</t>
  </si>
  <si>
    <t>GO:GO:0016798; hydrolase activity, acting on glycosyl bonds; Molecular Function</t>
  </si>
  <si>
    <t>IPR:IPR002818; ThiJ/PfpI;;IPR006286; Peptidase C56, PfpI</t>
  </si>
  <si>
    <t>SWISSPROT:Intracellular protease 1 OS=Pyrococcus horikoshii (strain ATCC 700860 / DSM 12428 / JCM 9974 / NBRC 100139 / OT-3) GN=pfpI PE=1 SV=1</t>
  </si>
  <si>
    <t>KEGG:protein DJ-1-like; K05687 protein DJ-1</t>
  </si>
  <si>
    <t>TREMBL:A9PB55_POPTR Putative uncharacterized protein OS=Populus trichocarpa PE=2 SV=1</t>
  </si>
  <si>
    <t>Zj.jz034597008</t>
  </si>
  <si>
    <t>GO:GO:0005634; nucleus; Cellular Component;;GO:0006355; regulation of transcription, DNA-dependent; Biological Process;;GO:0046983; protein dimerization activity; Molecular Function</t>
  </si>
  <si>
    <t>IPR:IPR003311; AUX/IAA protein;;IPR011525; Aux/IAA-ARF-dimerisation</t>
  </si>
  <si>
    <t>SWISSPROT:Auxin-induced protein 22D OS=Vigna radiata var. radiata GN=AUX22D PE=2 SV=1</t>
  </si>
  <si>
    <t>KEGG:AUX/IAA transcriptional regulator family protein isoform 1; K14484 auxin-responsive protein IAA</t>
  </si>
  <si>
    <t>TREMBL:B9SZ70_RICCO Auxin-induced protein 22D, putative OS=Ricinus communis GN=RCOM_0484480 PE=4 SV=1</t>
  </si>
  <si>
    <t>Zj.jz034597048</t>
  </si>
  <si>
    <t>SWISSPROT:Serine/threonine-protein kinase WNK1 OS=Arabidopsis thaliana GN=WNK1 PE=1 SV=1</t>
  </si>
  <si>
    <t>KEGG:hypothetical protein; K08867 WNK lysine deficient protein kinase [EC:2.7.11.1]</t>
  </si>
  <si>
    <t>TREMBL:M5W6C4_PRUPE Uncharacterized protein OS=Prunus persica GN=PRUPE_ppa001969mg PE=4 SV=1</t>
  </si>
  <si>
    <t>TREMBL:M5W043_PRUPE Uncharacterized protein OS=Prunus persica GN=PRUPE_ppa011413mg PE=4 SV=1</t>
  </si>
  <si>
    <t>TREMBL:M5W757_PRUPE Uncharacterized protein OS=Prunus persica GN=PRUPE_ppa000881mg PE=4 SV=1</t>
  </si>
  <si>
    <t>Zj.jz034597064</t>
  </si>
  <si>
    <t>IPR:IPR007011; Seed maturation protein</t>
  </si>
  <si>
    <t>SWISSPROT:Late embryogenesis abundant protein D-34 OS=Gossypium hirsutum PE=4 SV=1</t>
  </si>
  <si>
    <t>TREMBL:M5W349_PRUPE Uncharacterized protein OS=Prunus persica GN=PRUPE_ppa020371mg PE=4 SV=1</t>
  </si>
  <si>
    <t>Zj.jz034597065</t>
  </si>
  <si>
    <t>GO:GO:0018024; histone-lysine N-methyltransferase activity; Molecular Function</t>
  </si>
  <si>
    <t>IPR:IPR018848; WIYLD domain</t>
  </si>
  <si>
    <t>KEGG:bifunctional UDP-glucose 4-epimerase and UDP-xylose 4-epimerase 1-like; K01784 UDP-glucose 4-epimerase [EC:5.1.3.2]</t>
  </si>
  <si>
    <t>TREMBL:K7N558_SOYBN Uncharacterized protein OS=Glycine max PE=4 SV=1</t>
  </si>
  <si>
    <t>Zj.jz034597066</t>
  </si>
  <si>
    <t>IPR:IPR019398; Pre-rRNA-processing protein TSR2</t>
  </si>
  <si>
    <t>SWISSPROT:Pre-rRNA-processing protein TSR2 homolog OS=Bos taurus GN=TSR2 PE=2 SV=1</t>
  </si>
  <si>
    <t>KEGG:hypothetical protein; K14800 pre-rRNA-processing protein TSR2</t>
  </si>
  <si>
    <t>TREMBL:M5W090_PRUPE Uncharacterized protein OS=Prunus persica GN=PRUPE_ppa011674mg PE=4 SV=1</t>
  </si>
  <si>
    <t>Zj.jz034597099</t>
  </si>
  <si>
    <t>GO:GO:0003855; 3-dehydroquinate dehydratase activity; Molecular Function;;GO:0004764; shikimate 3-dehydrogenase (NADP+) activity; Molecular Function;;GO:0055114; oxidation-reduction process; Biological Process</t>
  </si>
  <si>
    <t>IPR:IPR001381; Dehydroquinase class I;;IPR013708; Shikimate dehydrogenase substrate binding, N-terminal</t>
  </si>
  <si>
    <t>SWISSPROT:Bifunctional 3-dehydroquinate dehydratase/shikimate dehydrogenase, chloroplastic OS=Arabidopsis thaliana GN=EMB3004 PE=1 SV=1</t>
  </si>
  <si>
    <t>KEGG:hypothetical protein; K13832 3-dehydroquinate dehydratase / shikimate dehydrogenase [EC:4.2.1.10 1.1.1.25]</t>
  </si>
  <si>
    <t>TREMBL:M5W5F5_PRUPE Uncharacterized protein OS=Prunus persica GN=PRUPE_ppa004574mg PE=4 SV=1</t>
  </si>
  <si>
    <t>TREMBL:M5XLN4_PRUPE Uncharacterized protein OS=Prunus persica GN=PRUPE_ppa004624mg PE=4 SV=1</t>
  </si>
  <si>
    <t>TREMBL:G7IMN4_MEDTR Receptor-like kinase OS=Medicago truncatula GN=MTR_2g032560 PE=4 SV=1</t>
  </si>
  <si>
    <t>TREMBL:K4D511_SOLLC Uncharacterized protein OS=Solanum lycopersicum GN=Solyc11g007500.1 PE=4 SV=1</t>
  </si>
  <si>
    <t>Zj.jz041655004</t>
  </si>
  <si>
    <t>TREMBL:B9RFV5_RICCO Putative uncharacterized protein OS=Ricinus communis GN=RCOM_1437520 PE=4 SV=1</t>
  </si>
  <si>
    <t>TREMBL:D7SN79_VITVI Putative uncharacterized protein OS=Vitis vinifera GN=VIT_06s0061g01020 PE=4 SV=1</t>
  </si>
  <si>
    <t>Zj.jz042425029</t>
  </si>
  <si>
    <t>SWISSPROT:Dipeptidyl peptidase 2 OS=Rattus norvegicus GN=Dpp7 PE=1 SV=1</t>
  </si>
  <si>
    <t>KEGG:hypothetical protein; K01285 lysosomal Pro-X carboxypeptidase [EC:3.4.16.2]</t>
  </si>
  <si>
    <t>TREMBL:B9GEQ6_POPTR Predicted protein OS=Populus trichocarpa GN=POPTRDRAFT_751623 PE=4 SV=1</t>
  </si>
  <si>
    <t>Zj.jz043357010</t>
  </si>
  <si>
    <t>TREMBL:M5WI66_PRUPE Uncharacterized protein OS=Prunus persica GN=PRUPE_ppa013893mg PE=4 SV=1</t>
  </si>
  <si>
    <t>Zj.jz043357011</t>
  </si>
  <si>
    <t>TREMBL:M5VSE1_PRUPE Uncharacterized protein (Fragment) OS=Prunus persica GN=PRUPE_ppa023521mg PE=4 SV=1</t>
  </si>
  <si>
    <t>Zj.jz044187037</t>
  </si>
  <si>
    <t>TREMBL:M5XIR3_PRUPE Uncharacterized protein OS=Prunus persica GN=PRUPE_ppa005697mg PE=4 SV=1</t>
  </si>
  <si>
    <t>Zj.jz044187038</t>
  </si>
  <si>
    <t>GO:GO:0000166; nucleotide binding; Molecular Function;;GO:0003677; DNA binding; Molecular Function;;GO:0003689; DNA clamp loader activity; Molecular Function;;GO:0003887; DNA-directed DNA polymerase activity; Molecular Function;;GO:0005524; ATP binding; Molecular Function;;GO:0005663; DNA replication factor C complex; Cellular Component;;GO:0006260; DNA replication; Biological Process;;GO:0009360; DNA polymerase III complex; Cellular Component;;GO:0017111; nucleoside-triphosphatase activity; Molecular Function</t>
  </si>
  <si>
    <t>IPR:IPR001357; BRCT domain;;IPR003593; AAA+ ATPase domain;;IPR003959; ATPase, AAA-type, core;;IPR010372; DNA polymerase III, delta;;IPR013725; DNA replication factor RFC1, C-terminal</t>
  </si>
  <si>
    <t>SWISSPROT:Replication factor C subunit 1 OS=Homo sapiens GN=RFC1 PE=1 SV=4</t>
  </si>
  <si>
    <t>KEGG:hypothetical protein; K10754 replication factor C subunit 1</t>
  </si>
  <si>
    <t>TREMBL:M5VGU4_PRUPE Uncharacterized protein OS=Prunus persica GN=PRUPE_ppa000922mg PE=4 SV=1</t>
  </si>
  <si>
    <t>TREMBL:M5WKL8_PRUPE Uncharacterized protein (Fragment) OS=Prunus persica GN=PRUPE_ppa022628mg PE=4 SV=1</t>
  </si>
  <si>
    <t>TREMBL:M5W440_PRUPE Uncharacterized protein OS=Prunus persica GN=PRUPE_ppa002436mg PE=4 SV=1</t>
  </si>
  <si>
    <t>TREMBL:B9I7T2_POPTR Predicted protein OS=Populus trichocarpa GN=POPTRDRAFT_662757 PE=4 SV=1</t>
  </si>
  <si>
    <t>TREMBL:M5X4H0_PRUPE Uncharacterized protein OS=Prunus persica GN=PRUPE_ppa017292mg PE=4 SV=1</t>
  </si>
  <si>
    <t>Zj.jz001791001</t>
  </si>
  <si>
    <t>Zj.jz001791002</t>
  </si>
  <si>
    <t>TREMBL:F6HVA6_VITVI DNA-directed RNA polymerase OS=Vitis vinifera GN=VIT_13s0084g00180 PE=3 SV=1</t>
  </si>
  <si>
    <t>Zj.jz003285002</t>
  </si>
  <si>
    <t>SWISSPROT:17.3 kDa class I heat shock protein OS=Glycine max GN=HSP17.3-B PE=3 SV=1</t>
  </si>
  <si>
    <t>KEGG:17.3 kDa class I heat shock protein-like; K13993 HSP20 family protein</t>
  </si>
  <si>
    <t>TREMBL:M5WM04_PRUPE Uncharacterized protein OS=Prunus persica GN=PRUPE_ppa025896mg PE=4 SV=1</t>
  </si>
  <si>
    <t>Zj.jz003285003</t>
  </si>
  <si>
    <t>TREMBL:M5X1J5_PRUPE Uncharacterized protein OS=Prunus persica GN=PRUPE_ppa006139mg PE=4 SV=1</t>
  </si>
  <si>
    <t>Zj.jz003285004</t>
  </si>
  <si>
    <t>TREMBL:M5WN69_PRUPE Uncharacterized protein OS=Prunus persica GN=PRUPE_ppa003664mg PE=4 SV=1</t>
  </si>
  <si>
    <t>TREMBL:F6H9S0_VITVI Putative uncharacterized protein OS=Vitis vinifera GN=VIT_19s0085g01110 PE=2 SV=1</t>
  </si>
  <si>
    <t>TREMBL:B9S1N1_RICCO Surfeit locus protein, putative OS=Ricinus communis GN=RCOM_0866610 PE=4 SV=1</t>
  </si>
  <si>
    <t>TREMBL:I1MJH3_SOYBN Uncharacterized protein OS=Glycine max PE=4 SV=1</t>
  </si>
  <si>
    <t>TREMBL:B9SMJ1_RICCO Serine/threonine protein kinase, putative OS=Ricinus communis GN=RCOM_0988670 PE=4 SV=1</t>
  </si>
  <si>
    <t>TREMBL:M5WUJ4_PRUPE Uncharacterized protein OS=Prunus persica GN=PRUPE_ppa006334mg PE=4 SV=1</t>
  </si>
  <si>
    <t>Zj.jz003285013</t>
  </si>
  <si>
    <t>TREMBL:A2Q3K2_MEDTR Seed maturation protein PM41 OS=Medicago truncatula GN=MTR_2g062800 PE=4 SV=1</t>
  </si>
  <si>
    <t>Zj.jz003989018</t>
  </si>
  <si>
    <t>SWISSPROT:23.5 kDa heat shock protein, mitochondrial OS=Arabidopsis thaliana GN=HSP23.5 PE=2 SV=1</t>
  </si>
  <si>
    <t>KEGG:Mitochondrion-localized small heat shock protein 23.6, putative isoform 1; K13993 HSP20 family protein</t>
  </si>
  <si>
    <t>TREMBL:G1EI50_MEDSA Hsp23 OS=Medicago sativa PE=2 SV=1</t>
  </si>
  <si>
    <t>Zj.jz003989019</t>
  </si>
  <si>
    <t>SWISSPROT:Putative F-box protein At1g67623 OS=Arabidopsis thaliana GN=At1g67623 PE=4 SV=1</t>
  </si>
  <si>
    <t>TREMBL:B9I6Z5_POPTR Predicted protein OS=Populus trichocarpa GN=POPTRDRAFT_570715 PE=4 SV=1</t>
  </si>
  <si>
    <t>Zj.jz003989032</t>
  </si>
  <si>
    <t>SWISSPROT:Pectinesterase 2 OS=Citrus sinensis GN=PECS-2.1 PE=2 SV=1</t>
  </si>
  <si>
    <t>TREMBL:B9ICT1_POPTR Pectinesterase OS=Populus trichocarpa GN=POPTRDRAFT_575664 PE=3 SV=1</t>
  </si>
  <si>
    <t>Zj.jz003989050</t>
  </si>
  <si>
    <t>IPR:IPR006766; Phosphate-induced protein 1</t>
  </si>
  <si>
    <t>TREMBL:M5X0J0_PRUPE Uncharacterized protein OS=Prunus persica GN=PRUPE_ppa008023mg PE=4 SV=1</t>
  </si>
  <si>
    <t>Zj.jz003989051</t>
  </si>
  <si>
    <t>GO:GO:0003824; catalytic activity; Molecular Function;;GO:0005975; carbohydrate metabolic process; Biological Process;;GO:0016857; racemase and epimerase activity, acting on carbohydrates and derivatives; Molecular Function;;GO:0044237; cellular metabolic process; Biological Process;;GO:0050662; coenzyme binding; Molecular Function</t>
  </si>
  <si>
    <t>IPR:IPR001509; NAD-dependent epimerase/dehydratase;;IPR008089; Nucleotide sugar epimerase</t>
  </si>
  <si>
    <t>SWISSPROT:UDP-glucuronate 4-epimerase 2 OS=Arabidopsis thaliana GN=GAE2 PE=2 SV=1</t>
  </si>
  <si>
    <t>KEGG:hypothetical protein; K08679 UDP-glucuronate 4-epimerase [EC:5.1.3.6]</t>
  </si>
  <si>
    <t>TREMBL:M5XA82_PRUPE Uncharacterized protein OS=Prunus persica GN=PRUPE_ppa021672mg PE=4 SV=1</t>
  </si>
  <si>
    <t>Zj.jz003989052</t>
  </si>
  <si>
    <t>SWISSPROT:40S ribosomal protein S20-2 OS=Arabidopsis thaliana GN=RPS20B PE=2 SV=1</t>
  </si>
  <si>
    <t>KEGG:40S ribosomal protein S20-2-like; K02969 small subunit ribosomal protein S20e</t>
  </si>
  <si>
    <t>TREMBL:M5X2U1_PRUPE Uncharacterized protein OS=Prunus persica GN=PRUPE_ppa013445mg PE=4 SV=1</t>
  </si>
  <si>
    <t>Zj.jz003989053</t>
  </si>
  <si>
    <t>GO:GO:0006821; chloride transport; Biological Process;;GO:0006884; cell volume homeostasis; Biological Process</t>
  </si>
  <si>
    <t>IPR:IPR003521; Methylosome subunit pICln</t>
  </si>
  <si>
    <t>SWISSPROT:Chloride conductance regulatory protein ICln OS=Arabidopsis thaliana GN=At5g62290 PE=2 SV=1</t>
  </si>
  <si>
    <t>KEGG:POPTRDRAFT_570580; nucleotide-sensitive chloride conductance regulator family protein; K05019 chloride channel, nucleotide-sensitive, 1A</t>
  </si>
  <si>
    <t>TREMBL:B9I4K9_POPTR Predicted protein OS=Populus trichocarpa GN=POPTRDRAFT_570580 PE=4 SV=1</t>
  </si>
  <si>
    <t>Zj.jz003989054</t>
  </si>
  <si>
    <t>IPR:IPR000589; Ribosomal protein S15;;IPR012606; Ribosomal protein S13/S15, N-terminal</t>
  </si>
  <si>
    <t>SWISSPROT:40S ribosomal protein S13 OS=Glycine max GN=RPS13 PE=2 SV=1</t>
  </si>
  <si>
    <t>KEGG:hypothetical protein; K02953 small subunit ribosomal protein S13e</t>
  </si>
  <si>
    <t>TREMBL:M5WJE0_PRUPE Uncharacterized protein OS=Prunus persica GN=PRUPE_ppa012862mg PE=4 SV=1</t>
  </si>
  <si>
    <t>TREMBL:Q2VST0_9ROSA Allergen Ziz m 1 OS=Ziziphus mauritiana PE=2 SV=1</t>
  </si>
  <si>
    <t>TREMBL:Q84U85_REHGL Acidic class III chitinase OS=Rehmannia glutinosa PE=2 SV=1</t>
  </si>
  <si>
    <t>TREMBL:C5X475_SORBI Putative uncharacterized protein Sb02g009390 OS=Sorghum bicolor GN=Sb02g009390 PE=3 SV=1</t>
  </si>
  <si>
    <t>TREMBL:M5X232_PRUPE Uncharacterized protein OS=Prunus persica GN=PRUPE_ppa002592mg PE=4 SV=1</t>
  </si>
  <si>
    <t>TREMBL:M5X7N6_PRUPE Uncharacterized protein OS=Prunus persica GN=PRUPE_ppa016593mg PE=4 SV=1</t>
  </si>
  <si>
    <t>TREMBL:M5X7N4_PRUPE Uncharacterized protein OS=Prunus persica GN=PRUPE_ppa000998mg PE=4 SV=1</t>
  </si>
  <si>
    <t>TREMBL:B9NER8_POPTR Predicted protein OS=Populus trichocarpa GN=POPTRDRAFT_595820 PE=4 SV=1</t>
  </si>
  <si>
    <t>TREMBL:K4CBX9_SOLLC Uncharacterized protein OS=Solanum lycopersicum GN=Solyc07g008600.1 PE=4 SV=1</t>
  </si>
  <si>
    <t>TREMBL:E0CUP1_VITVI Putative uncharacterized protein OS=Vitis vinifera GN=VIT_16s0050g02000 PE=2 SV=1</t>
  </si>
  <si>
    <t>TREMBL:M5X3T5_PRUPE Uncharacterized protein OS=Prunus persica GN=PRUPE_ppa003681mg PE=4 SV=1</t>
  </si>
  <si>
    <t>Zj.jz006429019</t>
  </si>
  <si>
    <t>IPR:IPR000719; Protein kinase domain;;IPR000858; S-locus glycoprotein;;IPR001480; Bulb-type lectin domain;;IPR002290; Serine/threonine- / dual specificity protein kinase, catalytic  domain;;IPR020635; Tyrosine-protein kinase, catalytic domain</t>
  </si>
  <si>
    <t>SWISSPROT:G-type lectin S-receptor-like serine/threonine-protein kinase At5g24080 OS=Arabidopsis thaliana GN=At5g24080 PE=2 SV=1</t>
  </si>
  <si>
    <t>TREMBL:M5XGL2_PRUPE Uncharacterized protein OS=Prunus persica GN=PRUPE_ppa021994mg PE=4 SV=1</t>
  </si>
  <si>
    <t>Zj.jz006429020</t>
  </si>
  <si>
    <t>KEGG:hypothetical protein; K07052</t>
  </si>
  <si>
    <t>TREMBL:G7IDW3_MEDTR Putative uncharacterized protein OS=Medicago truncatula GN=MTR_1g099420 PE=4 SV=1</t>
  </si>
  <si>
    <t>Zj.jz006429068</t>
  </si>
  <si>
    <t>TREMBL:M5XJU9_PRUPE Uncharacterized protein OS=Prunus persica GN=PRUPE_ppa000617mg PE=4 SV=1</t>
  </si>
  <si>
    <t>Zj.jz006429069</t>
  </si>
  <si>
    <t>GO:GO:0000166; nucleotide binding; Molecular Function;;GO:0004812; aminoacyl-tRNA ligase activity; Molecular Function;;GO:0004827; proline-tRNA ligase activity; Molecular Function;;GO:0005524; ATP binding; Molecular Function;;GO:0005737; cytoplasm; Cellular Component;;GO:0006418; tRNA aminoacylation for protein translation; Biological Process;;GO:0006433; prolyl-tRNA aminoacylation; Biological Process</t>
  </si>
  <si>
    <t>IPR:IPR002314; Aminoacyl-tRNA synthetase, class II (G/ H/ P/ S), conserved domain;;IPR002316; Proline-tRNA ligase, class IIa;;IPR004154; Anticodon-binding;;IPR004499; Proline-tRNA ligase, class IIa, archaeal-type;;IPR006195; Aminoacyl-tRNA synthetase, class II;;IPR016061; Proline-tRNA ligase, class II, C-terminal</t>
  </si>
  <si>
    <t>SWISSPROT:Proline--tRNA ligase OS=Chloroherpeton thalassium (strain ATCC 35110 / GB-78) GN=proS PE=3 SV=1</t>
  </si>
  <si>
    <t>KEGG:proline--tRNA ligase-like; K01881 prolyl-tRNA synthetase [EC:6.1.1.15]</t>
  </si>
  <si>
    <t>TREMBL:B9RIU3_RICCO Prolyl-tRNA synthetase, putative OS=Ricinus communis GN=RCOM_1582810 PE=3 SV=1</t>
  </si>
  <si>
    <t>Zj.jz006429070</t>
  </si>
  <si>
    <t>TREMBL:M5WCP2_PRUPE Uncharacterized protein OS=Prunus persica GN=PRUPE_ppa020271mg PE=4 SV=1</t>
  </si>
  <si>
    <t>Zj.jz006429071</t>
  </si>
  <si>
    <t>SWISSPROT:Scarecrow-like protein 8 OS=Arabidopsis thaliana GN=SCL8 PE=2 SV=1</t>
  </si>
  <si>
    <t>TREMBL:M5XS40_PRUPE Uncharacterized protein OS=Prunus persica GN=PRUPE_ppa002688mg PE=4 SV=1</t>
  </si>
  <si>
    <t>TREMBL:M5X1V1_PRUPE Uncharacterized protein OS=Prunus persica GN=PRUPE_ppa004597mg PE=4 SV=1</t>
  </si>
  <si>
    <t>TREMBL:M5X526_PRUPE Uncharacterized protein OS=Prunus persica GN=PRUPE_ppa022594mg PE=4 SV=1</t>
  </si>
  <si>
    <t>TREMBL:M5X5Z4_PRUPE Uncharacterized protein (Fragment) OS=Prunus persica GN=PRUPE_ppa027212mg PE=4 SV=1</t>
  </si>
  <si>
    <t>TREMBL:M5WGN5_PRUPE Uncharacterized protein OS=Prunus persica GN=PRUPE_ppa009492mg PE=4 SV=1</t>
  </si>
  <si>
    <t>TREMBL:K7L8E1_SOYBN Uncharacterized protein OS=Glycine max PE=3 SV=1</t>
  </si>
  <si>
    <t>Zj.jz009457051</t>
  </si>
  <si>
    <t>GO:GO:0000786; nucleosome; Cellular Component;;GO:0003677; DNA binding; Molecular Function;;GO:0006334; nucleosome assembly; Biological Process</t>
  </si>
  <si>
    <t>IPR:IPR000164; Histone H3;;IPR007125; Histone core</t>
  </si>
  <si>
    <t>SWISSPROT:Histone H3.3 OS=Vitis vinifera PE=2 SV=3</t>
  </si>
  <si>
    <t>KEGG:uncharacterized LOC100192746; K11253 histone H3</t>
  </si>
  <si>
    <t>TREMBL:I1LNI7_SOYBN Histone H3 OS=Glycine max PE=3 SV=1</t>
  </si>
  <si>
    <t>Zj.jz010643033</t>
  </si>
  <si>
    <t>SWISSPROT:SKP1-like protein 10 OS=Arabidopsis thaliana GN=ASK10 PE=1 SV=1</t>
  </si>
  <si>
    <t>KEGG:SKP1-like; K03094 S-phase kinase-associated protein 1</t>
  </si>
  <si>
    <t>TREMBL:D7TKS4_VITVI Putative uncharacterized protein OS=Vitis vinifera GN=VIT_10s0003g05820 PE=4 SV=1</t>
  </si>
  <si>
    <t>TREMBL:M5XT76_PRUPE Uncharacterized protein OS=Prunus persica GN=PRUPE_ppa015323mg PE=4 SV=1</t>
  </si>
  <si>
    <t>TREMBL:B9SHS2_RICCO DNA-directed RNA polymerase OS=Ricinus communis GN=RCOM_0620590 PE=3 SV=1</t>
  </si>
  <si>
    <t>Zj.jz011311002</t>
  </si>
  <si>
    <t>GO:GO:0016301; kinase activity; Molecular Function;;GO:0046474; glycerophospholipid biosynthetic process; Biological Process</t>
  </si>
  <si>
    <t>IPR:IPR026712; Choline/Ethanolamine kinase</t>
  </si>
  <si>
    <t>SWISSPROT:Choline/ethanolamine kinase OS=Homo sapiens GN=CHKB PE=1 SV=3</t>
  </si>
  <si>
    <t>KEGG:hypothetical protein; K14156 choline/ethanolamine kinase [EC:2.7.1.32 2.7.1.82]</t>
  </si>
  <si>
    <t>TREMBL:M5XK26_PRUPE Uncharacterized protein OS=Prunus persica GN=PRUPE_ppa007687mg PE=4 SV=1</t>
  </si>
  <si>
    <t>Zj.jz011311003</t>
  </si>
  <si>
    <t>SWISSPROT:NADPH-dependent codeinone reductase 1-4 OS=Papaver somniferum GN=COR1.4 PE=1 SV=2</t>
  </si>
  <si>
    <t>KEGG:hypothetical protein; K00011 aldehyde reductase [EC:1.1.1.21]</t>
  </si>
  <si>
    <t>TREMBL:B9S7D3_RICCO Aldo-keto reductase, putative OS=Ricinus communis GN=RCOM_0777680 PE=4 SV=1</t>
  </si>
  <si>
    <t>Zj.jz011311004</t>
  </si>
  <si>
    <t>SWISSPROT:Non-functional NADPH-dependent codeinone reductase 2 OS=Papaver somniferum GN=COR2 PE=1 SV=1</t>
  </si>
  <si>
    <t>Zj.jz011311005</t>
  </si>
  <si>
    <t>SWISSPROT:Putative RING-H2 finger protein ATL69 OS=Arabidopsis thaliana GN=ATL69 PE=3 SV=1</t>
  </si>
  <si>
    <t>TREMBL:D7TX41_VITVI Putative uncharacterized protein OS=Vitis vinifera GN=VIT_13s0084g00140 PE=4 SV=1</t>
  </si>
  <si>
    <t>TREMBL:M5VTX6_PRUPE Uncharacterized protein OS=Prunus persica GN=PRUPE_ppa004260mg PE=4 SV=1</t>
  </si>
  <si>
    <t>TREMBL:O24341_9SOLN UDPG glucosyltransferase OS=Solanum berthaultii GN=PLGT PE=2 SV=1</t>
  </si>
  <si>
    <t>Zj.jz011763003</t>
  </si>
  <si>
    <t>TREMBL:M9Z1S9_9ROSA Ferulate 5-hydroxylase (Fragment) OS=Pyrus x bretschneideri GN=F5H PE=2 SV=1</t>
  </si>
  <si>
    <t>TREMBL:A5BI53_VITVI Putative uncharacterized protein OS=Vitis vinifera GN=VITISV_002219 PE=4 SV=1</t>
  </si>
  <si>
    <t>TREMBL:A5C059_VITVI Putative uncharacterized protein OS=Vitis vinifera GN=VIT_13s0084g00240 PE=4 SV=1</t>
  </si>
  <si>
    <t>TREMBL:Q0KKC3_HORVU Putative uncharacterized protein p23k-4 OS=Hordeum vulgare GN=p23k-4 PE=2 SV=1</t>
  </si>
  <si>
    <t>TREMBL:A5BY20_VITVI Putative uncharacterized protein OS=Vitis vinifera GN=VITISV_012133 PE=4 SV=1</t>
  </si>
  <si>
    <t>Zj.jz019227003</t>
  </si>
  <si>
    <t>KEGG:cyclopropane-fatty-acyl-phospholipid synthase; K00574 cyclopropane-fatty-acyl-phospholipid synthase [EC:2.1.1.79]</t>
  </si>
  <si>
    <t>TREMBL:A5BK89_VITVI Putative uncharacterized protein OS=Vitis vinifera GN=VITISV_025151 PE=4 SV=1</t>
  </si>
  <si>
    <t>Zj.jz019227004</t>
  </si>
  <si>
    <t>TREMBL:M5XA47_PRUPE Uncharacterized protein OS=Prunus persica GN=PRUPE_ppa019753mg PE=4 SV=1</t>
  </si>
  <si>
    <t>Zj.jz019227005</t>
  </si>
  <si>
    <t>IPR:IPR018108; Mitochondrial substrate/solute carrier</t>
  </si>
  <si>
    <t>SWISSPROT:Peroxisomal nicotinamide adenine dinucleotide carrier OS=Arabidopsis thaliana GN=PXN PE=1 SV=1</t>
  </si>
  <si>
    <t>KEGG:Peroxisomal membrane protein pmp34, putative; K13354 solute carrier family 25 (peroxisomal adenine nucleotide transporter), member 17</t>
  </si>
  <si>
    <t>TREMBL:B9SLI5_RICCO Peroxisomal membrane protein pmp34, putative OS=Ricinus communis GN=RCOM_0591310 PE=3 SV=1</t>
  </si>
  <si>
    <t>Zj.jz019227006</t>
  </si>
  <si>
    <t>GO:GO:0005787; signal peptidase complex; Cellular Component;;GO:0006465; signal peptide processing; Biological Process;;GO:0008233; peptidase activity; Molecular Function;;GO:0016021; integral to membrane; Cellular Component</t>
  </si>
  <si>
    <t>IPR:IPR009582; Signal peptidase complex subunit 2</t>
  </si>
  <si>
    <t>SWISSPROT:Probable signal peptidase complex subunit 2 OS=Arabidopsis thaliana GN=At2g39960 PE=2 SV=1</t>
  </si>
  <si>
    <t>KEGG:hypothetical protein; K12947 signal peptidase complex subunit 2 [EC:3.4.-.-]</t>
  </si>
  <si>
    <t>TREMBL:M5X4M9_PRUPE Uncharacterized protein OS=Prunus persica GN=PRUPE_ppa026456mg PE=4 SV=1</t>
  </si>
  <si>
    <t>Zj.jz019227008</t>
  </si>
  <si>
    <t>SWISSPROT:Zinc finger CCCH domain-containing protein 22 OS=Oryza sativa subsp. japonica GN=Os03g0328900 PE=2 SV=2</t>
  </si>
  <si>
    <t>TREMBL:I1LNZ7_SOYBN Uncharacterized protein OS=Glycine max PE=4 SV=1</t>
  </si>
  <si>
    <t>Zj.jz019227037</t>
  </si>
  <si>
    <t>IPR:IPR006873; Protein of unknown function DUF620</t>
  </si>
  <si>
    <t>KEGG:hypothetical protein; K11426 SET and MYND domain-containing protein</t>
  </si>
  <si>
    <t>TREMBL:B9HHJ4_POPTR Predicted protein OS=Populus trichocarpa GN=POPTRDRAFT_1084546 PE=4 SV=1</t>
  </si>
  <si>
    <t>Zj.jz019227038</t>
  </si>
  <si>
    <t>SWISSPROT:18.5 kDa class I heat shock protein OS=Glycine max GN=HSP18.5-C PE=3 SV=1</t>
  </si>
  <si>
    <t>KEGG:18.2 kDa class I heat shock protein-like; K13993 HSP20 family protein</t>
  </si>
  <si>
    <t>TREMBL:A5BGC0_VITVI Putative uncharacterized protein OS=Vitis vinifera GN=VITISV_019370 PE=2 SV=1</t>
  </si>
  <si>
    <t>Zj.jz019227039</t>
  </si>
  <si>
    <t>SWISSPROT:18.2 kDa class I heat shock protein OS=Medicago sativa GN=HSP18.2 PE=2 SV=1</t>
  </si>
  <si>
    <t>TREMBL:C9EIM4_9ROSA CI small heat shock protein 2 OS=Prunus salicina PE=2 SV=1</t>
  </si>
  <si>
    <t>TREMBL:Q8S9A7_PHAAN Glucosyltransferase-2 OS=Phaseolus angularis GN=AdGt-2 PE=2 SV=1</t>
  </si>
  <si>
    <t>Zj.jz019227049</t>
  </si>
  <si>
    <t>KEGG:DNA repair helicase UVH6-like; K10844 DNA excision repair protein ERCC-2 [EC:3.6.4.12]</t>
  </si>
  <si>
    <t>TREMBL:M5XJR9_PRUPE Uncharacterized protein OS=Prunus persica GN=PRUPE_ppa006379mg PE=4 SV=1</t>
  </si>
  <si>
    <t>Zj.jz019227050</t>
  </si>
  <si>
    <t>Zj.jz019439058</t>
  </si>
  <si>
    <t>TREMBL:M5VXQ1_PRUPE Uncharacterized protein OS=Prunus persica GN=PRUPE_ppa003546mg PE=4 SV=1</t>
  </si>
  <si>
    <t>TREMBL:B9S201_RICCO Protein binding protein, putative OS=Ricinus communis GN=RCOM_1324630 PE=4 SV=1</t>
  </si>
  <si>
    <t>Zj.jz019439060</t>
  </si>
  <si>
    <t>Zj.jz028519049</t>
  </si>
  <si>
    <t>IPR:IPR006702; Uncharacterised protein family UPF0497, trans-membrane plant</t>
  </si>
  <si>
    <t>SWISSPROT:CASP-like protein 2 OS=Ginkgo biloba GN=gba_locus_10451 PE=3 SV=1</t>
  </si>
  <si>
    <t>TREMBL:M0RYA6_MUSAM Uncharacterized protein OS=Musa acuminata subsp. malaccensis PE=3 SV=1</t>
  </si>
  <si>
    <t>Zj.jz033629001</t>
  </si>
  <si>
    <t>SWISSPROT:Probable protein phosphatase 2C 25 OS=Arabidopsis thaliana GN=At2g30020 PE=1 SV=1</t>
  </si>
  <si>
    <t>KEGG:POPTRDRAFT_833758; hypothetical protein; K17506 protein phosphatase 1L [EC:3.1.3.16]</t>
  </si>
  <si>
    <t>TREMBL:F6HCB4_VITVI Putative uncharacterized protein OS=Vitis vinifera GN=VIT_13s0067g01270 PE=3 SV=1</t>
  </si>
  <si>
    <t>TREMBL:A5AKA1_VITVI Putative uncharacterized protein OS=Vitis vinifera GN=VITISV_018393 PE=4 SV=1</t>
  </si>
  <si>
    <t>Zj.jz036321021</t>
  </si>
  <si>
    <t>SWISSPROT:Superoxide dismutase [Fe], chloroplastic OS=Glycine max GN=SODB PE=2 SV=1</t>
  </si>
  <si>
    <t>TREMBL:D7U742_VITVI Superoxide dismutase OS=Vitis vinifera GN=VIT_16s0013g00260 PE=3 SV=1</t>
  </si>
  <si>
    <t>Zj.jz036321022</t>
  </si>
  <si>
    <t>TREMBL:B9RA23_RICCO Putative uncharacterized protein OS=Ricinus communis GN=RCOM_1502870 PE=4 SV=1</t>
  </si>
  <si>
    <t>Zj.jz036321023</t>
  </si>
  <si>
    <t>GO:GO:0004197; cysteine-type endopeptidase activity; Molecular Function;;GO:0006508; proteolysis; Biological Process</t>
  </si>
  <si>
    <t>IPR:IPR005735; Zinc finger, LSD1-type;;IPR011600; Peptidase C14, caspase domain</t>
  </si>
  <si>
    <t>SWISSPROT:Metacaspase-1 OS=Arabidopsis thaliana GN=AMC1 PE=1 SV=1</t>
  </si>
  <si>
    <t>TREMBL:B9RA22_RICCO Caspase, putative OS=Ricinus communis GN=RCOM_1502860 PE=4 SV=1</t>
  </si>
  <si>
    <t>Zj.jz036321024</t>
  </si>
  <si>
    <t>IPR:IPR007930; Protein of unknown function DUF724;;IPR008395; Agenet-like domain;;IPR014002; Tudor-like, plant</t>
  </si>
  <si>
    <t>TREMBL:M5XKR8_PRUPE Uncharacterized protein OS=Prunus persica GN=PRUPE_ppa024896mg PE=4 SV=1</t>
  </si>
  <si>
    <t>TREMBL:D7U725_VITVI Putative uncharacterized protein OS=Vitis vinifera GN=VIT_16s0013g00050 PE=4 SV=1</t>
  </si>
  <si>
    <t>Zj.jz036321040</t>
  </si>
  <si>
    <t>GO:GO:0006729; tetrahydrobiopterin biosynthetic process; Biological Process;;GO:0008124; 4-alpha-hydroxytetrahydrobiopterin dehydratase activity; Molecular Function</t>
  </si>
  <si>
    <t>IPR:IPR001533; Transcriptional coactivator/pterin dehydratase</t>
  </si>
  <si>
    <t>SWISSPROT:Putative pterin-4-alpha-carbinolamine dehydratase OS=Microcystis aeruginosa (strain NIES-843) GN=MAE_39970 PE=3 SV=1</t>
  </si>
  <si>
    <t>KEGG:pterin-4-alpha-carbinolamine dehydratase, putative; K01724 4a-hydroxytetrahydrobiopterin dehydratase [EC:4.2.1.96]</t>
  </si>
  <si>
    <t>TREMBL:M5X129_PRUPE Uncharacterized protein OS=Prunus persica GN=PRUPE_ppa011514mg PE=4 SV=1</t>
  </si>
  <si>
    <t>Zj.jz036321043</t>
  </si>
  <si>
    <t>IPR:IPR027973; Protein of unknown function DUF4602</t>
  </si>
  <si>
    <t>KEGG:FAD/NAD(P)-binding oxidoreductase family protein; K07007</t>
  </si>
  <si>
    <t>TREMBL:B9I6T6_POPTR Predicted protein OS=Populus trichocarpa GN=POPTRDRAFT_807022 PE=2 SV=1</t>
  </si>
  <si>
    <t>Zj.jz036321044</t>
  </si>
  <si>
    <t>TREMBL:M5XCB7_PRUPE Uncharacterized protein OS=Prunus persica GN=PRUPE_ppa005227mg PE=4 SV=1</t>
  </si>
  <si>
    <t>Zj.jz036321046</t>
  </si>
  <si>
    <t>TREMBL:M5XPD3_PRUPE Uncharacterized protein (Fragment) OS=Prunus persica GN=PRUPE_ppa024051mg PE=4 SV=1</t>
  </si>
  <si>
    <t>TREMBL:M5X1Q8_PRUPE Uncharacterized protein OS=Prunus persica GN=PRUPE_ppa009976mg PE=4 SV=1</t>
  </si>
  <si>
    <t>Zj.jz036321120</t>
  </si>
  <si>
    <t>IPR:IPR003388; Reticulon</t>
  </si>
  <si>
    <t>SWISSPROT:Reticulon-like protein B16 OS=Arabidopsis thaliana GN=RTNLB16 PE=2 SV=1</t>
  </si>
  <si>
    <t>KEGG:hypothetical protein; K07748 sterol-4alpha-carboxylate 3-dehydrogenase (decarboxylating) [EC:1.1.1.170]</t>
  </si>
  <si>
    <t>TREMBL:M5XKE0_PRUPE Uncharacterized protein OS=Prunus persica GN=PRUPE_ppa010739mg PE=4 SV=1</t>
  </si>
  <si>
    <t>Zj.jz036321121</t>
  </si>
  <si>
    <t>IPR:IPR002589; Macro domain</t>
  </si>
  <si>
    <t>SWISSPROT:Macro domain-containing protein VPA0103 OS=Vibrio parahaemolyticus serotype O3:K6 (strain RIMD 2210633) GN=VPA0103 PE=4 SV=1</t>
  </si>
  <si>
    <t>KEGG:hypothetical protein; K15212 TATA box-binding protein-associated factor RNA polymerase I subunit A</t>
  </si>
  <si>
    <t>TREMBL:G7I3E3_MEDTR Appr-1-p processing enzyme family protein OS=Medicago truncatula GN=MTR_1g007640 PE=2 SV=1</t>
  </si>
  <si>
    <t>Zj.jz036321122</t>
  </si>
  <si>
    <t>SWISSPROT:Macro domain-containing protein XCC3184 OS=Xanthomonas campestris pv. campestris (strain ATCC 33913 / NCPPB 528 / LMG 568) GN=XCC3184 PE=4 SV=1</t>
  </si>
  <si>
    <t>Zj.jz036321123</t>
  </si>
  <si>
    <t>GO:GO:0005471; ATP:ADP antiporter activity; Molecular Function;;GO:0005524; ATP binding; Molecular Function;;GO:0006810; transport; Biological Process;;GO:0016021; integral to membrane; Cellular Component</t>
  </si>
  <si>
    <t>IPR:IPR004667; ADP/ATP carrier protein</t>
  </si>
  <si>
    <t>KEGG:TLC ATP/ADP transporter; K03301 ATP:ADP antiporter, AAA family</t>
  </si>
  <si>
    <t>TREMBL:M5XMF3_PRUPE Uncharacterized protein OS=Prunus persica GN=PRUPE_ppa004573mg PE=4 SV=1</t>
  </si>
  <si>
    <t>Zj.jz036789001</t>
  </si>
  <si>
    <t>TREMBL:B9RIP3_RICCO Hevamine-A, putative OS=Ricinus communis GN=RCOM_1581410 PE=3 SV=1</t>
  </si>
  <si>
    <t>TREMBL:M5XM04_PRUPE Uncharacterized protein OS=Prunus persica GN=PRUPE_ppa000197mg PE=4 SV=1</t>
  </si>
  <si>
    <t>TREMBL:M5X8C4_PRUPE Uncharacterized protein OS=Prunus persica GN=PRUPE_ppa008186mg PE=4 SV=1</t>
  </si>
  <si>
    <t>TREMBL:B9RIN5_RICCO Putative uncharacterized protein OS=Ricinus communis GN=RCOM_1581330 PE=4 SV=1</t>
  </si>
  <si>
    <t>Zj.jz036789026</t>
  </si>
  <si>
    <t>TREMBL:E0CUL7_VITVI Putative uncharacterized protein OS=Vitis vinifera GN=VIT_16s0050g02290 PE=4 SV=1</t>
  </si>
  <si>
    <t>Zj.jz036789027</t>
  </si>
  <si>
    <t>SWISSPROT:Folylpolyglutamate synthase OS=Bacillus subtilis (strain 168) GN=folC PE=3 SV=2</t>
  </si>
  <si>
    <t>KEGG:hypothetical protein; K01930 folylpolyglutamate synthase [EC:6.3.2.17]</t>
  </si>
  <si>
    <t>TREMBL:M5X8R6_PRUPE Uncharacterized protein (Fragment) OS=Prunus persica GN=PRUPE_ppa020012mg PE=4 SV=1</t>
  </si>
  <si>
    <t>Zj.jz036789028</t>
  </si>
  <si>
    <t>SWISSPROT:Transcription factor SPEECHLESS OS=Arabidopsis thaliana GN=SPCH PE=1 SV=1</t>
  </si>
  <si>
    <t>KEGG:transcription factor MYC4-like; K13422 transcription factor MYC2</t>
  </si>
  <si>
    <t>TREMBL:B9RIM0_RICCO DNA binding protein, putative OS=Ricinus communis GN=RCOM_1580560 PE=4 SV=1</t>
  </si>
  <si>
    <t>TREMBL:B9I540_POPTR Predicted protein OS=Populus trichocarpa GN=POPTRDRAFT_772348 PE=4 SV=1</t>
  </si>
  <si>
    <t>TREMBL:M5X2Q7_PRUPE Uncharacterized protein OS=Prunus persica GN=PRUPE_ppa004259mg PE=4 SV=1</t>
  </si>
  <si>
    <t>TREMBL:A8VPW6_VITVI Myb-related TRIPTYCHON-like protein OS=Vitis vinifera GN=TRY PE=4 SV=1</t>
  </si>
  <si>
    <t>TREMBL:E0CUJ5_VITVI Putative uncharacterized protein OS=Vitis vinifera GN=VIT_16s0050g02540 PE=4 SV=1</t>
  </si>
  <si>
    <t>Zj.jz036789033</t>
  </si>
  <si>
    <t>TREMBL:F6H6F5_VITVI Putative uncharacterized protein OS=Vitis vinifera GN=VIT_16s0050g02650 PE=4 SV=1</t>
  </si>
  <si>
    <t>TREMBL:M5WZH4_PRUPE Uncharacterized protein OS=Prunus persica GN=PRUPE_ppa005791mg PE=4 SV=1</t>
  </si>
  <si>
    <t>TREMBL:B9RIL1_RICCO Putative uncharacterized protein OS=Ricinus communis GN=RCOM_1580370 PE=4 SV=1</t>
  </si>
  <si>
    <t>TREMBL:M5XHT9_PRUPE Uncharacterized protein OS=Prunus persica GN=PRUPE_ppa026983mg PE=4 SV=1</t>
  </si>
  <si>
    <t>TREMBL:K7KUS1_SOYBN Uncharacterized protein OS=Glycine max PE=4 SV=1</t>
  </si>
  <si>
    <t>TREMBL:K7KEQ8_SOYBN Uncharacterized protein OS=Glycine max PE=4 SV=1</t>
  </si>
  <si>
    <t>TREMBL:E0CUJ2_VITVI Putative uncharacterized protein OS=Vitis vinifera GN=VIT_16s0050g02570 PE=3 SV=1</t>
  </si>
  <si>
    <t>Zj.jz036789042</t>
  </si>
  <si>
    <t>TREMBL:M5XIT5_PRUPE Uncharacterized protein OS=Prunus persica GN=PRUPE_ppa002135mg PE=4 SV=1</t>
  </si>
  <si>
    <t>TREMBL:M5Y1F8_PRUPE Uncharacterized protein (Fragment) OS=Prunus persica GN=PRUPE_ppa016982mg PE=4 SV=1</t>
  </si>
  <si>
    <t>Zj.jz036789045</t>
  </si>
  <si>
    <t>Zj.jz036789046</t>
  </si>
  <si>
    <t>TREMBL:F6H726_VITVI Putative uncharacterized protein OS=Vitis vinifera GN=VIT_05s0077g01050 PE=4 SV=1</t>
  </si>
  <si>
    <t>TREMBL:M1BZ55_SOLTU Uncharacterized protein OS=Solanum tuberosum GN=PGSC0003DMG400021843 PE=4 SV=1</t>
  </si>
  <si>
    <t>Zj.jz036789049</t>
  </si>
  <si>
    <t>Zj.jz036789050</t>
  </si>
  <si>
    <t>TREMBL:G7J6T3_MEDTR Cyclic nucleotide-gated ion channel OS=Medicago truncatula GN=MTR_3g091080 PE=4 SV=1</t>
  </si>
  <si>
    <t>TREMBL:M5X753_PRUPE Uncharacterized protein OS=Prunus persica GN=PRUPE_ppa021756mg PE=4 SV=1</t>
  </si>
  <si>
    <t>TREMBL:M5WRR6_PRUPE Uncharacterized protein OS=Prunus persica GN=PRUPE_ppa003186mg PE=4 SV=1</t>
  </si>
  <si>
    <t>TREMBL:Q4ADY5_9ROSA Spermine synthase OS=Malus sylvestris GN=SPMS PE=2 SV=1</t>
  </si>
  <si>
    <t>TREMBL:M5X4A9_PRUPE Uncharacterized protein OS=Prunus persica GN=PRUPE_ppa016016mg PE=4 SV=1</t>
  </si>
  <si>
    <t>TREMBL:M5WX51_PRUPE Uncharacterized protein OS=Prunus persica GN=PRUPE_ppa001611mg PE=4 SV=1</t>
  </si>
  <si>
    <t>TREMBL:B9IDW1_POPTR Predicted protein OS=Populus trichocarpa GN=POPTRDRAFT_775751 PE=4 SV=1</t>
  </si>
  <si>
    <t>TREMBL:B9SUU6_RICCO Receptor serine/threonine kinase, putative OS=Ricinus communis GN=RCOM_0574930 PE=3 SV=1</t>
  </si>
  <si>
    <t>TREMBL:M5X2N7_PRUPE Uncharacterized protein (Fragment) OS=Prunus persica GN=PRUPE_ppa016018mg PE=4 SV=1</t>
  </si>
  <si>
    <t>TREMBL:F6I289_VITVI Putative uncharacterized protein (Fragment) OS=Vitis vinifera GN=VIT_00s0294g00100 PE=4 SV=1</t>
  </si>
  <si>
    <t>Zj.jz036789069</t>
  </si>
  <si>
    <t>TREMBL:M5X8G0_PRUPE Uncharacterized protein OS=Prunus persica GN=PRUPE_ppa003241mg PE=4 SV=1</t>
  </si>
  <si>
    <t>TREMBL:M5X5H4_PRUPE Uncharacterized protein (Fragment) OS=Prunus persica GN=PRUPE_ppb021447mg PE=4 SV=1</t>
  </si>
  <si>
    <t>TREMBL:M5X517_PRUPE Uncharacterized protein OS=Prunus persica GN=PRUPE_ppa020110mg PE=4 SV=1</t>
  </si>
  <si>
    <t>TREMBL:B9RIJ5_RICCO Ubiquitin-protein ligase, putative OS=Ricinus communis GN=RCOM_1579710 PE=4 SV=1</t>
  </si>
  <si>
    <t>TREMBL:B9RII9_RICCO Ring finger protein, putative OS=Ricinus communis GN=RCOM_1579650 PE=4 SV=1</t>
  </si>
  <si>
    <t>TREMBL:A5CAH2_VITVI Putative uncharacterized protein OS=Vitis vinifera GN=VITISV_018915 PE=4 SV=1</t>
  </si>
  <si>
    <t>TREMBL:R0GYC7_9BRAS Uncharacterized protein OS=Capsella rubella GN=CARUB_v10002380mg PE=4 SV=1</t>
  </si>
  <si>
    <t>TREMBL:M5X3H5_PRUPE Uncharacterized protein OS=Prunus persica GN=PRUPE_ppa021765mg PE=4 SV=1</t>
  </si>
  <si>
    <t>TREMBL:M5X767_PRUPE Uncharacterized protein OS=Prunus persica GN=PRUPE_ppa000624mg PE=4 SV=1</t>
  </si>
  <si>
    <t>Zj.jz036789168</t>
  </si>
  <si>
    <t>GO:GO:0007034; vacuolar transport; Biological Process;;GO:0030904; retromer complex; Cellular Component</t>
  </si>
  <si>
    <t>IPR:IPR005377; Vacuolar protein sorting-associated protein 26</t>
  </si>
  <si>
    <t>SWISSPROT:Vacuolar protein sorting-associated protein 26A OS=Arabidopsis thaliana GN=VPS26A PE=2 SV=1</t>
  </si>
  <si>
    <t>KEGG:hypothetical protein; K01876 aspartyl-tRNA synthetase [EC:6.1.1.12]</t>
  </si>
  <si>
    <t>TREMBL:M5X831_PRUPE Uncharacterized protein OS=Prunus persica GN=PRUPE_ppa009222mg PE=4 SV=1</t>
  </si>
  <si>
    <t>Zj.jz036789169</t>
  </si>
  <si>
    <t>IPR:IPR001763; Rhodanese-like domain</t>
  </si>
  <si>
    <t>SWISSPROT:Rhodanese-like domain-containing protein 14, chloroplastic OS=Arabidopsis thaliana GN=At4g27700 PE=2 SV=1</t>
  </si>
  <si>
    <t>KEGG:E3 ubiquitin-protein ligase RNF133-like; K15692 E3 ubiquitin-protein ligase RNF13 [EC:6.3.2.19]</t>
  </si>
  <si>
    <t>TREMBL:G7J862_MEDTR Senescence-associated protein DIN1 OS=Medicago truncatula GN=MTR_3g092040 PE=2 SV=1</t>
  </si>
  <si>
    <t>Zj.jz036789170</t>
  </si>
  <si>
    <t>IPR:IPR003226; Metal-dependent protein hydrolase</t>
  </si>
  <si>
    <t>SWISSPROT:UPF0160 protein MYG1, mitochondrial OS=Homo sapiens GN=C12orf10 PE=1 SV=2</t>
  </si>
  <si>
    <t>KEGG:hypothetical protein; K03189 urease accessory protein</t>
  </si>
  <si>
    <t>TREMBL:B9IDL1_POPTR Predicted protein OS=Populus trichocarpa GN=POPTRDRAFT_903234 PE=4 SV=1</t>
  </si>
  <si>
    <t>TREMBL:I3S928_LOTJA Uncharacterized protein OS=Lotus japonicus PE=2 SV=1</t>
  </si>
  <si>
    <t>Zj.jz040641033</t>
  </si>
  <si>
    <t>TREMBL:B9HU07_POPTR Predicted protein OS=Populus trichocarpa GN=POPTRDRAFT_567539 PE=4 SV=1</t>
  </si>
  <si>
    <t>Zj.jz040641034</t>
  </si>
  <si>
    <t>Zj.jz040641035</t>
  </si>
  <si>
    <t>SWISSPROT:Zinc finger CCCH domain-containing protein 11 OS=Oryza sativa subsp. japonica GN=Os01g0834700 PE=2 SV=2</t>
  </si>
  <si>
    <t>KEGG:non-transporter ABC protein (ISS); K06185 ATP-binding cassette, subfamily F, member 2</t>
  </si>
  <si>
    <t>TREMBL:K9P0T6_9ROSI Zinc finger ccch domain-containing protein 11 OS=Morella rubra PE=2 SV=1</t>
  </si>
  <si>
    <t>Zj.jz040641036</t>
  </si>
  <si>
    <t>IPR:IPR006357; HAD-superfamily hydrolase, subfamily IIA</t>
  </si>
  <si>
    <t>SWISSPROT:Cat eye syndrome critical region protein 5 OS=Homo sapiens GN=CECR5 PE=1 SV=1</t>
  </si>
  <si>
    <t>KEGG:RNA-binding region RNP-1 domain-containing protein; K12831 splicing factor 3B subunit 4</t>
  </si>
  <si>
    <t>TREMBL:M5XTK0_PRUPE Uncharacterized protein OS=Prunus persica GN=PRUPE_ppa022467mg PE=4 SV=1</t>
  </si>
  <si>
    <t>Zj.jz040641037</t>
  </si>
  <si>
    <t>SWISSPROT:Uncharacterized CDP-alcohol phosphatidyltransferase class-I family protein C22A12.08c OS=Schizosaccharomyces pombe (strain 972 / ATCC 24843) GN=SPAC22A12.08c PE=2 SV=1</t>
  </si>
  <si>
    <t>KEGG:cardiolipin synthase/hydrolase fusion protein (predicted) (EC:2.7.8.-); K08744 cardiolipin synthase [EC:2.7.8.-]</t>
  </si>
  <si>
    <t>Zj.jz040641038</t>
  </si>
  <si>
    <t>GO:GO:0005622; intracellular; Cellular Component;;GO:0042254; ribosome biogenesis; Biological Process</t>
  </si>
  <si>
    <t>IPR:IPR001790; Ribosomal protein L10/acidic P0;;IPR022973; Ribosomal protein L10</t>
  </si>
  <si>
    <t>SWISSPROT:50S ribosomal protein L10, chloroplastic OS=Nicotiana tabacum GN=RPL10 PE=2 SV=1</t>
  </si>
  <si>
    <t>KEGG:hypothetical protein; K02864 large subunit ribosomal protein L10</t>
  </si>
  <si>
    <t>TREMBL:M5VZQ9_PRUPE Uncharacterized protein OS=Prunus persica GN=PRUPE_ppa010824mg PE=4 SV=1</t>
  </si>
  <si>
    <t>Zj.jz040641039</t>
  </si>
  <si>
    <t>GO:GO:0006508; proteolysis; Biological Process;;GO:0008237; metallopeptidase activity; Molecular Function;;GO:0008270; zinc ion binding; Molecular Function;;GO:0019370; leukotriene biosynthetic process; Biological Process</t>
  </si>
  <si>
    <t>IPR:IPR001930; Peptidase M1, alanine aminopeptidase/leukotriene A4 hydrolase;;IPR014782; Peptidase M1, membrane alanine aminopeptidase, N-terminal;;IPR015211; Peptidase M1, leukotriene A4 hydrolase, aminopeptidase C-terminal</t>
  </si>
  <si>
    <t>SWISSPROT:Leukotriene A-4 hydrolase OS=Homo sapiens GN=LTA4H PE=1 SV=2</t>
  </si>
  <si>
    <t>KEGG:hypothetical protein; K01254 leukotriene-A4 hydrolase [EC:3.3.2.6]</t>
  </si>
  <si>
    <t>TREMBL:F6HC66_VITVI Putative uncharacterized protein OS=Vitis vinifera GN=VIT_13s0067g03300 PE=2 SV=1</t>
  </si>
  <si>
    <t>Zj.jz040731042</t>
  </si>
  <si>
    <t>SWISSPROT:Cytochrome P450 90A1 OS=Arabidopsis thaliana GN=CYP90A1 PE=2 SV=1</t>
  </si>
  <si>
    <t>KEGG:hypothetical protein; K09588 cytochrome P450, family 90, subfamily A, polypeptide 1 [EC:1.14.-.-]</t>
  </si>
  <si>
    <t>TREMBL:M5X6M8_PRUPE Uncharacterized protein OS=Prunus persica GN=PRUPE_ppa005060mg PE=4 SV=1</t>
  </si>
  <si>
    <t>Zj.jz040731043</t>
  </si>
  <si>
    <t>IPR:IPR019321; Nucleoporin Nup88</t>
  </si>
  <si>
    <t>KEGG:uncharacterized LOC100265724; K14318 nuclear pore complex protein Nup88</t>
  </si>
  <si>
    <t>TREMBL:D7T4Q9_VITVI Putative uncharacterized protein OS=Vitis vinifera GN=VIT_13s0067g00670 PE=4 SV=1</t>
  </si>
  <si>
    <t>Zj.jz040731044</t>
  </si>
  <si>
    <t>KEGG:Nuclear pore complex protein-related isoform 1; K14318 nuclear pore complex protein Nup88</t>
  </si>
  <si>
    <t>Zj.jz040731045</t>
  </si>
  <si>
    <t>IPR:IPR019498; MENTAL domain</t>
  </si>
  <si>
    <t>TREMBL:I1LMQ8_SOYBN Uncharacterized protein OS=Glycine max PE=4 SV=1</t>
  </si>
  <si>
    <t>TREMBL:F6HCD7_VITVI Putative uncharacterized protein OS=Vitis vinifera GN=VIT_13s0067g00730 PE=4 SV=1</t>
  </si>
  <si>
    <t>TREMBL:M5X507_PRUPE Uncharacterized protein OS=Prunus persica GN=PRUPE_ppa020040mg PE=4 SV=1</t>
  </si>
  <si>
    <t>TREMBL:B9HHP4_POPTR Predicted protein OS=Populus trichocarpa GN=POPTRDRAFT_765569 PE=4 SV=1</t>
  </si>
  <si>
    <t>TREMBL:B9HSP0_POPTR Peptidyl-prolyl cis-trans isomerase OS=Populus trichocarpa GN=POPTRDRAFT_659517 PE=2 SV=1</t>
  </si>
  <si>
    <t>Zj.jz040731066</t>
  </si>
  <si>
    <t>SWISSPROT:U11/U12 small nuclear ribonucleoprotein 25 kDa protein OS=Homo sapiens GN=SNRNP25 PE=1 SV=1</t>
  </si>
  <si>
    <t>KEGG:U11/U12 small nuclear ribonucleoprotein 25 kDa protein-like; K13153 U11/U12 small nuclear ribonucleoprotein 25 kDa protein</t>
  </si>
  <si>
    <t>TREMBL:B9GQ62_POPTR Predicted protein OS=Populus trichocarpa GN=POPTRDRAFT_798383 PE=4 SV=1</t>
  </si>
  <si>
    <t>Zj.jz040731068</t>
  </si>
  <si>
    <t>TREMBL:B9HHR1_POPTR Predicted protein OS=Populus trichocarpa GN=POPTRDRAFT_564043 PE=2 SV=1</t>
  </si>
  <si>
    <t>TREMBL:B9P7S0_POPTR Predicted protein OS=Populus trichocarpa GN=POPTRDRAFT_595192 PE=4 SV=1</t>
  </si>
  <si>
    <t>TREMBL:F1CWB3_MANIN Sulfotransferase-like protein OS=Mangifera indica GN=SUL PE=2 SV=1</t>
  </si>
  <si>
    <t>Zj.jz041769001</t>
  </si>
  <si>
    <t>TREMBL:B9VQ33_PYRPY Class III chitinase OS=Pyrus pyrifolia PE=2 SV=1</t>
  </si>
  <si>
    <t>Zj.jz042199003</t>
  </si>
  <si>
    <t>GO:GO:0004221; ubiquitin thiolesterase activity; Molecular Function;;GO:0005622; intracellular; Cellular Component;;GO:0006511; ubiquitin-dependent protein catabolic process; Biological Process</t>
  </si>
  <si>
    <t>IPR:IPR001578; Peptidase C12, ubiquitin carboxyl-terminal hydrolase 1</t>
  </si>
  <si>
    <t>SWISSPROT:Ubiquitin carboxyl-terminal hydrolase isozyme L3 OS=Bos taurus GN=UCHL3 PE=2 SV=1</t>
  </si>
  <si>
    <t>KEGG:hypothetical protein; K05609 ubiquitin carboxyl-terminal hydrolase L3 [EC:3.4.19.12]</t>
  </si>
  <si>
    <t>TREMBL:M5WVD2_PRUPE Uncharacterized protein OS=Prunus persica GN=PRUPE_ppa010780mg PE=4 SV=1</t>
  </si>
  <si>
    <t>Zj.jz044313045</t>
  </si>
  <si>
    <t>KEGG:hypothetical protein; K00102 D-lactate dehydrogenase (cytochrome) [EC:1.1.2.4]</t>
  </si>
  <si>
    <t>TREMBL:O23153_ARATH Putative amidase OS=Arabidopsis thaliana PE=2 SV=1</t>
  </si>
  <si>
    <t>Zj.jz044313046</t>
  </si>
  <si>
    <t>Zj.jz044313047</t>
  </si>
  <si>
    <t>Zj.jz044313048</t>
  </si>
  <si>
    <t>SWISSPROT:Probable disease resistance protein At1g58390 OS=Arabidopsis thaliana GN=At1g58390 PE=2 SV=4</t>
  </si>
  <si>
    <t>KEGG:Disease resistance protein RPP8, putative (EC:3.1.3.16); K13457 disease resistance protein RPM1</t>
  </si>
  <si>
    <t>TREMBL:B9SE20_RICCO Putative uncharacterized protein OS=Ricinus communis GN=RCOM_1482450 PE=4 SV=1</t>
  </si>
  <si>
    <t>Zj.jz044313049</t>
  </si>
  <si>
    <t>Zj.jz044811043</t>
  </si>
  <si>
    <t>GO:GO:0016758; transferase activity, transferring hexosyl groups; Molecular Function;;GO:0031227; intrinsic to endoplasmic reticulum membrane; Cellular Component</t>
  </si>
  <si>
    <t>IPR:IPR004263; Exostosin-like;;IPR015338; EXTL2, alpha-1,4-N-acetylhexosaminyltransferase</t>
  </si>
  <si>
    <t>SWISSPROT:Exostosin-2 OS=Drosophila melanogaster GN=Ext2 PE=1 SV=1</t>
  </si>
  <si>
    <t>KEGG:exostosin-2-like; K02366 glucuronyl/N-acetylglucosaminyl transferase EXT1 [EC:2.4.1.224 2.4.1.225]</t>
  </si>
  <si>
    <t>TREMBL:M5X0B6_PRUPE Uncharacterized protein OS=Prunus persica GN=PRUPE_ppa007532mg PE=4 SV=1</t>
  </si>
  <si>
    <t>Zj.jz044811044</t>
  </si>
  <si>
    <t>SWISSPROT:Receptor-like serine/threonine-protein kinase At4g25390 OS=Arabidopsis thaliana GN=At4g25390 PE=1 SV=1</t>
  </si>
  <si>
    <t>TREMBL:M5X9E8_PRUPE Uncharacterized protein OS=Prunus persica GN=PRUPE_ppa002702mg PE=4 SV=1</t>
  </si>
  <si>
    <t>Zj.jz044811055</t>
  </si>
  <si>
    <t>TREMBL:F6HAQ5_VITVI Putative uncharacterized protein OS=Vitis vinifera GN=VIT_16s0022g02290 PE=4 SV=1</t>
  </si>
  <si>
    <t>Zj.jz000799001</t>
  </si>
  <si>
    <t>TREMBL:B9SJQ3_RICCO Serine-threonine protein kinase, plant-type, putative OS=Ricinus communis GN=RCOM_1629070 PE=4 SV=1</t>
  </si>
  <si>
    <t>TREMBL:M5XR32_PRUPE Uncharacterized protein OS=Prunus persica GN=PRUPE_ppa019554mg PE=4 SV=1</t>
  </si>
  <si>
    <t>TREMBL:D7STK8_VITVI Putative uncharacterized protein OS=Vitis vinifera GN=VIT_04s0008g00640 PE=4 SV=1</t>
  </si>
  <si>
    <t>TREMBL:M5XCG2_PRUPE Uncharacterized protein OS=Prunus persica GN=PRUPE_ppa008192mg PE=4 SV=1</t>
  </si>
  <si>
    <t>Zj.jz000799141</t>
  </si>
  <si>
    <t>SWISSPROT:Protein EARLY FLOWERING 3 OS=Arabidopsis thaliana GN=ELF3 PE=1 SV=1</t>
  </si>
  <si>
    <t>KEGG:Hydroxyproline-rich glycoprotein family protein, putative; K12125 protein EARLY FLOWERING 3</t>
  </si>
  <si>
    <t>TREMBL:F6H384_VITVI Putative uncharacterized protein OS=Vitis vinifera GN=VIT_04s0008g00660 PE=4 SV=1</t>
  </si>
  <si>
    <t>Zj.jz000799142</t>
  </si>
  <si>
    <t>TREMBL:G7J7J6_MEDTR Putative uncharacterized protein OS=Medicago truncatula GN=MTR_3g104070 PE=4 SV=1</t>
  </si>
  <si>
    <t>Zj.jz001731013</t>
  </si>
  <si>
    <t>TREMBL:M5Y5X7_PRUPE Uncharacterized protein OS=Prunus persica GN=PRUPE_ppa011080mg PE=4 SV=1</t>
  </si>
  <si>
    <t>Zj.jz001731014</t>
  </si>
  <si>
    <t>SWISSPROT:Calcium uptake protein 1, mitochondrial OS=Rattus norvegicus GN=Micu1 PE=2 SV=1</t>
  </si>
  <si>
    <t>KEGG:putative protein serine/threonine kinase; K08815 tau tubulin kinase [EC:2.7.11.26]</t>
  </si>
  <si>
    <t>TREMBL:B9RP01_RICCO Calcium ion binding protein, putative OS=Ricinus communis GN=RCOM_0922750 PE=4 SV=1</t>
  </si>
  <si>
    <t>TREMBL:M5XL95_PRUPE Uncharacterized protein OS=Prunus persica GN=PRUPE_ppa000570mg PE=4 SV=1</t>
  </si>
  <si>
    <t>TREMBL:G7JAG4_MEDTR Putative uncharacterized protein OS=Medicago truncatula GN=MTR_3g106630 PE=4 SV=1</t>
  </si>
  <si>
    <t>TREMBL:B9RP16_RICCO Iron(III)-zinc(II) purple acid phosphatase, putative OS=Ricinus communis GN=RCOM_0923300 PE=4 SV=1</t>
  </si>
  <si>
    <t>Zj.jz001731033</t>
  </si>
  <si>
    <t>Zj.jz001731046</t>
  </si>
  <si>
    <t>GO:GO:0003824; catalytic activity; Molecular Function;;GO:0004075; biotin carboxylase activity; Molecular Function;;GO:0005524; ATP binding; Molecular Function;;GO:0008152; metabolic process; Biological Process;;GO:0016874; ligase activity; Molecular Function</t>
  </si>
  <si>
    <t>IPR:IPR005481; Carbamoyl-phosphate synthase, large subunit, N-terminal;;IPR011764; Biotin carboxylation domain</t>
  </si>
  <si>
    <t>SWISSPROT:Biotin carboxylase 2, chloroplastic OS=Populus trichocarpa GN=POPTRDRAFT_673504 PE=2 SV=1</t>
  </si>
  <si>
    <t>KEGG:Biotin carboxylase 1, chloroplastic isoform 1; K01961 acetyl-CoA carboxylase, biotin carboxylase subunit [EC:6.4.1.2 6.3.4.14]</t>
  </si>
  <si>
    <t>TREMBL:M5X110_PRUPE Uncharacterized protein OS=Prunus persica GN=PRUPE_ppa004053mg PE=4 SV=1</t>
  </si>
  <si>
    <t>Zj.jz004039012</t>
  </si>
  <si>
    <t>IPR:IPR000449; Ubiquitin-associated domain/translation elongation factor EF-Ts, N-terminal;;IPR000569; HECT;;IPR003903; Ubiquitin interacting motif;;IPR010309; E3 ubiquitin ligase, domain of unknown function DUF908;;IPR010314; E3 ubiquitin ligase, domain of unknown function DUF913;;IPR015940; Ubiquitin-associated/translation elongation factor EF1B, N-terminal, eukaryote;;IPR025527; Domain of unknown function DUF4414</t>
  </si>
  <si>
    <t>SWISSPROT:E3 ubiquitin-protein ligase UPL2 OS=Arabidopsis thaliana GN=UPL2 PE=1 SV=3</t>
  </si>
  <si>
    <t>KEGG:hypothetical protein; K10592 E3 ubiquitin-protein ligase HUWE1 [EC:6.3.2.19]</t>
  </si>
  <si>
    <t>TREMBL:M5XCG5_PRUPE Uncharacterized protein OS=Prunus persica GN=PRUPE_ppa000009mg PE=4 SV=1</t>
  </si>
  <si>
    <t>TREMBL:F6H358_VITVI Putative uncharacterized protein OS=Vitis vinifera GN=VIT_04s0008g00160 PE=3 SV=1</t>
  </si>
  <si>
    <t>TREMBL:D7STG8_VITVI Putative uncharacterized protein OS=Vitis vinifera GN=VIT_04s0008g00170 PE=4 SV=1</t>
  </si>
  <si>
    <t>TREMBL:D7U0C2_VITVI Malic enzyme OS=Vitis vinifera GN=VIT_09s0002g03620 PE=2 SV=1</t>
  </si>
  <si>
    <t>TREMBL:M5XHW6_PRUPE Uncharacterized protein OS=Prunus persica GN=PRUPE_ppa023250mg PE=4 SV=1</t>
  </si>
  <si>
    <t>Zj.jz006119199</t>
  </si>
  <si>
    <t>TREMBL:B9MVT9_POPTR Predicted protein OS=Populus trichocarpa GN=POPTRDRAFT_781569 PE=4 SV=1</t>
  </si>
  <si>
    <t>TREMBL:F6H1B0_VITVI Putative uncharacterized protein OS=Vitis vinifera GN=VIT_18s0001g10180 PE=4 SV=1</t>
  </si>
  <si>
    <t>Zj.jz006119202</t>
  </si>
  <si>
    <t>TREMBL:M5XSK4_PRUPE Uncharacterized protein OS=Prunus persica GN=PRUPE_ppa008979mg PE=4 SV=1</t>
  </si>
  <si>
    <t>TREMBL:M5XR79_PRUPE Uncharacterized protein OS=Prunus persica GN=PRUPE_ppa027139mg PE=4 SV=1</t>
  </si>
  <si>
    <t>Zj.jz006119235</t>
  </si>
  <si>
    <t>IPR:IPR000719; Protein kinase domain;;IPR000742; Epidermal growth factor-like domain;;IPR002290; Serine/threonine- / dual specificity protein kinase, catalytic  domain;;IPR003014; PAN-1 domain;;IPR003609; Apple-like;;IPR020635; Tyrosine-protein kinase, catalytic domain</t>
  </si>
  <si>
    <t>Zj.jz008869001</t>
  </si>
  <si>
    <t>TREMBL:G7J720_MEDTR Carboxyl-terminal proteinase OS=Medicago truncatula GN=MTR_3g104030 PE=4 SV=1</t>
  </si>
  <si>
    <t>TREMBL:M4DVH7_BRARP Uncharacterized protein OS=Brassica rapa subsp. pekinensis GN=Bra020521 PE=4 SV=1</t>
  </si>
  <si>
    <t>TREMBL:I1MXE3_SOYBN Uncharacterized protein OS=Glycine max PE=4 SV=2</t>
  </si>
  <si>
    <t>TREMBL:C6T0W7_SOYBN Uncharacterized protein OS=Glycine max PE=2 SV=1</t>
  </si>
  <si>
    <t>TREMBL:A5BVL4_VITVI Putative uncharacterized protein OS=Vitis vinifera GN=VITISV_040196 PE=4 SV=1</t>
  </si>
  <si>
    <t>TREMBL:M5XGX7_PRUPE Uncharacterized protein OS=Prunus persica GN=PRUPE_ppa014503mg PE=4 SV=1</t>
  </si>
  <si>
    <t>TREMBL:B9HDP3_POPTR Predicted protein OS=Populus trichocarpa GN=POPTRDRAFT_561678 PE=4 SV=1</t>
  </si>
  <si>
    <t>TREMBL:M5XPM1_PRUPE Uncharacterized protein OS=Prunus persica GN=PRUPE_ppa007955mg PE=4 SV=1</t>
  </si>
  <si>
    <t>Zj.jz008869095</t>
  </si>
  <si>
    <t>GO:GO:0005515; protein binding; Molecular Function;;GO:0006355; regulation of transcription, DNA-dependent; Biological Process;;GO:0008270; zinc ion binding; Molecular Function;;GO:0042393; histone binding; Molecular Function</t>
  </si>
  <si>
    <t>IPR:IPR001965; Zinc finger, PHD-type;;IPR019787; Zinc finger, PHD-finger;;IPR021998; Alfin</t>
  </si>
  <si>
    <t>SWISSPROT:PHD finger protein ALFIN-LIKE 5 OS=Arabidopsis thaliana GN=AL5 PE=2 SV=1</t>
  </si>
  <si>
    <t>KEGG:GD13529 gene product from transcript GD13529-RA; K11728 nucleosome-remodeling factor subunit BPTF</t>
  </si>
  <si>
    <t>TREMBL:B9RQU2_RICCO DNA binding protein, putative OS=Ricinus communis GN=RCOM_0706540 PE=4 SV=1</t>
  </si>
  <si>
    <t>Zj.jz012139012</t>
  </si>
  <si>
    <t>Zj.jz012139013</t>
  </si>
  <si>
    <t>TREMBL:B9RNZ8_RICCO Putative uncharacterized protein OS=Ricinus communis GN=RCOM_0922720 PE=4 SV=1</t>
  </si>
  <si>
    <t>Zj.jz012139023</t>
  </si>
  <si>
    <t>SWISSPROT:Probable receptor-like protein kinase At1g80640 OS=Arabidopsis thaliana GN=At1g80640 PE=2 SV=1</t>
  </si>
  <si>
    <t>KEGG:probable receptor-like protein kinase At1g80640-like; K04733 interleukin-1 receptor-associated kinase 4 [EC:2.7.11.1]</t>
  </si>
  <si>
    <t>TREMBL:D7SUZ7_VITVI Putative uncharacterized protein OS=Vitis vinifera GN=VIT_04s0008g06050 PE=2 SV=1</t>
  </si>
  <si>
    <t>Zj.jz012139024</t>
  </si>
  <si>
    <t>GO:GO:0016651; oxidoreductase activity, acting on NAD(P)H; Molecular Function;;GO:0048038; quinone binding; Molecular Function;;GO:0051287; NAD binding; Molecular Function;;GO:0055114; oxidation-reduction process; Biological Process</t>
  </si>
  <si>
    <t>IPR:IPR001135; NADH-quinone oxidoreductase, subunit D</t>
  </si>
  <si>
    <t>SWISSPROT:NADH dehydrogenase [ubiquinone] iron-sulfur protein 2 OS=Nicotiana sylvestris GN=NAD7 PE=2 SV=1</t>
  </si>
  <si>
    <t>KEGG:NADH dehydrogenase [ubiquinone] iron-sulfur protein 2-like; K03935 NADH dehydrogenase (ubiquinone) Fe-S protein 2 [EC:1.6.5.3 1.6.99.3]</t>
  </si>
  <si>
    <t>TREMBL:Q9MF85_BETVU Orf155b protein OS=Beta vulgaris subsp. vulgaris GN=orf155b PE=4 SV=1</t>
  </si>
  <si>
    <t>Zj.jz012139025</t>
  </si>
  <si>
    <t>TREMBL:R4IUB3_VICFA Uncharacterized protein OS=Vicia faba PE=4 SV=1</t>
  </si>
  <si>
    <t>Zj.jz012139029</t>
  </si>
  <si>
    <t>IPR:IPR013026; Tetratricopeptide repeat-containing domain;;IPR019734; Tetratricopeptide repeat</t>
  </si>
  <si>
    <t>SWISSPROT:Tetratricopeptide repeat protein 33 OS=Danio rerio GN=ttc33 PE=2 SV=1</t>
  </si>
  <si>
    <t>KEGG:glutamyl-tRNA(Gln) and/or aspartyl-tRNA(Asn) amidotransferase, A subunit; K02433 aspartyl-tRNA(Asn)/glutamyl-tRNA(Gln) amidotransferase subunit A [EC:6.3.5.6 6.3.5.7]</t>
  </si>
  <si>
    <t>TREMBL:B9S2R9_RICCO Putative uncharacterized protein OS=Ricinus communis GN=RCOM_0561320 PE=4 SV=1</t>
  </si>
  <si>
    <t>Zj.jz012139030</t>
  </si>
  <si>
    <t>IPR:IPR025110; AMP-binding enzyme C-terminal domain</t>
  </si>
  <si>
    <t>SWISSPROT:Probable acyl-activating enzyme 1, peroxisomal OS=Arabidopsis thaliana GN=AAE1 PE=2 SV=1</t>
  </si>
  <si>
    <t>KEGG:SORBIDRAFT_10g012080, Sb10g012080; hypothetical protein; K00666 fatty-acyl-CoA synthase [EC:6.2.1.-]</t>
  </si>
  <si>
    <t>TREMBL:F6H9J9_VITVI Putative uncharacterized protein OS=Vitis vinifera GN=VIT_04s0069g01120 PE=4 SV=1</t>
  </si>
  <si>
    <t>TREMBL:Q84YC8_9ERIC Chalcone synthase (Fragment) OS=Camellia yunnanensis GN=Chs2 PE=3 SV=1</t>
  </si>
  <si>
    <t>TREMBL:M5Y3J1_PRUPE Uncharacterized protein OS=Prunus persica GN=PRUPE_ppa002461mg PE=4 SV=1</t>
  </si>
  <si>
    <t>TREMBL:B9GTY8_POPTR Predicted protein OS=Populus trichocarpa GN=POPTRDRAFT_830168 PE=4 SV=1</t>
  </si>
  <si>
    <t>TREMBL:M5XX74_PRUPE Uncharacterized protein OS=Prunus persica GN=PRUPE_ppa002527mg PE=4 SV=1</t>
  </si>
  <si>
    <t>Zj.jz012139035</t>
  </si>
  <si>
    <t>SWISSPROT:Probable calcium-binding protein CML44 OS=Arabidopsis thaliana GN=CML44 PE=2 SV=2</t>
  </si>
  <si>
    <t>KEGG:Calcium-binding EF-hand family protein; K13448 calcium-binding protein CML</t>
  </si>
  <si>
    <t>TREMBL:M5Y1W6_PRUPE Uncharacterized protein OS=Prunus persica GN=PRUPE_ppa023006mg PE=4 SV=1</t>
  </si>
  <si>
    <t>Zj.jz012139048</t>
  </si>
  <si>
    <t>SWISSPROT:1-aminocyclopropane-1-carboxylate oxidase 5 OS=Arabidopsis thaliana GN=At1g77330 PE=2 SV=1</t>
  </si>
  <si>
    <t>KEGG:1-aminocyclopropane-1-carboxylate oxidase 5-like; K05933 aminocyclopropanecarboxylate oxidase [EC:1.14.17.4]</t>
  </si>
  <si>
    <t>TREMBL:I3SEQ5_LOTJA Uncharacterized protein OS=Lotus japonicus PE=2 SV=1</t>
  </si>
  <si>
    <t>Zj.jz012139049</t>
  </si>
  <si>
    <t>TREMBL:M5XP93_PRUPE Uncharacterized protein OS=Prunus persica GN=PRUPE_ppa020030mg PE=4 SV=1</t>
  </si>
  <si>
    <t>Zj.jz012139051</t>
  </si>
  <si>
    <t>Zj.jz012139052</t>
  </si>
  <si>
    <t>GO:GO:0016020; membrane; Cellular Component;;GO:0017038; protein import; Biological Process</t>
  </si>
  <si>
    <t>IPR:IPR011116; SecA Wing/Scaffold</t>
  </si>
  <si>
    <t>SWISSPROT:Protein translocase subunit SECA2, chloroplastic OS=Arabidopsis thaliana GN=SECA2 PE=2 SV=1</t>
  </si>
  <si>
    <t>KEGG:hypothetical protein; K03070 preprotein translocase subunit SecA</t>
  </si>
  <si>
    <t>TREMBL:M5XM10_PRUPE Uncharacterized protein OS=Prunus persica GN=PRUPE_ppa001084mg PE=4 SV=1</t>
  </si>
  <si>
    <t>Zj.jz012139053</t>
  </si>
  <si>
    <t>GO:GO:0005524; ATP binding; Molecular Function;;GO:0006605; protein targeting; Biological Process;;GO:0006886; intracellular protein transport; Biological Process;;GO:0016020; membrane; Cellular Component;;GO:0017038; protein import; Biological Process</t>
  </si>
  <si>
    <t>IPR:IPR000185; Protein translocase subunit SecA;;IPR011115; SecA DEAD-like, N-terminal;;IPR011130; SecA preprotein, cross-linking domain;;IPR014018; SecA motor DEAD</t>
  </si>
  <si>
    <t>KEGG:protein translocase subunit SECA2, chloroplastic-like; K03070 preprotein translocase subunit SecA</t>
  </si>
  <si>
    <t>TREMBL:F6H0I5_VITVI Putative uncharacterized protein OS=Vitis vinifera GN=VIT_18s0001g01860 PE=3 SV=1</t>
  </si>
  <si>
    <t>TREMBL:M5XQE8_PRUPE Uncharacterized protein OS=Prunus persica GN=PRUPE_ppa024913mg PE=4 SV=1</t>
  </si>
  <si>
    <t>TREMBL:B9GU07_POPTR Predicted protein OS=Populus trichocarpa GN=POPTRDRAFT_816257 PE=4 SV=1</t>
  </si>
  <si>
    <t>TREMBL:M5XCE1_PRUPE Uncharacterized protein OS=Prunus persica GN=PRUPE_ppa004920mg PE=4 SV=1</t>
  </si>
  <si>
    <t>TREMBL:Q9MUC2_CHLSC Photosystem II CP47 chlorophyll apoprotein (Fragment) OS=Chloranthus spicatus GN=psbB PE=3 SV=1</t>
  </si>
  <si>
    <t>Zj.jz019333005</t>
  </si>
  <si>
    <t>TREMBL:F6H5N4_VITVI Putative uncharacterized protein OS=Vitis vinifera GN=VIT_14s0108g01640 PE=4 SV=1</t>
  </si>
  <si>
    <t>TREMBL:K4HGK5_CAMSI Photosystem I P700 apoprotein A1 (Fragment) OS=Camellia sinensis GN=psaA PE=4 SV=1</t>
  </si>
  <si>
    <t>TREMBL:B9T5I2_RICCO NADH dehydrogenase, putative OS=Ricinus communis GN=RCOM_0379560 PE=4 SV=1</t>
  </si>
  <si>
    <t>TREMBL:J7IP52_9ROSA Photosystem I P700 apoprotein A2 (Fragment) OS=Fragaria corymbosa GN=psaB PE=4 SV=1</t>
  </si>
  <si>
    <t>TREMBL:D7KRA5_ARALL Predicted protein OS=Arabidopsis lyrata subsp. lyrata GN=ARALYDRAFT_675804 PE=4 SV=1</t>
  </si>
  <si>
    <t>TREMBL:Q67IL4_CARPD NADH dehydrogenase subunit B (Fragment) OS=Cartonema philydroides GN=ndhB PE=3 SV=1</t>
  </si>
  <si>
    <t>TREMBL:K7KKX6_SOYBN Uncharacterized protein OS=Glycine max PE=4 SV=1</t>
  </si>
  <si>
    <t>Zj.jz023353001</t>
  </si>
  <si>
    <t>KEGG:probable LRR receptor-like serine/threonine-protein kinase At4g08850-like; K04733 interleukin-1 receptor-associated kinase 4 [EC:2.7.11.1]</t>
  </si>
  <si>
    <t>TREMBL:M5XRS8_PRUPE Uncharacterized protein OS=Prunus persica GN=PRUPE_ppa023531mg PE=4 SV=1</t>
  </si>
  <si>
    <t>Zj.jz023353002</t>
  </si>
  <si>
    <t>TREMBL:K7MFI5_SOYBN Uncharacterized protein OS=Glycine max PE=4 SV=1</t>
  </si>
  <si>
    <t>Zj.jz025517004</t>
  </si>
  <si>
    <t>SWISSPROT:Protein odr-4 homolog OS=Mus musculus GN=Odr4 PE=2 SV=2</t>
  </si>
  <si>
    <t>TREMBL:M5XVY0_PRUPE Uncharacterized protein OS=Prunus persica GN=PRUPE_ppa004659mg PE=4 SV=1</t>
  </si>
  <si>
    <t>Zj.jz025517005</t>
  </si>
  <si>
    <t>IPR:IPR001789; Signal transduction response regulator, receiver domain;;IPR003594; Histidine kinase-like ATPase, ATP-binding domain;;IPR003661; Signal transduction histidine kinase, subgroup 1, dimerisation/phosphoacceptor domain;;IPR004358; Signal transduction histidine kinase-related protein, C-terminal;;IPR005467; Signal transduction histidine kinase, core</t>
  </si>
  <si>
    <t>SWISSPROT:Histidine kinase CKI1 OS=Arabidopsis thaliana GN=CKI1 PE=1 SV=1</t>
  </si>
  <si>
    <t>KEGG:POPTRDRAFT_829362; histidine kinase receptor family protein; K14489 arabidopsis histidine kinase 2/3/4 (cytokinin receptor) [EC:2.7.13.3]</t>
  </si>
  <si>
    <t>TREMBL:M5VJC8_PRUPE Uncharacterized protein (Fragment) OS=Prunus persica GN=PRUPE_ppa024810mg PE=4 SV=1</t>
  </si>
  <si>
    <t>Zj.jz031293001</t>
  </si>
  <si>
    <t>KEGG:Os09g0458800; EF hand domain containing protein.; K02183 calmodulin</t>
  </si>
  <si>
    <t>TREMBL:A5B016_VITVI Putative uncharacterized protein OS=Vitis vinifera GN=VITISV_004362 PE=4 SV=1</t>
  </si>
  <si>
    <t>Zj.jz031293003</t>
  </si>
  <si>
    <t>SWISSPROT:Zeatin O-xylosyltransferase OS=Phaseolus vulgaris GN=ZOX1 PE=2 SV=1</t>
  </si>
  <si>
    <t>KEGG:zeatin O-glucosyltransferase-like; K13495 cis-zeatin O-glucosyltransferase [EC:2.4.1.215]</t>
  </si>
  <si>
    <t>TREMBL:F6HKU4_VITVI Putative uncharacterized protein OS=Vitis vinifera GN=VIT_08s0007g08920 PE=3 SV=1</t>
  </si>
  <si>
    <t>TREMBL:M5Y376_PRUPE Uncharacterized protein OS=Prunus persica GN=PRUPE_ppa020306mg PE=4 SV=1</t>
  </si>
  <si>
    <t>TREMBL:B9ILJ3_POPTR Predicted protein OS=Populus trichocarpa GN=POPTRDRAFT_737569 PE=4 SV=1</t>
  </si>
  <si>
    <t>TREMBL:B9R8E3_RICCO Putative uncharacterized protein OS=Ricinus communis GN=RCOM_1599210 PE=4 SV=1</t>
  </si>
  <si>
    <t>TREMBL:B9R8E5_RICCO Alpha-expansin 11, putative OS=Ricinus communis GN=RCOM_1599330 PE=3 SV=1</t>
  </si>
  <si>
    <t>TREMBL:C6TE19_SOYBN Uncharacterized protein OS=Glycine max PE=2 SV=1</t>
  </si>
  <si>
    <t>TREMBL:M5XF80_PRUPE Uncharacterized protein OS=Prunus persica GN=PRUPE_ppa009562mg PE=4 SV=1</t>
  </si>
  <si>
    <t>Zj.jz034129012</t>
  </si>
  <si>
    <t>TREMBL:B9R8E9_RICCO Ring finger protein, putative OS=Ricinus communis GN=RCOM_1599370 PE=4 SV=1</t>
  </si>
  <si>
    <t>TREMBL:M5XC31_PRUPE Uncharacterized protein OS=Prunus persica GN=PRUPE_ppa006064mg PE=4 SV=1</t>
  </si>
  <si>
    <t>Zj.jz034129032</t>
  </si>
  <si>
    <t>TREMBL:M5XPX1_PRUPE Uncharacterized protein OS=Prunus persica GN=PRUPE_ppa015548mg PE=4 SV=1</t>
  </si>
  <si>
    <t>TREMBL:M5XNS2_PRUPE Uncharacterized protein OS=Prunus persica GN=PRUPE_ppa001779mg PE=4 SV=1</t>
  </si>
  <si>
    <t>TREMBL:B9R8H1_RICCO Glutathione-s-transferase theta, gst, putative OS=Ricinus communis GN=RCOM_1599790 PE=3 SV=1</t>
  </si>
  <si>
    <t>TREMBL:E0CQU9_VITVI Putative uncharacterized protein OS=Vitis vinifera GN=VIT_18s0001g00670 PE=4 SV=1</t>
  </si>
  <si>
    <t>TREMBL:M5WY02_PRUPE Uncharacterized protein OS=Prunus persica GN=PRUPE_ppa003236mg PE=4 SV=1</t>
  </si>
  <si>
    <t>Zj.jz034129098</t>
  </si>
  <si>
    <t>Zj.jz034129112</t>
  </si>
  <si>
    <t>GO:GO:0004540; ribonuclease activity; Molecular Function;;GO:0004672; protein kinase activity; Molecular Function;;GO:0004713; protein tyrosine kinase activity; Molecular Function;;GO:0005515; protein binding; Molecular Function;;GO:0005524; ATP binding; Molecular Function;;GO:0006397; mRNA processing; Biological Process;;GO:0006468; protein phosphorylation; Biological Process</t>
  </si>
  <si>
    <t>IPR:IPR000719; Protein kinase domain;;IPR002290; Serine/threonine- / dual specificity protein kinase, catalytic  domain;;IPR006567; PUG domain;;IPR010513; KEN domain;;IPR018391; Pyrrolo-quinoline quinone beta-propeller repeat;;IPR020635; Tyrosine-protein kinase, catalytic domain</t>
  </si>
  <si>
    <t>SWISSPROT:Serine/threonine-protein kinase/endoribonuclease IRE1 OS=Saccharomyces cerevisiae (strain ATCC 204508 / S288c) GN=IRE1 PE=1 SV=2</t>
  </si>
  <si>
    <t>KEGG:Endoribonuclease/protein kinase IRE1-like, putative isoform 1; K08852 serine/threonine-protein kinase/endoribonuclease IRE1 [EC:2.7.11.1 3.1.26.-]</t>
  </si>
  <si>
    <t>TREMBL:F6I6U5_VITVI Putative uncharacterized protein OS=Vitis vinifera GN=VIT_18s0122g00970 PE=4 SV=1</t>
  </si>
  <si>
    <t>Zj.jz034129113</t>
  </si>
  <si>
    <t>IPR:IPR003823; Domain of unknown function CP12;;IPR020828; Glyceraldehyde 3-phosphate dehydrogenase, NAD(P) binding domain;;IPR020829; Glyceraldehyde 3-phosphate dehydrogenase, catalytic domain;;IPR020831; Glyceraldehyde/Erythrose phosphate dehydrogenase family</t>
  </si>
  <si>
    <t>SWISSPROT:Glyceraldehyde-3-phosphate dehydrogenase B, chloroplastic OS=Arabidopsis thaliana GN=GAPB PE=1 SV=2</t>
  </si>
  <si>
    <t>KEGG:hypothetical protein; K05298 glyceraldehyde-3-phosphate dehydrogenase (NADP+) (phosphorylating) [EC:1.2.1.13]</t>
  </si>
  <si>
    <t>TREMBL:M5WF88_PRUPE Uncharacterized protein OS=Prunus persica GN=PRUPE_ppa005598mg PE=4 SV=1</t>
  </si>
  <si>
    <t>Zj.jz034129114</t>
  </si>
  <si>
    <t>TREMBL:M5WAZ2_PRUPE Uncharacterized protein OS=Prunus persica GN=PRUPE_ppa012423mg PE=4 SV=1</t>
  </si>
  <si>
    <t>Zj.jz034129115</t>
  </si>
  <si>
    <t>SWISSPROT:MLO protein homolog 1 OS=Hordeum vulgare GN=MLO-H1 PE=3 SV=1</t>
  </si>
  <si>
    <t>KEGG:Protein MLO, putative; K08472 mlo protein</t>
  </si>
  <si>
    <t>TREMBL:B9R8R5_RICCO MLO-like protein OS=Ricinus communis GN=RCOM_1601740 PE=3 SV=1</t>
  </si>
  <si>
    <t>Zj.jz034129167</t>
  </si>
  <si>
    <t>IPR:IPR007863; Peptidase M16, C-terminal domain;;IPR011765; Peptidase M16, N-terminal</t>
  </si>
  <si>
    <t>SWISSPROT:Probable zinc protease PqqL OS=Escherichia coli (strain K12) GN=pqqL PE=3 SV=2</t>
  </si>
  <si>
    <t>KEGG:insulin-degrading enzyme-like; K01408 insulysin [EC:3.4.24.56]</t>
  </si>
  <si>
    <t>TREMBL:B9RRK9_RICCO Pitrilysin, putative OS=Ricinus communis GN=RCOM_1645120 PE=3 SV=1</t>
  </si>
  <si>
    <t>Zj.jz034129168</t>
  </si>
  <si>
    <t>TREMBL:B9R8W7_RICCO Putative uncharacterized protein OS=Ricinus communis GN=RCOM_1602580 PE=4 SV=1</t>
  </si>
  <si>
    <t>Zj.jz034129169</t>
  </si>
  <si>
    <t>IPR:IPR001214; SET domain;;IPR003169; GYF</t>
  </si>
  <si>
    <t>SWISSPROT:Histone-lysine N-methyltransferase SETD1B OS=Xenopus tropicalis GN=setd1b PE=2 SV=1</t>
  </si>
  <si>
    <t>TREMBL:B9R8W9_RICCO Set domain protein, putative OS=Ricinus communis GN=RCOM_1602600 PE=4 SV=1</t>
  </si>
  <si>
    <t>Zj.jz034129170</t>
  </si>
  <si>
    <t>GO:GO:0016020; membrane; Cellular Component;;GO:0016760; cellulose synthase (UDP-forming) activity; Molecular Function;;GO:0030244; cellulose biosynthetic process; Biological Process</t>
  </si>
  <si>
    <t>IPR:IPR005150; Cellulose synthase;;IPR027934; Cellulose synthase, RING-type zinc finger</t>
  </si>
  <si>
    <t>SWISSPROT:Probable cellulose synthase A catalytic subunit 3 [UDP-forming] OS=Oryza sativa subsp. japonica GN=CESA3 PE=2 SV=1</t>
  </si>
  <si>
    <t>KEGG:hypothetical protein; K10999 cellulose synthase A [EC:2.4.1.12]</t>
  </si>
  <si>
    <t>TREMBL:B8XPP7_9ROSI Cellulose synthase OS=Betula luminifera GN=CesA5 PE=2 SV=1</t>
  </si>
  <si>
    <t>Zj.jz034129171</t>
  </si>
  <si>
    <t>TREMBL:M5XLN6_PRUPE Uncharacterized protein OS=Prunus persica GN=PRUPE_ppa001907mg PE=4 SV=1</t>
  </si>
  <si>
    <t>Zj.jz034129172</t>
  </si>
  <si>
    <t>Zj.jz034129173</t>
  </si>
  <si>
    <t>IPR:IPR004853; Triose-phosphate transporter domain</t>
  </si>
  <si>
    <t>SWISSPROT:UDP-galactose transporter 2 OS=Arabidopsis thaliana GN=UDP-GALT2 PE=2 SV=1</t>
  </si>
  <si>
    <t>KEGG:UDP-galactose transporter 2-like; K15285 solute carrier family 35, member E3</t>
  </si>
  <si>
    <t>TREMBL:I1LFM6_SOYBN Uncharacterized protein OS=Glycine max PE=4 SV=1</t>
  </si>
  <si>
    <t>Zj.jz034129174</t>
  </si>
  <si>
    <t>IPR:IPR001623; DnaJ domain;;IPR026894; DNAJ-containing protein, X-domain</t>
  </si>
  <si>
    <t>SWISSPROT:Chaperone protein dnaJ 10 OS=Arabidopsis thaliana GN=ATJ10 PE=2 SV=2</t>
  </si>
  <si>
    <t>KEGG:hypothetical protein; K09503 DnaJ homolog subfamily A member 2</t>
  </si>
  <si>
    <t>TREMBL:M5VQ36_PRUPE Uncharacterized protein OS=Prunus persica GN=PRUPE_ppa006574mg PE=4 SV=1</t>
  </si>
  <si>
    <t>Zj.jz034129175</t>
  </si>
  <si>
    <t>KEGG:peroxisomal nicotinamide adenine dinucleotide carrier-like; K13354 solute carrier family 25 (peroxisomal adenine nucleotide transporter), member 17</t>
  </si>
  <si>
    <t>TREMBL:A9PF19_POPTR Predicted protein OS=Populus trichocarpa GN=POPTRDRAFT_815929 PE=2 SV=1</t>
  </si>
  <si>
    <t>Zj.jz034129176</t>
  </si>
  <si>
    <t>IPR:IPR000719; Protein kinase domain;;IPR004147; UbiB domain</t>
  </si>
  <si>
    <t>SWISSPROT:Uncharacterized aarF domain-containing protein kinase At1g79600, chloroplastic OS=Arabidopsis thaliana GN=At1g79600 PE=1 SV=1</t>
  </si>
  <si>
    <t>KEGG:ABC1 family protein; K08869 aarF domain-containing kinase</t>
  </si>
  <si>
    <t>TREMBL:M5WCN8_PRUPE Uncharacterized protein OS=Prunus persica GN=PRUPE_ppa002144mg PE=4 SV=1</t>
  </si>
  <si>
    <t>Zj.jz034129177</t>
  </si>
  <si>
    <t>GO:GO:0003677; DNA binding; Molecular Function;;GO:0003917; DNA topoisomerase type I activity; Molecular Function;;GO:0003918; DNA topoisomerase type II (ATP-hydrolyzing) activity; Molecular Function;;GO:0005694; chromosome; Cellular Component;;GO:0006265; DNA topological change; Biological Process</t>
  </si>
  <si>
    <t>IPR:IPR001631; DNA topoisomerase I;;IPR013499; DNA topoisomerase I, eukaryotic-type;;IPR013500; DNA topoisomerase I, catalytic core, eukaryotic-type</t>
  </si>
  <si>
    <t>SWISSPROT:DNA topoisomerase 1 OS=Daucus carota GN=TOP1 PE=2 SV=1</t>
  </si>
  <si>
    <t>KEGG:hypothetical protein; K03163 DNA topoisomerase I [EC:5.99.1.2]</t>
  </si>
  <si>
    <t>TREMBL:M5Y8N4_PRUPE Uncharacterized protein (Fragment) OS=Prunus persica GN=PRUPE_ppa019677mg PE=4 SV=1</t>
  </si>
  <si>
    <t>Zj.jz034129178</t>
  </si>
  <si>
    <t>Zj.jz035501024</t>
  </si>
  <si>
    <t>TREMBL:B9IKP7_POPTR Predicted protein OS=Populus trichocarpa GN=POPTRDRAFT_825702 PE=4 SV=1</t>
  </si>
  <si>
    <t>Zj.jz035501025</t>
  </si>
  <si>
    <t>GO:GO:0006400; tRNA modification; Biological Process;;GO:0008176; tRNA (guanine-N7-)-methyltransferase activity; Molecular Function</t>
  </si>
  <si>
    <t>IPR:IPR003358; tRNA (guanine-N-7) methyltransferase;;IPR025763; tRNA (guanine-N-7) methyltransferase, eukaryote</t>
  </si>
  <si>
    <t>SWISSPROT:tRNA (guanine-N(7)-)-methyltransferase OS=Arabidopsis thaliana GN=At5g24840 PE=2 SV=1</t>
  </si>
  <si>
    <t>KEGG:tRNA (guanine-N(7)-)-methyltransferase-like; K03439 tRNA (guanine-N7-)-methyltransferase [EC:2.1.1.33]</t>
  </si>
  <si>
    <t>TREMBL:M5XFK9_PRUPE Uncharacterized protein OS=Prunus persica GN=PRUPE_ppa010368mg PE=4 SV=1</t>
  </si>
  <si>
    <t>Zj.jz035501026</t>
  </si>
  <si>
    <t>IPR:IPR001357; BRCT domain;;IPR004274; NLI interacting factor</t>
  </si>
  <si>
    <t>SWISSPROT:RNA polymerase II C-terminal domain phosphatase-like 4 OS=Arabidopsis thaliana GN=CPL4 PE=1 SV=1</t>
  </si>
  <si>
    <t>KEGG:RNA polymerase II C-terminal domain phosphatase-like 4-like; K15732 RNA polymerase II subunit A C-terminal domain phosphatase [EC:3.1.3.16]</t>
  </si>
  <si>
    <t>TREMBL:B9IMF0_POPTR Predicted protein (Fragment) OS=Populus trichocarpa GN=POPTRDRAFT_262722 PE=2 SV=1</t>
  </si>
  <si>
    <t>Zj.jz035501027</t>
  </si>
  <si>
    <t>GO:GO:0019825; oxygen binding; Molecular Function</t>
  </si>
  <si>
    <t>IPR:IPR001486; Globin, truncated bacterial-like</t>
  </si>
  <si>
    <t>SWISSPROT:Group 2 truncated hemoglobin YjbI OS=Bacillus subtilis (strain 168) GN=yjbI PE=1 SV=1</t>
  </si>
  <si>
    <t>TREMBL:A2TDC3_9ROSI Truncated hemoglobin OS=Populus tremula x Populus tremuloides GN=TrHb PE=2 SV=1</t>
  </si>
  <si>
    <t>Zj.jz035501028</t>
  </si>
  <si>
    <t>TREMBL:B9RS66_RICCO Putative uncharacterized protein OS=Ricinus communis GN=RCOM_0803390 PE=4 SV=1</t>
  </si>
  <si>
    <t>Zj.jz035501029</t>
  </si>
  <si>
    <t>TREMBL:M5Y3N3_PRUPE Uncharacterized protein OS=Prunus persica GN=PRUPE_ppa002131mg PE=4 SV=1</t>
  </si>
  <si>
    <t>Zj.jz037709020</t>
  </si>
  <si>
    <t>SWISSPROT:Probable xyloglucan glycosyltransferase 8 OS=Arabidopsis thaliana GN=CSLC8 PE=2 SV=1</t>
  </si>
  <si>
    <t>KEGG:CSLA1-1; glycosyltransferase family 2 protein; K13680 beta-mannan synthase [EC:2.4.1.32]</t>
  </si>
  <si>
    <t>TREMBL:L0ASU5_POPTO Cellulose synthase-like protein OS=Populus tomentosa PE=4 SV=1</t>
  </si>
  <si>
    <t>Zj.jz037775004</t>
  </si>
  <si>
    <t>SWISSPROT:Pentatricopeptide repeat-containing protein At2g25580 OS=Arabidopsis thaliana GN=PCMP-H75 PE=2 SV=2</t>
  </si>
  <si>
    <t>TREMBL:F6H3U1_VITVI Putative uncharacterized protein OS=Vitis vinifera GN=VIT_04s0008g05070 PE=4 SV=1</t>
  </si>
  <si>
    <t>Zj.jz037775005</t>
  </si>
  <si>
    <t>Zj.jz037775044</t>
  </si>
  <si>
    <t>SWISSPROT:Pleiotropic drug resistance protein 1 OS=Nicotiana tabacum GN=PDR1 PE=2 SV=1</t>
  </si>
  <si>
    <t>TREMBL:D7SUM9_VITVI Putative uncharacterized protein OS=Vitis vinifera GN=VIT_04s0008g04790 PE=4 SV=1</t>
  </si>
  <si>
    <t>Zj.jz037775046</t>
  </si>
  <si>
    <t>SWISSPROT:Pleiotropic drug resistance protein 3 OS=Oryza sativa subsp. japonica GN=PDR3 PE=2 SV=1</t>
  </si>
  <si>
    <t>KEGG:AGL142Cp; K08711 ATP-binding cassette, subfamily G (WHITE), member 2, PDR</t>
  </si>
  <si>
    <t>Zj.jz042303008</t>
  </si>
  <si>
    <t>TREMBL:F6GY39_VITVI Putative uncharacterized protein OS=Vitis vinifera GN=VIT_18s0072g00550 PE=4 SV=1</t>
  </si>
  <si>
    <t>TREMBL:B9GTI4_POPTR Predicted protein OS=Populus trichocarpa GN=POPTRDRAFT_754451 PE=3 SV=1</t>
  </si>
  <si>
    <t>TREMBL:D7SRC9_VITVI Putative uncharacterized protein OS=Vitis vinifera GN=VIT_18s0072g00480 PE=4 SV=1</t>
  </si>
  <si>
    <t>Zj.jz042313007</t>
  </si>
  <si>
    <t>TREMBL:B5WZ50_HUMLU Basic-leucine zipper OS=Humulus lupulus GN=bzip2 PE=2 SV=1</t>
  </si>
  <si>
    <t>Zj.jz042905044</t>
  </si>
  <si>
    <t>Zj.jz042905045</t>
  </si>
  <si>
    <t>TREMBL:I1NH47_SOYBN Uncharacterized protein OS=Glycine max PE=4 SV=1</t>
  </si>
  <si>
    <t>Zj.jz043265002</t>
  </si>
  <si>
    <t>Zj.jz043265003</t>
  </si>
  <si>
    <t>TREMBL:I1KZ96_SOYBN Uncharacterized protein OS=Glycine max PE=4 SV=1</t>
  </si>
  <si>
    <t>Zj.jz043265008</t>
  </si>
  <si>
    <t>TREMBL:B9RP68_RICCO Transcription factor hy5, putative OS=Ricinus communis GN=RCOM_0924540 PE=4 SV=1</t>
  </si>
  <si>
    <t>Zj.jz043265028</t>
  </si>
  <si>
    <t>SWISSPROT:Ethylene-responsive transcription factor SHINE 3 OS=Arabidopsis thaliana GN=SHN3 PE=2 SV=1</t>
  </si>
  <si>
    <t>KEGG:uncharacterized LOC101248529; K09286 EREBP-like factor</t>
  </si>
  <si>
    <t>TREMBL:M5XID7_PRUPE Uncharacterized protein OS=Prunus persica GN=PRUPE_ppa023908mg PE=4 SV=1</t>
  </si>
  <si>
    <t>Zj.jz043265029</t>
  </si>
  <si>
    <t>GO:GO:0003824; catalytic activity; Molecular Function;;GO:0005515; protein binding; Molecular Function;;GO:0008152; metabolic process; Biological Process</t>
  </si>
  <si>
    <t>IPR:IPR000008; C2 calcium-dependent membrane targeting;;IPR001736; Phospholipase D/Transphosphatidylase;;IPR015679; Phospholipase D family;;IPR024632; Phospholipase D, C-terminal</t>
  </si>
  <si>
    <t>SWISSPROT:Phospholipase D alpha 1 OS=Arabidopsis thaliana GN=PLDALPHA1 PE=1 SV=2</t>
  </si>
  <si>
    <t>KEGG:phopholipase d alpha, putative (EC:3.1.4.4); K01115 phospholipase D1/2 [EC:3.1.4.4]</t>
  </si>
  <si>
    <t>TREMBL:B9RP49_RICCO Phospholipase D OS=Ricinus communis GN=RCOM_0924040 PE=3 SV=1</t>
  </si>
  <si>
    <t>Zj.jz043265033</t>
  </si>
  <si>
    <t>SWISSPROT:EIN3-binding F-box protein 1 OS=Arabidopsis thaliana GN=EBF1 PE=1 SV=1</t>
  </si>
  <si>
    <t>KEGG:hypothetical protein; K14515 EIN3-binding F-box protein</t>
  </si>
  <si>
    <t>TREMBL:M5Y3G2_PRUPE Uncharacterized protein OS=Prunus persica GN=PRUPE_ppa002673mg PE=4 SV=1</t>
  </si>
  <si>
    <t>Zj.jz043797004</t>
  </si>
  <si>
    <t>IPR:IPR001046; Natural resistance-associated macrophage like</t>
  </si>
  <si>
    <t>SWISSPROT:Metal transporter Nramp5 OS=Oryza sativa subsp. japonica GN=NRAMP5 PE=2 SV=1</t>
  </si>
  <si>
    <t>KEGG:hypothetical protein; K12347 natural resistance-associated macrophage protein</t>
  </si>
  <si>
    <t>TREMBL:M5XYQ3_PRUPE Uncharacterized protein OS=Prunus persica GN=PRUPE_ppa003816mg PE=4 SV=1</t>
  </si>
  <si>
    <t>Zj.jz043797005</t>
  </si>
  <si>
    <t>Zj.jz043797006</t>
  </si>
  <si>
    <t>IPR:IPR001005; SANT/Myb domain;;IPR007526; SWIRM domain;;IPR017884; SANT domain</t>
  </si>
  <si>
    <t>SWISSPROT:SWI/SNF complex subunit SWI3C OS=Arabidopsis thaliana GN=SWI3C PE=1 SV=1</t>
  </si>
  <si>
    <t>KEGG:hypothetical protein; K11649 SWI/SNF related-matrix-associated actin-dependent regulator of chromatin subfamily C</t>
  </si>
  <si>
    <t>TREMBL:M5XRE3_PRUPE Uncharacterized protein OS=Prunus persica GN=PRUPE_ppa001566mg PE=4 SV=1</t>
  </si>
  <si>
    <t>Zj.jz043797007</t>
  </si>
  <si>
    <t>GO:GO:0003684; damaged DNA binding; Molecular Function;;GO:0006284; base-excision repair; Biological Process;;GO:0006289; nucleotide-excision repair; Biological Process;;GO:0008534; oxidized purine nucleobase lesion DNA N-glycosylase activity; Molecular Function</t>
  </si>
  <si>
    <t>IPR:IPR003265; HhH-GPD domain;;IPR012904; 8-oxoguanine DNA glycosylase, N-terminal</t>
  </si>
  <si>
    <t>SWISSPROT:N-glycosylase/DNA lyase OS=Homo sapiens GN=OGG1 PE=1 SV=2</t>
  </si>
  <si>
    <t>KEGG:hypothetical protein; K03660 N-glycosylase/DNA lyase [EC:3.2.2.- 4.2.99.18]</t>
  </si>
  <si>
    <t>TREMBL:M5XQI4_PRUPE Uncharacterized protein OS=Prunus persica GN=PRUPE_ppa006280mg PE=4 SV=1</t>
  </si>
  <si>
    <t>Zj.jz043797013</t>
  </si>
  <si>
    <t>SWISSPROT:E3 ubiquitin ligase BIG BROTHER-related OS=Arabidopsis thaliana GN=BBR PE=2 SV=1</t>
  </si>
  <si>
    <t>KEGG:hypothetical protein; K10635 E3 ubiquitin-protein ligase Arkadia [EC:6.3.2.19]</t>
  </si>
  <si>
    <t>TREMBL:M5XPQ1_PRUPE Uncharacterized protein OS=Prunus persica GN=PRUPE_ppa020151mg PE=4 SV=1</t>
  </si>
  <si>
    <t>TREMBL:K9P1J2_9ROSI Nac family transcription factor 5 OS=Morella rubra PE=2 SV=1</t>
  </si>
  <si>
    <t>Zj.jz043797015</t>
  </si>
  <si>
    <t>Zj.jz043797016</t>
  </si>
  <si>
    <t>TREMBL:M5XAP7_PRUPE Uncharacterized protein OS=Prunus persica GN=PRUPE_ppa000051mg PE=4 SV=1</t>
  </si>
  <si>
    <t>TREMBL:B9S2X4_RICCO Replication factor C / DNA polymerase III gamma-tau subunit, putative OS=Ricinus communis GN=RCOM_0563570 PE=4 SV=1</t>
  </si>
  <si>
    <t>TREMBL:F6GTQ7_VITVI Putative uncharacterized protein OS=Vitis vinifera GN=VIT_17s0000g09610 PE=3 SV=1</t>
  </si>
  <si>
    <t>Zj.jz006091009</t>
  </si>
  <si>
    <t>KEGG:premnaspirodiene oxygenase-like; K15472 premnaspirodiene oxygenase [EC:1.14.13.121]</t>
  </si>
  <si>
    <t>Zj.jz006091010</t>
  </si>
  <si>
    <t>TREMBL:B9RAS1_RICCO Cytochrome P450, putative OS=Ricinus communis GN=RCOM_1508230 PE=4 SV=1</t>
  </si>
  <si>
    <t>Zj.jz013737005</t>
  </si>
  <si>
    <t>SWISSPROT:PHD and RING finger domain-containing protein 1 OS=Mus musculus GN=Phrf1 PE=1 SV=2</t>
  </si>
  <si>
    <t>KEGG:uncharacterized protein LOC101292906; K17586 PHD and RING finger domain-containing protein 1</t>
  </si>
  <si>
    <t>TREMBL:D7SIQ0_VITVI Putative uncharacterized protein OS=Vitis vinifera GN=VIT_17s0000g04770 PE=4 SV=1</t>
  </si>
  <si>
    <t>Zj.jz013737006</t>
  </si>
  <si>
    <t>GO:GO:0006508; proteolysis; Biological Process;;GO:0008233; peptidase activity; Molecular Function</t>
  </si>
  <si>
    <t>IPR:IPR002142; Peptidase S49</t>
  </si>
  <si>
    <t>SWISSPROT:Protease 4 OS=Synechocystis sp. (strain PCC 6803 / Kazusa) GN=sppA PE=3 SV=1</t>
  </si>
  <si>
    <t>KEGG:hypothetical protein; K04773 protease IV [EC:3.4.21.-]</t>
  </si>
  <si>
    <t>TREMBL:M5WED3_PRUPE Uncharacterized protein OS=Prunus persica GN=PRUPE_ppa002273mg PE=4 SV=1</t>
  </si>
  <si>
    <t>Zj.jz013737043</t>
  </si>
  <si>
    <t>SWISSPROT:Novel plant SNARE 13 OS=Arabidopsis thaliana GN=NPSN13 PE=1 SV=1</t>
  </si>
  <si>
    <t>KEGG:Plant SNARE 13 isoform 2; K08494 novel plant SNARE</t>
  </si>
  <si>
    <t>TREMBL:I3SMK2_LOTJA Uncharacterized protein OS=Lotus japonicus PE=2 SV=1</t>
  </si>
  <si>
    <t>Zj.jz013737044</t>
  </si>
  <si>
    <t>SWISSPROT:Probable sugar phosphate/phosphate translocator At3g17430 OS=Arabidopsis thaliana GN=At3g17430 PE=2 SV=1</t>
  </si>
  <si>
    <t>KEGG:hypothetical protein; K15280 solute carrier family 35, member C2</t>
  </si>
  <si>
    <t>TREMBL:I1MHQ0_SOYBN Uncharacterized protein OS=Glycine max PE=4 SV=1</t>
  </si>
  <si>
    <t>Zj.jz013737051</t>
  </si>
  <si>
    <t>GO:GO:0008152; metabolic process; Biological Process;;GO:0008168; methyltransferase activity; Molecular Function</t>
  </si>
  <si>
    <t>IPR:IPR013216; Methyltransferase type 11</t>
  </si>
  <si>
    <t>SWISSPROT:Methyltransferase-like protein 13 OS=Bos taurus GN=METTL13 PE=2 SV=1</t>
  </si>
  <si>
    <t>KEGG:decapping nuclease DXO homolog, chloroplastic-like; K14845 RAT1-interacting protein</t>
  </si>
  <si>
    <t>TREMBL:M5Y020_PRUPE Uncharacterized protein OS=Prunus persica GN=PRUPE_ppa010512mg PE=4 SV=1</t>
  </si>
  <si>
    <t>Zj.jz013737052</t>
  </si>
  <si>
    <t>TREMBL:I1MGV1_SOYBN Uncharacterized protein OS=Glycine max PE=4 SV=1</t>
  </si>
  <si>
    <t>Zj.jz013737053</t>
  </si>
  <si>
    <t>GO:GO:0003677; DNA binding; Molecular Function;;GO:0005515; protein binding; Molecular Function;;GO:0005634; nucleus; Cellular Component</t>
  </si>
  <si>
    <t>IPR:IPR000048; IQ motif, EF-hand binding site;;IPR002110; Ankyrin repeat;;IPR005559; CG-1 DNA-binding domain;;IPR020683; Ankyrin repeat-containing domain</t>
  </si>
  <si>
    <t>SWISSPROT:Calmodulin-binding transcription activator 3 OS=Arabidopsis thaliana GN=CMTA3 PE=1 SV=1</t>
  </si>
  <si>
    <t>KEGG:uncharacterized LOC100641148; K18441 cytohesin</t>
  </si>
  <si>
    <t>TREMBL:D7T677_VITVI Putative uncharacterized protein OS=Vitis vinifera GN=VIT_05s0020g00630 PE=4 SV=1</t>
  </si>
  <si>
    <t>Zj.jz013737054</t>
  </si>
  <si>
    <t>TREMBL:A9PCR1_POPTR Putative uncharacterized protein OS=Populus trichocarpa PE=2 SV=1</t>
  </si>
  <si>
    <t>Zj.jz013737055</t>
  </si>
  <si>
    <t>GO:GO:0016209; antioxidant activity; Molecular Function;;GO:0016491; oxidoreductase activity; Molecular Function;;GO:0051920; peroxiredoxin activity; Molecular Function;;GO:0055114; oxidation-reduction process; Biological Process</t>
  </si>
  <si>
    <t>IPR:IPR000866; Alkyl hydroperoxide reductase subunit C/ Thiol specific antioxidant;;IPR012336; Thioredoxin-like fold;;IPR019479; Peroxiredoxin, C-terminal</t>
  </si>
  <si>
    <t>SWISSPROT:1-Cys peroxiredoxin OS=Medicago truncatula PE=2 SV=1</t>
  </si>
  <si>
    <t>KEGG:1-Cys peroxiredoxin; K11188 peroxiredoxin 6, 1-Cys peroxiredoxin [EC:1.11.1.7 1.11.1.15 3.1.1.-]</t>
  </si>
  <si>
    <t>TREMBL:D7T674_VITVI 1-Cys peroxiredoxin OS=Vitis vinifera GN=VIT_05s0020g00600 PE=2 SV=1</t>
  </si>
  <si>
    <t>Zj.jz013737056</t>
  </si>
  <si>
    <t>SWISSPROT:Probable importin-7 homolog OS=Dictyostelium discoideum GN=DDB_G0269860 PE=3 SV=1</t>
  </si>
  <si>
    <t>KEGG:uncharacterized LOC100277820; K18423 exportin-2 (importin alpha re-exporter)</t>
  </si>
  <si>
    <t>TREMBL:M5XL15_PRUPE Uncharacterized protein OS=Prunus persica GN=PRUPE_ppa000555mg PE=4 SV=1</t>
  </si>
  <si>
    <t>Zj.jz013737057</t>
  </si>
  <si>
    <t>TREMBL:K7MC91_SOYBN Uncharacterized protein OS=Glycine max PE=4 SV=1</t>
  </si>
  <si>
    <t>Zj.jz024217025</t>
  </si>
  <si>
    <t>TREMBL:B9RGF2_RICCO Putative uncharacterized protein OS=Ricinus communis GN=RCOM_1453650 PE=4 SV=1</t>
  </si>
  <si>
    <t>Zj.jz024217026</t>
  </si>
  <si>
    <t>SWISSPROT:Putative disease resistance protein At3g14460 OS=Arabidopsis thaliana GN=At3g14460 PE=2 SV=1</t>
  </si>
  <si>
    <t>KEGG:uncharacterized LOC102619284; K03010 DNA-directed RNA polymerase II subunit RPB2 [EC:2.7.7.6]</t>
  </si>
  <si>
    <t>TREMBL:M5WIY5_PRUPE Uncharacterized protein OS=Prunus persica GN=PRUPE_ppa015043mg PE=4 SV=1</t>
  </si>
  <si>
    <t>Zj.jz028467002</t>
  </si>
  <si>
    <t>Zj.jz028467003</t>
  </si>
  <si>
    <t>SWISSPROT:Ethylene-responsive transcription factor ERF118 OS=Arabidopsis thaliana GN=ERF118 PE=2 SV=1</t>
  </si>
  <si>
    <t>TREMBL:A5ALC3_VITVI Putative uncharacterized protein OS=Vitis vinifera GN=VITISV_015325 PE=4 SV=1</t>
  </si>
  <si>
    <t>Zj.jz028999011</t>
  </si>
  <si>
    <t>GO:GO:0008478; pyridoxal kinase activity; Molecular Function;;GO:0009443; pyridoxal 5'-phosphate salvage; Biological Process</t>
  </si>
  <si>
    <t>IPR:IPR004625; Pyridoxal phosphate (active vitamin B6) biosynthesis, pyridoxal kinase;;IPR013749; Phosphomethylpyrimidine kinase type-1</t>
  </si>
  <si>
    <t>SWISSPROT:Pyridoxal kinase OS=Arabidopsis thaliana GN=PK PE=1 SV=2</t>
  </si>
  <si>
    <t>KEGG:pyridoxal kinase-like; K00868 pyridoxine kinase [EC:2.7.1.35]</t>
  </si>
  <si>
    <t>TREMBL:M5X5M7_PRUPE Uncharacterized protein OS=Prunus persica GN=PRUPE_ppa008165mg PE=4 SV=1</t>
  </si>
  <si>
    <t>TREMBL:G7IK15_MEDTR Putative uncharacterized protein OS=Medicago truncatula GN=MTR_2g007830 PE=4 SV=1</t>
  </si>
  <si>
    <t>Zj.jz029071017</t>
  </si>
  <si>
    <t>Zj.jz029071018</t>
  </si>
  <si>
    <t>GO:GO:0005515; protein binding; Molecular Function;;GO:0007165; signal transduction; Biological Process;;GO:0043531; ADP binding; Molecular Function</t>
  </si>
  <si>
    <t>IPR:IPR000157; Toll/interleukin-1 receptor homology (TIR) domain;;IPR002182; NB-ARC</t>
  </si>
  <si>
    <t>TREMBL:M5VHY1_PRUPE Uncharacterized protein OS=Prunus persica GN=PRUPE_ppa026276mg PE=4 SV=1</t>
  </si>
  <si>
    <t>Zj.jz029071047</t>
  </si>
  <si>
    <t>Zj.jz029071048</t>
  </si>
  <si>
    <t>Zj.jz029071049</t>
  </si>
  <si>
    <t>IPR:IPR003100; Argonaute/Dicer protein, PAZ;;IPR003165; Stem cell self-renewal protein Piwi;;IPR014811; Domain of unknown function DUF1785;;IPR024357; Argonaut, glycine-rich domain</t>
  </si>
  <si>
    <t>SWISSPROT:Protein argonaute 1 OS=Arabidopsis thaliana GN=AGO1 PE=1 SV=1</t>
  </si>
  <si>
    <t>KEGG:eukaryotic translation initiation factor 2c, putative; K11593 eukaryotic translation initiation factor 2C</t>
  </si>
  <si>
    <t>TREMBL:B9SJV6_RICCO Eukaryotic translation initiation factor 2c, putative OS=Ricinus communis GN=RCOM_0605410 PE=4 SV=1</t>
  </si>
  <si>
    <t>Zj.jz029963018</t>
  </si>
  <si>
    <t>Zj.jz029963019</t>
  </si>
  <si>
    <t>Zj.jz029963020</t>
  </si>
  <si>
    <t>TREMBL:G7I8X1_MEDTR Putative uncharacterized protein OS=Medicago truncatula GN=MTR_1g005670 PE=4 SV=1</t>
  </si>
  <si>
    <t>Zj.jz029963026</t>
  </si>
  <si>
    <t>GO:GO:0006461; protein complex assembly; Biological Process;;GO:0008535; respiratory chain complex IV assembly; Biological Process;;GO:0016020; membrane; Cellular Component</t>
  </si>
  <si>
    <t>IPR:IPR002541; Cytochrome c assembly protein</t>
  </si>
  <si>
    <t>SWISSPROT:Probable cytochrome c biosynthesis protein OS=Daucus carota PE=2 SV=1</t>
  </si>
  <si>
    <t>TREMBL:K4AR07_SOLLC Uncharacterized protein OS=Solanum lycopersicum GN=Solyc00g049210.1 PE=4 SV=1</t>
  </si>
  <si>
    <t>Zj.jz029963027</t>
  </si>
  <si>
    <t>Zj.jz029963031</t>
  </si>
  <si>
    <t>SWISSPROT:Probable S-adenosylmethionine-dependent methyltransferase At5g37990 OS=Arabidopsis thaliana GN=At5g37990 PE=2 SV=2</t>
  </si>
  <si>
    <t>KEGG:S-adenosyl-L-methionine-dependent methyltransferases superfamily protein; K08241 jasmonate O-methyltransferase [EC:2.1.1.141]</t>
  </si>
  <si>
    <t>TREMBL:M5WF11_PRUPE Uncharacterized protein OS=Prunus persica GN=PRUPE_ppb020315mg PE=4 SV=1</t>
  </si>
  <si>
    <t>Zj.jz029963032</t>
  </si>
  <si>
    <t>Zj.jz029963033</t>
  </si>
  <si>
    <t>SWISSPROT:Probable S-adenosylmethionine-dependent methyltransferase At5g38100 OS=Arabidopsis thaliana GN=At5g38100 PE=2 SV=1</t>
  </si>
  <si>
    <t>KEGG:jasmonate O-methyltransferase-like; K08241 jasmonate O-methyltransferase [EC:2.1.1.141]</t>
  </si>
  <si>
    <t>Zj.jz032893009</t>
  </si>
  <si>
    <t>Zj.jz032893010</t>
  </si>
  <si>
    <t>SWISSPROT:LRR receptor-like serine/threonine-protein kinase FEI 2 OS=Arabidopsis thaliana GN=FEI2 PE=1 SV=1</t>
  </si>
  <si>
    <t>KEGG:probable LRR receptor-like serine/threonine-protein kinase At1g56130-like; K04733 interleukin-1 receptor-associated kinase 4 [EC:2.7.11.1]</t>
  </si>
  <si>
    <t>TREMBL:A9PC22_POPTR Putative uncharacterized protein OS=Populus trichocarpa PE=2 SV=1</t>
  </si>
  <si>
    <t>Zj.jz032893011</t>
  </si>
  <si>
    <t>IPR:IPR004963; Pectinacetylesterase</t>
  </si>
  <si>
    <t>SWISSPROT:Protein notum homolog OS=Mus musculus GN=Notum PE=2 SV=2</t>
  </si>
  <si>
    <t>KEGG:hypothetical protein; K11866 STAM-binding protein [EC:3.1.2.15]</t>
  </si>
  <si>
    <t>TREMBL:M4DA85_BRARP Uncharacterized protein OS=Brassica rapa subsp. pekinensis GN=Bra013395 PE=4 SV=1</t>
  </si>
  <si>
    <t>Zj.jz032893012</t>
  </si>
  <si>
    <t>IPR:IPR000994; Peptidase M24, structural domain;;IPR001714; Peptidase M24, methionine aminopeptidase;;IPR002468; Peptidase M24A, methionine aminopeptidase, subfamily 2</t>
  </si>
  <si>
    <t>SWISSPROT:Methionine aminopeptidase 2B OS=Arabidopsis thaliana GN=MAP2B PE=2 SV=2</t>
  </si>
  <si>
    <t>TREMBL:M5WZY3_PRUPE Uncharacterized protein OS=Prunus persica GN=PRUPE_ppa005954mg PE=4 SV=1</t>
  </si>
  <si>
    <t>Zj.jz040715026</t>
  </si>
  <si>
    <t>SWISSPROT:Probable cyclic nucleotide-gated ion channel 16 OS=Arabidopsis thaliana GN=CNGC16 PE=2 SV=1</t>
  </si>
  <si>
    <t>KEGG:Cyclic nucleotide-gated channel 16; K05391 cyclic nucleotide gated channel, other eukaryote</t>
  </si>
  <si>
    <t>TREMBL:B9RB50_RICCO Cyclic nucleotide-gated ion channel, putative OS=Ricinus communis GN=RCOM_1511340 PE=4 SV=1</t>
  </si>
  <si>
    <t>Zj.jz040715027</t>
  </si>
  <si>
    <t>SWISSPROT:Spermidine synthase OS=Coffea arabica PE=2 SV=1</t>
  </si>
  <si>
    <t>KEGG:Spermidine synthase 1; K00797 spermidine synthase [EC:2.5.1.16]</t>
  </si>
  <si>
    <t>TREMBL:M5WWR3_PRUPE Uncharacterized protein OS=Prunus persica GN=PRUPE_ppa017088mg PE=4 SV=1</t>
  </si>
  <si>
    <t>Zj.jz040715079</t>
  </si>
  <si>
    <t>TREMBL:B9RW69_RICCO Putative uncharacterized protein OS=Ricinus communis GN=RCOM_1176360 PE=4 SV=1</t>
  </si>
  <si>
    <t>Zj.jz040715080</t>
  </si>
  <si>
    <t>TREMBL:D7SQX3_VITVI Putative uncharacterized protein OS=Vitis vinifera GN=VIT_08s0058g00010 PE=4 SV=1</t>
  </si>
  <si>
    <t>Zj.jz040715081</t>
  </si>
  <si>
    <t>TREMBL:B9I698_POPTR F-box family protein OS=Populus trichocarpa GN=POPTRDRAFT_571792 PE=4 SV=1</t>
  </si>
  <si>
    <t>Zj.jz041121015</t>
  </si>
  <si>
    <t>SWISSPROT:Mitogen-activated protein kinase 9 OS=Arabidopsis thaliana GN=MPK9 PE=2 SV=2</t>
  </si>
  <si>
    <t>KEGG:hypothetical protein; K04371 mitogen-activated protein kinase 1/3 [EC:2.7.11.24]</t>
  </si>
  <si>
    <t>TREMBL:M5WE81_PRUPE Uncharacterized protein OS=Prunus persica GN=PRUPE_ppa002837mg PE=4 SV=1</t>
  </si>
  <si>
    <t>Zj.jz043311028</t>
  </si>
  <si>
    <t>KEGG:E3 ubiquitin-protein ligase RNF115-like; K11982 E3 ubiquitin-protein ligase RNF115/126 [EC:6.3.2.19]</t>
  </si>
  <si>
    <t>TREMBL:B9R972_RICCO Protein binding protein, putative OS=Ricinus communis GN=RCOM_1514570 PE=4 SV=1</t>
  </si>
  <si>
    <t>Zj.jz043311029</t>
  </si>
  <si>
    <t>Zj.jz043311030</t>
  </si>
  <si>
    <t>SWISSPROT:Pentatricopeptide repeat-containing protein At3g14330 OS=Arabidopsis thaliana GN=PCMP-H57 PE=2 SV=2</t>
  </si>
  <si>
    <t>TREMBL:D7U237_VITVI Putative uncharacterized protein OS=Vitis vinifera GN=VIT_14s0128g00800 PE=2 SV=1</t>
  </si>
  <si>
    <t>Zj.jz017079025</t>
  </si>
  <si>
    <t>SWISSPROT:E3 ubiquitin-protein ligase Os03g0188200 OS=Oryza sativa subsp. japonica GN=Os03g0188200 PE=2 SV=1</t>
  </si>
  <si>
    <t>KEGG:Os04g0579200; K16281 RING-H2 zinc finger protein RHA1</t>
  </si>
  <si>
    <t>TREMBL:A9PBT4_POPTR Predicted protein OS=Populus trichocarpa GN=POPTRDRAFT_717610 PE=2 SV=1</t>
  </si>
  <si>
    <t>Zj.jz017079026</t>
  </si>
  <si>
    <t>IPR:IPR000904; SEC7-like;;IPR015403; Domain of unknown function DUF1981, SEC7 associated</t>
  </si>
  <si>
    <t>SWISSPROT:Brefeldin A-inhibited guanine nucleotide-exchange protein 5 OS=Arabidopsis thaliana GN=BIG5 PE=1 SV=2</t>
  </si>
  <si>
    <t>KEGG:hypothetical protein; K13462 guanine nucleotide-exchange factor</t>
  </si>
  <si>
    <t>TREMBL:M5VSF5_PRUPE Uncharacterized protein OS=Prunus persica GN=PRUPE_ppa000114mg PE=4 SV=1</t>
  </si>
  <si>
    <t>TREMBL:F2VJ60_ONCHC Acetyl-CoA carboxylase carboxyltransferase beta subunit (Fragment) OS=Oncidium hybrid cultivar GN=accD PE=3 SV=1</t>
  </si>
  <si>
    <t>Zj.jz022619085</t>
  </si>
  <si>
    <t>SWISSPROT:Plastid division protein PDV2 OS=Arabidopsis thaliana GN=PDV2 PE=1 SV=1</t>
  </si>
  <si>
    <t>TREMBL:M5X5J6_PRUPE Uncharacterized protein OS=Prunus persica GN=PRUPE_ppa020152mg PE=4 SV=1</t>
  </si>
  <si>
    <t>Zj.jz022619086</t>
  </si>
  <si>
    <t>SWISSPROT:Solute carrier family 25 member 40 OS=Danio rerio GN=slc25a40 PE=2 SV=1</t>
  </si>
  <si>
    <t>KEGG:hypothetical protein; K15119 solute carrier family 25, member 39/40</t>
  </si>
  <si>
    <t>TREMBL:M5XJU2_PRUPE Uncharacterized protein OS=Prunus persica GN=PRUPE_ppa006737mg PE=4 SV=1</t>
  </si>
  <si>
    <t>Zj.jz022619087</t>
  </si>
  <si>
    <t>IPR:IPR009424; Arabinogalactan peptide, AGP</t>
  </si>
  <si>
    <t>SWISSPROT:Arabinogalactan peptide 20 OS=Arabidopsis thaliana GN=AGP20 PE=3 SV=1</t>
  </si>
  <si>
    <t>TREMBL:A5BTA7_VITVI Putative uncharacterized protein OS=Vitis vinifera GN=VIT_15s0046g01360 PE=4 SV=1</t>
  </si>
  <si>
    <t>Zj.jz022619088</t>
  </si>
  <si>
    <t>GO:GO:0000930; gamma-tubulin complex; Cellular Component;;GO:0003924; GTPase activity; Molecular Function;;GO:0005525; GTP binding; Molecular Function;;GO:0005874; microtubule; Cellular Component;;GO:0006184; GTP catabolic process; Biological Process;;GO:0007017; microtubule-based process; Biological Process;;GO:0007020; microtubule nucleation; Biological Process;;GO:0031122; cytoplasmic microtubule organization; Biological Process;;GO:0043234; protein complex; Cellular Component;;GO:0051258; protein polymerization; Biological Process</t>
  </si>
  <si>
    <t>IPR:IPR000217; Tubulin;;IPR002454; Gamma tubulin;;IPR003008; Tubulin/FtsZ, GTPase domain;;IPR018316; Tubulin/FtsZ, 2-layer sandwich domain</t>
  </si>
  <si>
    <t>SWISSPROT:Tubulin gamma-1 chain OS=Arabidopsis thaliana GN=TUBG1 PE=2 SV=1</t>
  </si>
  <si>
    <t>KEGG:tubulin gamma-2 chain-like; K10389 tubulin gamma</t>
  </si>
  <si>
    <t>TREMBL:D7UCL1_VITVI Tubulin gamma chain OS=Vitis vinifera GN=VIT_15s0046g01350 PE=3 SV=1</t>
  </si>
  <si>
    <t>Zj.jz022619089</t>
  </si>
  <si>
    <t>TREMBL:M5X6X9_PRUPE Uncharacterized protein OS=Prunus persica GN=PRUPE_ppa014138mg PE=4 SV=1</t>
  </si>
  <si>
    <t>TREMBL:M5X6X7_PRUPE Uncharacterized protein OS=Prunus persica GN=PRUPE_ppa002071mg PE=4 SV=1</t>
  </si>
  <si>
    <t>TREMBL:M5XSP9_PRUPE Uncharacterized protein OS=Prunus persica GN=PRUPE_ppa023612mg PE=4 SV=1</t>
  </si>
  <si>
    <t>TREMBL:Q4A186_MALDO Beclin 1 protein OS=Malus domestica GN=atg6 PE=2 SV=1</t>
  </si>
  <si>
    <t>TREMBL:M5WZG4_PRUPE Uncharacterized protein OS=Prunus persica GN=PRUPE_ppa005682mg PE=4 SV=1</t>
  </si>
  <si>
    <t>TREMBL:M5X5I4_PRUPE Uncharacterized protein OS=Prunus persica GN=PRUPE_ppb022242mg PE=4 SV=1</t>
  </si>
  <si>
    <t>TREMBL:M5X6Y2_PRUPE Uncharacterized protein OS=Prunus persica GN=PRUPE_ppb007280mg PE=4 SV=1</t>
  </si>
  <si>
    <t>TREMBL:M5X7R4_PRUPE Uncharacterized protein OS=Prunus persica GN=PRUPE_ppa000743mg PE=4 SV=1</t>
  </si>
  <si>
    <t>Zj.jz024747010</t>
  </si>
  <si>
    <t>IPR:IPR000192; Aminotransferase, class V/Cysteine desulfurase</t>
  </si>
  <si>
    <t>SWISSPROT:Probable cysteine desulfurase OS=Staphylococcus aureus (strain N315) GN=csd PE=1 SV=1</t>
  </si>
  <si>
    <t>KEGG:cysteine desulfurase, putative (EC:2.8.1.7); K11717 cysteine desulfurase / selenocysteine lyase [EC:2.8.1.7 4.4.1.16]</t>
  </si>
  <si>
    <t>TREMBL:M5X0L3_PRUPE Uncharacterized protein OS=Prunus persica GN=PRUPE_ppa003222mg PE=4 SV=1</t>
  </si>
  <si>
    <t>Zj.jz024747011</t>
  </si>
  <si>
    <t>GO:GO:0000166; nucleotide binding; Molecular Function;;GO:0004222; metalloendopeptidase activity; Molecular Function;;GO:0005524; ATP binding; Molecular Function;;GO:0006508; proteolysis; Biological Process;;GO:0017111; nucleoside-triphosphatase activity; Molecular Function</t>
  </si>
  <si>
    <t>IPR:IPR000642; Peptidase M41;;IPR003593; AAA+ ATPase domain;;IPR003959; ATPase, AAA-type, core</t>
  </si>
  <si>
    <t>SWISSPROT:ATP-dependent zinc metalloprotease FtsH OS=Cyanidium caldarium GN=ftsH PE=3 SV=1</t>
  </si>
  <si>
    <t>KEGG:FTSH1; membrane AAA-metalloprotease (EC:3.4.24.-); K03798 cell division protease FtsH [EC:3.4.24.-]</t>
  </si>
  <si>
    <t>TREMBL:M5XRI8_PRUPE Uncharacterized protein OS=Prunus persica GN=PRUPE_ppa001341mg PE=4 SV=1</t>
  </si>
  <si>
    <t>TREMBL:B9RV44_RICCO Pentatricopeptide repeat-containing protein, putative OS=Ricinus communis GN=RCOM_0898900 PE=4 SV=1</t>
  </si>
  <si>
    <t>Zj.jz030587014</t>
  </si>
  <si>
    <t>Zj.jz030587015</t>
  </si>
  <si>
    <t>IPR:IPR017932; Glutamine amidotransferase type 2 domain</t>
  </si>
  <si>
    <t>SWISSPROT:Amidophosphoribosyltransferase 2, chloroplastic OS=Arabidopsis thaliana GN=ASE2 PE=1 SV=1</t>
  </si>
  <si>
    <t>KEGG:hypothetical protein; K00764 amidophosphoribosyltransferase [EC:2.4.2.14]</t>
  </si>
  <si>
    <t>TREMBL:F6I180_VITVI Amidophosphoribosyltransferase OS=Vitis vinifera GN=VIT_03s0038g00880 PE=3 SV=1</t>
  </si>
  <si>
    <t>Zj.jz030683002</t>
  </si>
  <si>
    <t>GO:GO:0006914; autophagy; Biological Process;;GO:0015031; protein transport; Biological Process;;GO:0032258; CVT pathway; Biological Process</t>
  </si>
  <si>
    <t>IPR:IPR004241; Autophagy-related protein Atg8 family;;IPR027731; Autophagy-related protein 8</t>
  </si>
  <si>
    <t>SWISSPROT:Autophagy-related protein 8f OS=Arabidopsis thaliana GN=ATG8F PE=2 SV=1</t>
  </si>
  <si>
    <t>KEGG:POPTRDRAFT_552018; hypothetical protein; K08341 GABA(A) receptor-associated protein</t>
  </si>
  <si>
    <t>TREMBL:B9GPC9_POPTR Predicted protein OS=Populus trichocarpa GN=POPTRDRAFT_552018 PE=3 SV=1</t>
  </si>
  <si>
    <t>Zj.jz034975018</t>
  </si>
  <si>
    <t>KEGG:DNA gyrase subunit A; K02469 DNA gyrase subunit A [EC:5.99.1.3]</t>
  </si>
  <si>
    <t>Zj.jz036649031</t>
  </si>
  <si>
    <t>TREMBL:B9N2L1_POPTR Mtn21-like protein OS=Populus trichocarpa GN=N21L8 PE=4 SV=1</t>
  </si>
  <si>
    <t>Zj.jz036649052</t>
  </si>
  <si>
    <t>TREMBL:G7JCX3_MEDTR Kinase-like protein OS=Medicago truncatula GN=MTR_4g114270 PE=4 SV=1</t>
  </si>
  <si>
    <t>Zj.jz037039196</t>
  </si>
  <si>
    <t>IPR:IPR008509; Protein of unknown function DUF791</t>
  </si>
  <si>
    <t>SWISSPROT:Major facilitator superfamily domain-containing protein 5 OS=Homo sapiens GN=MFSD5 PE=2 SV=2</t>
  </si>
  <si>
    <t>TREMBL:M5W4H1_PRUPE Uncharacterized protein OS=Prunus persica GN=PRUPE_ppa005401mg PE=4 SV=1</t>
  </si>
  <si>
    <t>Zj.jz044537054</t>
  </si>
  <si>
    <t>IPR:IPR003035; RWP-RK domain</t>
  </si>
  <si>
    <t>SWISSPROT:Protein RKD5 OS=Arabidopsis thaliana GN=RKD5 PE=2 SV=1</t>
  </si>
  <si>
    <t>TREMBL:I1J8D1_SOYBN Uncharacterized protein OS=Glycine max PE=4 SV=1</t>
  </si>
  <si>
    <t>Zj.jz044537055</t>
  </si>
  <si>
    <t>IPR:IPR018203; GDP dissociation inhibitor</t>
  </si>
  <si>
    <t>SWISSPROT:Rab proteins geranylgeranyltransferase component A OS=Drosophila melanogaster GN=Rep PE=2 SV=1</t>
  </si>
  <si>
    <t>KEGG:hypothetical protein; K17255 Rab GDP dissociation inhibitor</t>
  </si>
  <si>
    <t>TREMBL:M5VXF3_PRUPE Uncharacterized protein OS=Prunus persica GN=PRUPE_ppa003594mg PE=4 SV=1</t>
  </si>
  <si>
    <t>Zj.jz044537056</t>
  </si>
  <si>
    <t>TREMBL:M5VR96_PRUPE Uncharacterized protein OS=Prunus persica GN=PRUPE_ppa012068mg PE=4 SV=1</t>
  </si>
  <si>
    <t>Zj.jz044537215</t>
  </si>
  <si>
    <t>Zj.jz044729032</t>
  </si>
  <si>
    <t>GO:GO:0003677; DNA binding; Molecular Function;;GO:0005622; intracellular; Cellular Component;;GO:0043565; sequence-specific DNA binding; Molecular Function</t>
  </si>
  <si>
    <t>IPR:IPR003957; Transcription factor, CBFA/NFYB, DNA topoisomerase;;IPR003958; Transcription factor CBF/NF-Y/archaeal histone</t>
  </si>
  <si>
    <t>SWISSPROT:Nuclear transcription factor Y subunit B-7 OS=Arabidopsis thaliana GN=NFYB7 PE=2 SV=1</t>
  </si>
  <si>
    <t>KEGG:nuclear transcription factor Y subunit B-7-like; K08065 nuclear transcription Y subunit beta</t>
  </si>
  <si>
    <t>TREMBL:I1K511_SOYBN Uncharacterized protein OS=Glycine max PE=4 SV=2</t>
  </si>
  <si>
    <t>Zj.jz001627069</t>
  </si>
  <si>
    <t>IPR:IPR004993; GH3 auxin-responsive promoter</t>
  </si>
  <si>
    <t>SWISSPROT:Probable indole-3-acetic acid-amido synthetase GH3.6 OS=Oryza sativa subsp. japonica GN=GH3.6 PE=2 SV=2</t>
  </si>
  <si>
    <t>KEGG:hypothetical protein; K14487 auxin responsive GH3 gene family</t>
  </si>
  <si>
    <t>TREMBL:M5VHF4_PRUPE Uncharacterized protein OS=Prunus persica GN=PRUPE_ppa003447mg PE=4 SV=1</t>
  </si>
  <si>
    <t>Zj.jz001627070</t>
  </si>
  <si>
    <t>SWISSPROT:Sugar transporter ERD6-like 7 OS=Arabidopsis thaliana GN=At2g48020 PE=2 SV=2</t>
  </si>
  <si>
    <t>KEGG:Major facilitator superfamily protein isoform 1; K08145 MFS transporter, SP family, solute carrier family 2 (facilitated glucose transporter), member 8</t>
  </si>
  <si>
    <t>TREMBL:E3VWY3_VITVI Putative ERD6-like transporter OS=Vitis vinifera GN=VIT_07s0104g00830 PE=3 SV=1</t>
  </si>
  <si>
    <t>Zj.jz001627071</t>
  </si>
  <si>
    <t>Zj.jz001627072</t>
  </si>
  <si>
    <t>SWISSPROT:Receptor-like cytosolic serine/threonine-protein kinase RBK2 OS=Arabidopsis thaliana GN=RBK2 PE=1 SV=1</t>
  </si>
  <si>
    <t>KEGG:POPTRDRAFT_572780; hypothetical protein; K04733 interleukin-1 receptor-associated kinase 4 [EC:2.7.11.1]</t>
  </si>
  <si>
    <t>TREMBL:M5VHM3_PRUPE Uncharacterized protein OS=Prunus persica GN=PRUPE_ppa018798mg PE=4 SV=1</t>
  </si>
  <si>
    <t>Zj.jz001627073</t>
  </si>
  <si>
    <t>IPR:IPR001680; WD40 repeat;;IPR022175; Breast carcinoma amplified sequence 3</t>
  </si>
  <si>
    <t>SWISSPROT:Breast carcinoma-amplified sequence 3 homolog OS=Mus musculus GN=Bcas3 PE=1 SV=2</t>
  </si>
  <si>
    <t>TREMBL:M5VIN0_PRUPE Uncharacterized protein OS=Prunus persica GN=PRUPE_ppa000785mg PE=4 SV=1</t>
  </si>
  <si>
    <t>Zj.jz001627074</t>
  </si>
  <si>
    <t>SWISSPROT:Histidine-containing phosphotransfer protein 2 OS=Arabidopsis thaliana GN=AHP2 PE=1 SV=1</t>
  </si>
  <si>
    <t>KEGG:hypothetical protein; K14490 histidine-containing phosphotransfer peotein</t>
  </si>
  <si>
    <t>TREMBL:M5VKM7_PRUPE Uncharacterized protein OS=Prunus persica GN=PRUPE_ppa011322mg PE=4 SV=1</t>
  </si>
  <si>
    <t>Zj.jz001627075</t>
  </si>
  <si>
    <t>IPR:IPR001611; Leucine-rich repeat;;IPR013210; Leucine-rich repeat-containing N-terminal, type 2;;IPR025875; Leucine rich repeat 4</t>
  </si>
  <si>
    <t>KEGG:POPTRDRAFT_1075175; FLAGELLIN-SENSITIVE 2 family protein; K13420 LRR receptor-like serine/threonine-protein kinase FLS2 [EC:2.7.11.1]</t>
  </si>
  <si>
    <t>TREMBL:M5VNI3_PRUPE Uncharacterized protein OS=Prunus persica GN=PRUPE_ppa018962mg PE=4 SV=1</t>
  </si>
  <si>
    <t>Zj.jz001627076</t>
  </si>
  <si>
    <t>SWISSPROT:LEC14B protein OS=Lithospermum erythrorhizon PE=2 SV=1</t>
  </si>
  <si>
    <t>KEGG:LEC14B protein-like; K11801 WD repeat-containing protein 23</t>
  </si>
  <si>
    <t>TREMBL:C6TA39_SOYBN Uncharacterized protein OS=Glycine max PE=2 SV=1</t>
  </si>
  <si>
    <t>Zj.jz001627077</t>
  </si>
  <si>
    <t>SWISSPROT:Pentatricopeptide repeat-containing protein At2g30780 OS=Arabidopsis thaliana GN=At2g30780 PE=2 SV=1</t>
  </si>
  <si>
    <t>TREMBL:M5W6D5_PRUPE Uncharacterized protein OS=Prunus persica GN=PRUPE_ppa004264mg PE=4 SV=1</t>
  </si>
  <si>
    <t>Zj.jz001627078</t>
  </si>
  <si>
    <t>SWISSPROT:Gibberellin receptor GID1B OS=Arabidopsis thaliana GN=GID1B PE=1 SV=1</t>
  </si>
  <si>
    <t>KEGG:POPTRDRAFT_552633; hypothetical protein; K14493 gibberellin receptor GID1 [EC:3.-.-.-]</t>
  </si>
  <si>
    <t>TREMBL:B9GTB2_POPTR Predicted protein OS=Populus trichocarpa GN=POPTRDRAFT_552633 PE=4 SV=1</t>
  </si>
  <si>
    <t>Zj.jz001627139</t>
  </si>
  <si>
    <t>SWISSPROT:Potassium transporter 5 OS=Arabidopsis thaliana GN=POT5 PE=1 SV=1</t>
  </si>
  <si>
    <t>KEGG:Potassium transporter, putative; K03549 KUP system potassium uptake protein</t>
  </si>
  <si>
    <t>TREMBL:B9SS75_RICCO Potassium transporter, putative OS=Ricinus communis GN=RCOM_0618610 PE=4 SV=1</t>
  </si>
  <si>
    <t>Zj.jz001627140</t>
  </si>
  <si>
    <t>KEGG:hypothetical protein; K03549 KUP system potassium uptake protein</t>
  </si>
  <si>
    <t>TREMBL:M5VL01_PRUPE Uncharacterized protein OS=Prunus persica GN=PRUPE_ppa001648mg PE=4 SV=1</t>
  </si>
  <si>
    <t>Zj.jz001627141</t>
  </si>
  <si>
    <t>SWISSPROT:Wee1-like protein kinase OS=Arabidopsis thaliana GN=WEE1 PE=1 SV=1</t>
  </si>
  <si>
    <t>KEGG:hypothetical protein; K06632 wee1-like protein kinase [EC:2.7.11.1]</t>
  </si>
  <si>
    <t>TREMBL:M5VNA9_PRUPE Uncharacterized protein OS=Prunus persica GN=PRUPE_ppa015605mg PE=4 SV=1</t>
  </si>
  <si>
    <t>Zj.jz001627142</t>
  </si>
  <si>
    <t>TREMBL:M5VMH3_PRUPE Uncharacterized protein (Fragment) OS=Prunus persica GN=PRUPE_ppa026845mg PE=4 SV=1</t>
  </si>
  <si>
    <t>Zj.jz001627143</t>
  </si>
  <si>
    <t>TREMBL:B9IBH7_POPTR Predicted protein OS=Populus trichocarpa GN=POPTRDRAFT_573438 PE=4 SV=1</t>
  </si>
  <si>
    <t>Zj.jz001627144</t>
  </si>
  <si>
    <t>TREMBL:F6HE67_VITVI Putative uncharacterized protein OS=Vitis vinifera GN=VIT_05s0020g01400 PE=4 SV=1</t>
  </si>
  <si>
    <t>Zj.jz001627184</t>
  </si>
  <si>
    <t>TREMBL:I3SDE4_LOTJA Uncharacterized protein OS=Lotus japonicus PE=2 SV=1</t>
  </si>
  <si>
    <t>Zj.jz001627248</t>
  </si>
  <si>
    <t>TREMBL:B9I9M6_POPTR Predicted protein OS=Populus trichocarpa GN=POPTRDRAFT_824153 PE=4 SV=1</t>
  </si>
  <si>
    <t>TREMBL:A5C710_VITVI Putative uncharacterized protein OS=Vitis vinifera GN=VITISV_002865 PE=4 SV=1</t>
  </si>
  <si>
    <t>TREMBL:Q9FWY8_ARATH Putative uncharacterized protein At1g02700 OS=Arabidopsis thaliana GN=T14P4.2 PE=2 SV=1</t>
  </si>
  <si>
    <t>TREMBL:A9PIM3_9ROSI Putative uncharacterized protein OS=Populus trichocarpa x Populus deltoides PE=2 SV=1</t>
  </si>
  <si>
    <t>TREMBL:B9RNI6_RICCO ATP binding protein, putative OS=Ricinus communis GN=RCOM_1348180 PE=4 SV=1</t>
  </si>
  <si>
    <t>TREMBL:B9RZK9_RICCO Importin subunit alpha OS=Ricinus communis GN=RCOM_0999470 PE=3 SV=1</t>
  </si>
  <si>
    <t>TREMBL:B9N4N7_POPTR Importin subunit alpha OS=Populus trichocarpa GN=POPTRDRAFT_828053 PE=3 SV=1</t>
  </si>
  <si>
    <t>Zj.jz001627256</t>
  </si>
  <si>
    <t>TREMBL:B9I9M2_POPTR Predicted protein (Fragment) OS=Populus trichocarpa GN=POPTRDRAFT_245660 PE=4 SV=1</t>
  </si>
  <si>
    <t>TREMBL:A5BYJ7_VITVI Pectinesterase OS=Vitis vinifera GN=VITISV_042494 PE=3 SV=1</t>
  </si>
  <si>
    <t>TREMBL:B9RJH8_RICCO Trehalose-6-phosphate synthase, putative OS=Ricinus communis GN=RCOM_1034650 PE=4 SV=1</t>
  </si>
  <si>
    <t>Zj.jz007373056</t>
  </si>
  <si>
    <t>TREMBL:B9SF43_RICCO Putative uncharacterized protein OS=Ricinus communis GN=RCOM_1213740 PE=4 SV=1</t>
  </si>
  <si>
    <t>Zj.jz007373057</t>
  </si>
  <si>
    <t>IPR:IPR007379; Tim44-like domain</t>
  </si>
  <si>
    <t>SWISSPROT:Mitochondrial import inner membrane translocase subunit TIM44-2 OS=Arabidopsis thaliana GN=TIM44-2 PE=1 SV=1</t>
  </si>
  <si>
    <t>KEGG:Translocase inner membrane subunit 44-1 isoform 3; K17804 mitochondrial import inner membrane translocase subunit TIM44</t>
  </si>
  <si>
    <t>TREMBL:B9SF39_RICCO Mitochondrial import inner membrane translocase subunit tim44, putative OS=Ricinus communis GN=RCOM_1213600 PE=4 SV=1</t>
  </si>
  <si>
    <t>Zj.jz007373058</t>
  </si>
  <si>
    <t>Zj.jz007373059</t>
  </si>
  <si>
    <t>GO:GO:0045735; nutrient reservoir activity; Molecular Function</t>
  </si>
  <si>
    <t>IPR:IPR006044; 11-S seed storage protein, plant;;IPR006045; Cupin 1</t>
  </si>
  <si>
    <t>SWISSPROT:Legumin A OS=Gossypium hirsutum GN=LEGA PE=2 SV=2</t>
  </si>
  <si>
    <t>TREMBL:A1E0V8_FICPW 11S globulin isoform 3B OS=Ficus pumila var. awkeotsang PE=2 SV=1</t>
  </si>
  <si>
    <t>Zj.jz007373060</t>
  </si>
  <si>
    <t>TREMBL:M5VHK4_PRUPE Uncharacterized protein OS=Prunus persica GN=PRUPE_ppa018256mg PE=4 SV=1</t>
  </si>
  <si>
    <t>Zj.jz007373069</t>
  </si>
  <si>
    <t>KEGG:hypothetical protein; K04705 signal transducing adaptor molecule</t>
  </si>
  <si>
    <t>TREMBL:M5W2U5_PRUPE Uncharacterized protein OS=Prunus persica GN=PRUPE_ppa006710mg PE=4 SV=1</t>
  </si>
  <si>
    <t>Zj.jz007373070</t>
  </si>
  <si>
    <t>GO:GO:0006508; proteolysis; Biological Process;;GO:0008236; serine-type peptidase activity; Molecular Function;;GO:0016020; membrane; Cellular Component</t>
  </si>
  <si>
    <t>IPR:IPR000223; Peptidase S26A, signal peptidase I;;IPR019759; Peptidase S24/S26A/S26B</t>
  </si>
  <si>
    <t>KEGG:mitochondrial inner membrane protease subunit 2-like; K09648 mitochondrial inner membrane protease subunit 2 [EC:3.4.21.-]</t>
  </si>
  <si>
    <t>TREMBL:M5VP87_PRUPE Uncharacterized protein OS=Prunus persica GN=PRUPE_ppa011571mg PE=4 SV=1</t>
  </si>
  <si>
    <t>Zj.jz007373071</t>
  </si>
  <si>
    <t>GO:GO:0006353; DNA-dependent transcription, termination; Biological Process</t>
  </si>
  <si>
    <t>IPR:IPR011112; Rho termination factor, N-terminal</t>
  </si>
  <si>
    <t>SWISSPROT:SAP-like protein BP-73 OS=Oryza sativa subsp. japonica GN=BP-73 PE=1 SV=1</t>
  </si>
  <si>
    <t>TREMBL:B9GS08_POPTR Predicted protein OS=Populus trichocarpa GN=POPTRDRAFT_551032 PE=4 SV=1</t>
  </si>
  <si>
    <t>Zj.jz007373072</t>
  </si>
  <si>
    <t>SWISSPROT:U-box domain-containing protein 3 OS=Arabidopsis thaliana GN=PUB3 PE=2 SV=2</t>
  </si>
  <si>
    <t>KEGG:ubiquitin-protein ligase, PUB4; K08332 vacuolar protein 8</t>
  </si>
  <si>
    <t>TREMBL:M5W1A4_PRUPE Uncharacterized protein OS=Prunus persica GN=PRUPE_ppa001702mg PE=4 SV=1</t>
  </si>
  <si>
    <t>Zj.jz016733075</t>
  </si>
  <si>
    <t>IPR:IPR009297; Protein of unknown function DUF952</t>
  </si>
  <si>
    <t>TREMBL:G7KTP9_MEDTR Uncharacterized protein OS=Medicago truncatula GN=MTR_7g109980 PE=2 SV=1</t>
  </si>
  <si>
    <t>Zj.jz016733076</t>
  </si>
  <si>
    <t>GO:GO:0006808; regulation of nitrogen utilization; Biological Process;;GO:0030234; enzyme regulator activity; Molecular Function</t>
  </si>
  <si>
    <t>IPR:IPR002187; Nitrogen regulatory protein PII</t>
  </si>
  <si>
    <t>SWISSPROT:Nitrogen regulatory protein P-II homolog OS=Arabidopsis thaliana GN=GLB1 PE=1 SV=1</t>
  </si>
  <si>
    <t>TREMBL:Q9ZST5_RICCO PII protein (Fragment) OS=Ricinus communis PE=2 SV=1</t>
  </si>
  <si>
    <t>Zj.jz016733077</t>
  </si>
  <si>
    <t>SWISSPROT:ADP-ribosylation factor OS=Vigna unguiculata GN=ARF PE=2 SV=3</t>
  </si>
  <si>
    <t>KEGG:hypothetical protein; K07937 ADP-ribosylation factor 1</t>
  </si>
  <si>
    <t>TREMBL:M5XMH2_PRUPE Uncharacterized protein OS=Prunus persica GN=PRUPE_ppa012151mg PE=4 SV=1</t>
  </si>
  <si>
    <t>Zj.jz016733078</t>
  </si>
  <si>
    <t>SWISSPROT:Putative pentatricopeptide repeat-containing protein At1g02420 OS=Arabidopsis thaliana GN=At1g02420 PE=3 SV=2</t>
  </si>
  <si>
    <t>TREMBL:B9RN92_RICCO Pentatricopeptide repeat-containing protein, putative OS=Ricinus communis GN=RCOM_1345540 PE=4 SV=1</t>
  </si>
  <si>
    <t>Zj.jz016733079</t>
  </si>
  <si>
    <t>SWISSPROT:Putative invertase inhibitor OS=Platanus acerifolia PE=1 SV=1</t>
  </si>
  <si>
    <t>KEGG:uncharacterized LOC101226741; K03801 lipoyl(octanoyl) transferase [EC:2.3.1.181]</t>
  </si>
  <si>
    <t>TREMBL:B9GSX1_POPTR Predicted protein OS=Populus trichocarpa GN=POPTRDRAFT_552573 PE=4 SV=1</t>
  </si>
  <si>
    <t>Zj.jz018611035</t>
  </si>
  <si>
    <t>SWISSPROT:Cytochrome P450 87A3 OS=Oryza sativa subsp. japonica GN=CYP87A3 PE=2 SV=3</t>
  </si>
  <si>
    <t>KEGG:cytochrome P450 87A3-like; K07437 cytochrome P450, family 26, subfamily A</t>
  </si>
  <si>
    <t>TREMBL:M5VI81_PRUPE Uncharacterized protein OS=Prunus persica GN=PRUPE_ppa016466mg PE=4 SV=1</t>
  </si>
  <si>
    <t>Zj.jz018611039</t>
  </si>
  <si>
    <t>TREMBL:D7LC70_ARALL Putative uncharacterized protein OS=Arabidopsis lyrata subsp. lyrata GN=ARALYDRAFT_481979 PE=3 SV=1</t>
  </si>
  <si>
    <t>Zj.jz026341065</t>
  </si>
  <si>
    <t>TREMBL:K7LH73_SOYBN Uncharacterized protein OS=Glycine max PE=4 SV=1</t>
  </si>
  <si>
    <t>TREMBL:B9S4U1_RICCO Putative uncharacterized protein OS=Ricinus communis GN=RCOM_0992710 PE=4 SV=1</t>
  </si>
  <si>
    <t>TREMBL:M5VKE9_PRUPE Uncharacterized protein OS=Prunus persica GN=PRUPE_ppa018837mg PE=4 SV=1</t>
  </si>
  <si>
    <t>TREMBL:M5VLA1_PRUPE Uncharacterized protein OS=Prunus persica GN=PRUPE_ppa021547mg PE=4 SV=1</t>
  </si>
  <si>
    <t>Zj.jz027521015</t>
  </si>
  <si>
    <t>Zj.jz031429095</t>
  </si>
  <si>
    <t>GO:GO:0051225; spindle assembly; Biological Process;;GO:0070652; HAUS complex; Cellular Component</t>
  </si>
  <si>
    <t>IPR:IPR026206; HAUS augmin-like complex subunit 3</t>
  </si>
  <si>
    <t>SWISSPROT:HAUS augmin-like complex subunit 3 OS=Homo sapiens GN=HAUS3 PE=1 SV=1</t>
  </si>
  <si>
    <t>KEGG:hypothetical protein; K16586 HAUS augmin-like complex subunit 3</t>
  </si>
  <si>
    <t>TREMBL:M5VPQ9_PRUPE Uncharacterized protein OS=Prunus persica GN=PRUPE_ppa002961mg PE=4 SV=1</t>
  </si>
  <si>
    <t>Zj.jz031429096</t>
  </si>
  <si>
    <t>TREMBL:M5VJN0_PRUPE Uncharacterized protein OS=Prunus persica GN=PRUPE_ppa017332mg PE=4 SV=1</t>
  </si>
  <si>
    <t>Zj.jz031429097</t>
  </si>
  <si>
    <t>TREMBL:C6SYN7_SOYBN Uncharacterized protein OS=Glycine max PE=2 SV=1</t>
  </si>
  <si>
    <t>Zj.jz031429098</t>
  </si>
  <si>
    <t>SWISSPROT:Putative lipid-transfer protein DIR1 OS=Arabidopsis thaliana GN=DIR1 PE=1 SV=1</t>
  </si>
  <si>
    <t>TREMBL:I3SBF7_LOTJA Uncharacterized protein OS=Lotus japonicus PE=4 SV=1</t>
  </si>
  <si>
    <t>Zj.jz031429099</t>
  </si>
  <si>
    <t>IPR:IPR025870; Glyoxalase-like domain</t>
  </si>
  <si>
    <t>SWISSPROT:Uncharacterized protein At5g48480 OS=Arabidopsis thaliana GN=At5g48480 PE=1 SV=1</t>
  </si>
  <si>
    <t>TREMBL:C6SZI9_SOYBN Uncharacterized protein OS=Glycine max PE=2 SV=1</t>
  </si>
  <si>
    <t>Zj.jz031429100</t>
  </si>
  <si>
    <t>IPR:IPR000375; Dynamin central domain;;IPR001401; Dynamin, GTPase domain;;IPR003130; Dynamin GTPase effector;;IPR020850; GTPase effector domain, GED;;IPR022812; Dynamin superfamily</t>
  </si>
  <si>
    <t>SWISSPROT:Dynamin-related protein 3A OS=Arabidopsis thaliana GN=DRP3A PE=1 SV=2</t>
  </si>
  <si>
    <t>KEGG:Dynamin-related protein 3A isoform 1; K17065 dynamin 1-like protein [EC:3.6.5.5]</t>
  </si>
  <si>
    <t>TREMBL:M5VIB3_PRUPE Uncharacterized protein OS=Prunus persica GN=PRUPE_ppa001399mg PE=4 SV=1</t>
  </si>
  <si>
    <t>Zj.jz031429101</t>
  </si>
  <si>
    <t>IPR:IPR010625; CHCH</t>
  </si>
  <si>
    <t>SWISSPROT:Uncharacterized protein C6C3.02c OS=Schizosaccharomyces pombe (strain 972 / ATCC 24843) GN=SPAC6C3.02c PE=2 SV=1</t>
  </si>
  <si>
    <t>TREMBL:D7U673_VITVI Putative uncharacterized protein OS=Vitis vinifera GN=VIT_03s0038g01340 PE=2 SV=1</t>
  </si>
  <si>
    <t>Zj.jz031429102</t>
  </si>
  <si>
    <t>SWISSPROT:Putative glutamine amidotransferase YLR126C OS=Saccharomyces cerevisiae (strain ATCC 204508 / S288c) GN=YLR126C PE=1 SV=1</t>
  </si>
  <si>
    <t>KEGG:GMP synthase (EC:6.3.5.2); K01951 GMP synthase (glutamine-hydrolysing) [EC:6.3.5.2]</t>
  </si>
  <si>
    <t>TREMBL:M5W233_PRUPE Uncharacterized protein OS=Prunus persica GN=PRUPE_ppa010605mg PE=4 SV=1</t>
  </si>
  <si>
    <t>TREMBL:D7U3P4_VITVI Putative uncharacterized protein OS=Vitis vinifera GN=VIT_00s0229g00160 PE=4 SV=1</t>
  </si>
  <si>
    <t>Zj.jz044451020</t>
  </si>
  <si>
    <t>GO:GO:0003677; DNA binding; Molecular Function;;GO:0003887; DNA-directed DNA polymerase activity; Molecular Function;;GO:0006351; transcription, DNA-dependent; Biological Process</t>
  </si>
  <si>
    <t>IPR:IPR007015; DNA polymerase V</t>
  </si>
  <si>
    <t>SWISSPROT:DNA polymerase V OS=Schizosaccharomyces pombe (strain 972 / ATCC 24843) GN=pol5 PE=1 SV=2</t>
  </si>
  <si>
    <t>KEGG:hypothetical protein; K02331 DNA polymerase phi [EC:2.7.7.7]</t>
  </si>
  <si>
    <t>TREMBL:M5VNF7_PRUPE Uncharacterized protein OS=Prunus persica GN=PRUPE_ppa000330mg PE=4 SV=1</t>
  </si>
  <si>
    <t>Zj.jz044451021</t>
  </si>
  <si>
    <t>IPR:IPR013126; Heat shock protein 70 family</t>
  </si>
  <si>
    <t>SWISSPROT:Heat shock 70 kDa protein, mitochondrial OS=Phaseolus vulgaris PE=2 SV=1</t>
  </si>
  <si>
    <t>KEGG:hypothetical protein; K04043 molecular chaperone DnaK</t>
  </si>
  <si>
    <t>TREMBL:I1M2K9_SOYBN Uncharacterized protein OS=Glycine max PE=3 SV=1</t>
  </si>
  <si>
    <t>TREMBL:B9N134_POPTR Predicted protein OS=Populus trichocarpa GN=POPTRDRAFT_681223 PE=2 SV=1</t>
  </si>
  <si>
    <t>TREMBL:M5W1H3_PRUPE Uncharacterized protein OS=Prunus persica GN=PRUPE_ppa009696mg PE=4 SV=1</t>
  </si>
  <si>
    <t>TREMBL:M5VVP0_PRUPE Uncharacterized protein OS=Prunus persica GN=PRUPE_ppa003694mg PE=4 SV=1</t>
  </si>
  <si>
    <t>TREMBL:F6I196_VITVI Putative uncharacterized protein OS=Vitis vinifera GN=VIT_03s0038g00430 PE=4 SV=1</t>
  </si>
  <si>
    <t>TREMBL:F6I197_VITVI Putative uncharacterized protein OS=Vitis vinifera GN=VIT_03s0038g00410 PE=4 SV=1</t>
  </si>
  <si>
    <t>TREMBL:K4D2J4_SOLLC Uncharacterized protein OS=Solanum lycopersicum GN=Solyc10g079530.1 PE=4 SV=1</t>
  </si>
  <si>
    <t>TREMBL:M5WGV6_PRUPE Uncharacterized protein OS=Prunus persica GN=PRUPE_ppa026362mg PE=4 SV=1</t>
  </si>
  <si>
    <t>TREMBL:B9RM72_RICCO Ankyrin repeat-containing protein, putative OS=Ricinus communis GN=RCOM_1078420 PE=4 SV=1</t>
  </si>
  <si>
    <t>TREMBL:A5AX07_VITVI Putative uncharacterized protein OS=Vitis vinifera GN=VIT_05s0049g01470 PE=4 SV=1</t>
  </si>
  <si>
    <t>TREMBL:B9ST46_RICCO DNA-directed RNA polymerase II, putative OS=Ricinus communis GN=RCOM_0248850 PE=4 SV=1</t>
  </si>
  <si>
    <t>Zj.jz004979116</t>
  </si>
  <si>
    <t>GO:GO:0008272; sulfate transport; Biological Process;;GO:0015116; sulfate transmembrane transporter activity; Molecular Function;;GO:0016021; integral to membrane; Cellular Component</t>
  </si>
  <si>
    <t>IPR:IPR002645; STAS domain;;IPR011547; Sulphate transporter</t>
  </si>
  <si>
    <t>SWISSPROT:Probable sulfate transporter 3.4 OS=Arabidopsis thaliana GN=SULTR3;4 PE=2 SV=1</t>
  </si>
  <si>
    <t>KEGG:sulfate transporter, putative; K17471 sulfate transporter 3</t>
  </si>
  <si>
    <t>TREMBL:B9SQC2_RICCO Sulfate transporter, putative OS=Ricinus communis GN=RCOM_0980400 PE=4 SV=1</t>
  </si>
  <si>
    <t>Zj.jz004979117</t>
  </si>
  <si>
    <t>TREMBL:B9RKU3_RICCO Glycine-rich cell wall structural protein, putative OS=Ricinus communis GN=RCOM_1053400 PE=4 SV=1</t>
  </si>
  <si>
    <t>Zj.jz004979118</t>
  </si>
  <si>
    <t>TREMBL:M5VQI7_PRUPE Uncharacterized protein OS=Prunus persica GN=PRUPE_ppa008116mg PE=4 SV=1</t>
  </si>
  <si>
    <t>Zj.jz004979119</t>
  </si>
  <si>
    <t>TREMBL:M5WC14_PRUPE Uncharacterized protein OS=Prunus persica GN=PRUPE_ppa023904mg PE=4 SV=1</t>
  </si>
  <si>
    <t>TREMBL:M5VSE7_PRUPE Uncharacterized protein OS=Prunus persica GN=PRUPE_ppa022931mg PE=4 SV=1</t>
  </si>
  <si>
    <t>TREMBL:M5VV12_PRUPE Uncharacterized protein OS=Prunus persica GN=PRUPE_ppa020413mg PE=4 SV=1</t>
  </si>
  <si>
    <t>TREMBL:M5WBS8_PRUPE Uncharacterized protein OS=Prunus persica GN=PRUPE_ppa022590mg PE=4 SV=1</t>
  </si>
  <si>
    <t>TREMBL:M5W5H4_PRUPE Uncharacterized protein OS=Prunus persica GN=PRUPE_ppa025908mg PE=4 SV=1</t>
  </si>
  <si>
    <t>TREMBL:B9RKQ9_RICCO Sugar transporter, putative OS=Ricinus communis GN=RCOM_1052760 PE=3 SV=1</t>
  </si>
  <si>
    <t>TREMBL:M5W660_PRUPE Uncharacterized protein OS=Prunus persica GN=PRUPE_ppa1027213mg PE=4 SV=1</t>
  </si>
  <si>
    <t>TREMBL:D7TBN6_VITVI Putative uncharacterized protein OS=Vitis vinifera GN=VIT_11s0016g03910 PE=4 SV=1</t>
  </si>
  <si>
    <t>Zj.jz004979147</t>
  </si>
  <si>
    <t>Zj.jz004979148</t>
  </si>
  <si>
    <t>Zj.jz004979149</t>
  </si>
  <si>
    <t>Zj.jz009009056</t>
  </si>
  <si>
    <t>TREMBL:M5W719_PRUPE Uncharacterized protein OS=Prunus persica GN=PRUPE_ppa022167mg PE=4 SV=1</t>
  </si>
  <si>
    <t>Zj.jz009009057</t>
  </si>
  <si>
    <t>Zj.jz015095004</t>
  </si>
  <si>
    <t>TREMBL:I1KIB3_SOYBN Uncharacterized protein OS=Glycine max PE=4 SV=1</t>
  </si>
  <si>
    <t>Zj.jz015095014</t>
  </si>
  <si>
    <t>Zj.jz015095058</t>
  </si>
  <si>
    <t>TREMBL:D7TQC4_VITVI Putative uncharacterized protein OS=Vitis vinifera GN=VIT_08s0040g02910 PE=4 SV=1</t>
  </si>
  <si>
    <t>Zj.jz015095059</t>
  </si>
  <si>
    <t>GO:GO:0031011; Ino80 complex; Cellular Component</t>
  </si>
  <si>
    <t>IPR:IPR024867; Nuclear factor related to kappa-B-binding protein</t>
  </si>
  <si>
    <t>SWISSPROT:Nuclear factor related to kappa-B-binding protein OS=Xenopus tropicalis GN=nfrkb PE=2 SV=1</t>
  </si>
  <si>
    <t>KEGG:hypothetical protein; K11671 nuclear factor related to kappa-B-binding protein</t>
  </si>
  <si>
    <t>TREMBL:C6TJW3_SOYBN Putative uncharacterized protein (Fragment) OS=Glycine max PE=2 SV=1</t>
  </si>
  <si>
    <t>Zj.jz015095061</t>
  </si>
  <si>
    <t>SWISSPROT:Pentatricopeptide repeat-containing protein At3g53360, mitochondrial OS=Arabidopsis thaliana GN=PCMP-E86 PE=2 SV=1</t>
  </si>
  <si>
    <t>TREMBL:M5W2J7_PRUPE Uncharacterized protein OS=Prunus persica GN=PRUPE_ppa025253mg PE=4 SV=1</t>
  </si>
  <si>
    <t>Zj.jz017567033</t>
  </si>
  <si>
    <t>TREMBL:A9PC27_POPTR Putative uncharacterized protein OS=Populus trichocarpa PE=4 SV=1</t>
  </si>
  <si>
    <t>Zj.jz017567034</t>
  </si>
  <si>
    <t>IPR:IPR000911; Ribosomal protein L11;;IPR020783; Ribosomal protein L11, C-terminal;;IPR020784; Ribosomal protein L11, N-terminal</t>
  </si>
  <si>
    <t>SWISSPROT:60S ribosomal protein L12 OS=Prunus armeniaca GN=RPL12 PE=2 SV=1</t>
  </si>
  <si>
    <t>KEGG:60S ribosomal protein L12-like; K02870 large subunit ribosomal protein L12e</t>
  </si>
  <si>
    <t>TREMBL:F6GU07_VITVI Putative uncharacterized protein OS=Vitis vinifera GN=VIT_06s0004g02840 PE=3 SV=1</t>
  </si>
  <si>
    <t>Zj.jz017567037</t>
  </si>
  <si>
    <t>TREMBL:M5W5S0_PRUPE Uncharacterized protein OS=Prunus persica GN=PRUPE_ppa013275mg PE=4 SV=1</t>
  </si>
  <si>
    <t>Zj.jz029601001</t>
  </si>
  <si>
    <t>Zj.jz029601002</t>
  </si>
  <si>
    <t>Zj.jz029601003</t>
  </si>
  <si>
    <t>Zj.jz029601004</t>
  </si>
  <si>
    <t>Zj.jz029601011</t>
  </si>
  <si>
    <t>KEGG:POPTRDRAFT_1080427; hypothetical protein; K00384 thioredoxin reductase (NADPH) [EC:1.8.1.9]</t>
  </si>
  <si>
    <t>TREMBL:Q70YJ4_HORVU Putative thioredoxin reductase (Fragment) OS=Hordeum vulgare PE=2 SV=1</t>
  </si>
  <si>
    <t>Zj.jz029601012</t>
  </si>
  <si>
    <t>SWISSPROT:Pentatricopeptide repeat-containing protein At4g35130, chloroplastic OS=Arabidopsis thaliana GN=PCMP-H27 PE=2 SV=1</t>
  </si>
  <si>
    <t>TREMBL:M5VVK0_PRUPE Uncharacterized protein OS=Prunus persica GN=PRUPE_ppa002924mg PE=4 SV=1</t>
  </si>
  <si>
    <t>Zj.jz034557204</t>
  </si>
  <si>
    <t>TREMBL:D7KBZ9_ARALL Putative uncharacterized protein OS=Arabidopsis lyrata subsp. lyrata GN=ARALYDRAFT_473932 PE=4 SV=1</t>
  </si>
  <si>
    <t>Zj.jz034557205</t>
  </si>
  <si>
    <t>IPR:IPR012419; Cas1p 10 TM acyl transferase domain</t>
  </si>
  <si>
    <t>SWISSPROT:CAS1 domain-containing protein 1 OS=Homo sapiens GN=CASD1 PE=2 SV=1</t>
  </si>
  <si>
    <t>TREMBL:I1KMN4_SOYBN Uncharacterized protein OS=Glycine max PE=4 SV=1</t>
  </si>
  <si>
    <t>Zj.jz034557206</t>
  </si>
  <si>
    <t>GO:GO:0005783; endoplasmic reticulum; Cellular Component;;GO:0016021; integral to membrane; Cellular Component;;GO:0072546; ER membrane protein complex; Cellular Component</t>
  </si>
  <si>
    <t>IPR:IPR008504; ER membrane protein complex subunit 6</t>
  </si>
  <si>
    <t>SWISSPROT:ER membrane protein complex subunit 6 OS=Mus musculus GN=Emc6 PE=2 SV=1</t>
  </si>
  <si>
    <t>TREMBL:D7SYI1_VITVI Putative uncharacterized protein OS=Vitis vinifera GN=VIT_05s0077g00610 PE=4 SV=1</t>
  </si>
  <si>
    <t>Zj.jz034557207</t>
  </si>
  <si>
    <t>SWISSPROT:Pentatricopeptide repeat-containing protein At3g48810 OS=Arabidopsis thaliana GN=At3g48810 PE=2 SV=1</t>
  </si>
  <si>
    <t>TREMBL:F6H707_VITVI Putative uncharacterized protein OS=Vitis vinifera GN=VIT_05s0077g00600 PE=4 SV=1</t>
  </si>
  <si>
    <t>Zj.jz034557238</t>
  </si>
  <si>
    <t>SWISSPROT:DNA (cytosine-5)-methyltransferase DRM2 OS=Arabidopsis thaliana GN=DRM2 PE=1 SV=1</t>
  </si>
  <si>
    <t>TREMBL:M5Y002_PRUPE Uncharacterized protein OS=Prunus persica GN=PRUPE_ppa021038mg PE=4 SV=1</t>
  </si>
  <si>
    <t>Zj.jz035147004</t>
  </si>
  <si>
    <t>IPR:IPR013112; FAD-binding 8;;IPR013121; Ferric reductase, NAD binding;;IPR013130; Ferric reductase transmembrane component-like domain;;IPR017927; Ferredoxin reductase-type FAD-binding domain</t>
  </si>
  <si>
    <t>SWISSPROT:Ferric reduction oxidase 2 OS=Arabidopsis thaliana GN=FRO2 PE=1 SV=2</t>
  </si>
  <si>
    <t>KEGG:noxA; flavocytochrome b large subunit; K08008 NADPH oxidase</t>
  </si>
  <si>
    <t>TREMBL:B9RDV8_RICCO Ferric-chelate reductase, putative OS=Ricinus communis GN=RCOM_1616230 PE=4 SV=1</t>
  </si>
  <si>
    <t>TREMBL:M5WEA4_PRUPE Uncharacterized protein OS=Prunus persica GN=PRUPE_ppa000750mg PE=4 SV=1</t>
  </si>
  <si>
    <t>Zj.jz042945001</t>
  </si>
  <si>
    <t>IPR:IPR012942; Sensitivity To Red Light Reduced-like, SRR1</t>
  </si>
  <si>
    <t>SWISSPROT:Protein SENSITIVITY TO RED LIGHT REDUCED 1 OS=Arabidopsis thaliana GN=SRR1 PE=2 SV=2</t>
  </si>
  <si>
    <t>KEGG:putative MSP domain protein; K02886 large subunit ribosomal protein L2</t>
  </si>
  <si>
    <t>TREMBL:M5VQP0_PRUPE Uncharacterized protein OS=Prunus persica GN=PRUPE_ppa009752mg PE=4 SV=1</t>
  </si>
  <si>
    <t>Zj.jz042945002</t>
  </si>
  <si>
    <t>GO:GO:0004001; adenosine kinase activity; Molecular Function;;GO:0006166; purine ribonucleoside salvage; Biological Process</t>
  </si>
  <si>
    <t>IPR:IPR001805; Adenosine kinase;;IPR011611; Carbohydrate kinase PfkB</t>
  </si>
  <si>
    <t>SWISSPROT:Adenosine kinase 2 OS=Arabidopsis thaliana GN=ADK2 PE=1 SV=1</t>
  </si>
  <si>
    <t>KEGG:Adenosine kinase 2; K00856 adenosine kinase [EC:2.7.1.20]</t>
  </si>
  <si>
    <t>TREMBL:F6HNF4_VITVI Putative uncharacterized protein OS=Vitis vinifera GN=VIT_13s0019g04480 PE=4 SV=1</t>
  </si>
  <si>
    <t>Zj.jz042945010</t>
  </si>
  <si>
    <t>SWISSPROT:29 kDa ribonucleoprotein A, chloroplastic OS=Nicotiana sylvestris PE=2 SV=1</t>
  </si>
  <si>
    <t>KEGG:hypothetical protein; K11294 nucleolin</t>
  </si>
  <si>
    <t>TREMBL:M5WC45_PRUPE Uncharacterized protein OS=Prunus persica GN=PRUPE_ppa009295mg PE=4 SV=1</t>
  </si>
  <si>
    <t>Zj.jz043343232</t>
  </si>
  <si>
    <t>SWISSPROT:Putative syntaxin-24 OS=Arabidopsis thaliana GN=SYP24 PE=3 SV=1</t>
  </si>
  <si>
    <t>KEGG:ATSYP24; syntaxin-24; K08488 syntaxin 7</t>
  </si>
  <si>
    <t>TREMBL:M5VSM5_PRUPE Uncharacterized protein OS=Prunus persica GN=PRUPE_ppa025058mg PE=4 SV=1</t>
  </si>
  <si>
    <t>Zj.jz043343233</t>
  </si>
  <si>
    <t>Zj.jz043343234</t>
  </si>
  <si>
    <t>SWISSPROT:Protein ABSCISIC ACID-INSENSITIVE 5 OS=Arabidopsis thaliana GN=ABI5 PE=1 SV=1</t>
  </si>
  <si>
    <t>KEGG:Basic-leucine zipper transcription factor family protein, putative isoform 1; K14432 ABA responsive element binding factor</t>
  </si>
  <si>
    <t>TREMBL:M5WCL3_PRUPE Uncharacterized protein OS=Prunus persica GN=PRUPE_ppa019833mg PE=4 SV=1</t>
  </si>
  <si>
    <t>Zj.jz043343246</t>
  </si>
  <si>
    <t>IPR:IPR009262; Solute carrier family 35 member SLC35F1/F2/F6</t>
  </si>
  <si>
    <t>SWISSPROT:Solute carrier family 35 member F1 OS=Homo sapiens GN=SLC35F1 PE=2 SV=2</t>
  </si>
  <si>
    <t>KEGG:solute carrier family 35 member F1-like; K15287 solute carrier family 35, member F1/2</t>
  </si>
  <si>
    <t>TREMBL:D7TJ49_VITVI Putative uncharacterized protein OS=Vitis vinifera GN=VIT_08s0007g03570 PE=4 SV=1</t>
  </si>
  <si>
    <t>Zj.jz043343308</t>
  </si>
  <si>
    <t>TREMBL:B9SRM8_RICCO Cytochrome P450, putative OS=Ricinus communis GN=RCOM_0841220 PE=3 SV=1</t>
  </si>
  <si>
    <t>TREMBL:M5VV41_PRUPE Uncharacterized protein OS=Prunus persica GN=PRUPE_ppa018268mg PE=4 SV=1</t>
  </si>
  <si>
    <t>TREMBL:D7TQ75_VITVI Putative uncharacterized protein OS=Vitis vinifera GN=VIT_08s0040g00120 PE=4 SV=1</t>
  </si>
  <si>
    <t>TREMBL:F6HSN6_VITVI Putative uncharacterized protein OS=Vitis vinifera GN=VIT_14s0006g02260 PE=4 SV=1</t>
  </si>
  <si>
    <t>Zj.jz044575045</t>
  </si>
  <si>
    <t>KEGG:cytochrome P450 86A2-like; K15398 fatty acid omega-hydroxylase [EC:1.14.-.-]</t>
  </si>
  <si>
    <t>TREMBL:B9I8K8_POPTR Cytochrome P450 OS=Populus trichocarpa GN=CYP86A20 PE=3 SV=1</t>
  </si>
  <si>
    <t>Zj.jz044575059</t>
  </si>
  <si>
    <t>SWISSPROT:Calmodulin-binding receptor-like cytoplasmic kinase 2 OS=Arabidopsis thaliana GN=CRCK2 PE=2 SV=1</t>
  </si>
  <si>
    <t>KEGG:calmodulin-binding receptor-like cytoplasmic kinase 2-like; K04733 interleukin-1 receptor-associated kinase 4 [EC:2.7.11.1]</t>
  </si>
  <si>
    <t>TREMBL:A5AIK5_VITVI Putative uncharacterized protein OS=Vitis vinifera GN=VITISV_007757 PE=3 SV=1</t>
  </si>
  <si>
    <t>Zj.jz044575060</t>
  </si>
  <si>
    <t>IPR:IPR021910; Protein of unknown function DUF3522</t>
  </si>
  <si>
    <t>SWISSPROT:Transmembrane protein 8B OS=Bos taurus GN=TMEM8B PE=2 SV=1</t>
  </si>
  <si>
    <t>TREMBL:M5XH09_PRUPE Uncharacterized protein OS=Prunus persica GN=PRUPE_ppa001421mg PE=4 SV=1</t>
  </si>
  <si>
    <t>Zj.jz044815067</t>
  </si>
  <si>
    <t>TREMBL:M5XEP9_PRUPE Uncharacterized protein (Fragment) OS=Prunus persica GN=PRUPE_ppa020501mg PE=4 SV=1</t>
  </si>
  <si>
    <t>Zj.jz044815068</t>
  </si>
  <si>
    <t>IPR:IPR003591; Leucine-rich repeat, typical subtype</t>
  </si>
  <si>
    <t>SWISSPROT:Leucine-rich repeat receptor-like protein kinase PXL1 OS=Arabidopsis thaliana GN=PXL1 PE=2 SV=1</t>
  </si>
  <si>
    <t>TREMBL:G7ITB2_MEDTR Receptor protein kinase-like protein OS=Medicago truncatula GN=MTR_2g066470 PE=4 SV=1</t>
  </si>
  <si>
    <t>Zj.jz005867012</t>
  </si>
  <si>
    <t>SWISSPROT:Receptor-like protein kinase OS=Ipomoea nil GN=INRPK1 PE=2 SV=2</t>
  </si>
  <si>
    <t>TREMBL:B9SG85_RICCO Receptor protein kinase CLAVATA1, putative OS=Ricinus communis GN=RCOM_1556260 PE=4 SV=1</t>
  </si>
  <si>
    <t>Zj.jz005867013</t>
  </si>
  <si>
    <t>SWISSPROT:Leucine-rich repeat receptor-like protein kinase PEPR1 OS=Arabidopsis thaliana GN=PEPR1 PE=1 SV=1</t>
  </si>
  <si>
    <t>KEGG:FLS2; LRR receptor-like serine/threonine-protein kinase FLS2; K13420 LRR receptor-like serine/threonine-protein kinase FLS2 [EC:2.7.11.1]</t>
  </si>
  <si>
    <t>TREMBL:B9HK67_POPTR Predicted protein OS=Populus trichocarpa GN=POPTRDRAFT_803073 PE=4 SV=1</t>
  </si>
  <si>
    <t>Zj.jz015743001</t>
  </si>
  <si>
    <t>IPR:IPR000719; Protein kinase domain;;IPR001245; Serine-threonine/tyrosine-protein kinase catalytic domain;;IPR001480; Bulb-type lectin domain;;IPR002290; Serine/threonine- / dual specificity protein kinase, catalytic  domain;;IPR003609; Apple-like;;IPR020635; Tyrosine-protein kinase, catalytic domain</t>
  </si>
  <si>
    <t>TREMBL:B9NFQ3_POPTR Predicted protein OS=Populus trichocarpa GN=POPTRDRAFT_828976 PE=3 SV=1</t>
  </si>
  <si>
    <t>Zj.jz015743002</t>
  </si>
  <si>
    <t>TREMBL:B9GMB3_POPTR Predicted protein (Fragment) OS=Populus trichocarpa GN=POPTRDRAFT_178798 PE=2 SV=1</t>
  </si>
  <si>
    <t>Zj.jz015743003</t>
  </si>
  <si>
    <t>TREMBL:B9GMB0_POPTR Predicted protein OS=Populus trichocarpa GN=POPTRDRAFT_839890 PE=3 SV=1</t>
  </si>
  <si>
    <t>Zj.jz015743004</t>
  </si>
  <si>
    <t>TREMBL:K7N5H4_SOYBN Uncharacterized protein (Fragment) OS=Glycine max PE=4 SV=1</t>
  </si>
  <si>
    <t>Zj.jz015743005</t>
  </si>
  <si>
    <t>Zj.jz015743006</t>
  </si>
  <si>
    <t>TREMBL:B9HJJ7_POPTR Predicted protein OS=Populus trichocarpa GN=POPTRDRAFT_766218 PE=4 SV=1</t>
  </si>
  <si>
    <t>Zj.jz015743009</t>
  </si>
  <si>
    <t>TREMBL:B9N6G8_POPTR Predicted protein (Fragment) OS=Populus trichocarpa GN=POPTRDRAFT_271794 PE=3 SV=1</t>
  </si>
  <si>
    <t>TREMBL:B9H423_POPTR Predicted protein OS=Populus trichocarpa GN=POPTRDRAFT_556285 PE=4 SV=1</t>
  </si>
  <si>
    <t>TREMBL:A5BT73_VITVI Putative uncharacterized protein OS=Vitis vinifera GN=VITISV_030379 PE=4 SV=1</t>
  </si>
  <si>
    <t>TREMBL:B9T289_RICCO BRASSINOSTEROID INSENSITIVE 1-associated receptor kinase 1, putative OS=Ricinus communis GN=RCOM_0191610 PE=3 SV=1</t>
  </si>
  <si>
    <t>TREMBL:M5WQC3_PRUPE Uncharacterized protein (Fragment) OS=Prunus persica GN=PRUPE_ppa025752mg PE=4 SV=1</t>
  </si>
  <si>
    <t>Zj.jz015743020</t>
  </si>
  <si>
    <t>Zj.jz015743021</t>
  </si>
  <si>
    <t>TREMBL:F6HIQ9_VITVI Putative uncharacterized protein OS=Vitis vinifera GN=VIT_10s0042g00700 PE=4 SV=1</t>
  </si>
  <si>
    <t>TREMBL:D7TEW6_VITVI Putative uncharacterized protein OS=Vitis vinifera GN=VIT_10s0042g00770 PE=4 SV=1</t>
  </si>
  <si>
    <t>TREMBL:M5XMD6_PRUPE Uncharacterized protein OS=Prunus persica GN=PRUPE_ppa004065mg PE=4 SV=1</t>
  </si>
  <si>
    <t>TREMBL:M5XQI8_PRUPE Uncharacterized protein OS=Prunus persica GN=PRUPE_ppa026406mg PE=4 SV=1</t>
  </si>
  <si>
    <t>TREMBL:F6H8Z1_VITVI Putative uncharacterized protein OS=Vitis vinifera GN=VIT_12s0034g01770 PE=4 SV=1</t>
  </si>
  <si>
    <t>Zj.jz015743028</t>
  </si>
  <si>
    <t>TREMBL:M5XK74_PRUPE Uncharacterized protein OS=Prunus persica GN=PRUPE_ppa001534mg PE=4 SV=1</t>
  </si>
  <si>
    <t>TREMBL:M5XEY3_PRUPE Uncharacterized protein OS=Prunus persica GN=PRUPE_ppa010190mg PE=4 SV=1</t>
  </si>
  <si>
    <t>TREMBL:F6HFB2_VITVI Putative uncharacterized protein OS=Vitis vinifera GN=VIT_01s0011g06190 PE=4 SV=1</t>
  </si>
  <si>
    <t>TREMBL:D7T0J5_VITVI Putative uncharacterized protein OS=Vitis vinifera GN=VIT_04s0069g00820 PE=4 SV=1</t>
  </si>
  <si>
    <t>TREMBL:A5BRN6_VITVI Putative uncharacterized protein OS=Vitis vinifera GN=VITISV_043455 PE=4 SV=1</t>
  </si>
  <si>
    <t>TREMBL:M5XKV2_PRUPE Uncharacterized protein OS=Prunus persica GN=PRUPE_ppa000982mg PE=4 SV=1</t>
  </si>
  <si>
    <t>Zj.jz015743035</t>
  </si>
  <si>
    <t>Zj.jz015743036</t>
  </si>
  <si>
    <t>TREMBL:F6HFB5_VITVI Putative uncharacterized protein OS=Vitis vinifera GN=VIT_01s0011g06140 PE=4 SV=1</t>
  </si>
  <si>
    <t>TREMBL:M5WX99_PRUPE Uncharacterized protein OS=Prunus persica GN=PRUPE_ppa000084mg PE=4 SV=1</t>
  </si>
  <si>
    <t>Zj.jz015743039</t>
  </si>
  <si>
    <t>SWISSPROT:Putative clathrin assembly protein At1g03050 OS=Arabidopsis thaliana GN=At1g03050 PE=2 SV=1</t>
  </si>
  <si>
    <t>KEGG:AMTR_s00138p00044110; hypothetical protein; K12879 THO complex subunit 2</t>
  </si>
  <si>
    <t>TREMBL:M5XS76_PRUPE Uncharacterized protein OS=Prunus persica GN=PRUPE_ppa019525mg PE=4 SV=1</t>
  </si>
  <si>
    <t>Zj.jz015743040</t>
  </si>
  <si>
    <t>IPR:IPR000719; Protein kinase domain;;IPR000742; Epidermal growth factor-like domain;;IPR000858; S-locus glycoprotein;;IPR001480; Bulb-type lectin domain;;IPR002290; Serine/threonine- / dual specificity protein kinase, catalytic  domain;;IPR003014; PAN-1 domain;;IPR003609; Apple-like;;IPR020635; Tyrosine-protein kinase, catalytic domain</t>
  </si>
  <si>
    <t>TREMBL:M5Y1R6_PRUPE Uncharacterized protein OS=Prunus persica GN=PRUPE_ppa001577mg PE=4 SV=1</t>
  </si>
  <si>
    <t>Zj.jz015743041</t>
  </si>
  <si>
    <t>IPR:IPR008010; Membrane protein,Tapt1/CMV receptor</t>
  </si>
  <si>
    <t>SWISSPROT:Protein POLLEN DEFECTIVE IN GUIDANCE 1 OS=Arabidopsis thaliana GN=POD1 PE=1 SV=1</t>
  </si>
  <si>
    <t>TREMBL:M5XAV8_PRUPE Uncharacterized protein OS=Prunus persica GN=PRUPE_ppa003049mg PE=4 SV=1</t>
  </si>
  <si>
    <t>Zj.jz015743044</t>
  </si>
  <si>
    <t>SWISSPROT:Cyclin-SDS OS=Arabidopsis thaliana GN=SDS PE=1 SV=2</t>
  </si>
  <si>
    <t>TREMBL:M5Y8G8_PRUPE Uncharacterized protein OS=Prunus persica GN=PRUPE_ppa026778mg PE=4 SV=1</t>
  </si>
  <si>
    <t>Zj.jz015743045</t>
  </si>
  <si>
    <t>SWISSPROT:12-oxophytodienoate reductase 3 OS=Solanum lycopersicum GN=OPR3 PE=1 SV=1</t>
  </si>
  <si>
    <t>KEGG:opr3, LeOPR3; 12-oxophytodienoate reductase 3 (EC:1.3.1.42); K05894 12-oxophytodienoic acid reductase [EC:1.3.1.42]</t>
  </si>
  <si>
    <t>TREMBL:Q3V5W7_TOBAC OPDA reductase (Fragment) OS=Nicotiana tabacum GN=OPR PE=2 SV=1</t>
  </si>
  <si>
    <t>Zj.jz015743046</t>
  </si>
  <si>
    <t>IPR:IPR013176; Protein of unknown function DUF1712, fungi</t>
  </si>
  <si>
    <t>SWISSPROT:Vacuolar fusion protein CCZ1 homolog OS=Nematostella vectensis GN=v1g238755 PE=3 SV=1</t>
  </si>
  <si>
    <t>KEGG:putative kinase domain protein; K08269 serine/threonine-protein kinase ULK/ATG1 [EC:2.7.11.1]</t>
  </si>
  <si>
    <t>TREMBL:D7T8I4_VITVI Putative uncharacterized protein OS=Vitis vinifera GN=VIT_01s0011g06030 PE=4 SV=1</t>
  </si>
  <si>
    <t>Zj.jz015743047</t>
  </si>
  <si>
    <t>Zj.jz015743048</t>
  </si>
  <si>
    <t>IPR:IPR008217; Domain of unknown function DUF125, transmembrane</t>
  </si>
  <si>
    <t>SWISSPROT:Vacuolar iron transporter 1 OS=Arabidopsis thaliana GN=VIT1 PE=2 SV=1</t>
  </si>
  <si>
    <t>KEGG:hypothetical protein; K10610 DNA damage-binding protein 1</t>
  </si>
  <si>
    <t>TREMBL:B9HVT4_POPTR Predicted protein OS=Populus trichocarpa GN=POPTRDRAFT_566421 PE=4 SV=1</t>
  </si>
  <si>
    <t>TREMBL:M5XX69_PRUPE Uncharacterized protein OS=Prunus persica GN=PRUPE_ppa002557mg PE=4 SV=1</t>
  </si>
  <si>
    <t>TREMBL:B9GLN5_POPTR Predicted protein (Fragment) OS=Populus trichocarpa GN=POPTRDRAFT_178160 PE=2 SV=1</t>
  </si>
  <si>
    <t>TREMBL:M5XE19_PRUPE Uncharacterized protein OS=Prunus persica GN=PRUPE_ppa008275mg PE=4 SV=1</t>
  </si>
  <si>
    <t>TREMBL:M5XC59_PRUPE Uncharacterized protein OS=Prunus persica GN=PRUPE_ppa009800mg PE=4 SV=1</t>
  </si>
  <si>
    <t>TREMBL:M5XLD5_PRUPE Uncharacterized protein OS=Prunus persica GN=PRUPE_ppa002630mg PE=4 SV=1</t>
  </si>
  <si>
    <t>TREMBL:M5Y3D7_PRUPE Uncharacterized protein OS=Prunus persica GN=PRUPE_ppa017932mg PE=4 SV=1</t>
  </si>
  <si>
    <t>TREMBL:B9HJK3_POPTR Predicted protein OS=Populus trichocarpa GN=POPTRDRAFT_1085232 PE=2 SV=1</t>
  </si>
  <si>
    <t>TREMBL:M5XJR0_PRUPE Uncharacterized protein (Fragment) OS=Prunus persica GN=PRUPE_ppa020934mg PE=4 SV=1</t>
  </si>
  <si>
    <t>TREMBL:D7T8G1_VITVI Annexin OS=Vitis vinifera GN=VIT_01s0011g06300 PE=3 SV=1</t>
  </si>
  <si>
    <t>TREMBL:D7T8G0_VITVI Putative uncharacterized protein OS=Vitis vinifera GN=VIT_01s0011g06310 PE=4 SV=1</t>
  </si>
  <si>
    <t>TREMBL:F6HFA7_VITVI Putative uncharacterized protein OS=Vitis vinifera GN=VIT_01s0011g06320 PE=3 SV=1</t>
  </si>
  <si>
    <t>TREMBL:M5XP11_PRUPE Uncharacterized protein OS=Prunus persica GN=PRUPE_ppa003128mg PE=4 SV=1</t>
  </si>
  <si>
    <t>TREMBL:M5XXI7_PRUPE Uncharacterized protein OS=Prunus persica GN=PRUPE_ppa004983mg PE=4 SV=1</t>
  </si>
  <si>
    <t>TREMBL:M5XJ48_PRUPE Uncharacterized protein OS=Prunus persica GN=PRUPE_ppa024210mg PE=4 SV=1</t>
  </si>
  <si>
    <t>TREMBL:M5XKJ2_PRUPE Uncharacterized protein OS=Prunus persica GN=PRUPE_ppa023483mg PE=4 SV=1</t>
  </si>
  <si>
    <t>Zj.jz018655017</t>
  </si>
  <si>
    <t>IPR:IPR010409; GAGA-binding transcriptional activator</t>
  </si>
  <si>
    <t>SWISSPROT:Protein BASIC PENTACYSTEINE1 OS=Arabidopsis thaliana GN=BPC1 PE=1 SV=1</t>
  </si>
  <si>
    <t>TREMBL:M5XDN6_PRUPE Uncharacterized protein OS=Prunus persica GN=PRUPE_ppa009765mg PE=4 SV=1</t>
  </si>
  <si>
    <t>Zj.jz018655018</t>
  </si>
  <si>
    <t>Zj.jz018655020</t>
  </si>
  <si>
    <t>TREMBL:A9PFF0_POPTR Putative uncharacterized protein OS=Populus trichocarpa PE=2 SV=1</t>
  </si>
  <si>
    <t>Zj.jz021445001</t>
  </si>
  <si>
    <t>Zj.jz021445002</t>
  </si>
  <si>
    <t>TREMBL:M5XVH9_PRUPE Uncharacterized protein OS=Prunus persica GN=PRUPE_ppa022502mg PE=4 SV=1</t>
  </si>
  <si>
    <t>Zj.jz021445003</t>
  </si>
  <si>
    <t>SWISSPROT:Potassium transporter 25 OS=Oryza sativa subsp. japonica GN=HAK25 PE=2 SV=1</t>
  </si>
  <si>
    <t>TREMBL:M5XNM1_PRUPE Uncharacterized protein OS=Prunus persica GN=PRUPE_ppa001724mg PE=4 SV=1</t>
  </si>
  <si>
    <t>Zj.jz021445004</t>
  </si>
  <si>
    <t>SWISSPROT:Potassium transporter 6 OS=Arabidopsis thaliana GN=POT6 PE=2 SV=1</t>
  </si>
  <si>
    <t>TREMBL:B9T846_RICCO Potassium transporter, putative OS=Ricinus communis GN=RCOM_0245560 PE=4 SV=1</t>
  </si>
  <si>
    <t>TREMBL:D7T9M8_VITVI Putative uncharacterized protein OS=Vitis vinifera GN=VIT_01s0011g01460 PE=3 SV=1</t>
  </si>
  <si>
    <t>Zj.jz021445247</t>
  </si>
  <si>
    <t>SWISSPROT:Pentatricopeptide repeat-containing protein At3g04130, mitochondrial OS=Arabidopsis thaliana GN=At3g04130 PE=2 SV=2</t>
  </si>
  <si>
    <t>TREMBL:B9RMN2_RICCO Pentatricopeptide repeat-containing protein, putative OS=Ricinus communis GN=RCOM_1081940 PE=4 SV=1</t>
  </si>
  <si>
    <t>Zj.jz021445248</t>
  </si>
  <si>
    <t>SWISSPROT:E3 ubiquitin-protein ligase MIB1 OS=Mus musculus GN=Mib1 PE=1 SV=1</t>
  </si>
  <si>
    <t>KEGG:ankyrin 2,3/unc44; K15503 serine/threonine-protein phosphatase 6 regulatory ankyrin repeat subunit B</t>
  </si>
  <si>
    <t>TREMBL:D5G0H2_VITVI Ankyrin-like protein OS=Vitis vinifera GN=VIT_01s0010g02480 PE=2 SV=1</t>
  </si>
  <si>
    <t>Zj.jz021445249</t>
  </si>
  <si>
    <t>GO:GO:0003677; DNA binding; Molecular Function;;GO:0003887; DNA-directed DNA polymerase activity; Molecular Function;;GO:0006260; DNA replication; Biological Process</t>
  </si>
  <si>
    <t>IPR:IPR007185; DNA polymerase alpha/epsilon, subunit B;;IPR013057; Amino acid transporter, transmembrane;;IPR013627; DNA polymerase alpha, subunit B N-terminal</t>
  </si>
  <si>
    <t>SWISSPROT:Lysine histidine transporter 1 OS=Arabidopsis thaliana GN=LHT1 PE=1 SV=1</t>
  </si>
  <si>
    <t>KEGG:alpha DNA polymerase, putative; K02321 DNA polymerase alpha subunit B</t>
  </si>
  <si>
    <t>TREMBL:B9RMM9_RICCO DNA polymerase alpha subunit B OS=Ricinus communis GN=RCOM_1081910 PE=3 SV=1</t>
  </si>
  <si>
    <t>Zj.jz021445250</t>
  </si>
  <si>
    <t>TREMBL:M5XG72_PRUPE Uncharacterized protein OS=Prunus persica GN=PRUPE_ppa010551mg PE=4 SV=1</t>
  </si>
  <si>
    <t>Zj.jz021445251</t>
  </si>
  <si>
    <t>SWISSPROT:3-oxoacyl-[acyl-carrier-protein] reductase, chloroplastic OS=Cuphea lanceolata GN=CLKR27 PE=2 SV=1</t>
  </si>
  <si>
    <t>KEGG:3-oxoacyl-[acyl-carrier-protein] reductase, chloroplastic-like; K00059 3-oxoacyl-[acyl-carrier protein] reductase [EC:1.1.1.100]</t>
  </si>
  <si>
    <t>TREMBL:D7TAP7_VITVI Putative uncharacterized protein OS=Vitis vinifera GN=VIT_01s0010g02670 PE=3 SV=1</t>
  </si>
  <si>
    <t>TREMBL:D7TAR8_VITVI Proteasome subunit beta type OS=Vitis vinifera GN=VIT_01s0010g02900 PE=3 SV=1</t>
  </si>
  <si>
    <t>TREMBL:M5XKB3_PRUPE Uncharacterized protein OS=Prunus persica GN=PRUPE_ppa002123mg PE=4 SV=1</t>
  </si>
  <si>
    <t>TREMBL:B9SMB4_RICCO ATP-dependent RNA helicase, putative OS=Ricinus communis GN=RCOM_0298500 PE=4 SV=1</t>
  </si>
  <si>
    <t>TREMBL:M5W747_PRUPE Uncharacterized protein OS=Prunus persica GN=PRUPE_ppa002793mg PE=4 SV=1</t>
  </si>
  <si>
    <t>TREMBL:M5WKG9_PRUPE Uncharacterized protein OS=Prunus persica GN=PRUPE_ppa022826mg PE=4 SV=1</t>
  </si>
  <si>
    <t>TREMBL:B9RMH1_RICCO Putative uncharacterized protein OS=Ricinus communis GN=RCOM_1080830 PE=4 SV=1</t>
  </si>
  <si>
    <t>TREMBL:A5BB32_VITVI Putative uncharacterized protein OS=Vitis vinifera GN=VITISV_037334 PE=4 SV=1</t>
  </si>
  <si>
    <t>TREMBL:A5ADQ7_VITVI Putative uncharacterized protein OS=Vitis vinifera GN=VITISV_040339 PE=4 SV=1</t>
  </si>
  <si>
    <t>Zj.jz021445286</t>
  </si>
  <si>
    <t>TREMBL:B9HT89_POPTR Predicted protein OS=Populus trichocarpa GN=POPTRDRAFT_565883 PE=4 SV=1</t>
  </si>
  <si>
    <t>Zj.jz021445287</t>
  </si>
  <si>
    <t>SWISSPROT:Probable LRR receptor-like serine/threonine-protein kinase At4g36180 OS=Arabidopsis thaliana GN=At4g36180 PE=1 SV=1</t>
  </si>
  <si>
    <t>TREMBL:M5WNR1_PRUPE Uncharacterized protein OS=Prunus persica GN=PRUPE_ppa018847mg PE=4 SV=1</t>
  </si>
  <si>
    <t>Zj.jz021445288</t>
  </si>
  <si>
    <t>SWISSPROT:Leucine-rich repeat receptor-like protein kinase PEPR2 OS=Arabidopsis thaliana GN=PEPR2 PE=1 SV=1</t>
  </si>
  <si>
    <t>TREMBL:B9RMG8_RICCO Serine/threonine-protein kinase bri1, putative OS=Ricinus communis GN=RCOM_1080800 PE=4 SV=1</t>
  </si>
  <si>
    <t>Zj.jz021445289</t>
  </si>
  <si>
    <t>SWISSPROT:Probably inactive leucine-rich repeat receptor-like protein kinase At2g25790 OS=Arabidopsis thaliana GN=At2g25790 PE=1 SV=1</t>
  </si>
  <si>
    <t>TREMBL:A5BV21_VITVI Putative uncharacterized protein OS=Vitis vinifera GN=VITISV_002032 PE=4 SV=1</t>
  </si>
  <si>
    <t>Zj.jz021445290</t>
  </si>
  <si>
    <t>SWISSPROT:Somatic embryogenesis receptor kinase 1 OS=Arabidopsis thaliana GN=SERK1 PE=1 SV=2</t>
  </si>
  <si>
    <t>TREMBL:G7ILK0_MEDTR Receptor-like protein kinase OS=Medicago truncatula GN=MTR_2g017480 PE=4 SV=1</t>
  </si>
  <si>
    <t>Zj.jz021445291</t>
  </si>
  <si>
    <t>Zj.jz021445292</t>
  </si>
  <si>
    <t>GO:GO:0004573; mannosyl-oligosaccharide glucosidase activity; Molecular Function;;GO:0009311; oligosaccharide metabolic process; Biological Process</t>
  </si>
  <si>
    <t>IPR:IPR004888; Glycoside hydrolase, family 63</t>
  </si>
  <si>
    <t>SWISSPROT:Mannosyl-oligosaccharide glucosidase GCS1 OS=Arabidopsis thaliana GN=GCS1 PE=1 SV=1</t>
  </si>
  <si>
    <t>KEGG:mannosyl-oligosaccharide glucosidase-like; K01228 mannosyl-oligosaccharide glucosidase [EC:3.2.1.106]</t>
  </si>
  <si>
    <t>TREMBL:D7TAV0_VITVI Putative uncharacterized protein OS=Vitis vinifera GN=VIT_01s0010g03300 PE=4 SV=1</t>
  </si>
  <si>
    <t>Zj.jz021445293</t>
  </si>
  <si>
    <t>KEGG:POPTRDRAFT_726047; hypothetical protein; K14308 nuclear pore complex protein Nup54</t>
  </si>
  <si>
    <t>TREMBL:B9RMG3_RICCO Putative uncharacterized protein OS=Ricinus communis GN=RCOM_1080750 PE=4 SV=1</t>
  </si>
  <si>
    <t>Zj.jz021445294</t>
  </si>
  <si>
    <t>SWISSPROT:F-box/kelch-repeat protein At1g67480 OS=Arabidopsis thaliana GN=At1g67480 PE=2 SV=1</t>
  </si>
  <si>
    <t>KEGG:hypothetical protein; K10443 kelch-like protein 2/3</t>
  </si>
  <si>
    <t>TREMBL:M5XFQ0_PRUPE Uncharacterized protein OS=Prunus persica GN=PRUPE_ppa007034mg PE=4 SV=1</t>
  </si>
  <si>
    <t>Zj.jz021445295</t>
  </si>
  <si>
    <t>GO:GO:0003735; structural constituent of ribosome; Molecular Function;;GO:0005840; ribosome; Cellular Component;;GO:0006412; translation; Biological Process;;GO:0015934; large ribosomal subunit; Cellular Component</t>
  </si>
  <si>
    <t>IPR:IPR001063; Ribosomal protein L22/L17;;IPR005721; Ribosomal protein L22/L17, eukaryotic/archaeal</t>
  </si>
  <si>
    <t>SWISSPROT:60S ribosomal protein L17-2 OS=Arabidopsis thaliana GN=RPL17B PE=2 SV=2</t>
  </si>
  <si>
    <t>KEGG:60S ribosomal protein L17-2-like; K02880 large subunit ribosomal protein L17e</t>
  </si>
  <si>
    <t>TREMBL:M5XS28_PRUPE Uncharacterized protein OS=Prunus persica GN=PRUPE_ppa012087mg PE=4 SV=1</t>
  </si>
  <si>
    <t>Zj.jz021445296</t>
  </si>
  <si>
    <t>IPR:IPR007484; Peptidase M28</t>
  </si>
  <si>
    <t>SWISSPROT:Endoplasmic reticulum metallopeptidase 1 OS=Rattus norvegicus GN=Ermp1 PE=1 SV=1</t>
  </si>
  <si>
    <t>KEGG:peptidase family M28 family; K13095 splicing factor 1</t>
  </si>
  <si>
    <t>TREMBL:M5Y3Z7_PRUPE Uncharacterized protein OS=Prunus persica GN=PRUPE_ppa001242mg PE=4 SV=1</t>
  </si>
  <si>
    <t>Zj.jz021445297</t>
  </si>
  <si>
    <t>SWISSPROT:Probable glycosyltransferase At3g07620 OS=Arabidopsis thaliana GN=At3g07620 PE=3 SV=1</t>
  </si>
  <si>
    <t>KEGG:Cysteine synthase; K01738 cysteine synthase A [EC:2.5.1.47]</t>
  </si>
  <si>
    <t>TREMBL:M5XRF8_PRUPE Uncharacterized protein OS=Prunus persica GN=PRUPE_ppa005995mg PE=4 SV=1</t>
  </si>
  <si>
    <t>Zj.jz021445298</t>
  </si>
  <si>
    <t>IPR:IPR002935; O-methyltransferase, family 3</t>
  </si>
  <si>
    <t>SWISSPROT:Caffeoyl-CoA O-methyltransferase OS=Populus kitakamiensis PE=2 SV=1</t>
  </si>
  <si>
    <t>KEGG:putative caffeoyl-CoA O-methyltransferase At1g67980-like; K00588 caffeoyl-CoA O-methyltransferase [EC:2.1.1.104]</t>
  </si>
  <si>
    <t>TREMBL:M5XBH0_PRUPE Uncharacterized protein OS=Prunus persica GN=PRUPE_ppa027001mg PE=4 SV=1</t>
  </si>
  <si>
    <t>Zj.jz021445299</t>
  </si>
  <si>
    <t>SWISSPROT:Putative caffeoyl-CoA O-methyltransferase At1g67980 OS=Arabidopsis thaliana GN=At1g67980 PE=2 SV=1</t>
  </si>
  <si>
    <t>TREMBL:M5XLI0_PRUPE Uncharacterized protein OS=Prunus persica GN=PRUPE_ppa021814mg PE=4 SV=1</t>
  </si>
  <si>
    <t>Zj.jz021445300</t>
  </si>
  <si>
    <t>Zj.jz021445302</t>
  </si>
  <si>
    <t>SWISSPROT:65-kDa microtubule-associated protein 8 OS=Arabidopsis thaliana GN=MAP65-8 PE=1 SV=2</t>
  </si>
  <si>
    <t>TREMBL:M5XNE3_PRUPE Uncharacterized protein OS=Prunus persica GN=PRUPE_ppa003164mg PE=4 SV=1</t>
  </si>
  <si>
    <t>Zj.jz021445303</t>
  </si>
  <si>
    <t>SWISSPROT:Dr1-associated corepressor homolog OS=Dictyostelium discoideum GN=drap1 PE=3 SV=1</t>
  </si>
  <si>
    <t>KEGG:Os01g0183400; K03004 DNA-directed RNA polymerase I subunit RPA43</t>
  </si>
  <si>
    <t>TREMBL:B9RMF4_RICCO DNA binding protein, putative OS=Ricinus communis GN=RCOM_1080560 PE=4 SV=1</t>
  </si>
  <si>
    <t>Zj.jz021445304</t>
  </si>
  <si>
    <t>IPR:IPR018783; Transcription factor, enhancer of yellow 2</t>
  </si>
  <si>
    <t>SWISSPROT:Enhancer of yellow 2 transcription factor homolog OS=Xenopus laevis GN=eny2 PE=3 SV=1</t>
  </si>
  <si>
    <t>KEGG:enhancer of yellow 2 transcription factor homolog; K11368 enhancer of yellow 2 transcription factor</t>
  </si>
  <si>
    <t>TREMBL:K3XTN6_SETIT Uncharacterized protein OS=Setaria italica GN=Si005293m.g PE=4 SV=1</t>
  </si>
  <si>
    <t>Zj.jz021445305</t>
  </si>
  <si>
    <t>GO:GO:0005742; mitochondrial outer membrane translocase complex; Cellular Component;;GO:0045040; protein import into mitochondrial outer membrane; Biological Process</t>
  </si>
  <si>
    <t>IPR:IPR010547; Plant specific mitochondrial import receptor subunit TOM20</t>
  </si>
  <si>
    <t>SWISSPROT:Mitochondrial import receptor subunit TOM20 OS=Solanum tuberosum GN=TOM20 PE=1 SV=1</t>
  </si>
  <si>
    <t>KEGG:Dimethylaniline monooxygenase-like protein; K11816 indole-3-pyruvate monooxygenase [EC:1.14.13.168]</t>
  </si>
  <si>
    <t>TREMBL:M5XZE8_PRUPE Uncharacterized protein OS=Prunus persica GN=PRUPE_ppa011665mg PE=4 SV=1</t>
  </si>
  <si>
    <t>Zj.jz021445306</t>
  </si>
  <si>
    <t>Zj.jz021445307</t>
  </si>
  <si>
    <t>TREMBL:M5XRR7_PRUPE Uncharacterized protein OS=Prunus persica GN=PRUPE_ppa024213mg PE=4 SV=1</t>
  </si>
  <si>
    <t>Zj.jz021445350</t>
  </si>
  <si>
    <t>IPR:IPR001012; UBX;;IPR006577; UAS</t>
  </si>
  <si>
    <t>SWISSPROT:UBX domain-containing protein 2 OS=Schizosaccharomyces pombe (strain 972 / ATCC 24843) GN=ubx2 PE=1 SV=1</t>
  </si>
  <si>
    <t>KEGG:uncharacterized protein LOC101305261; K01869 leucyl-tRNA synthetase [EC:6.1.1.4]</t>
  </si>
  <si>
    <t>TREMBL:D7TAI6_VITVI Putative uncharacterized protein OS=Vitis vinifera GN=VIT_01s0010g02050 PE=4 SV=1</t>
  </si>
  <si>
    <t>Zj.jz021445351</t>
  </si>
  <si>
    <t>GO:GO:0005681; spliceosomal complex; Cellular Component;;GO:0007067; mitosis; Biological Process</t>
  </si>
  <si>
    <t>IPR:IPR004123; mRNA splicing factor, thioredoxin-like U5 snRNP</t>
  </si>
  <si>
    <t>SWISSPROT:Thioredoxin-like protein 4A OS=Mus musculus GN=Txnl4a PE=2 SV=1</t>
  </si>
  <si>
    <t>KEGG:hypothetical protein; K12859 U5 snRNP protein, DIM1 family</t>
  </si>
  <si>
    <t>TREMBL:R0FHD6_9BRAS Uncharacterized protein OS=Capsella rubella GN=CARUB_v10002214mg PE=4 SV=1</t>
  </si>
  <si>
    <t>Zj.jz024825034</t>
  </si>
  <si>
    <t>SWISSPROT:Probable peptide/nitrate transporter At5g13400 OS=Arabidopsis thaliana GN=At5g13400 PE=2 SV=1</t>
  </si>
  <si>
    <t>TREMBL:F6HJ75_VITVI Putative uncharacterized protein OS=Vitis vinifera GN=VIT_01s0150g00250 PE=2 SV=1</t>
  </si>
  <si>
    <t>Zj.jz024825035</t>
  </si>
  <si>
    <t>GO:GO:0004497; monooxygenase activity; Molecular Function;;GO:0005506; iron ion binding; Molecular Function;;GO:0009055; electron carrier activity; Molecular Function;;GO:0016705; oxidoreductase activity, acting on paired donors, with incorporation or reduction of molecular oxygen; Molecular Function;;GO:0020037; heme binding; Molecular Function;;GO:0055114; oxidation-reduction process; Biological Process</t>
  </si>
  <si>
    <t>IPR:IPR001128; Cytochrome P450;;IPR002403; Cytochrome P450, E-class, group IV</t>
  </si>
  <si>
    <t>SWISSPROT:Sterol 14-demethylase OS=Arabidopsis thaliana GN=CYP51G1 PE=1 SV=1</t>
  </si>
  <si>
    <t>KEGG:hypothetical protein; K05917 sterol 14-demethylase [EC:1.14.13.70]</t>
  </si>
  <si>
    <t>TREMBL:M5XDA4_PRUPE Uncharacterized protein OS=Prunus persica GN=PRUPE_ppa003821mg PE=4 SV=1</t>
  </si>
  <si>
    <t>Zj.jz024825036</t>
  </si>
  <si>
    <t>SWISSPROT:Peptidyl-prolyl cis-trans isomerase FKBP19, chloroplastic OS=Arabidopsis thaliana GN=FKBP19 PE=1 SV=1</t>
  </si>
  <si>
    <t>KEGG:SORBIDRAFT_07g025510, Sb07g025510; hypothetical protein; K01802 peptidylprolyl isomerase [EC:5.2.1.8]</t>
  </si>
  <si>
    <t>TREMBL:M5XMR4_PRUPE Uncharacterized protein OS=Prunus persica GN=PRUPE_ppa010126mg PE=4 SV=1</t>
  </si>
  <si>
    <t>Zj.jz024825037</t>
  </si>
  <si>
    <t>GO:GO:0005975; carbohydrate metabolic process; Biological Process</t>
  </si>
  <si>
    <t>IPR:IPR001585; Transaldolase</t>
  </si>
  <si>
    <t>SWISSPROT:Transaldolase OS=Acidothermus cellulolyticus (strain ATCC 43068 / 11B) GN=tal PE=3 SV=1</t>
  </si>
  <si>
    <t>KEGG:hypothetical protein; K00616 transaldolase [EC:2.2.1.2]</t>
  </si>
  <si>
    <t>TREMBL:M5XW60_PRUPE Uncharacterized protein OS=Prunus persica GN=PRUPE_ppa005845mg PE=4 SV=1</t>
  </si>
  <si>
    <t>Zj.jz029849001</t>
  </si>
  <si>
    <t>SWISSPROT:E3 ubiquitin protein ligase RIE1 OS=Arabidopsis thaliana GN=RIE1 PE=2 SV=1</t>
  </si>
  <si>
    <t>KEGG:cleavage and polyadenylation specificity factor subunit 3-II-like; K13148 integrator complex subunit 11 [EC:3.1.27.-]</t>
  </si>
  <si>
    <t>TREMBL:M5XF21_PRUPE Uncharacterized protein OS=Prunus persica GN=PRUPE_ppa007296mg PE=4 SV=1</t>
  </si>
  <si>
    <t>Zj.jz029849024</t>
  </si>
  <si>
    <t>SWISSPROT:Cysteine-rich repeat secretory protein 12 OS=Arabidopsis thaliana GN=CRRSP12 PE=2 SV=2</t>
  </si>
  <si>
    <t>TREMBL:B9SJ12_RICCO DUF26 domain-containing protein 1, putative OS=Ricinus communis GN=RCOM_0597560 PE=4 SV=1</t>
  </si>
  <si>
    <t>Zj.jz029849027</t>
  </si>
  <si>
    <t>IPR:IPR010399; Tify;;IPR018467; CO/COL/TOC1, conserved site</t>
  </si>
  <si>
    <t>SWISSPROT:Protein TIFY 6B OS=Arabidopsis thaliana GN=TIFY6B PE=1 SV=1</t>
  </si>
  <si>
    <t>KEGG:hypothetical protein; K13464 jasmonate ZIM domain-containing protein</t>
  </si>
  <si>
    <t>TREMBL:M5XEB2_PRUPE Uncharacterized protein OS=Prunus persica GN=PRUPE_ppa007235mg PE=4 SV=1</t>
  </si>
  <si>
    <t>Zj.jz029849028</t>
  </si>
  <si>
    <t>IPR:IPR021629; Mediator complex, subunit Med23</t>
  </si>
  <si>
    <t>SWISSPROT:Mediator of RNA polymerase II transcription subunit 23 OS=Arabidopsis thaliana GN=MED23 PE=1 SV=1</t>
  </si>
  <si>
    <t>KEGG:hypothetical protein; K15166 mediator of RNA polymerase II transcription subunit 23</t>
  </si>
  <si>
    <t>TREMBL:M5XL69_PRUPE Uncharacterized protein OS=Prunus persica GN=PRUPE_ppa000154mg PE=4 SV=1</t>
  </si>
  <si>
    <t>Zj.jz029849029</t>
  </si>
  <si>
    <t>KEGG:mediator of RNA polymerase II transcription subunit 23-like; K15166 mediator of RNA polymerase II transcription subunit 23</t>
  </si>
  <si>
    <t>TREMBL:I1L2W3_SOYBN Uncharacterized protein OS=Glycine max PE=4 SV=2</t>
  </si>
  <si>
    <t>Zj.jz029849030</t>
  </si>
  <si>
    <t>Zj.jz029849031</t>
  </si>
  <si>
    <t>SWISSPROT:Glucan endo-1,3-beta-glucosidase 3 OS=Arabidopsis thaliana GN=At2g01630 PE=1 SV=2</t>
  </si>
  <si>
    <t>TREMBL:M5XLW3_PRUPE Uncharacterized protein OS=Prunus persica GN=PRUPE_ppa005356mg PE=4 SV=1</t>
  </si>
  <si>
    <t>Zj.jz029849036</t>
  </si>
  <si>
    <t>Zj.jz029849037</t>
  </si>
  <si>
    <t>Zj.jz029849038</t>
  </si>
  <si>
    <t>Zj.jz029849039</t>
  </si>
  <si>
    <t>SWISSPROT:Protein PLANT CADMIUM RESISTANCE 2 OS=Arabidopsis thaliana GN=PCR2 PE=1 SV=1</t>
  </si>
  <si>
    <t>TREMBL:B9HW36_POPTR Predicted protein OS=Populus trichocarpa GN=POPTRDRAFT_658735 PE=4 SV=1</t>
  </si>
  <si>
    <t>Zj.jz029849042</t>
  </si>
  <si>
    <t>SWISSPROT:Protein PLANT CADMIUM RESISTANCE 12 OS=Arabidopsis thaliana GN=PCR12 PE=2 SV=2</t>
  </si>
  <si>
    <t>TREMBL:M1CVX8_SOLTU Uncharacterized protein OS=Solanum tuberosum GN=PGSC0003DMG400029518 PE=4 SV=1</t>
  </si>
  <si>
    <t>Zj.jz029849043</t>
  </si>
  <si>
    <t>Zj.jz029849044</t>
  </si>
  <si>
    <t>Zj.jz029849045</t>
  </si>
  <si>
    <t>TREMBL:K4BNU7_SOLLC Uncharacterized protein OS=Solanum lycopersicum GN=Solyc04g007900.2 PE=4 SV=1</t>
  </si>
  <si>
    <t>Zj.jz029849046</t>
  </si>
  <si>
    <t>IPR:IPR001701; Glycoside hydrolase, family 9</t>
  </si>
  <si>
    <t>SWISSPROT:Endoglucanase 8 OS=Arabidopsis thaliana GN=CEL1 PE=2 SV=1</t>
  </si>
  <si>
    <t>KEGG:Os09g0530200; K01179 endoglucanase [EC:3.2.1.4]</t>
  </si>
  <si>
    <t>TREMBL:M5XB41_PRUPE Uncharacterized protein OS=Prunus persica GN=PRUPE_ppa004644mg PE=4 SV=1</t>
  </si>
  <si>
    <t>Zj.jz029849047</t>
  </si>
  <si>
    <t>TREMBL:I1KQ89_SOYBN Uncharacterized protein OS=Glycine max PE=4 SV=1</t>
  </si>
  <si>
    <t>Zj.jz029849048</t>
  </si>
  <si>
    <t>SWISSPROT:Probable pectinesterase/pectinesterase inhibitor 6 OS=Arabidopsis thaliana GN=PME6 PE=2 SV=1</t>
  </si>
  <si>
    <t>KEGG:Pectinesterase-1 precursor, putative (EC:3.1.1.11); K01051 pectinesterase [EC:3.1.1.11]</t>
  </si>
  <si>
    <t>TREMBL:B9SP63_RICCO Pectinesterase OS=Ricinus communis GN=RCOM_0628790 PE=3 SV=1</t>
  </si>
  <si>
    <t>Zj.jz029849049</t>
  </si>
  <si>
    <t>GO:GO:0005975; carbohydrate metabolic process; Biological Process;;GO:0016868; intramolecular transferase activity, phosphotransferases; Molecular Function</t>
  </si>
  <si>
    <t>IPR:IPR005841; Alpha-D-phosphohexomutase superfamily;;IPR005843; Alpha-D-phosphohexomutase, C-terminal;;IPR005844; Alpha-D-phosphohexomutase, alpha/beta/alpha domain I;;IPR005845; Alpha-D-phosphohexomutase, alpha/beta/alpha domain II;;IPR005846; Alpha-D-phosphohexomutase, alpha/beta/alpha domain III</t>
  </si>
  <si>
    <t>SWISSPROT:Phosphoglucomutase, cytoplasmic OS=Populus tremula GN=PGM1 PE=2 SV=1</t>
  </si>
  <si>
    <t>KEGG:hypothetical protein; K01835 phosphoglucomutase [EC:5.4.2.2]</t>
  </si>
  <si>
    <t>TREMBL:B9SP64_RICCO Phosphoglucomutase, putative OS=Ricinus communis GN=RCOM_0628900 PE=3 SV=1</t>
  </si>
  <si>
    <t>Zj.jz029849054</t>
  </si>
  <si>
    <t>TREMBL:F6HFG0_VITVI Putative uncharacterized protein OS=Vitis vinifera GN=VIT_01s0011g05310 PE=4 SV=1</t>
  </si>
  <si>
    <t>Zj.jz029849055</t>
  </si>
  <si>
    <t>IPR:IPR000225; Armadillo;;IPR021133; HEAT, type 2</t>
  </si>
  <si>
    <t>SWISSPROT:U-box domain-containing protein 4 OS=Arabidopsis thaliana GN=PUB4 PE=1 SV=3</t>
  </si>
  <si>
    <t>KEGG:U-box domain-containing protein 4-like; K08332 vacuolar protein 8</t>
  </si>
  <si>
    <t>TREMBL:M5XQ81_PRUPE Uncharacterized protein OS=Prunus persica GN=PRUPE_ppa001332mg PE=4 SV=1</t>
  </si>
  <si>
    <t>Zj.jz029849056</t>
  </si>
  <si>
    <t>GO:GO:0016655; oxidoreductase activity, acting on NAD(P)H, quinone or similar compound as acceptor; Molecular Function;;GO:0055114; oxidation-reduction process; Biological Process</t>
  </si>
  <si>
    <t>IPR:IPR019654; NAD(P)H-quinone oxidoreductase subunit L</t>
  </si>
  <si>
    <t>SWISSPROT:NAD(P)H-quinone oxidoreductase subunit L OS=Thermosynechococcus elongatus (strain BP-1) GN=ndhL PE=1 SV=1</t>
  </si>
  <si>
    <t>TREMBL:D7T8Q0_VITVI Putative uncharacterized protein OS=Vitis vinifera GN=VIT_01s0011g05290 PE=4 SV=1</t>
  </si>
  <si>
    <t>Zj.jz029849057</t>
  </si>
  <si>
    <t>IPR:IPR019308; Protein of unknown function DUF2359, TMEM214</t>
  </si>
  <si>
    <t>SWISSPROT:Transmembrane protein 214-B OS=Xenopus laevis GN=tmem214-b PE=2 SV=1</t>
  </si>
  <si>
    <t>KEGG:uncharacterized LOC100795409; K18171 COX assembly mitochondrial protein 1</t>
  </si>
  <si>
    <t>TREMBL:M5XLC6_PRUPE Uncharacterized protein OS=Prunus persica GN=PRUPE_ppa003121mg PE=4 SV=1</t>
  </si>
  <si>
    <t>Zj.jz029849058</t>
  </si>
  <si>
    <t>IPR:IPR025602; BCP1 family</t>
  </si>
  <si>
    <t>SWISSPROT:Protein BCCIP homolog OS=Arabidopsis thaliana GN=At2g44510 PE=1 SV=2</t>
  </si>
  <si>
    <t>KEGG:CDK inhibitor P21 binding protein, putative; K15262 protein BCP1</t>
  </si>
  <si>
    <t>TREMBL:G7J2M5_MEDTR Protein BCCIP homolog OS=Medicago truncatula GN=MTR_3g096970 PE=3 SV=1</t>
  </si>
  <si>
    <t>Zj.jz032945013</t>
  </si>
  <si>
    <t>IPR:IPR010683; Protein of unknown function DUF1262</t>
  </si>
  <si>
    <t>TREMBL:M5XRP0_PRUPE Uncharacterized protein OS=Prunus persica GN=PRUPE_ppa006860mg PE=4 SV=1</t>
  </si>
  <si>
    <t>Zj.jz032945014</t>
  </si>
  <si>
    <t>TREMBL:D7T9F2_VITVI Putative uncharacterized protein OS=Vitis vinifera GN=VIT_01s0011g02320 PE=4 SV=1</t>
  </si>
  <si>
    <t>Zj.jz032945015</t>
  </si>
  <si>
    <t>Zj.jz032945016</t>
  </si>
  <si>
    <t>Zj.jz032945017</t>
  </si>
  <si>
    <t>GO:GO:0005643; nuclear pore; Cellular Component</t>
  </si>
  <si>
    <t>IPR:IPR024864; Nucleoporin Nup54/Nup57/Nup44;;IPR025712; Nucleoporin Nup54, alpha-helical domain</t>
  </si>
  <si>
    <t>SWISSPROT:Nuclear pore complex protein Nup54 OS=Mus musculus GN=Nup54 PE=1 SV=1</t>
  </si>
  <si>
    <t>KEGG:hypothetical protein; K14308 nuclear pore complex protein Nup54</t>
  </si>
  <si>
    <t>Zj.jz032945018</t>
  </si>
  <si>
    <t>TREMBL:M5XNH6_PRUPE Uncharacterized protein OS=Prunus persica GN=PRUPE_ppa019188mg PE=4 SV=1</t>
  </si>
  <si>
    <t>Zj.jz032945019</t>
  </si>
  <si>
    <t>TREMBL:B9RLA9_RICCO Putative uncharacterized protein OS=Ricinus communis GN=RCOM_1464610 PE=4 SV=1</t>
  </si>
  <si>
    <t>Zj.jz032945028</t>
  </si>
  <si>
    <t>TREMBL:M5WYC5_PRUPE Uncharacterized protein OS=Prunus persica GN=PRUPE_ppa001960mg PE=4 SV=1</t>
  </si>
  <si>
    <t>TREMBL:M5XC25_PRUPE Uncharacterized protein OS=Prunus persica GN=PRUPE_ppa006341mg PE=4 SV=1</t>
  </si>
  <si>
    <t>TREMBL:B9RCP3_RICCO Crooked neck protein, putative OS=Ricinus communis GN=RCOM_1691080 PE=4 SV=1</t>
  </si>
  <si>
    <t>TREMBL:D7TAN7_VITVI Putative uncharacterized protein OS=Vitis vinifera GN=VIT_01s0010g02570 PE=4 SV=1</t>
  </si>
  <si>
    <t>Zj.jz043147024</t>
  </si>
  <si>
    <t>SWISSPROT:UDP-glycosyltransferase 74B1 OS=Arabidopsis thaliana GN=UGT74B1 PE=1 SV=1</t>
  </si>
  <si>
    <t>KEGG:UDP-glucosyl transferase 74B1; K11820 N-hydroxythioamide S-beta-glucosyltransferase [EC:2.4.1.195]</t>
  </si>
  <si>
    <t>TREMBL:M5XJS4_PRUPE Uncharacterized protein OS=Prunus persica GN=PRUPE_ppa020679mg PE=4 SV=1</t>
  </si>
  <si>
    <t>Zj.jz043521034</t>
  </si>
  <si>
    <t>TREMBL:M4EG30_BRARP Uncharacterized protein OS=Brassica rapa subsp. pekinensis GN=Bra027743 PE=4 SV=1</t>
  </si>
  <si>
    <t>TREMBL:M9PJX3_9RHAB Coat protein (Fragment) OS=Rhabdovirus YHG-2013 PE=4 SV=1</t>
  </si>
  <si>
    <t>TREMBL:F6GTS4_VITVI Putative uncharacterized protein OS=Vitis vinifera GN=VIT_17s0000g03010 PE=4 SV=1</t>
  </si>
  <si>
    <t>TREMBL:C6TNP0_SOYBN Putative uncharacterized protein OS=Glycine max PE=2 SV=1</t>
  </si>
  <si>
    <t>TREMBL:M5WWZ4_PRUPE Uncharacterized protein OS=Prunus persica GN=PRUPE_ppa002870mg PE=4 SV=1</t>
  </si>
  <si>
    <t>TREMBL:A5BQH0_VITVI Putative uncharacterized protein OS=Vitis vinifera GN=VIT_15s0046g01500 PE=3 SV=1</t>
  </si>
  <si>
    <t>TREMBL:M5WT55_PRUPE Uncharacterized protein OS=Prunus persica GN=PRUPE_ppa008684mg PE=4 SV=1</t>
  </si>
  <si>
    <t>Zj.jz002027019</t>
  </si>
  <si>
    <t>GO:GO:0005743; mitochondrial inner membrane; Cellular Component;;GO:0006850; mitochondrial pyruvate transport; Biological Process</t>
  </si>
  <si>
    <t>IPR:IPR005336; Mitochondrial pyruvate carrier</t>
  </si>
  <si>
    <t>SWISSPROT:Mitochondrial pyruvate carrier 2 OS=Pongo abelii GN=MPC2 PE=2 SV=1</t>
  </si>
  <si>
    <t>TREMBL:A9PAU1_POPTR Predicted protein OS=Populus trichocarpa GN=POPTRDRAFT_568180 PE=4 SV=1</t>
  </si>
  <si>
    <t>Zj.jz002027020</t>
  </si>
  <si>
    <t>Zj.jz002027021</t>
  </si>
  <si>
    <t>GO:GO:0008915; lipid-A-disaccharide synthase activity; Molecular Function;;GO:0009245; lipid A biosynthetic process; Biological Process</t>
  </si>
  <si>
    <t>IPR:IPR003835; Glycosyl transferase, family 19</t>
  </si>
  <si>
    <t>SWISSPROT:Lipid-A-disaccharide synthase OS=Rhodospirillum centenum (strain ATCC 51521 / SW) GN=lpxB PE=3 SV=1</t>
  </si>
  <si>
    <t>KEGG:hypothetical protein; K00748 lipid-A-disaccharide synthase [EC:2.4.1.182]</t>
  </si>
  <si>
    <t>TREMBL:M5WWW7_PRUPE Uncharacterized protein (Fragment) OS=Prunus persica GN=PRUPE_ppa026476mg PE=4 SV=1</t>
  </si>
  <si>
    <t>Zj.jz002027022</t>
  </si>
  <si>
    <t>SWISSPROT:Lipid-A-disaccharide synthase OS=Idiomarina loihiensis (strain ATCC BAA-735 / DSM 15497 / L2-TR) GN=lpxB PE=3 SV=1</t>
  </si>
  <si>
    <t>Zj.jz002027023</t>
  </si>
  <si>
    <t>KEGG:lipid-A-disaccharide synthase-like; K00748 lipid-A-disaccharide synthase [EC:2.4.1.182]</t>
  </si>
  <si>
    <t>TREMBL:B9IAL8_POPTR Predicted protein (Fragment) OS=Populus trichocarpa GN=POPTRDRAFT_246835 PE=4 SV=1</t>
  </si>
  <si>
    <t>Zj.jz002027024</t>
  </si>
  <si>
    <t>Zj.jz002027025</t>
  </si>
  <si>
    <t>SWISSPROT:GDSL esterase/lipase At2g42990 OS=Arabidopsis thaliana GN=At2g42990 PE=2 SV=1</t>
  </si>
  <si>
    <t>TREMBL:M5WUA4_PRUPE Uncharacterized protein OS=Prunus persica GN=PRUPE_ppa007953mg PE=4 SV=1</t>
  </si>
  <si>
    <t>Zj.jz002027026</t>
  </si>
  <si>
    <t>TREMBL:M5VT06_PRUPE Uncharacterized protein OS=Prunus persica GN=PRUPE_ppa006169mg PE=4 SV=1</t>
  </si>
  <si>
    <t>Zj.jz002027039</t>
  </si>
  <si>
    <t>Zj.jz002027040</t>
  </si>
  <si>
    <t>TREMBL:B9MYE9_POPTR Aminotransferase family protein OS=Populus trichocarpa GN=AMT6 PE=4 SV=1</t>
  </si>
  <si>
    <t>Zj.jz002249023</t>
  </si>
  <si>
    <t>IPR:IPR002085; Alcohol dehydrogenase superfamily, zinc-type;;IPR013154; Alcohol dehydrogenase GroES-like;;IPR020843; Polyketide synthase, enoylreductase</t>
  </si>
  <si>
    <t>SWISSPROT:Quinone oxidoreductase-like protein At1g23740, chloroplastic OS=Arabidopsis thaliana GN=At1g23740 PE=1 SV=2</t>
  </si>
  <si>
    <t>KEGG:oxidoreductase, zinc-binding dehydrogenase family protein; K00344 NADPH2:quinone reductase [EC:1.6.5.5]</t>
  </si>
  <si>
    <t>TREMBL:M5X5T2_PRUPE Uncharacterized protein OS=Prunus persica GN=PRUPE_ppa008712mg PE=4 SV=1</t>
  </si>
  <si>
    <t>Zj.jz002249024</t>
  </si>
  <si>
    <t>KEGG:mitochondrial conserved protein (predicted); K00344 NADPH2:quinone reductase [EC:1.6.5.5]</t>
  </si>
  <si>
    <t>TREMBL:M5WUG5_PRUPE Uncharacterized protein OS=Prunus persica GN=PRUPE_ppa008661mg PE=4 SV=1</t>
  </si>
  <si>
    <t>Zj.jz002249025</t>
  </si>
  <si>
    <t>Zj.jz002249026</t>
  </si>
  <si>
    <t>Zj.jz002249027</t>
  </si>
  <si>
    <t>TREMBL:I1LUM7_SOYBN Uncharacterized protein OS=Glycine max PE=4 SV=1</t>
  </si>
  <si>
    <t>TREMBL:B9SDW5_RICCO Aconitase, putative OS=Ricinus communis GN=RCOM_0487910 PE=4 SV=1</t>
  </si>
  <si>
    <t>Zj.jz013123006</t>
  </si>
  <si>
    <t>SWISSPROT:Protein TRANSPARENT TESTA 12 OS=Arabidopsis thaliana GN=TT12 PE=2 SV=1</t>
  </si>
  <si>
    <t>KEGG:Transparent testa 12 protein; K03327 multidrug resistance protein, MATE family</t>
  </si>
  <si>
    <t>TREMBL:G7ITZ9_MEDTR Transparent testa 12 protein OS=Medicago truncatula GN=MTR_2g088400 PE=4 SV=1</t>
  </si>
  <si>
    <t>Zj.jz013313016</t>
  </si>
  <si>
    <t>SWISSPROT:(-)-alpha-terpineol synthase OS=Vitis vinifera PE=1 SV=1</t>
  </si>
  <si>
    <t>KEGG:(-)-a-terpineol synthase (EC:4.2.3.111); K18108 (-)-alpha-terpineol synthase [EC:4.2.3.111]</t>
  </si>
  <si>
    <t>TREMBL:D7UBQ6_VITVI Putative uncharacterized protein OS=Vitis vinifera GN=VIT_13s0067g03770 PE=4 SV=1</t>
  </si>
  <si>
    <t>TREMBL:M5WUF0_PRUPE Uncharacterized protein OS=Prunus persica GN=PRUPE_ppa008577mg PE=4 SV=1</t>
  </si>
  <si>
    <t>TREMBL:M5WSQ2_PRUPE Uncharacterized protein OS=Prunus persica GN=PRUPE_ppa003753mg PE=4 SV=1</t>
  </si>
  <si>
    <t>TREMBL:M5X0H0_PRUPE Uncharacterized protein OS=Prunus persica GN=PRUPE_ppa011876mg PE=4 SV=1</t>
  </si>
  <si>
    <t>TREMBL:M5WT97_PRUPE Uncharacterized protein OS=Prunus persica GN=PRUPE_ppa009003mg PE=4 SV=1</t>
  </si>
  <si>
    <t>TREMBL:M5WRL3_PRUPE Uncharacterized protein OS=Prunus persica GN=PRUPE_ppa012986mg PE=4 SV=1</t>
  </si>
  <si>
    <t>TREMBL:M5WWV0_PRUPE Uncharacterized protein OS=Prunus persica GN=PRUPE_ppa000515mg PE=4 SV=1</t>
  </si>
  <si>
    <t>TREMBL:M5WV94_PRUPE Uncharacterized protein OS=Prunus persica GN=PRUPE_ppa011339mg PE=4 SV=1</t>
  </si>
  <si>
    <t>TREMBL:B9MXN9_POPTR Predicted protein OS=Populus trichocarpa GN=POPTRDRAFT_741210 PE=4 SV=1</t>
  </si>
  <si>
    <t>TREMBL:B9RUG6_RICCO Metalloendoproteinase 1, putative OS=Ricinus communis GN=RCOM_0852690 PE=4 SV=1</t>
  </si>
  <si>
    <t>TREMBL:M5WY29_PRUPE Uncharacterized protein (Fragment) OS=Prunus persica GN=PRUPE_ppa018385mg PE=4 SV=1</t>
  </si>
  <si>
    <t>TREMBL:M5XCM0_PRUPE Uncharacterized protein OS=Prunus persica GN=PRUPE_ppa003862mg PE=4 SV=1</t>
  </si>
  <si>
    <t>TREMBL:M4EA11_BRARP Uncharacterized protein OS=Brassica rapa subsp. pekinensis GN=Bra025618 PE=4 SV=1</t>
  </si>
  <si>
    <t>Zj.jz016003050</t>
  </si>
  <si>
    <t>GO:GO:0009058; biosynthetic process; Biological Process;;GO:0016779; nucleotidyltransferase activity; Molecular Function</t>
  </si>
  <si>
    <t>IPR:IPR001451; Bacterial transferase hexapeptide repeat;;IPR005835; Nucleotidyl transferase</t>
  </si>
  <si>
    <t>SWISSPROT:Mannose-1-phosphate guanyltransferase alpha OS=Dictyostelium discoideum GN=gmppA PE=2 SV=1</t>
  </si>
  <si>
    <t>KEGG:mannose-1-phosphate guanyltransferase alpha-like; K00966 mannose-1-phosphate guanylyltransferase [EC:2.7.7.13]</t>
  </si>
  <si>
    <t>TREMBL:M5XC41_PRUPE Uncharacterized protein OS=Prunus persica GN=PRUPE_ppa006436mg PE=4 SV=1</t>
  </si>
  <si>
    <t>Zj.jz016347014</t>
  </si>
  <si>
    <t>IPR:IPR001810; F-box domain;;IPR006527; F-box associated domain, type 1</t>
  </si>
  <si>
    <t>KEGG:Phenylalanyl-tRNA synthetase class IIc family protein; K01889 phenylalanyl-tRNA synthetase alpha chain [EC:6.1.1.20]</t>
  </si>
  <si>
    <t>TREMBL:B9IAP0_POPTR F-box family protein OS=Populus trichocarpa GN=POPTRDRAFT_1099953 PE=4 SV=1</t>
  </si>
  <si>
    <t>Zj.jz016347015</t>
  </si>
  <si>
    <t>TREMBL:F6HII7_VITVI Putative uncharacterized protein OS=Vitis vinifera GN=VIT_12s0059g02120 PE=4 SV=1</t>
  </si>
  <si>
    <t>Zj.jz016347017</t>
  </si>
  <si>
    <t>SWISSPROT:Polygalacturonase OS=Nicotiana tabacum GN=PG1 PE=2 SV=1</t>
  </si>
  <si>
    <t>KEGG:polygalacturonase-like protein; K01213 galacturan 1,4-alpha-galacturonidase [EC:3.2.1.67]</t>
  </si>
  <si>
    <t>TREMBL:D7TD16_VITVI Putative uncharacterized protein OS=Vitis vinifera GN=VIT_12s0057g00320 PE=4 SV=1</t>
  </si>
  <si>
    <t>Zj.jz016347018</t>
  </si>
  <si>
    <t>GO:GO:0000166; nucleotide binding; Molecular Function;;GO:0004812; aminoacyl-tRNA ligase activity; Molecular Function;;GO:0004829; threonine-tRNA ligase activity; Molecular Function;;GO:0005524; ATP binding; Molecular Function;;GO:0005737; cytoplasm; Cellular Component;;GO:0006418; tRNA aminoacylation for protein translation; Biological Process;;GO:0006435; threonyl-tRNA aminoacylation; Biological Process;;GO:0016876; ligase activity, forming aminoacyl-tRNA and related compounds; Molecular Function;;GO:0043039; tRNA aminoacylation; Biological Process</t>
  </si>
  <si>
    <t>IPR:IPR002314; Aminoacyl-tRNA synthetase, class II (G/ H/ P/ S), conserved domain;;IPR002320; Threonine-tRNA ligase, class IIa;;IPR004154; Anticodon-binding;;IPR006195; Aminoacyl-tRNA synthetase, class II;;IPR012947; Threonyl/alanyl tRNA synthetase, SAD</t>
  </si>
  <si>
    <t>SWISSPROT:Threonine--tRNA ligase OS=Synechococcus sp. (strain CC9311) GN=thrS PE=3 SV=1</t>
  </si>
  <si>
    <t>KEGG:hypothetical protein; K01868 threonyl-tRNA synthetase [EC:6.1.1.3]</t>
  </si>
  <si>
    <t>TREMBL:M5WYT6_PRUPE Uncharacterized protein OS=Prunus persica GN=PRUPE_ppa002440mg PE=4 SV=1</t>
  </si>
  <si>
    <t>Zj.jz016347019</t>
  </si>
  <si>
    <t>Zj.jz016347020</t>
  </si>
  <si>
    <t>Zj.jz016347021</t>
  </si>
  <si>
    <t>IPR:IPR013878; Mo25-like</t>
  </si>
  <si>
    <t>SWISSPROT:Putative MO25-like protein At5g47540 OS=Arabidopsis thaliana GN=At5g47540 PE=2 SV=1</t>
  </si>
  <si>
    <t>KEGG:Calcium-binding protein, putative; K08272 calcium binding protein 39</t>
  </si>
  <si>
    <t>TREMBL:B9T185_RICCO Calcium-binding protein, putative OS=Ricinus communis GN=RCOM_0495200 PE=4 SV=1</t>
  </si>
  <si>
    <t>Zj.jz020087011</t>
  </si>
  <si>
    <t>GO:GO:0004109; coproporphyrinogen oxidase activity; Molecular Function;;GO:0006779; porphyrin-containing compound biosynthetic process; Biological Process;;GO:0055114; oxidation-reduction process; Biological Process</t>
  </si>
  <si>
    <t>IPR:IPR001260; Coproporphyrinogen III oxidase, aerobic</t>
  </si>
  <si>
    <t>SWISSPROT:Coproporphyrinogen-III oxidase, chloroplastic OS=Glycine max GN=CPX PE=2 SV=1</t>
  </si>
  <si>
    <t>KEGG:hypothetical protein; K00228 coproporphyrinogen III oxidase [EC:1.3.3.3]</t>
  </si>
  <si>
    <t>TREMBL:I3SZR7_LOTJA Uncharacterized protein OS=Lotus japonicus PE=2 SV=1</t>
  </si>
  <si>
    <t>Zj.jz027401047</t>
  </si>
  <si>
    <t>SWISSPROT:Vignain OS=Ricinus communis GN=CYSEP PE=1 SV=1</t>
  </si>
  <si>
    <t>KEGG:KDEL-tailed cysteine endopeptidase CEP1-like; K16292 KDEL-tailed cysteine endopeptidase [EC:3.4.22.-]</t>
  </si>
  <si>
    <t>TREMBL:B9SYT2_RICCO Cysteine protease, putative OS=Ricinus communis GN=RCOM_0362160 PE=3 SV=1</t>
  </si>
  <si>
    <t>TREMBL:D8UC54_VOLCA Putative uncharacterized protein OS=Volvox carteri GN=VOLCADRAFT_97207 PE=4 SV=1</t>
  </si>
  <si>
    <t>Zj.jz027983024</t>
  </si>
  <si>
    <t>TREMBL:B9T1U2_RICCO Putative uncharacterized protein OS=Ricinus communis GN=RCOM_0691160 PE=4 SV=1</t>
  </si>
  <si>
    <t>TREMBL:M5WWN5_PRUPE Uncharacterized protein OS=Prunus persica GN=PRUPE_ppa002006mg PE=4 SV=1</t>
  </si>
  <si>
    <t>TREMBL:M5XCJ4_PRUPE Uncharacterized protein OS=Prunus persica GN=PRUPE_ppa007812mg PE=4 SV=1</t>
  </si>
  <si>
    <t>Zj.jz027983041</t>
  </si>
  <si>
    <t>IPR:IPR009719; Protein of unknown function DUF1296, plant</t>
  </si>
  <si>
    <t>KEGG:F20N2.19; K00876 uridine kinase [EC:2.7.1.48]</t>
  </si>
  <si>
    <t>TREMBL:M5XAP5_PRUPE Uncharacterized protein OS=Prunus persica GN=PRUPE_ppa001246mg PE=4 SV=1</t>
  </si>
  <si>
    <t>Zj.jz027983074</t>
  </si>
  <si>
    <t>SWISSPROT:Exosome complex component RRP42 OS=Homo sapiens GN=EXOSC7 PE=1 SV=3</t>
  </si>
  <si>
    <t>KEGG:exosome complex component RRP42-like; K12589 exosome complex component RRP42</t>
  </si>
  <si>
    <t>TREMBL:M0SRG9_MUSAM Uncharacterized protein OS=Musa acuminata subsp. malaccensis PE=4 SV=1</t>
  </si>
  <si>
    <t>Zj.jz027983075</t>
  </si>
  <si>
    <t>Zj.jz027983076</t>
  </si>
  <si>
    <t>IPR:IPR001005; SANT/Myb domain;;IPR017884; SANT domain</t>
  </si>
  <si>
    <t>SWISSPROT:Transcriptional adapter ADA2 OS=Oryza sativa subsp. japonica GN=ADA2 PE=2 SV=2</t>
  </si>
  <si>
    <t>KEGG:transcriptional adapter ADA2-like; K11314 transcriptional adapter 2-alpha</t>
  </si>
  <si>
    <t>TREMBL:B9R7L4_RICCO Transcriptional adaptor, putative OS=Ricinus communis GN=RCOM_1592950 PE=4 SV=1</t>
  </si>
  <si>
    <t>Zj.jz027983077</t>
  </si>
  <si>
    <t>IPR:IPR001247; Exoribonuclease, phosphorolytic domain 1;;IPR015847; Exoribonuclease, phosphorolytic domain 2</t>
  </si>
  <si>
    <t>KEGG:hypothetical protein; K12589 exosome complex component RRP42</t>
  </si>
  <si>
    <t>TREMBL:M5WT19_PRUPE Uncharacterized protein OS=Prunus persica GN=PRUPE_ppa009546mg PE=4 SV=1</t>
  </si>
  <si>
    <t>Zj.jz029365009</t>
  </si>
  <si>
    <t>IPR:IPR012881; Protein of unknown function DUF1685</t>
  </si>
  <si>
    <t>TREMBL:M5WWF1_PRUPE Uncharacterized protein OS=Prunus persica GN=PRUPE_ppa024447mg PE=4 SV=1</t>
  </si>
  <si>
    <t>Zj.jz035999053</t>
  </si>
  <si>
    <t>SWISSPROT:Probable receptor-like protein kinase At2g42960 OS=Arabidopsis thaliana GN=At2g42960 PE=2 SV=1</t>
  </si>
  <si>
    <t>TREMBL:M5XFW0_PRUPE Uncharacterized protein (Fragment) OS=Prunus persica GN=PRUPE_ppa024910mg PE=4 SV=1</t>
  </si>
  <si>
    <t>Zj.jz035999054</t>
  </si>
  <si>
    <t>SWISSPROT:Probable purine permease 11 OS=Arabidopsis thaliana GN=PUP11 PE=1 SV=1</t>
  </si>
  <si>
    <t>KEGG:probable purine permease 9-like; K15280 solute carrier family 35, member C2</t>
  </si>
  <si>
    <t>TREMBL:A5C4U8_VITVI Putative uncharacterized protein OS=Vitis vinifera GN=VITISV_007596 PE=4 SV=1</t>
  </si>
  <si>
    <t>Zj.jz035999055</t>
  </si>
  <si>
    <t>SWISSPROT:Cytochrome c oxidase subunit 5C-2 OS=Arabidopsis thaliana GN=At3g62400 PE=2 SV=1</t>
  </si>
  <si>
    <t>TREMBL:M5VN71_PRUPE Uncharacterized protein OS=Prunus persica GN=PRUPE_ppa014546mg PE=4 SV=1</t>
  </si>
  <si>
    <t>Zj.jz035999056</t>
  </si>
  <si>
    <t>Zj.jz035999057</t>
  </si>
  <si>
    <t>TREMBL:M5XB29_PRUPE Uncharacterized protein OS=Prunus persica GN=PRUPE_ppa012313mg PE=4 SV=1</t>
  </si>
  <si>
    <t>Zj.jz041065012</t>
  </si>
  <si>
    <t>TREMBL:M5WYA0_PRUPE Uncharacterized protein OS=Prunus persica GN=PRUPE_ppa020665mg PE=4 SV=1</t>
  </si>
  <si>
    <t>TREMBL:F6HFM5_VITVI Putative uncharacterized protein OS=Vitis vinifera GN=VIT_01s0011g03900 PE=3 SV=1</t>
  </si>
  <si>
    <t>TREMBL:M5WYQ9_PRUPE Uncharacterized protein OS=Prunus persica GN=PRUPE_ppa018157mg PE=4 SV=1</t>
  </si>
  <si>
    <t>Zj.jz041823018</t>
  </si>
  <si>
    <t>TREMBL:B9SFY2_RICCO Receptor serine/threonine kinase, putative OS=Ricinus communis GN=RCOM_0725290 PE=4 SV=1</t>
  </si>
  <si>
    <t>TREMBL:M5XDV2_PRUPE Uncharacterized protein (Fragment) OS=Prunus persica GN=PRUPE_ppa017977mg PE=4 SV=1</t>
  </si>
  <si>
    <t>TREMBL:F6HSQ9_VITVI Putative uncharacterized protein OS=Vitis vinifera GN=VIT_14s0006g02640 PE=4 SV=1</t>
  </si>
  <si>
    <t>TREMBL:K7LVY3_SOYBN Uncharacterized protein OS=Glycine max PE=4 SV=1</t>
  </si>
  <si>
    <t>Zj.jz042849020</t>
  </si>
  <si>
    <t>SWISSPROT:Zinc finger protein CONSTANS-LIKE 14 OS=Arabidopsis thaliana GN=COL14 PE=2 SV=2</t>
  </si>
  <si>
    <t>TREMBL:M5WUZ1_PRUPE Uncharacterized protein OS=Prunus persica GN=PRUPE_ppa022228mg PE=4 SV=1</t>
  </si>
  <si>
    <t>Zj.jz042849021</t>
  </si>
  <si>
    <t>TREMBL:M5WRR7_PRUPE Uncharacterized protein OS=Prunus persica GN=PRUPE_ppa004954mg PE=4 SV=1</t>
  </si>
  <si>
    <t>Zj.jz042849022</t>
  </si>
  <si>
    <t>TREMBL:M5XI47_PRUPE Uncharacterized protein OS=Prunus persica GN=PRUPE_ppa023439mg PE=4 SV=1</t>
  </si>
  <si>
    <t>Zj.jz042849023</t>
  </si>
  <si>
    <t>Zj.jz042849024</t>
  </si>
  <si>
    <t>TREMBL:B9MXV6_POPTR Predicted protein (Fragment) OS=Populus trichocarpa GN=POPTRDRAFT_920824 PE=4 SV=1</t>
  </si>
  <si>
    <t>Zj.jz044447002</t>
  </si>
  <si>
    <t>GO:GO:0004965; G-protein coupled GABA receptor activity; Molecular Function;;GO:0004970; ionotropic glutamate receptor activity; Molecular Function;;GO:0005215; transporter activity; Molecular Function;;GO:0005234; extracellular-glutamate-gated ion channel activity; Molecular Function;;GO:0006810; transport; Biological Process;;GO:0007186; G-protein coupled receptor signaling pathway; Biological Process;;GO:0016020; membrane; Cellular Component;;GO:0016021; integral to membrane; Cellular Component</t>
  </si>
  <si>
    <t>IPR:IPR001320; Ionotropic glutamate receptor;;IPR001638; Extracellular solute-binding protein, family 3;;IPR001828; Extracellular ligand-binding receptor;;IPR002455; GPCR, family 3, gamma-aminobutyric acid receptor, type B</t>
  </si>
  <si>
    <t>SWISSPROT:Glutamate receptor 3.4 OS=Arabidopsis thaliana GN=GLR3.4 PE=2 SV=2</t>
  </si>
  <si>
    <t>KEGG:hypothetical protein; K05387 glutamate receptor, ionotropic, plant</t>
  </si>
  <si>
    <t>TREMBL:M5WWT1_PRUPE Uncharacterized protein OS=Prunus persica GN=PRUPE_ppa001079mg PE=4 SV=1</t>
  </si>
  <si>
    <t>TREMBL:M5WRG5_PRUPE Uncharacterized protein OS=Prunus persica GN=PRUPE_ppa012485mg PE=4 SV=1</t>
  </si>
  <si>
    <t>TREMBL:M5X098_PRUPE Uncharacterized protein OS=Prunus persica GN=PRUPE_ppa010699mg PE=4 SV=1</t>
  </si>
  <si>
    <t>Zj.jz044759055</t>
  </si>
  <si>
    <t>TREMBL:M5WTW4_PRUPE Uncharacterized protein OS=Prunus persica GN=PRUPE_ppa011011mg PE=4 SV=1</t>
  </si>
  <si>
    <t>Zj.jz044759056</t>
  </si>
  <si>
    <t>SWISSPROT:Heat shock 70 kDa protein 17 OS=Arabidopsis thaliana GN=HSP70-17 PE=2 SV=1</t>
  </si>
  <si>
    <t>KEGG:hypothetical protein; K09486 hypoxia up-regulated 1</t>
  </si>
  <si>
    <t>TREMBL:M5WYF8_PRUPE Uncharacterized protein OS=Prunus persica GN=PRUPE_ppa001147mg PE=4 SV=1</t>
  </si>
  <si>
    <t>TREMBL:D7U1N5_VITVI Putative uncharacterized protein OS=Vitis vinifera GN=VIT_05s0102g00230 PE=4 SV=1</t>
  </si>
  <si>
    <t>TREMBL:M5WB68_PRUPE Uncharacterized protein OS=Prunus persica GN=PRUPE_ppa008674mg PE=4 SV=1</t>
  </si>
  <si>
    <t>TREMBL:F6I3S9_VITVI Putative uncharacterized protein OS=Vitis vinifera GN=VIT_05s0124g00470 PE=4 SV=1</t>
  </si>
  <si>
    <t>Zj.jz004683001</t>
  </si>
  <si>
    <t>KEGG:GTP binding Elongation factor Tu family protein; K03231 elongation factor 1-alpha</t>
  </si>
  <si>
    <t>TREMBL:I3RJI2_ZIZJJ Elongation factor 1-alpha (Fragment) OS=Ziziphus jujuba GN=EF1a PE=2 SV=1</t>
  </si>
  <si>
    <t>Zj.jz004683002</t>
  </si>
  <si>
    <t>GO:GO:0005097; Rab GTPase activator activity; Molecular Function;;GO:0032313; regulation of Rab GTPase activity; Biological Process</t>
  </si>
  <si>
    <t>IPR:IPR000195; Rab-GTPase-TBC domain</t>
  </si>
  <si>
    <t>SWISSPROT:TBC1 domain family member 13 OS=Homo sapiens GN=TBC1D13 PE=1 SV=3</t>
  </si>
  <si>
    <t>KEGG:hypothetical protein; K11996 adenylyltransferase and sulfurtransferase</t>
  </si>
  <si>
    <t>TREMBL:M5XEH4_PRUPE Uncharacterized protein OS=Prunus persica GN=PRUPE_ppa005462mg PE=4 SV=1</t>
  </si>
  <si>
    <t>Zj.jz004683012</t>
  </si>
  <si>
    <t>Zj.jz004889001</t>
  </si>
  <si>
    <t>TREMBL:M0T1C5_MUSAM Uncharacterized protein OS=Musa acuminata subsp. malaccensis PE=4 SV=1</t>
  </si>
  <si>
    <t>Zj.jz004889002</t>
  </si>
  <si>
    <t>TREMBL:M5X699_PRUPE Uncharacterized protein OS=Prunus persica GN=PRUPE_ppa020548mg PE=4 SV=1</t>
  </si>
  <si>
    <t>TREMBL:M5XLH8_PRUPE Uncharacterized protein OS=Prunus persica GN=PRUPE_ppa002317mg PE=4 SV=1</t>
  </si>
  <si>
    <t>Zj.jz004889014</t>
  </si>
  <si>
    <t>TREMBL:M5WUP0_PRUPE Uncharacterized protein OS=Prunus persica GN=PRUPE_ppa004725mg PE=4 SV=1</t>
  </si>
  <si>
    <t>TREMBL:M5XSY3_PRUPE Uncharacterized protein OS=Prunus persica GN=PRUPE_ppa011697mg PE=4 SV=1</t>
  </si>
  <si>
    <t>Zj.jz004889031</t>
  </si>
  <si>
    <t>TREMBL:B9HGK9_POPTR Predicted protein OS=Populus trichocarpa GN=POPTRDRAFT_802785 PE=2 SV=1</t>
  </si>
  <si>
    <t>Zj.jz005709007</t>
  </si>
  <si>
    <t>GO:GO:0003885; D-arabinono-1,4-lactone oxidase activity; Molecular Function;;GO:0016020; membrane; Cellular Component;;GO:0055114; oxidation-reduction process; Biological Process</t>
  </si>
  <si>
    <t>IPR:IPR007173; D-arabinono-1,4-lactone oxidase</t>
  </si>
  <si>
    <t>TREMBL:M5XMQ0_PRUPE Uncharacterized protein OS=Prunus persica GN=PRUPE_ppa015890mg PE=4 SV=1</t>
  </si>
  <si>
    <t>Zj.jz005709008</t>
  </si>
  <si>
    <t>Zj.jz005855001</t>
  </si>
  <si>
    <t>IPR:IPR001320; Ionotropic glutamate receptor;;IPR001638; Extracellular solute-binding protein, family 3</t>
  </si>
  <si>
    <t>SWISSPROT:Glutamate receptor 2.7 OS=Arabidopsis thaliana GN=GLR2.7 PE=2 SV=3</t>
  </si>
  <si>
    <t>TREMBL:M5XIQ7_PRUPE Uncharacterized protein (Fragment) OS=Prunus persica GN=PRUPE_ppa014655mg PE=4 SV=1</t>
  </si>
  <si>
    <t>Zj.jz005855002</t>
  </si>
  <si>
    <t>SWISSPROT:Glutamate receptor 1.2 OS=Arabidopsis thaliana GN=GLR1.2 PE=2 SV=1</t>
  </si>
  <si>
    <t>TREMBL:M5X4N8_PRUPE Uncharacterized protein (Fragment) OS=Prunus persica GN=PRUPE_ppa025893mg PE=4 SV=1</t>
  </si>
  <si>
    <t>TREMBL:M5XEN2_PRUPE Uncharacterized protein OS=Prunus persica GN=PRUPE_ppa006494mg PE=4 SV=1</t>
  </si>
  <si>
    <t>TREMBL:B9GU97_POPTR Predicted protein (Fragment) OS=Populus trichocarpa GN=POPTRDRAFT_409094 PE=4 SV=1</t>
  </si>
  <si>
    <t>TREMBL:A5ATA1_VITVI Putative uncharacterized protein OS=Vitis vinifera GN=VITISV_007245 PE=4 SV=1</t>
  </si>
  <si>
    <t>Zj.jz019149009</t>
  </si>
  <si>
    <t>IPR:IPR020864; Membrane attack complex component/perforin (MACPF) domain</t>
  </si>
  <si>
    <t>SWISSPROT:MACPF domain-containing protein At1g14780 OS=Arabidopsis thaliana GN=At1g14780 PE=2 SV=1</t>
  </si>
  <si>
    <t>TREMBL:M5XNY8_PRUPE Uncharacterized protein OS=Prunus persica GN=PRUPE_ppa003015mg PE=4 SV=1</t>
  </si>
  <si>
    <t>Zj.jz019149020</t>
  </si>
  <si>
    <t>SWISSPROT:Cyanidin-3-O-glucoside 2-O-glucuronosyltransferase OS=Bellis perennis GN=UGAT PE=1 SV=1</t>
  </si>
  <si>
    <t>KEGG:anthocyanidin 3-O-glucoside 2'''-O-xylosyltransferase-like; K17193 anthocyanidin 3-O-glucoside 2'''-O-xylosyltransferase [EC:2.4.2.51]</t>
  </si>
  <si>
    <t>TREMBL:F6HIX7_VITVI Putative uncharacterized protein OS=Vitis vinifera GN=VIT_13s0047g01230 PE=3 SV=1</t>
  </si>
  <si>
    <t>Zj.jz019149024</t>
  </si>
  <si>
    <t>SWISSPROT:Paired amphipathic helix protein Sin3-like 2 OS=Arabidopsis thaliana GN=SNL2 PE=1 SV=2</t>
  </si>
  <si>
    <t>TREMBL:M5X044_PRUPE Uncharacterized protein OS=Prunus persica GN=PRUPE_ppa000253mg PE=4 SV=1</t>
  </si>
  <si>
    <t>Zj.jz019149025</t>
  </si>
  <si>
    <t>GO:GO:0003677; DNA binding; Molecular Function;;GO:0003916; DNA topoisomerase activity; Molecular Function;;GO:0003917; DNA topoisomerase type I activity; Molecular Function;;GO:0006265; DNA topological change; Biological Process</t>
  </si>
  <si>
    <t>IPR:IPR000380; DNA topoisomerase, type IA;;IPR003601; DNA topoisomerase, type IA, domain 2;;IPR003602; DNA topoisomerase, type IA, DNA-binding;;IPR006171; Toprim domain;;IPR013497; DNA topoisomerase, type IA, central</t>
  </si>
  <si>
    <t>SWISSPROT:DNA topoisomerase 3-beta-1 OS=Mus musculus GN=Top3b PE=2 SV=1</t>
  </si>
  <si>
    <t>KEGG:DNA topoisomerase, type IA, core; K03165 DNA topoisomerase III [EC:5.99.1.2]</t>
  </si>
  <si>
    <t>TREMBL:M5XLX9_PRUPE Uncharacterized protein OS=Prunus persica GN=PRUPE_ppa001274mg PE=4 SV=1</t>
  </si>
  <si>
    <t>Zj.jz019149026</t>
  </si>
  <si>
    <t>TREMBL:E6YCZ7_9ROSA Nematode resistance-like protein OS=Prunus cerasifera GN=Ma PE=4 SV=1</t>
  </si>
  <si>
    <t>Zj.jz019149027</t>
  </si>
  <si>
    <t>KEGG:hypothetical protein; K16226 disease resistance protein RPS4</t>
  </si>
  <si>
    <t>TREMBL:M5WN89_PRUPE Uncharacterized protein (Fragment) OS=Prunus persica GN=PRUPE_ppa015135mg PE=4 SV=1</t>
  </si>
  <si>
    <t>Zj.jz019149048</t>
  </si>
  <si>
    <t>SWISSPROT:Vacuolar amino acid transporter 1 OS=Saccharomyces cerevisiae (strain ATCC 204508 / S288c) GN=AVT1 PE=1 SV=1</t>
  </si>
  <si>
    <t>KEGG:POPTRDRAFT_770032; hypothetical protein; K15015 solute carrier family 32 (vesicular inhibitory amino acid transporter)</t>
  </si>
  <si>
    <t>TREMBL:B9HY05_POPTR Amino acid transporter OS=Populus trichocarpa GN=POPTRDRAFT_770032 PE=4 SV=1</t>
  </si>
  <si>
    <t>TREMBL:B9HKE3_POPTR Predicted protein OS=Populus trichocarpa GN=POPTRDRAFT_766429 PE=2 SV=1</t>
  </si>
  <si>
    <t>Zj.jz020765003</t>
  </si>
  <si>
    <t>SWISSPROT:GA-binding protein subunit beta-1 OS=Homo sapiens GN=GABPB1 PE=1 SV=2</t>
  </si>
  <si>
    <t>TREMBL:K7L5H8_SOYBN Uncharacterized protein OS=Glycine max PE=4 SV=1</t>
  </si>
  <si>
    <t>Zj.jz020765004</t>
  </si>
  <si>
    <t>IPR:IPR020683; Ankyrin repeat-containing domain</t>
  </si>
  <si>
    <t>TREMBL:F6HDY4_VITVI Putative uncharacterized protein OS=Vitis vinifera GN=VIT_05s0020g04750 PE=4 SV=1</t>
  </si>
  <si>
    <t>TREMBL:B9HUM8_POPTR Predicted protein OS=Populus trichocarpa GN=POPTRDRAFT_658420 PE=4 SV=1</t>
  </si>
  <si>
    <t>TREMBL:M5XQN3_PRUPE Uncharacterized protein OS=Prunus persica GN=PRUPE_ppa001134mg PE=4 SV=1</t>
  </si>
  <si>
    <t>TREMBL:M5XRD4_PRUPE Uncharacterized protein OS=Prunus persica GN=PRUPE_ppa017791mg PE=4 SV=1</t>
  </si>
  <si>
    <t>TREMBL:B9RTE6_RICCO 40S ribosomal protein S15, putative OS=Ricinus communis GN=RCOM_0908990 PE=1 SV=1</t>
  </si>
  <si>
    <t>TREMBL:I1NI48_SOYBN Uncharacterized protein OS=Glycine max PE=4 SV=1</t>
  </si>
  <si>
    <t>TREMBL:M5XM60_PRUPE Uncharacterized protein OS=Prunus persica GN=PRUPE_ppa000744mg PE=4 SV=1</t>
  </si>
  <si>
    <t>TREMBL:M5XP69_PRUPE Uncharacterized protein OS=Prunus persica GN=PRUPE_ppa005679mg PE=4 SV=1</t>
  </si>
  <si>
    <t>TREMBL:M5XRF1_PRUPE Uncharacterized protein OS=Prunus persica GN=PRUPE_ppa005238mg PE=4 SV=1</t>
  </si>
  <si>
    <t>Zj.jz024181006</t>
  </si>
  <si>
    <t>SWISSPROT:Sigma factor SigB regulation protein RsbQ OS=Bacillus subtilis (strain 168) GN=rsbQ PE=1 SV=1</t>
  </si>
  <si>
    <t>KEGG:abhydrolase domain-containing protein 8-like; K13701 abhydrolase domain-containing protein 8</t>
  </si>
  <si>
    <t>TREMBL:B9R708_RICCO Sigma factor sigb regulation protein rsbq, putative OS=Ricinus communis GN=RCOM_1587550 PE=4 SV=1</t>
  </si>
  <si>
    <t>Zj.jz024181007</t>
  </si>
  <si>
    <t>IPR:IPR019370; E2F-associated phosphoprotein</t>
  </si>
  <si>
    <t>SWISSPROT:E2F-associated phosphoprotein OS=Mus musculus GN=Eapp PE=1 SV=2</t>
  </si>
  <si>
    <t>TREMBL:M5XT39_PRUPE Uncharacterized protein OS=Prunus persica GN=PRUPE_ppa012115mg PE=4 SV=1</t>
  </si>
  <si>
    <t>Zj.jz024181008</t>
  </si>
  <si>
    <t>Zj.jz024181009</t>
  </si>
  <si>
    <t>IPR:IPR005333; Transcription factor, TCP;;IPR017887; Transcription factor TCP subgroup</t>
  </si>
  <si>
    <t>SWISSPROT:Transcription factor TCP7 OS=Arabidopsis thaliana GN=TCP7 PE=2 SV=1</t>
  </si>
  <si>
    <t>KEGG:hypothetical protein; K16221 transcription factor TCP21 (protein CCA1 HIKING EXPEDITION)</t>
  </si>
  <si>
    <t>TREMBL:D9ZJD5_MALDO TCP domain class transcription factor OS=Malus domestica GN=TCP7 PE=2 SV=1</t>
  </si>
  <si>
    <t>TREMBL:B9N283_POPTR Predicted protein OS=Populus trichocarpa GN=POPTRDRAFT_783897 PE=2 SV=1</t>
  </si>
  <si>
    <t>Zj.jz024341013</t>
  </si>
  <si>
    <t>KEGG:Os08g0441500; K09753 cinnamoyl-CoA reductase [EC:1.2.1.44]</t>
  </si>
  <si>
    <t>TREMBL:D7TR21_VITVI Putative uncharacterized protein OS=Vitis vinifera GN=VIT_03s0110g00350 PE=4 SV=1</t>
  </si>
  <si>
    <t>Zj.jz024341014</t>
  </si>
  <si>
    <t>KEGG:bifunctional dihydroflavonol 4-reductase/flavanone 4-reductase-like; K09753 cinnamoyl-CoA reductase [EC:1.2.1.44]</t>
  </si>
  <si>
    <t>TREMBL:F6HIZ3_VITVI Putative uncharacterized protein OS=Vitis vinifera GN=VIT_13s0047g00990 PE=4 SV=1</t>
  </si>
  <si>
    <t>Zj.jz024341015</t>
  </si>
  <si>
    <t>Zj.jz024341016</t>
  </si>
  <si>
    <t>TREMBL:B9S523_RICCO Serine-threonine protein kinase, plant-type, putative OS=Ricinus communis GN=RCOM_1720230 PE=4 SV=1</t>
  </si>
  <si>
    <t>TREMBL:G7I4R6_MEDTR Inhibitor of trypsin and hageman factor OS=Medicago truncatula GN=MTR_1g075410 PE=4 SV=1</t>
  </si>
  <si>
    <t>TREMBL:B9HS53_POPTR Predicted protein (Fragment) OS=Populus trichocarpa GN=POPTRDRAFT_201872 PE=3 SV=1</t>
  </si>
  <si>
    <t>TREMBL:M1BJG9_SOLTU Uncharacterized protein OS=Solanum tuberosum GN=PGSC0003DMG400018130 PE=3 SV=1</t>
  </si>
  <si>
    <t>TREMBL:B1ACD2_SOYBN Putative protease inhibitor OS=Glycine max PE=4 SV=1</t>
  </si>
  <si>
    <t>TREMBL:M5X9E2_PRUPE Uncharacterized protein OS=Prunus persica GN=PRUPE_ppa024500mg PE=4 SV=1</t>
  </si>
  <si>
    <t>TREMBL:M5XHL2_PRUPE Uncharacterized protein OS=Prunus persica GN=PRUPE_ppa018391mg PE=4 SV=1</t>
  </si>
  <si>
    <t>TREMBL:Q8LNY0_ZINVI Protease inhibitor 2 (Fragment) OS=Zinnia violacea GN=ZePI2 PE=2 SV=1</t>
  </si>
  <si>
    <t>TREMBL:G7I3Z2_MEDTR Inhibitor of trypsin and hageman factor OS=Medicago truncatula GN=MTR_1g075340 PE=4 SV=1</t>
  </si>
  <si>
    <t>Zj.jz029199016</t>
  </si>
  <si>
    <t>GO:GO:0003723; RNA binding; Molecular Function;;GO:0003746; translation elongation factor activity; Molecular Function;;GO:0006452; translational frameshifting; Biological Process;;GO:0008612; peptidyl-lysine modification to hypusine; Biological Process;;GO:0043022; ribosome binding; Molecular Function;;GO:0045901; positive regulation of translational elongation; Biological Process;;GO:0045905; positive regulation of translational termination; Biological Process</t>
  </si>
  <si>
    <t>IPR:IPR001884; Translation elongation factor IF5A;;IPR020189; Translation elongation factor, IF5A C-terminal</t>
  </si>
  <si>
    <t>SWISSPROT:Eukaryotic translation initiation factor 5A OS=Manihot esculenta PE=2 SV=2</t>
  </si>
  <si>
    <t>KEGG:hypothetical protein; K03263 translation initiation factor 5A</t>
  </si>
  <si>
    <t>TREMBL:Q71F48_HEVBR Eukaryotic translation initiation factor 5A isoform IV OS=Hevea brasiliensis GN=eIF-5A PE=2 SV=1</t>
  </si>
  <si>
    <t>Zj.jz029199017</t>
  </si>
  <si>
    <t>GO:GO:0008652; cellular amino acid biosynthetic process; Biological Process</t>
  </si>
  <si>
    <t>IPR:IPR001048; Aspartate/glutamate/uridylate kinase</t>
  </si>
  <si>
    <t>SWISSPROT:Uncharacterized protein MJ0044 OS=Methanocaldococcus jannaschii (strain ATCC 43067 / DSM 2661 / JAL-1 / JCM 10045 / NBRC 100440) GN=MJ0044 PE=1 SV=1</t>
  </si>
  <si>
    <t>KEGG:delta 1-pyrroline-5-carboxylate synthetase; K12657 delta-1-pyrroline-5-carboxylate synthetase [EC:2.7.2.11 1.2.1.41]</t>
  </si>
  <si>
    <t>TREMBL:A9PFR5_POPTR Putative uncharacterized protein OS=Populus trichocarpa PE=2 SV=1</t>
  </si>
  <si>
    <t>Zj.jz029199031</t>
  </si>
  <si>
    <t>IPR:IPR006571; TLDc</t>
  </si>
  <si>
    <t>SWISSPROT:Oxidation resistance protein 1 OS=Xenopus tropicalis GN=oxr1 PE=2 SV=2</t>
  </si>
  <si>
    <t>KEGG:hypothetical protein; K12587 exosome complex component MTR3</t>
  </si>
  <si>
    <t>TREMBL:D7SZN6_VITVI Putative uncharacterized protein OS=Vitis vinifera GN=VIT_05s0049g01850 PE=4 SV=1</t>
  </si>
  <si>
    <t>Zj.jz029199032</t>
  </si>
  <si>
    <t>IPR:IPR001680; WD40 repeat;;IPR003613; U box domain;;IPR013915; Pre-mRNA-splicing factor 19;;IPR017986; WD40-repeat-containing domain</t>
  </si>
  <si>
    <t>SWISSPROT:U-box domain-containing protein 72 OS=Oryza sativa subsp. japonica GN=PUB72 PE=2 SV=1</t>
  </si>
  <si>
    <t>KEGG:U-box domain-containing protein 72-like; K10599 pre-mRNA-processing factor 19 [EC:6.3.2.19]</t>
  </si>
  <si>
    <t>TREMBL:D7SZN5_VITVI Putative uncharacterized protein OS=Vitis vinifera GN=VIT_05s0049g01840 PE=4 SV=1</t>
  </si>
  <si>
    <t>TREMBL:B9T3K4_RICCO Glutathione s-transferase, putative OS=Ricinus communis GN=RCOM_0477560 PE=3 SV=1</t>
  </si>
  <si>
    <t>TREMBL:D7TIK8_VITVI Putative uncharacterized protein OS=Vitis vinifera GN=VIT_08s0007g05670 PE=4 SV=1</t>
  </si>
  <si>
    <t>Zj.jz033925032</t>
  </si>
  <si>
    <t>SWISSPROT:Solanesyl diphosphate synthase 3, chloroplastic/mitochondrial OS=Arabidopsis thaliana GN=SPS3 PE=1 SV=1</t>
  </si>
  <si>
    <t>KEGG:hypothetical protein; K14066 geranyl diphosphate synthase [EC:2.5.1.1]</t>
  </si>
  <si>
    <t>TREMBL:Q9FET8_QUERO Geranyl diphosphat synthase OS=Quercus robur GN=gppS PE=2 SV=1</t>
  </si>
  <si>
    <t>Zj.jz033925049</t>
  </si>
  <si>
    <t>GO:GO:0000387; spliceosomal snRNP assembly; Biological Process;;GO:0000398; mRNA splicing, via spliceosome; Biological Process;;GO:0005681; spliceosomal complex; Cellular Component</t>
  </si>
  <si>
    <t>IPR:IPR007022; Gem-associated protein 2</t>
  </si>
  <si>
    <t>TREMBL:M5VTC6_PRUPE Uncharacterized protein OS=Prunus persica GN=PRUPE_ppa020856mg PE=4 SV=1</t>
  </si>
  <si>
    <t>Zj.jz033925050</t>
  </si>
  <si>
    <t>KEGG:POPTRDRAFT_915476; hypothetical protein; K01792 glucose-6-phosphate 1-epimerase [EC:5.1.3.15]</t>
  </si>
  <si>
    <t>TREMBL:M5VT25_PRUPE Uncharacterized protein OS=Prunus persica GN=PRUPE_ppa025570mg PE=4 SV=1</t>
  </si>
  <si>
    <t>Zj.jz033925051</t>
  </si>
  <si>
    <t>SWISSPROT:BTB/POZ and MATH domain-containing protein 4 OS=Arabidopsis thaliana GN=BPM4 PE=1 SV=1</t>
  </si>
  <si>
    <t>KEGG:BTB/POZ and MATH domain-containing protein 4-like; K10523 speckle-type POZ protein</t>
  </si>
  <si>
    <t>TREMBL:M5VPZ1_PRUPE Uncharacterized protein OS=Prunus persica GN=PRUPE_ppa006091mg PE=4 SV=1</t>
  </si>
  <si>
    <t>Zj.jz033925052</t>
  </si>
  <si>
    <t>IPR:IPR002293; Amino acid/polyamine transporter I;;IPR015606; Cationic amino acid transporter</t>
  </si>
  <si>
    <t>SWISSPROT:Cationic amino acid transporter 2, vacuolar OS=Arabidopsis thaliana GN=CAT2 PE=1 SV=1</t>
  </si>
  <si>
    <t>KEGG:hypothetical protein; K13863 solute carrier family 7 (cationic amino acid transporter), member 1</t>
  </si>
  <si>
    <t>TREMBL:M5W4D1_PRUPE Uncharacterized protein (Fragment) OS=Prunus persica GN=PRUPE_ppa016636mg PE=4 SV=1</t>
  </si>
  <si>
    <t>Zj.jz033925054</t>
  </si>
  <si>
    <t>SWISSPROT:NAC domain-containing protein 100 OS=Arabidopsis thaliana GN=NAC100 PE=2 SV=1</t>
  </si>
  <si>
    <t>TREMBL:B9SHJ6_RICCO NAC domain-containing protein 21/22, putative OS=Ricinus communis GN=RCOM_1122330 PE=4 SV=1</t>
  </si>
  <si>
    <t>TREMBL:B9SHJ7_RICCO Putative uncharacterized protein OS=Ricinus communis GN=RCOM_1122440 PE=4 SV=1</t>
  </si>
  <si>
    <t>Zj.jz033925056</t>
  </si>
  <si>
    <t>TREMBL:M5VSH4_PRUPE Uncharacterized protein OS=Prunus persica GN=PRUPE_ppa023624mg PE=4 SV=1</t>
  </si>
  <si>
    <t>TREMBL:M0S2X4_MUSAM Uncharacterized protein OS=Musa acuminata subsp. malaccensis PE=4 SV=1</t>
  </si>
  <si>
    <t>Zj.jz035205028</t>
  </si>
  <si>
    <t>TREMBL:B9HH52_POPTR Predicted protein OS=Populus trichocarpa GN=POPTRDRAFT_562237 PE=4 SV=1</t>
  </si>
  <si>
    <t>Zj.jz036009019</t>
  </si>
  <si>
    <t>SWISSPROT:E3 ubiquitin-protein ligase RNF4 OS=Rattus norvegicus GN=Rnf4 PE=1 SV=1</t>
  </si>
  <si>
    <t>KEGG:RAD5-like protein; K15711 SWI/SNF-related matrix-associated actin-dependent regulator of chromatin subfamily A3 [EC:3.6.4.- 6.3.2.19]</t>
  </si>
  <si>
    <t>TREMBL:M5XU16_PRUPE Uncharacterized protein OS=Prunus persica GN=PRUPE_ppa010978mg PE=4 SV=1</t>
  </si>
  <si>
    <t>Zj.jz036009020</t>
  </si>
  <si>
    <t>IPR:IPR000922; D-galactoside/L-rhamnose binding SUEL lectin domain;;IPR001944; Glycoside hydrolase, family 35</t>
  </si>
  <si>
    <t>SWISSPROT:Beta-galactosidase 9 OS=Arabidopsis thaliana GN=BGAL9 PE=2 SV=1</t>
  </si>
  <si>
    <t>KEGG:AT3g52840/F8J2_10; K12309 beta-galactosidase [EC:3.2.1.23]</t>
  </si>
  <si>
    <t>TREMBL:M5XSN6_PRUPE Uncharacterized protein OS=Prunus persica GN=PRUPE_ppa001149mg PE=4 SV=1</t>
  </si>
  <si>
    <t>Zj.jz036009021</t>
  </si>
  <si>
    <t>KEGG:RPM1-interacting protein 4-like; K13456 RPM1-interacting protein 4</t>
  </si>
  <si>
    <t>TREMBL:M0ZZV4_SOLTU Uncharacterized protein OS=Solanum tuberosum GN=PGSC0003DMG400004571 PE=4 SV=1</t>
  </si>
  <si>
    <t>Zj.jz036009035</t>
  </si>
  <si>
    <t>TREMBL:Q5VJR1_MALDO Major allergen Mal d 1.03E OS=Malus domestica GN=Mal d 1.03E PE=2 SV=1</t>
  </si>
  <si>
    <t>Zj.jz036009041</t>
  </si>
  <si>
    <t>SWISSPROT:Major allergen Pru ar 1 OS=Prunus armeniaca PE=1 SV=1</t>
  </si>
  <si>
    <t>TREMBL:M5XTC2_PRUPE Uncharacterized protein OS=Prunus persica GN=PRUPE_ppa012632mg PE=4 SV=1</t>
  </si>
  <si>
    <t>Zj.jz036009043</t>
  </si>
  <si>
    <t>TREMBL:Q84TR0_PHAVU Truncated NBS-LRR resistance-like protein isoform JA102 OS=Phaseolus vulgaris GN=JA1tr PE=4 SV=1</t>
  </si>
  <si>
    <t>Zj.jz036009046</t>
  </si>
  <si>
    <t>Zj.jz036009051</t>
  </si>
  <si>
    <t>GO:GO:0000049; tRNA binding; Molecular Function;;GO:0000166; nucleotide binding; Molecular Function;;GO:0004812; aminoacyl-tRNA ligase activity; Molecular Function;;GO:0004825; methionine-tRNA ligase activity; Molecular Function;;GO:0005524; ATP binding; Molecular Function;;GO:0005737; cytoplasm; Cellular Component;;GO:0006418; tRNA aminoacylation for protein translation; Biological Process;;GO:0006431; methionyl-tRNA aminoacylation; Biological Process</t>
  </si>
  <si>
    <t>IPR:IPR002547; tRNA-binding domain;;IPR014758; Methionyl-tRNA synthetase;;IPR015413; Methionyl/Leucyl tRNA synthetase</t>
  </si>
  <si>
    <t>SWISSPROT:Probable methionine--tRNA ligase OS=Oryza sativa subsp. japonica GN=Os06g0508700 PE=2 SV=2</t>
  </si>
  <si>
    <t>KEGG:hypothetical protein; K01874 methionyl-tRNA synthetase [EC:6.1.1.10]</t>
  </si>
  <si>
    <t>TREMBL:M5XNQ7_PRUPE Uncharacterized protein OS=Prunus persica GN=PRUPE_ppa001592mg PE=4 SV=1</t>
  </si>
  <si>
    <t>Zj.jz036009054</t>
  </si>
  <si>
    <t>TREMBL:M5X2M6_PRUPE Uncharacterized protein OS=Prunus persica GN=PRUPE_ppa025788mg PE=4 SV=1</t>
  </si>
  <si>
    <t>Zj.jz036009055</t>
  </si>
  <si>
    <t>GO:GO:0000154; rRNA modification; Biological Process;;GO:0000179; rRNA (adenine-N6,N6-)-dimethyltransferase activity; Molecular Function;;GO:0008649; rRNA methyltransferase activity; Molecular Function</t>
  </si>
  <si>
    <t>IPR:IPR001737; Ribosomal RNA adenine methylase transferase;;IPR020598; Ribosomal RNA adenine methylase transferase, N-terminal</t>
  </si>
  <si>
    <t>SWISSPROT:Probable dimethyladenosine transferase OS=Bos taurus GN=DIMT1 PE=2 SV=1</t>
  </si>
  <si>
    <t>TREMBL:C6TA80_SOYBN Putative uncharacterized protein OS=Glycine max PE=2 SV=1</t>
  </si>
  <si>
    <t>TREMBL:A5C2S0_VITVI Putative uncharacterized protein OS=Vitis vinifera GN=VITISV_017803 PE=2 SV=1</t>
  </si>
  <si>
    <t>TREMBL:B9SL89_RICCO Disease resistance protein RGA2, putative OS=Ricinus communis GN=RCOM_1292200 PE=4 SV=1</t>
  </si>
  <si>
    <t>Zj.jz036009066</t>
  </si>
  <si>
    <t>Zj.jz036009067</t>
  </si>
  <si>
    <t>TREMBL:M5X4G8_PRUPE Uncharacterized protein OS=Prunus persica GN=PRUPE_ppa024348mg PE=4 SV=1</t>
  </si>
  <si>
    <t>Zj.jz036009068</t>
  </si>
  <si>
    <t>SWISSPROT:Glutamate receptor 1.4 OS=Arabidopsis thaliana GN=GLR1.4 PE=2 SV=2</t>
  </si>
  <si>
    <t>TREMBL:M5X7Y8_PRUPE Uncharacterized protein OS=Prunus persica GN=PRUPE_ppa020480mg PE=4 SV=1</t>
  </si>
  <si>
    <t>Zj.jz036009069</t>
  </si>
  <si>
    <t>GO:GO:0004970; ionotropic glutamate receptor activity; Molecular Function;;GO:0005234; extracellular-glutamate-gated ion channel activity; Molecular Function;;GO:0016020; membrane; Cellular Component</t>
  </si>
  <si>
    <t>IPR:IPR001320; Ionotropic glutamate receptor</t>
  </si>
  <si>
    <t>SWISSPROT:Glutamate receptor 2.6 OS=Arabidopsis thaliana GN=GLR2.6 PE=2 SV=2</t>
  </si>
  <si>
    <t>KEGG:glutamate receptor 1.4-like; K05387 glutamate receptor, ionotropic, plant</t>
  </si>
  <si>
    <t>TREMBL:M5X7D4_PRUPE Uncharacterized protein OS=Prunus persica GN=PRUPE_ppa016897mg PE=4 SV=1</t>
  </si>
  <si>
    <t>Zj.jz036009070</t>
  </si>
  <si>
    <t>IPR:IPR001828; Extracellular ligand-binding receptor</t>
  </si>
  <si>
    <t>Zj.jz036009071</t>
  </si>
  <si>
    <t>SWISSPROT:Glutamate receptor 1.3 OS=Arabidopsis thaliana GN=GLR1.3 PE=2 SV=1</t>
  </si>
  <si>
    <t>TREMBL:B9HMC7_POPTR Predicted protein OS=Populus trichocarpa GN=POPTRDRAFT_1085756 PE=4 SV=1</t>
  </si>
  <si>
    <t>TREMBL:D7T6Q8_VITVI Putative uncharacterized protein OS=Vitis vinifera GN=VIT_05s0020g02620 PE=4 SV=1</t>
  </si>
  <si>
    <t>Zj.jz037921121</t>
  </si>
  <si>
    <t>SWISSPROT:Mitogen-activated protein kinase kinase kinase 3 OS=Arabidopsis thaliana GN=ANP3 PE=1 SV=1</t>
  </si>
  <si>
    <t>KEGG:NPK1-related protein kinase 3; K11228 mitogen-activated protein kinase kinase kinase [EC:2.7.11.1]</t>
  </si>
  <si>
    <t>TREMBL:M5XLQ6_PRUPE Uncharacterized protein OS=Prunus persica GN=PRUPE_ppa002856mg PE=4 SV=1</t>
  </si>
  <si>
    <t>Zj.jz037921123</t>
  </si>
  <si>
    <t>GO:GO:0003824; catalytic activity; Molecular Function;;GO:0005515; protein binding; Molecular Function</t>
  </si>
  <si>
    <t>IPR:IPR000253; Forkhead-associated (FHA) domain;;IPR001932; Protein phosphatase 2C (PP2C)-like domain;;IPR015655; Protein phosphatase 2C</t>
  </si>
  <si>
    <t>SWISSPROT:Protein phosphatase 2C 70 OS=Arabidopsis thaliana GN=KAPP PE=1 SV=2</t>
  </si>
  <si>
    <t>KEGG:protein phosphatase 2C 70-like; K01090 protein phosphatase [EC:3.1.3.16]</t>
  </si>
  <si>
    <t>TREMBL:M5XC14_PRUPE Uncharacterized protein OS=Prunus persica GN=PRUPE_ppa003491mg PE=4 SV=1</t>
  </si>
  <si>
    <t>Zj.jz037921124</t>
  </si>
  <si>
    <t>IPR:IPR003750; Putative RNA methyltransferase</t>
  </si>
  <si>
    <t>SWISSPROT:Uncharacterized protein C9orf114 homolog OS=Mus musculus GN=D2Wsu81e PE=2 SV=1</t>
  </si>
  <si>
    <t>KEGG:hypothetical protein; K09142 hypothetical protein</t>
  </si>
  <si>
    <t>TREMBL:M5XC79_PRUPE Uncharacterized protein OS=Prunus persica GN=PRUPE_ppa008088mg PE=4 SV=1</t>
  </si>
  <si>
    <t>Zj.jz037921125</t>
  </si>
  <si>
    <t>IPR:IPR000330; SNF2-related;;IPR001650; Helicase, C-terminal;;IPR014001; Helicase, superfamily 1/2, ATP-binding domain</t>
  </si>
  <si>
    <t>SWISSPROT:Chromatin structure-remodeling complex subunit snf21 OS=Schizosaccharomyces pombe (strain 972 / ATCC 24843) GN=snf21 PE=1 SV=1</t>
  </si>
  <si>
    <t>KEGG:transcription regulatory protein SNF2-like; K11647 SWI/SNF-related matrix-associated actin-dependent regulator of chromatin subfamily A member 2/4 [EC:3.6.4.-]</t>
  </si>
  <si>
    <t>TREMBL:F6HDM6_VITVI Putative uncharacterized protein OS=Vitis vinifera GN=VIT_05s0020g02960 PE=2 SV=1</t>
  </si>
  <si>
    <t>Zj.jz037921235</t>
  </si>
  <si>
    <t>GO:GO:0010309; acireductone dioxygenase [iron(II)-requiring] activity; Molecular Function;;GO:0055114; oxidation-reduction process; Biological Process</t>
  </si>
  <si>
    <t>IPR:IPR004313; Acireductone dioxygenase ARD family</t>
  </si>
  <si>
    <t>SWISSPROT:1,2-dihydroxy-3-keto-5-methylthiopentene dioxygenase 1 OS=Vitis vinifera GN=VIT_05s0020g04070 PE=3 SV=1</t>
  </si>
  <si>
    <t>KEGG:hypothetical protein; K08967 1,2-dihydroxy-3-keto-5-methylthiopentene dioxygenase [EC:1.13.11.53 1.13.11.54]</t>
  </si>
  <si>
    <t>TREMBL:M5Y5F1_PRUPE Uncharacterized protein OS=Prunus persica GN=PRUPE_ppa011986mg PE=4 SV=1</t>
  </si>
  <si>
    <t>Zj.jz037921236</t>
  </si>
  <si>
    <t>Zj.jz037921240</t>
  </si>
  <si>
    <t>TREMBL:B9HKB1_POPTR Predicted protein OS=Populus trichocarpa GN=POPTRDRAFT_564885 PE=4 SV=1</t>
  </si>
  <si>
    <t>TREMBL:M5XBW3_PRUPE Uncharacterized protein OS=Prunus persica GN=PRUPE_ppa008135mg PE=4 SV=1</t>
  </si>
  <si>
    <t>TREMBL:D7T743_VITVI Putative uncharacterized protein OS=Vitis vinifera GN=VIT_05s0020g04130 PE=4 SV=1</t>
  </si>
  <si>
    <t>TREMBL:B2CZY6_CAMSI Putative cold-inducible protein OS=Camellia sinensis GN=ELIP1 PE=2 SV=1</t>
  </si>
  <si>
    <t>Zj.jz039629011</t>
  </si>
  <si>
    <t>IPR:IPR000795; Elongation factor, GTP-binding domain;;IPR004160; Translation elongation factor EFTu/EF1A, C-terminal</t>
  </si>
  <si>
    <t>KEGG:elongation factor 1-alpha 2; K03231 elongation factor 1-alpha</t>
  </si>
  <si>
    <t>TREMBL:F4HUA0_ARATH Elongation factor 1-alpha OS=Arabidopsis thaliana GN=AT1G07930 PE=2 SV=1</t>
  </si>
  <si>
    <t>TREMBL:B9RWK5_RICCO Chromosome transmission fidelity factor, putative OS=Ricinus communis GN=RCOM_1020420 PE=4 SV=1</t>
  </si>
  <si>
    <t>Zj.jz039629013</t>
  </si>
  <si>
    <t>TREMBL:B9RWF3_RICCO Elongation factor 1-alpha, putative OS=Ricinus communis GN=RCOM_1018980 PE=4 SV=1</t>
  </si>
  <si>
    <t>Zj.jz039629021</t>
  </si>
  <si>
    <t>TREMBL:M1BFT5_SOLTU Uncharacterized protein OS=Solanum tuberosum GN=PGSC0003DMG400017168 PE=4 SV=1</t>
  </si>
  <si>
    <t>TREMBL:M5XE70_PRUPE Uncharacterized protein OS=Prunus persica GN=PRUPE_ppa006863mg PE=4 SV=1</t>
  </si>
  <si>
    <t>TREMBL:B9HUN4_POPTR Predicted protein OS=Populus trichocarpa GN=POPTRDRAFT_804973 PE=4 SV=1</t>
  </si>
  <si>
    <t>Zj.jz042793018</t>
  </si>
  <si>
    <t>TREMBL:F6H0A4_VITVI Putative uncharacterized protein OS=Vitis vinifera GN=VIT_18s0001g15620 PE=4 SV=1</t>
  </si>
  <si>
    <t>Zj.jz042793019</t>
  </si>
  <si>
    <t>SWISSPROT:Transcription factor ICE1 OS=Arabidopsis thaliana GN=SCRM PE=1 SV=1</t>
  </si>
  <si>
    <t>TREMBL:A3FM76_POPTR Inducer of CBF expression 1 OS=Populus trichocarpa GN=ICE1 PE=2 SV=1</t>
  </si>
  <si>
    <t>TREMBL:M5XJZ5_PRUPE Uncharacterized protein OS=Prunus persica GN=PRUPE_ppa019128mg PE=4 SV=1</t>
  </si>
  <si>
    <t>TREMBL:M5XUU0_PRUPE Uncharacterized protein OS=Prunus persica GN=PRUPE_ppa017482mg PE=4 SV=1</t>
  </si>
  <si>
    <t>TREMBL:I1LC83_SOYBN Uncharacterized protein OS=Glycine max PE=4 SV=1</t>
  </si>
  <si>
    <t>TREMBL:A9PAH5_POPTR Putative uncharacterized protein OS=Populus trichocarpa PE=2 SV=1</t>
  </si>
  <si>
    <t>TREMBL:F6H8R7_VITVI Putative uncharacterized protein OS=Vitis vinifera GN=VIT_05s0049g01350 PE=2 SV=1</t>
  </si>
  <si>
    <t>TREMBL:M5XHS7_PRUPE Uncharacterized protein OS=Prunus persica GN=PRUPE_ppa013229mg PE=4 SV=1</t>
  </si>
  <si>
    <t>TREMBL:M5XUI9_PRUPE Uncharacterized protein OS=Prunus persica GN=PRUPE_ppa015679mg PE=4 SV=1</t>
  </si>
  <si>
    <t>Zj.jz043709026</t>
  </si>
  <si>
    <t>TREMBL:B9SS62_RICCO Protein phosphatase 2c, putative OS=Ricinus communis GN=RCOM_1169120 PE=4 SV=1</t>
  </si>
  <si>
    <t>TREMBL:Q96491_FORIN Factor 1-alpha protein (Fragment) OS=Forsythia intermedia GN=factor 1-alpha PE=4 SV=1</t>
  </si>
  <si>
    <t>TREMBL:G7JRA7_MEDTR Elongation factor 1-alpha OS=Medicago truncatula GN=MTR_4g019170 PE=3 SV=1</t>
  </si>
  <si>
    <t>TREMBL:D7SNI5_VITVI Putative uncharacterized protein OS=Vitis vinifera GN=VIT_05s0029g01370 PE=4 SV=1</t>
  </si>
  <si>
    <t>TREMBL:Q3LUL8_GOSHI Elongation factor 1-alpha OS=Gossypium hirsutum GN=EF1A9 PE=2 SV=1</t>
  </si>
  <si>
    <t>TREMBL:B9RWF6_RICCO Putative uncharacterized protein OS=Ricinus communis GN=RCOM_1019110 PE=4 SV=1</t>
  </si>
  <si>
    <t>TREMBL:M5VTV5_PRUPE Uncharacterized protein OS=Prunus persica GN=PRUPE_ppa003863mg PE=4 SV=1</t>
  </si>
  <si>
    <t>Zj.jz044849001</t>
  </si>
  <si>
    <t>TREMBL:M0RXD3_MUSAM Uncharacterized protein OS=Musa acuminata subsp. malaccensis PE=4 SV=1</t>
  </si>
  <si>
    <t>TREMBL:C6TMA5_SOYBN Putative uncharacterized protein OS=Glycine max PE=2 SV=1</t>
  </si>
  <si>
    <t>TREMBL:M1BEM2_SOLTU Uncharacterized protein OS=Solanum tuberosum GN=PGSC0003DMG400016863 PE=4 SV=1</t>
  </si>
  <si>
    <t>TREMBL:M8A149_TRIUA Uncharacterized protein OS=Triticum urartu GN=TRIUR3_16487 PE=4 SV=1</t>
  </si>
  <si>
    <t>TREMBL:B9RWK6_RICCO Vesicle-associated membrane protein, putative OS=Ricinus communis GN=RCOM_1020430 PE=4 SV=1</t>
  </si>
  <si>
    <t>TREMBL:M5XE54_PRUPE Uncharacterized protein OS=Prunus persica GN=PRUPE_ppa009277mg PE=4 SV=1</t>
  </si>
  <si>
    <t>TREMBL:I3SS90_LOTJA Uncharacterized protein OS=Lotus japonicus PE=2 SV=1</t>
  </si>
  <si>
    <t>TREMBL:M5WHG6_PRUPE Uncharacterized protein OS=Prunus persica GN=PRUPE_ppa013613mg PE=4 SV=1</t>
  </si>
  <si>
    <t>TREMBL:M5Y2W6_PRUPE Uncharacterized protein OS=Prunus persica GN=PRUPE_ppa022801mg PE=4 SV=1</t>
  </si>
  <si>
    <t>TREMBL:B9RWK9_RICCO Protein ABC1, mitochondrial, putative OS=Ricinus communis GN=RCOM_1020460 PE=4 SV=1</t>
  </si>
  <si>
    <t>TREMBL:B9RWL1_RICCO Putative uncharacterized protein OS=Ricinus communis GN=RCOM_1020480 PE=4 SV=1</t>
  </si>
  <si>
    <t>TREMBL:B9RWL2_RICCO Protein binding protein, putative OS=Ricinus communis GN=RCOM_1020490 PE=4 SV=1</t>
  </si>
  <si>
    <t>TREMBL:D6C6K7_NELNU Chalcone synthase OS=Nelumbo nucifera GN=CHSB PE=2 SV=1</t>
  </si>
  <si>
    <t>TREMBL:M4PZZ8_RHUCH Chalcone synthase OS=Rhus chinensis PE=2 SV=1</t>
  </si>
  <si>
    <t>TREMBL:A7L2Z4_GOSHI Chalcone synthase OS=Gossypium hirsutum GN=CHS PE=2 SV=1</t>
  </si>
  <si>
    <t>TREMBL:M5XNE0_PRUPE Uncharacterized protein OS=Prunus persica GN=PRUPE_ppa018318mg PE=4 SV=1</t>
  </si>
  <si>
    <t>TREMBL:M5XN10_PRUPE Uncharacterized protein OS=Prunus persica GN=PRUPE_ppa002982mg PE=4 SV=1</t>
  </si>
  <si>
    <t>TREMBL:M5Y3X8_PRUPE Uncharacterized protein OS=Prunus persica GN=PRUPE_ppa001457mg PE=4 SV=1</t>
  </si>
  <si>
    <t>TREMBL:M5WQV9_PRUPE Uncharacterized protein OS=Prunus persica GN=PRUPE_ppa017584mg PE=4 SV=1</t>
  </si>
  <si>
    <t>TREMBL:D7TS66_VITVI Putative uncharacterized protein OS=Vitis vinifera GN=VIT_05s0051g00440 PE=4 SV=1</t>
  </si>
  <si>
    <t>TREMBL:D7TS64_VITVI Putative uncharacterized protein OS=Vitis vinifera GN=VIT_05s0051g00420 PE=4 SV=1</t>
  </si>
  <si>
    <t>TREMBL:M5VHI5_PRUPE Uncharacterized protein OS=Prunus persica GN=PRUPE_ppa017813mg PE=4 SV=1</t>
  </si>
  <si>
    <t>Zj.jz003909001</t>
  </si>
  <si>
    <t>TREMBL:K7L0D4_SOYBN Uncharacterized protein OS=Glycine max PE=4 SV=1</t>
  </si>
  <si>
    <t>Zj.jz003909002</t>
  </si>
  <si>
    <t>TREMBL:M5WV96_PRUPE Uncharacterized protein OS=Prunus persica GN=PRUPE_ppa010432mg PE=4 SV=1</t>
  </si>
  <si>
    <t>Zj.jz012385006</t>
  </si>
  <si>
    <t>SWISSPROT:Putative disease resistance protein At4g19050 OS=Arabidopsis thaliana GN=At4g19050 PE=3 SV=2</t>
  </si>
  <si>
    <t>KEGG:mob1/phocein family protein; K06685 MOB kinase activator 1</t>
  </si>
  <si>
    <t>TREMBL:B9GZV0_POPTR Nbs-lrr resistance protein OS=Populus trichocarpa GN=POPTRDRAFT_554110 PE=4 SV=1</t>
  </si>
  <si>
    <t>Zj.jz012385015</t>
  </si>
  <si>
    <t>Zj.jz012385016</t>
  </si>
  <si>
    <t>TREMBL:L8GM58_ACACA Uncharacterized protein OS=Acanthamoeba castellanii str. Neff GN=ACA1_004990 PE=4 SV=1</t>
  </si>
  <si>
    <t>Zj.jz012385029</t>
  </si>
  <si>
    <t>KEGG:AMTR_s00111p00045560; hypothetical protein; K12353 sphingomyelin phosphodiesterase 4 [EC:3.1.4.12]</t>
  </si>
  <si>
    <t>TREMBL:M5WYQ2_PRUPE Uncharacterized protein OS=Prunus persica GN=PRUPE_ppa021632mg PE=4 SV=1</t>
  </si>
  <si>
    <t>Zj.jz017257018</t>
  </si>
  <si>
    <t>SWISSPROT:2'-deoxymugineic-acid 2'-dioxygenase OS=Hordeum vulgare GN=IDS3 PE=1 SV=3</t>
  </si>
  <si>
    <t>KEGG:2'-deoxymugineic-acid 2'-dioxygenase-like; K06892</t>
  </si>
  <si>
    <t>TREMBL:M5WBK6_PRUPE Uncharacterized protein OS=Prunus persica GN=PRUPE_ppa010228mg PE=4 SV=1</t>
  </si>
  <si>
    <t>Zj.jz017257019</t>
  </si>
  <si>
    <t>SWISSPROT:Taxadien-5-alpha-ol O-acetyltransferase OS=Taxus wallichiana var. chinensis PE=2 SV=1</t>
  </si>
  <si>
    <t>KEGG:shikimate O-hydroxycinnamoyltransferase-like; K13065 shikimate O-hydroxycinnamoyltransferase [EC:2.3.1.133]</t>
  </si>
  <si>
    <t>TREMBL:M5WXA2_PRUPE Uncharacterized protein OS=Prunus persica GN=PRUPE_ppa015574mg PE=4 SV=1</t>
  </si>
  <si>
    <t>TREMBL:M5WU38_PRUPE Uncharacterized protein OS=Prunus persica GN=PRUPE_ppa003570mg PE=4 SV=1</t>
  </si>
  <si>
    <t>TREMBL:M5X0D3_PRUPE Uncharacterized protein OS=Prunus persica GN=PRUPE_ppa001774mg PE=4 SV=1</t>
  </si>
  <si>
    <t>TREMBL:Q6R311_MALDO Alcohol acyl transferase OS=Malus domestica GN=AAT2 PE=2 SV=1</t>
  </si>
  <si>
    <t>Zj.jz025819115</t>
  </si>
  <si>
    <t>TREMBL:M5WJJ1_PRUPE Uncharacterized protein OS=Prunus persica GN=PRUPE_ppa018599mg PE=4 SV=1</t>
  </si>
  <si>
    <t>TREMBL:M5WEB8_PRUPE Uncharacterized protein OS=Prunus persica GN=PRUPE_ppb013628mg PE=4 SV=1</t>
  </si>
  <si>
    <t>Zj.jz025819257</t>
  </si>
  <si>
    <t>Zj.jz025819367</t>
  </si>
  <si>
    <t>TREMBL:F6HKT3_VITVI Putative uncharacterized protein OS=Vitis vinifera GN=VIT_08s0007g02040 PE=4 SV=1</t>
  </si>
  <si>
    <t>Zj.jz025819368</t>
  </si>
  <si>
    <t>Zj.jz031417082</t>
  </si>
  <si>
    <t>TREMBL:M5WQG4_PRUPE Uncharacterized protein OS=Prunus persica GN=PRUPE_ppa001720mg PE=4 SV=1</t>
  </si>
  <si>
    <t>Zj.jz040841035</t>
  </si>
  <si>
    <t>IPR:IPR021013; ATPase, vacuolar ER assembly factor, Vma12</t>
  </si>
  <si>
    <t>TREMBL:M5WVJ8_PRUPE Uncharacterized protein OS=Prunus persica GN=PRUPE_ppa011577mg PE=4 SV=1</t>
  </si>
  <si>
    <t>Zj.jz040841037</t>
  </si>
  <si>
    <t>IPR:IPR013026; Tetratricopeptide repeat-containing domain</t>
  </si>
  <si>
    <t>KEGG:hypothetical protein; K01719 uroporphyrinogen-III synthase [EC:4.2.1.75]</t>
  </si>
  <si>
    <t>TREMBL:B9SNT4_RICCO Putative uncharacterized protein OS=Ricinus communis GN=RCOM_1278170 PE=4 SV=1</t>
  </si>
  <si>
    <t>TREMBL:B9RYW6_RICCO Beta-1,3-galactosyltransferase sqv-2, putative OS=Ricinus communis GN=RCOM_1314290 PE=4 SV=1</t>
  </si>
  <si>
    <t>Zj.jz040945154</t>
  </si>
  <si>
    <t>TREMBL:M5WYC1_PRUPE Uncharacterized protein (Fragment) OS=Prunus persica GN=PRUPE_ppa018517mg PE=4 SV=1</t>
  </si>
  <si>
    <t>Zj.jz041937015</t>
  </si>
  <si>
    <t>GO:GO:0005515; protein binding; Molecular Function;;GO:0007165; signal transduction; Biological Process</t>
  </si>
  <si>
    <t>IPR:IPR000157; Toll/interleukin-1 receptor homology (TIR) domain</t>
  </si>
  <si>
    <t>KEGG:replication protein A 70 kDa DNA-binding subunit-like; K07466 replication factor A1</t>
  </si>
  <si>
    <t>TREMBL:F6GYS3_VITVI Putative uncharacterized protein OS=Vitis vinifera GN=VIT_18s0117g00380 PE=4 SV=1</t>
  </si>
  <si>
    <t>Zj.jz041937016</t>
  </si>
  <si>
    <t>TREMBL:Q19PM5_POPTR TIR-NBS-TIR-TIR-WRKY type disease resistance protein OS=Populus trichocarpa PE=2 SV=1</t>
  </si>
  <si>
    <t>Zj.jz041937017</t>
  </si>
  <si>
    <t>TREMBL:E6YCZ2_9ROSA Nematode resistance-like protein OS=Prunus cerasifera GN=Ma PE=4 SV=1</t>
  </si>
  <si>
    <t>Zj.jz041937027</t>
  </si>
  <si>
    <t>Zj.jz041937028</t>
  </si>
  <si>
    <t>SWISSPROT:Receptor-like protein kinase At5g59670 OS=Arabidopsis thaliana GN=At5g59670 PE=1 SV=1</t>
  </si>
  <si>
    <t>TREMBL:B9IQT1_POPTR Predicted protein OS=Populus trichocarpa GN=POPTRDRAFT_780725 PE=2 SV=1</t>
  </si>
  <si>
    <t>Gene name</t>
    <phoneticPr fontId="6" type="noConversion"/>
  </si>
  <si>
    <t>Description</t>
    <phoneticPr fontId="6" type="noConversion"/>
  </si>
  <si>
    <t>Pi</t>
    <phoneticPr fontId="6" type="noConversion"/>
  </si>
  <si>
    <t>TajimaD</t>
    <phoneticPr fontId="6" type="noConversion"/>
  </si>
  <si>
    <t>Xpclr</t>
    <phoneticPr fontId="6" type="noConversion"/>
  </si>
  <si>
    <t>Involved in the conversion of organic acids</t>
    <phoneticPr fontId="6" type="noConversion"/>
  </si>
  <si>
    <t>Reversible enzyme in  malate synthase</t>
    <phoneticPr fontId="6" type="noConversion"/>
  </si>
  <si>
    <t>Zj.jz006429010</t>
    <phoneticPr fontId="6" type="noConversion"/>
  </si>
  <si>
    <t>The key enzyme glycolysis, providing substrate for the synthesis of organic acids</t>
    <phoneticPr fontId="6" type="noConversion"/>
  </si>
  <si>
    <t>6-phosphofructokinase</t>
    <phoneticPr fontId="6" type="noConversion"/>
  </si>
  <si>
    <t>Regulating glycolysis,  Decomposition of glucose</t>
    <phoneticPr fontId="6" type="noConversion"/>
  </si>
  <si>
    <t>Transporting H+  to vacuolar</t>
    <phoneticPr fontId="6" type="noConversion"/>
  </si>
  <si>
    <t>＋</t>
    <phoneticPr fontId="6" type="noConversion"/>
  </si>
  <si>
    <t>sucrose synthase</t>
    <phoneticPr fontId="6" type="noConversion"/>
  </si>
  <si>
    <t>Reversible enzyme in  sucrose synthase</t>
    <phoneticPr fontId="6" type="noConversion"/>
  </si>
  <si>
    <t xml:space="preserve">Sweet sugar transporter </t>
    <phoneticPr fontId="6" type="noConversion"/>
  </si>
  <si>
    <t>Transporting sugar</t>
    <phoneticPr fontId="6" type="noConversion"/>
  </si>
  <si>
    <t>Polyol transporter</t>
    <phoneticPr fontId="6" type="noConversion"/>
  </si>
  <si>
    <t>Transporting sugar (mainly  polyol, hexose or sorbitol)</t>
    <phoneticPr fontId="6" type="noConversion"/>
  </si>
  <si>
    <t xml:space="preserve">ERD6-like Sugar transporter </t>
    <phoneticPr fontId="6" type="noConversion"/>
  </si>
  <si>
    <t>Zj.jz013123003</t>
    <phoneticPr fontId="1" type="noConversion"/>
  </si>
  <si>
    <t>Zj.jz013123003</t>
    <phoneticPr fontId="1" type="noConversion"/>
  </si>
  <si>
    <t>Zj.jz003285012</t>
    <phoneticPr fontId="1" type="noConversion"/>
  </si>
  <si>
    <t>isocitrate dehydrogenase</t>
    <phoneticPr fontId="1" type="noConversion"/>
  </si>
  <si>
    <t>Transporting sugar (mainly  polyol, hexose or sorbitol)</t>
    <phoneticPr fontId="6" type="noConversion"/>
  </si>
  <si>
    <t>Transporting sugar (mainly  polyol, hexose or sorbitol)</t>
    <phoneticPr fontId="6" type="noConversion"/>
  </si>
  <si>
    <t>Transporting inositol</t>
    <phoneticPr fontId="6" type="noConversion"/>
  </si>
  <si>
    <t>NADP-dependent malic enzym</t>
    <phoneticPr fontId="6" type="noConversion"/>
  </si>
  <si>
    <t>V-type ATPase</t>
    <phoneticPr fontId="6" type="noConversion"/>
  </si>
  <si>
    <t>V-type ATPase</t>
    <phoneticPr fontId="6" type="noConversion"/>
  </si>
  <si>
    <t>Aconitate hydratase</t>
    <phoneticPr fontId="6" type="noConversion"/>
  </si>
  <si>
    <t>Isocitrate dehydrogenase</t>
    <phoneticPr fontId="6" type="noConversion"/>
  </si>
  <si>
    <t>Pyruvate kinase</t>
    <phoneticPr fontId="6" type="noConversion"/>
  </si>
  <si>
    <t>Phosphoglucomutase</t>
    <phoneticPr fontId="18" type="noConversion"/>
  </si>
  <si>
    <t>Catalyze the  conversion between glucose - 1 - phosphate and glucose - 6 - phosphate</t>
    <phoneticPr fontId="1" type="noConversion"/>
  </si>
  <si>
    <t>+</t>
    <phoneticPr fontId="1" type="noConversion"/>
  </si>
  <si>
    <t>＋</t>
    <phoneticPr fontId="1" type="noConversion"/>
  </si>
  <si>
    <t xml:space="preserve">Fst </t>
    <phoneticPr fontId="6" type="noConversion"/>
  </si>
  <si>
    <t>Methods (top 5%)</t>
    <phoneticPr fontId="1" type="noConversion"/>
  </si>
  <si>
    <t>Methods (top5%)</t>
    <phoneticPr fontId="1" type="noConversion"/>
  </si>
  <si>
    <t>Table A. Summary of 'Junzao' genome assembly</t>
    <phoneticPr fontId="1" type="noConversion"/>
  </si>
  <si>
    <t>Table B. Genome size estimation using flow cytometry analysis</t>
    <phoneticPr fontId="1" type="noConversion"/>
  </si>
  <si>
    <r>
      <t xml:space="preserve">Table C. Assessment of </t>
    </r>
    <r>
      <rPr>
        <b/>
        <i/>
        <sz val="11"/>
        <color theme="1"/>
        <rFont val="Times New Roman"/>
        <family val="1"/>
      </rPr>
      <t>Z. jujuba</t>
    </r>
    <r>
      <rPr>
        <b/>
        <sz val="11"/>
        <color theme="1"/>
        <rFont val="Times New Roman"/>
        <family val="1"/>
      </rPr>
      <t xml:space="preserve"> 'Junzao' genome assembly using EST sequences and assembled transcriptome contigs (ATC)</t>
    </r>
    <phoneticPr fontId="1" type="noConversion"/>
  </si>
  <si>
    <t>Table D. Summary of 'Junzao' scaffold anchoring to the linkage maps</t>
    <phoneticPr fontId="1" type="noConversion"/>
  </si>
  <si>
    <r>
      <t xml:space="preserve">Table E. Statistics of predicted protein-coding genes in </t>
    </r>
    <r>
      <rPr>
        <b/>
        <i/>
        <sz val="11"/>
        <color theme="1"/>
        <rFont val="Times New Roman"/>
        <family val="1"/>
      </rPr>
      <t>Z. jujuba '</t>
    </r>
    <r>
      <rPr>
        <b/>
        <sz val="11"/>
        <color theme="1"/>
        <rFont val="Times New Roman"/>
        <family val="1"/>
      </rPr>
      <t>Junzao'</t>
    </r>
    <phoneticPr fontId="1" type="noConversion"/>
  </si>
  <si>
    <r>
      <t xml:space="preserve">Table F. Summary of identified heterozygous SNPs in the genome of </t>
    </r>
    <r>
      <rPr>
        <b/>
        <i/>
        <sz val="11"/>
        <color theme="1"/>
        <rFont val="Times New Roman"/>
        <family val="1"/>
      </rPr>
      <t>Z. jujuba '</t>
    </r>
    <r>
      <rPr>
        <b/>
        <sz val="11"/>
        <color theme="1"/>
        <rFont val="Times New Roman"/>
        <family val="1"/>
      </rPr>
      <t>Junzao'.</t>
    </r>
    <phoneticPr fontId="1" type="noConversion"/>
  </si>
  <si>
    <t>Table G. Summary of small indels resulting in stop codon gain/loss or frameshift.</t>
    <phoneticPr fontId="1" type="noConversion"/>
  </si>
  <si>
    <r>
      <t xml:space="preserve">Table H. Summary of identified repeats in the genome of </t>
    </r>
    <r>
      <rPr>
        <b/>
        <i/>
        <sz val="11"/>
        <color theme="1"/>
        <rFont val="Times New Roman"/>
        <family val="1"/>
      </rPr>
      <t>Z. jujuba '</t>
    </r>
    <r>
      <rPr>
        <b/>
        <sz val="11"/>
        <color theme="1"/>
        <rFont val="Times New Roman"/>
        <family val="1"/>
      </rPr>
      <t>Junzao'</t>
    </r>
    <phoneticPr fontId="1" type="noConversion"/>
  </si>
  <si>
    <r>
      <t>Table I. Classification of transposable elements in the genome of</t>
    </r>
    <r>
      <rPr>
        <b/>
        <i/>
        <sz val="11"/>
        <color theme="1"/>
        <rFont val="Times New Roman"/>
        <family val="1"/>
      </rPr>
      <t xml:space="preserve"> Z. jujuba '</t>
    </r>
    <r>
      <rPr>
        <b/>
        <sz val="11"/>
        <color theme="1"/>
        <rFont val="Times New Roman"/>
        <family val="1"/>
      </rPr>
      <t>Junzao'.</t>
    </r>
    <phoneticPr fontId="1" type="noConversion"/>
  </si>
  <si>
    <t>Table J. Comparisons of synteny regions and repeat contents between the genome of ‘Dongzao’ and ‘Junzao’.</t>
    <phoneticPr fontId="1" type="noConversion"/>
  </si>
  <si>
    <t>Table K. GO terms significantly enriched in genes associated with 'Dongzao' PAVs</t>
    <phoneticPr fontId="1" type="noConversion"/>
  </si>
  <si>
    <t>Table L. Comparison of jujube fruit quality between dry and fresh cultivars</t>
    <phoneticPr fontId="1" type="noConversion"/>
  </si>
  <si>
    <t>Table M. Numbers of genes involved in the cellulose degradation in the expanded families found in 'Junzao' compared with 'Dongzao'.</t>
    <phoneticPr fontId="1" type="noConversion"/>
  </si>
  <si>
    <t>Table N. Average number of break points per chromosome in the three species.</t>
    <phoneticPr fontId="1" type="noConversion"/>
  </si>
  <si>
    <t xml:space="preserve"> Table O. Cultivated and wild jujube accessions selected for re-sequencing analysis</t>
    <phoneticPr fontId="1" type="noConversion"/>
  </si>
  <si>
    <t>Table P.  Sugar and acid content at different stages of jujube fruit development (g/100g FW)</t>
    <phoneticPr fontId="1" type="noConversion"/>
  </si>
  <si>
    <t>Table Q. Genes within the putative selected regions identified by four methods</t>
    <phoneticPr fontId="1" type="noConversion"/>
  </si>
  <si>
    <t>Table R. Genes in selected regions related to sugar/acid metabolism and accumulation.</t>
    <phoneticPr fontId="1" type="noConversion"/>
  </si>
  <si>
    <t>Table S. Expression profiles of genes involved in sugar/acid metabolism in fruits from wild jujube (‘Qingjiansuanzao’) and cultivated jujube (‘Junzao’).</t>
    <phoneticPr fontId="1" type="noConversion"/>
  </si>
  <si>
    <t>Table T. Dry and fresh jujubes selected for the Fst analysis</t>
    <phoneticPr fontId="1" type="noConversion"/>
  </si>
  <si>
    <t>Table U. Genes in the highly differentiated region related to the coarse and crisp texture of dry and fresh jujubes.</t>
    <phoneticPr fontId="1" type="noConversion"/>
  </si>
  <si>
    <t>Table V. Information of T2-RNase gene predicted in 'Junzao' and 'Dongzao'.</t>
    <phoneticPr fontId="1" type="noConversion"/>
  </si>
  <si>
    <r>
      <t xml:space="preserve">Table W. Genome size estimation of </t>
    </r>
    <r>
      <rPr>
        <b/>
        <i/>
        <sz val="11"/>
        <color theme="1"/>
        <rFont val="Times New Roman"/>
        <family val="1"/>
      </rPr>
      <t>Ziziphus jujuba</t>
    </r>
    <r>
      <rPr>
        <b/>
        <sz val="11"/>
        <color theme="1"/>
        <rFont val="Times New Roman"/>
        <family val="1"/>
      </rPr>
      <t xml:space="preserve"> 'Dongzao' by  sequencing the mature tree at 34× depth</t>
    </r>
    <phoneticPr fontId="1" type="noConversion"/>
  </si>
  <si>
    <t>Table X. Summary of 'Junzao' genome sequencing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#,##0_ "/>
    <numFmt numFmtId="177" formatCode="#,##0.00_ "/>
    <numFmt numFmtId="178" formatCode="0.0"/>
    <numFmt numFmtId="179" formatCode="0.0_ "/>
  </numFmts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rgb="FF000000"/>
      <name val="宋体"/>
      <family val="3"/>
      <charset val="134"/>
    </font>
    <font>
      <b/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theme="1"/>
      </top>
      <bottom/>
      <diagonal/>
    </border>
    <border>
      <left style="thin">
        <color theme="0" tint="-0.14993743705557422"/>
      </left>
      <right/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1"/>
      </bottom>
      <diagonal/>
    </border>
    <border>
      <left/>
      <right style="thin">
        <color theme="0" tint="-0.14996795556505021"/>
      </right>
      <top/>
      <bottom/>
      <diagonal/>
    </border>
  </borders>
  <cellStyleXfs count="239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2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2" fillId="0" borderId="4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Border="1" applyAlignment="1"/>
    <xf numFmtId="0" fontId="2" fillId="2" borderId="0" xfId="0" applyFont="1" applyFill="1" applyBorder="1" applyAlignment="1"/>
    <xf numFmtId="0" fontId="2" fillId="2" borderId="0" xfId="0" applyFont="1" applyFill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10" fillId="0" borderId="0" xfId="0" applyFont="1">
      <alignment vertical="center"/>
    </xf>
    <xf numFmtId="0" fontId="2" fillId="0" borderId="4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0" fillId="2" borderId="0" xfId="0" applyFont="1" applyFill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6" xfId="0" applyFont="1" applyBorder="1" applyAlignment="1">
      <alignment vertical="center" wrapText="1"/>
    </xf>
    <xf numFmtId="0" fontId="2" fillId="0" borderId="6" xfId="0" applyFont="1" applyBorder="1" applyAlignment="1">
      <alignment horizontal="left" vertical="center" wrapText="1"/>
    </xf>
    <xf numFmtId="38" fontId="2" fillId="0" borderId="0" xfId="0" applyNumberFormat="1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10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179" fontId="2" fillId="0" borderId="0" xfId="0" applyNumberFormat="1" applyFont="1" applyFill="1" applyBorder="1" applyAlignment="1">
      <alignment horizontal="right" vertical="center"/>
    </xf>
    <xf numFmtId="0" fontId="13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38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10" fontId="2" fillId="0" borderId="1" xfId="0" applyNumberFormat="1" applyFont="1" applyFill="1" applyBorder="1" applyAlignment="1">
      <alignment horizontal="right" vertical="center"/>
    </xf>
    <xf numFmtId="0" fontId="0" fillId="0" borderId="0" xfId="0" applyFont="1" applyBorder="1">
      <alignment vertical="center"/>
    </xf>
    <xf numFmtId="0" fontId="0" fillId="0" borderId="0" xfId="0" applyFont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top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4" fillId="0" borderId="0" xfId="0" applyFont="1" applyBorder="1">
      <alignment vertical="center"/>
    </xf>
    <xf numFmtId="0" fontId="3" fillId="0" borderId="5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3" fillId="0" borderId="0" xfId="0" applyFont="1" applyAlignment="1">
      <alignment horizontal="justify" vertical="center"/>
    </xf>
    <xf numFmtId="0" fontId="2" fillId="0" borderId="4" xfId="0" applyFont="1" applyBorder="1" applyAlignment="1">
      <alignment horizontal="center" vertical="center"/>
    </xf>
    <xf numFmtId="0" fontId="2" fillId="2" borderId="6" xfId="0" applyFont="1" applyFill="1" applyBorder="1">
      <alignment vertical="center"/>
    </xf>
    <xf numFmtId="0" fontId="16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4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2" fillId="0" borderId="0" xfId="0" applyFont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3" fillId="0" borderId="5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4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4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77" fontId="15" fillId="0" borderId="0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 wrapText="1"/>
    </xf>
    <xf numFmtId="3" fontId="14" fillId="0" borderId="1" xfId="0" applyNumberFormat="1" applyFont="1" applyBorder="1" applyAlignment="1">
      <alignment horizontal="center" vertical="center" wrapText="1"/>
    </xf>
    <xf numFmtId="4" fontId="3" fillId="0" borderId="1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8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top" wrapText="1"/>
    </xf>
    <xf numFmtId="0" fontId="3" fillId="0" borderId="3" xfId="0" applyNumberFormat="1" applyFont="1" applyBorder="1" applyAlignment="1">
      <alignment horizontal="center" vertical="top" wrapText="1"/>
    </xf>
    <xf numFmtId="0" fontId="14" fillId="0" borderId="3" xfId="0" applyNumberFormat="1" applyFont="1" applyBorder="1" applyAlignment="1">
      <alignment horizontal="center" vertical="top" wrapText="1"/>
    </xf>
    <xf numFmtId="0" fontId="4" fillId="0" borderId="4" xfId="0" applyFont="1" applyBorder="1" applyAlignment="1">
      <alignment horizontal="left" vertical="center" wrapText="1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vertical="center" wrapText="1"/>
    </xf>
    <xf numFmtId="0" fontId="0" fillId="0" borderId="0" xfId="0" applyBorder="1">
      <alignment vertical="center"/>
    </xf>
    <xf numFmtId="0" fontId="11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3" fontId="2" fillId="2" borderId="4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left"/>
    </xf>
    <xf numFmtId="0" fontId="2" fillId="2" borderId="9" xfId="0" applyFont="1" applyFill="1" applyBorder="1" applyAlignment="1"/>
    <xf numFmtId="0" fontId="2" fillId="2" borderId="1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2" fillId="2" borderId="14" xfId="0" applyNumberFormat="1" applyFont="1" applyFill="1" applyBorder="1" applyAlignment="1">
      <alignment horizontal="center" vertical="center"/>
    </xf>
    <xf numFmtId="0" fontId="13" fillId="0" borderId="14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5" xfId="0" applyNumberFormat="1" applyFont="1" applyFill="1" applyBorder="1">
      <alignment vertical="center"/>
    </xf>
    <xf numFmtId="0" fontId="2" fillId="0" borderId="5" xfId="0" applyNumberFormat="1" applyFont="1" applyBorder="1">
      <alignment vertical="center"/>
    </xf>
    <xf numFmtId="0" fontId="13" fillId="0" borderId="5" xfId="0" applyNumberFormat="1" applyFont="1" applyFill="1" applyBorder="1" applyAlignment="1">
      <alignment vertical="center"/>
    </xf>
    <xf numFmtId="0" fontId="13" fillId="0" borderId="0" xfId="0" applyFont="1" applyFill="1" applyAlignment="1">
      <alignment vertical="center"/>
    </xf>
    <xf numFmtId="0" fontId="13" fillId="0" borderId="0" xfId="0" applyFont="1" applyFill="1" applyAlignment="1"/>
    <xf numFmtId="0" fontId="13" fillId="0" borderId="0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3" fillId="0" borderId="2" xfId="0" applyNumberFormat="1" applyFont="1" applyBorder="1" applyAlignment="1">
      <alignment horizontal="center" vertical="center" wrapText="1"/>
    </xf>
    <xf numFmtId="0" fontId="15" fillId="0" borderId="2" xfId="0" applyNumberFormat="1" applyFont="1" applyBorder="1" applyAlignment="1">
      <alignment horizontal="center" vertical="center" wrapText="1"/>
    </xf>
    <xf numFmtId="0" fontId="3" fillId="0" borderId="5" xfId="0" applyNumberFormat="1" applyFont="1" applyBorder="1" applyAlignment="1">
      <alignment horizontal="center" vertical="center" wrapText="1"/>
    </xf>
    <xf numFmtId="0" fontId="3" fillId="0" borderId="8" xfId="0" applyNumberFormat="1" applyFon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3" fillId="0" borderId="3" xfId="0" applyNumberFormat="1" applyFont="1" applyBorder="1" applyAlignment="1">
      <alignment horizontal="center" vertical="top" wrapText="1"/>
    </xf>
    <xf numFmtId="0" fontId="3" fillId="0" borderId="6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14" fillId="0" borderId="6" xfId="0" applyFont="1" applyBorder="1" applyAlignment="1">
      <alignment horizontal="left" vertical="center"/>
    </xf>
    <xf numFmtId="0" fontId="16" fillId="0" borderId="6" xfId="0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3" fillId="2" borderId="11" xfId="0" applyNumberFormat="1" applyFont="1" applyFill="1" applyBorder="1" applyAlignment="1">
      <alignment horizontal="center" vertical="center"/>
    </xf>
    <xf numFmtId="0" fontId="2" fillId="2" borderId="11" xfId="0" applyNumberFormat="1" applyFont="1" applyFill="1" applyBorder="1" applyAlignment="1">
      <alignment horizontal="center" vertical="center"/>
    </xf>
    <xf numFmtId="0" fontId="2" fillId="0" borderId="12" xfId="0" applyNumberFormat="1" applyFont="1" applyFill="1" applyBorder="1" applyAlignment="1">
      <alignment horizontal="center" vertical="center"/>
    </xf>
    <xf numFmtId="0" fontId="2" fillId="0" borderId="7" xfId="0" applyNumberFormat="1" applyFont="1" applyFill="1" applyBorder="1" applyAlignment="1">
      <alignment horizontal="center" vertical="center"/>
    </xf>
    <xf numFmtId="0" fontId="2" fillId="0" borderId="13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3" fillId="0" borderId="2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Alignment="1">
      <alignment horizontal="center" vertical="center"/>
    </xf>
    <xf numFmtId="0" fontId="13" fillId="0" borderId="5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>
      <alignment horizontal="center" vertical="center"/>
    </xf>
    <xf numFmtId="0" fontId="13" fillId="0" borderId="11" xfId="0" applyNumberFormat="1" applyFont="1" applyFill="1" applyBorder="1" applyAlignment="1">
      <alignment horizontal="center" vertical="center"/>
    </xf>
    <xf numFmtId="0" fontId="13" fillId="0" borderId="12" xfId="0" applyNumberFormat="1" applyFont="1" applyFill="1" applyBorder="1" applyAlignment="1">
      <alignment horizontal="center" vertical="center"/>
    </xf>
    <xf numFmtId="0" fontId="13" fillId="0" borderId="7" xfId="0" applyNumberFormat="1" applyFont="1" applyFill="1" applyBorder="1" applyAlignment="1">
      <alignment horizontal="center" vertical="center"/>
    </xf>
    <xf numFmtId="0" fontId="13" fillId="0" borderId="1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NumberFormat="1" applyFont="1" applyBorder="1" applyAlignment="1">
      <alignment horizontal="center" vertical="center"/>
    </xf>
    <xf numFmtId="0" fontId="0" fillId="0" borderId="5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 wrapText="1"/>
    </xf>
  </cellXfs>
  <cellStyles count="23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14"/>
  <sheetViews>
    <sheetView workbookViewId="0">
      <selection activeCell="G19" sqref="G19"/>
    </sheetView>
  </sheetViews>
  <sheetFormatPr defaultColWidth="8.875" defaultRowHeight="15" x14ac:dyDescent="0.15"/>
  <cols>
    <col min="1" max="1" width="15.375" style="1" customWidth="1"/>
    <col min="2" max="2" width="13.375" style="1" customWidth="1"/>
    <col min="3" max="3" width="14.625" style="1" customWidth="1"/>
    <col min="4" max="4" width="8.875" style="1"/>
    <col min="5" max="5" width="10.375" style="1" customWidth="1"/>
    <col min="6" max="16384" width="8.875" style="1"/>
  </cols>
  <sheetData>
    <row r="1" spans="1:5" x14ac:dyDescent="0.15">
      <c r="A1" s="12" t="s">
        <v>5592</v>
      </c>
    </row>
    <row r="2" spans="1:5" ht="15.75" thickBot="1" x14ac:dyDescent="0.2">
      <c r="A2" s="12"/>
    </row>
    <row r="3" spans="1:5" x14ac:dyDescent="0.15">
      <c r="A3" s="147" t="s">
        <v>9</v>
      </c>
      <c r="B3" s="147" t="s">
        <v>10</v>
      </c>
      <c r="C3" s="147"/>
      <c r="D3" s="147" t="s">
        <v>11</v>
      </c>
      <c r="E3" s="147"/>
    </row>
    <row r="4" spans="1:5" x14ac:dyDescent="0.15">
      <c r="A4" s="148"/>
      <c r="B4" s="75" t="s">
        <v>12</v>
      </c>
      <c r="C4" s="75" t="s">
        <v>13</v>
      </c>
      <c r="D4" s="75" t="s">
        <v>14</v>
      </c>
      <c r="E4" s="75" t="s">
        <v>15</v>
      </c>
    </row>
    <row r="5" spans="1:5" x14ac:dyDescent="0.15">
      <c r="A5" s="71" t="s">
        <v>4</v>
      </c>
      <c r="B5" s="76">
        <v>339301472</v>
      </c>
      <c r="C5" s="76">
        <v>351115537</v>
      </c>
      <c r="D5" s="76">
        <v>55128</v>
      </c>
      <c r="E5" s="76">
        <v>36167</v>
      </c>
    </row>
    <row r="6" spans="1:5" x14ac:dyDescent="0.15">
      <c r="A6" s="71" t="s">
        <v>16</v>
      </c>
      <c r="B6" s="76">
        <v>292875</v>
      </c>
      <c r="C6" s="76">
        <v>3259308</v>
      </c>
      <c r="D6" s="71" t="s">
        <v>17</v>
      </c>
      <c r="E6" s="71" t="s">
        <v>17</v>
      </c>
    </row>
    <row r="7" spans="1:5" x14ac:dyDescent="0.15">
      <c r="A7" s="77" t="s">
        <v>18</v>
      </c>
      <c r="B7" s="77" t="s">
        <v>17</v>
      </c>
      <c r="C7" s="77" t="s">
        <v>17</v>
      </c>
      <c r="D7" s="77">
        <v>54713</v>
      </c>
      <c r="E7" s="77">
        <v>36167</v>
      </c>
    </row>
    <row r="8" spans="1:5" x14ac:dyDescent="0.15">
      <c r="A8" s="77" t="s">
        <v>19</v>
      </c>
      <c r="B8" s="77" t="s">
        <v>17</v>
      </c>
      <c r="C8" s="77" t="s">
        <v>17</v>
      </c>
      <c r="D8" s="77">
        <v>15814</v>
      </c>
      <c r="E8" s="77">
        <v>3021</v>
      </c>
    </row>
    <row r="9" spans="1:5" x14ac:dyDescent="0.15">
      <c r="A9" s="71" t="s">
        <v>20</v>
      </c>
      <c r="B9" s="76">
        <v>34020</v>
      </c>
      <c r="C9" s="76">
        <v>754884</v>
      </c>
      <c r="D9" s="76">
        <v>2815</v>
      </c>
      <c r="E9" s="71">
        <v>135</v>
      </c>
    </row>
    <row r="10" spans="1:5" x14ac:dyDescent="0.15">
      <c r="A10" s="71" t="s">
        <v>21</v>
      </c>
      <c r="B10" s="76">
        <v>26135</v>
      </c>
      <c r="C10" s="76">
        <v>589142</v>
      </c>
      <c r="D10" s="76">
        <v>3957</v>
      </c>
      <c r="E10" s="71">
        <v>188</v>
      </c>
    </row>
    <row r="11" spans="1:5" x14ac:dyDescent="0.15">
      <c r="A11" s="71" t="s">
        <v>22</v>
      </c>
      <c r="B11" s="76">
        <v>19421</v>
      </c>
      <c r="C11" s="76">
        <v>398287</v>
      </c>
      <c r="D11" s="76">
        <v>5460</v>
      </c>
      <c r="E11" s="71">
        <v>259</v>
      </c>
    </row>
    <row r="12" spans="1:5" x14ac:dyDescent="0.15">
      <c r="A12" s="71" t="s">
        <v>23</v>
      </c>
      <c r="B12" s="76">
        <v>12686</v>
      </c>
      <c r="C12" s="76">
        <v>221342</v>
      </c>
      <c r="D12" s="76">
        <v>7601</v>
      </c>
      <c r="E12" s="71">
        <v>378</v>
      </c>
    </row>
    <row r="13" spans="1:5" ht="15.75" thickBot="1" x14ac:dyDescent="0.2">
      <c r="A13" s="73" t="s">
        <v>24</v>
      </c>
      <c r="B13" s="78">
        <v>5606</v>
      </c>
      <c r="C13" s="78">
        <v>52703</v>
      </c>
      <c r="D13" s="78">
        <v>11501</v>
      </c>
      <c r="E13" s="73">
        <v>677</v>
      </c>
    </row>
    <row r="14" spans="1:5" x14ac:dyDescent="0.25">
      <c r="A14" s="9" t="s">
        <v>25</v>
      </c>
    </row>
  </sheetData>
  <mergeCells count="3">
    <mergeCell ref="A3:A4"/>
    <mergeCell ref="B3:C3"/>
    <mergeCell ref="D3:E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I9"/>
  <sheetViews>
    <sheetView topLeftCell="D1" zoomScaleNormal="100" zoomScalePageLayoutView="175" workbookViewId="0">
      <selection activeCell="D16" sqref="D16"/>
    </sheetView>
  </sheetViews>
  <sheetFormatPr defaultColWidth="8.875" defaultRowHeight="13.5" x14ac:dyDescent="0.15"/>
  <cols>
    <col min="4" max="4" width="24.125" customWidth="1"/>
    <col min="5" max="5" width="33.375" customWidth="1"/>
    <col min="6" max="6" width="15.125" customWidth="1"/>
    <col min="7" max="7" width="24.25" customWidth="1"/>
  </cols>
  <sheetData>
    <row r="1" spans="4:9" ht="30.75" customHeight="1" thickBot="1" x14ac:dyDescent="0.2">
      <c r="D1" s="226" t="s">
        <v>5601</v>
      </c>
      <c r="E1" s="183"/>
      <c r="F1" s="183"/>
      <c r="G1" s="183"/>
      <c r="H1" s="131"/>
      <c r="I1" s="131"/>
    </row>
    <row r="2" spans="4:9" ht="15" x14ac:dyDescent="0.15">
      <c r="D2" s="137"/>
      <c r="E2" s="137"/>
      <c r="F2" s="138" t="s">
        <v>2436</v>
      </c>
      <c r="G2" s="138" t="s">
        <v>2437</v>
      </c>
    </row>
    <row r="3" spans="4:9" ht="15" x14ac:dyDescent="0.15">
      <c r="D3" s="179" t="s">
        <v>338</v>
      </c>
      <c r="E3" s="136" t="s">
        <v>2438</v>
      </c>
      <c r="F3" s="136">
        <v>351.1</v>
      </c>
      <c r="G3" s="136">
        <v>292.2</v>
      </c>
    </row>
    <row r="4" spans="4:9" ht="15" x14ac:dyDescent="0.15">
      <c r="D4" s="180"/>
      <c r="E4" s="135" t="s">
        <v>2439</v>
      </c>
      <c r="F4" s="135" t="s">
        <v>2440</v>
      </c>
      <c r="G4" s="135" t="s">
        <v>2441</v>
      </c>
    </row>
    <row r="5" spans="4:9" ht="15" x14ac:dyDescent="0.15">
      <c r="D5" s="179" t="s">
        <v>339</v>
      </c>
      <c r="E5" s="130" t="s">
        <v>2438</v>
      </c>
      <c r="F5" s="130">
        <v>437.6</v>
      </c>
      <c r="G5" s="130">
        <v>326.3</v>
      </c>
    </row>
    <row r="6" spans="4:9" ht="15" x14ac:dyDescent="0.15">
      <c r="D6" s="180"/>
      <c r="E6" s="129" t="s">
        <v>2439</v>
      </c>
      <c r="F6" s="129" t="s">
        <v>2442</v>
      </c>
      <c r="G6" s="129" t="s">
        <v>2443</v>
      </c>
    </row>
    <row r="7" spans="4:9" ht="15" x14ac:dyDescent="0.15">
      <c r="D7" s="181" t="s">
        <v>2444</v>
      </c>
      <c r="E7" s="48" t="s">
        <v>2445</v>
      </c>
      <c r="F7" s="48">
        <v>86.5</v>
      </c>
      <c r="G7" s="48">
        <v>34.1</v>
      </c>
    </row>
    <row r="8" spans="4:9" ht="15.75" thickBot="1" x14ac:dyDescent="0.2">
      <c r="D8" s="182"/>
      <c r="E8" s="125" t="s">
        <v>2439</v>
      </c>
      <c r="F8" s="125">
        <v>68.599999999999994</v>
      </c>
      <c r="G8" s="125">
        <v>26</v>
      </c>
    </row>
    <row r="9" spans="4:9" ht="14.25" x14ac:dyDescent="0.15">
      <c r="D9" s="128"/>
    </row>
  </sheetData>
  <mergeCells count="4">
    <mergeCell ref="D3:D4"/>
    <mergeCell ref="D5:D6"/>
    <mergeCell ref="D7:D8"/>
    <mergeCell ref="D1:G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Normal="100" zoomScalePageLayoutView="115" workbookViewId="0">
      <selection activeCell="B5" sqref="B5"/>
    </sheetView>
  </sheetViews>
  <sheetFormatPr defaultColWidth="8.875" defaultRowHeight="15" x14ac:dyDescent="0.15"/>
  <cols>
    <col min="1" max="1" width="13" style="6" customWidth="1"/>
    <col min="2" max="2" width="35.625" style="6" customWidth="1"/>
    <col min="3" max="3" width="9.125" style="6" customWidth="1"/>
    <col min="4" max="4" width="9.375" style="6" customWidth="1"/>
    <col min="5" max="5" width="11.625" style="6" customWidth="1"/>
    <col min="6" max="6" width="17" style="6" customWidth="1"/>
    <col min="7" max="16384" width="8.875" style="6"/>
  </cols>
  <sheetData>
    <row r="1" spans="1:6" x14ac:dyDescent="0.15">
      <c r="A1" s="8" t="s">
        <v>5602</v>
      </c>
    </row>
    <row r="2" spans="1:6" ht="15.75" thickBot="1" x14ac:dyDescent="0.2">
      <c r="A2" s="8"/>
    </row>
    <row r="3" spans="1:6" ht="28.5" x14ac:dyDescent="0.15">
      <c r="A3" s="45" t="s">
        <v>2397</v>
      </c>
      <c r="B3" s="45" t="s">
        <v>2398</v>
      </c>
      <c r="C3" s="45" t="s">
        <v>2395</v>
      </c>
      <c r="D3" s="45" t="s">
        <v>1337</v>
      </c>
      <c r="E3" s="46" t="s">
        <v>1338</v>
      </c>
      <c r="F3" s="105" t="s">
        <v>2399</v>
      </c>
    </row>
    <row r="4" spans="1:6" ht="18" x14ac:dyDescent="0.15">
      <c r="A4" s="6" t="s">
        <v>1293</v>
      </c>
      <c r="B4" s="6" t="s">
        <v>1294</v>
      </c>
      <c r="C4" s="79" t="s">
        <v>2400</v>
      </c>
      <c r="D4" s="106">
        <v>3.4072273238356997E-8</v>
      </c>
      <c r="E4" s="106">
        <v>2.2692133976745699E-5</v>
      </c>
      <c r="F4" s="79">
        <v>8</v>
      </c>
    </row>
    <row r="5" spans="1:6" x14ac:dyDescent="0.15">
      <c r="A5" s="6" t="s">
        <v>1295</v>
      </c>
      <c r="B5" s="6" t="s">
        <v>1296</v>
      </c>
      <c r="C5" s="79" t="s">
        <v>1120</v>
      </c>
      <c r="D5" s="106">
        <v>2.0168630427145801E-7</v>
      </c>
      <c r="E5" s="106">
        <v>6.7161539322395597E-5</v>
      </c>
      <c r="F5" s="79">
        <v>5</v>
      </c>
    </row>
    <row r="6" spans="1:6" x14ac:dyDescent="0.15">
      <c r="A6" s="6" t="s">
        <v>120</v>
      </c>
      <c r="B6" s="6" t="s">
        <v>121</v>
      </c>
      <c r="C6" s="79" t="s">
        <v>1120</v>
      </c>
      <c r="D6" s="106">
        <v>6.3872374992594305E-7</v>
      </c>
      <c r="E6" s="106">
        <v>1.4179667248355899E-4</v>
      </c>
      <c r="F6" s="79">
        <v>15</v>
      </c>
    </row>
    <row r="7" spans="1:6" x14ac:dyDescent="0.15">
      <c r="A7" s="6" t="s">
        <v>1307</v>
      </c>
      <c r="B7" s="6" t="s">
        <v>1308</v>
      </c>
      <c r="C7" s="79" t="s">
        <v>1119</v>
      </c>
      <c r="D7" s="106">
        <v>1.30518378887396E-6</v>
      </c>
      <c r="E7" s="106">
        <v>1.4487540056500999E-4</v>
      </c>
      <c r="F7" s="79">
        <v>5</v>
      </c>
    </row>
    <row r="8" spans="1:6" x14ac:dyDescent="0.15">
      <c r="A8" s="6" t="s">
        <v>1297</v>
      </c>
      <c r="B8" s="6" t="s">
        <v>1298</v>
      </c>
      <c r="C8" s="79" t="s">
        <v>1120</v>
      </c>
      <c r="D8" s="106">
        <v>1.30518378887396E-6</v>
      </c>
      <c r="E8" s="106">
        <v>1.4487540056500999E-4</v>
      </c>
      <c r="F8" s="79">
        <v>5</v>
      </c>
    </row>
    <row r="9" spans="1:6" x14ac:dyDescent="0.15">
      <c r="A9" s="6" t="s">
        <v>1299</v>
      </c>
      <c r="B9" s="6" t="s">
        <v>1121</v>
      </c>
      <c r="C9" s="79" t="s">
        <v>1120</v>
      </c>
      <c r="D9" s="106">
        <v>2.6645581021018999E-6</v>
      </c>
      <c r="E9" s="106">
        <v>2.53513670857124E-4</v>
      </c>
      <c r="F9" s="79">
        <v>50</v>
      </c>
    </row>
    <row r="10" spans="1:6" x14ac:dyDescent="0.15">
      <c r="A10" s="6" t="s">
        <v>1300</v>
      </c>
      <c r="B10" s="6" t="s">
        <v>1301</v>
      </c>
      <c r="C10" s="79" t="s">
        <v>1120</v>
      </c>
      <c r="D10" s="106">
        <v>4.8590210801439801E-6</v>
      </c>
      <c r="E10" s="106">
        <v>4.0451350492198699E-4</v>
      </c>
      <c r="F10" s="79">
        <v>47</v>
      </c>
    </row>
    <row r="11" spans="1:6" x14ac:dyDescent="0.15">
      <c r="A11" s="6" t="s">
        <v>1302</v>
      </c>
      <c r="B11" s="6" t="s">
        <v>1122</v>
      </c>
      <c r="C11" s="79" t="s">
        <v>1120</v>
      </c>
      <c r="D11" s="106">
        <v>1.4631016598536E-5</v>
      </c>
      <c r="E11" s="106">
        <v>9.14442933745441E-4</v>
      </c>
      <c r="F11" s="79">
        <v>67</v>
      </c>
    </row>
    <row r="12" spans="1:6" x14ac:dyDescent="0.15">
      <c r="A12" s="6" t="s">
        <v>1303</v>
      </c>
      <c r="B12" s="6" t="s">
        <v>1304</v>
      </c>
      <c r="C12" s="79" t="s">
        <v>1120</v>
      </c>
      <c r="D12" s="106">
        <v>1.4965170177456701E-5</v>
      </c>
      <c r="E12" s="106">
        <v>9.14442933745441E-4</v>
      </c>
      <c r="F12" s="79">
        <v>18</v>
      </c>
    </row>
    <row r="13" spans="1:6" x14ac:dyDescent="0.15">
      <c r="A13" s="6" t="s">
        <v>1305</v>
      </c>
      <c r="B13" s="6" t="s">
        <v>1306</v>
      </c>
      <c r="C13" s="79" t="s">
        <v>1120</v>
      </c>
      <c r="D13" s="106">
        <v>1.6476449256674599E-5</v>
      </c>
      <c r="E13" s="106">
        <v>9.14442933745441E-4</v>
      </c>
      <c r="F13" s="79">
        <v>3</v>
      </c>
    </row>
    <row r="14" spans="1:6" x14ac:dyDescent="0.15">
      <c r="A14" s="6" t="s">
        <v>1339</v>
      </c>
      <c r="B14" s="6" t="s">
        <v>1340</v>
      </c>
      <c r="C14" s="79" t="s">
        <v>1120</v>
      </c>
      <c r="D14" s="106">
        <v>1.8712649320670501E-5</v>
      </c>
      <c r="E14" s="106">
        <v>9.5866341904358304E-4</v>
      </c>
      <c r="F14" s="79">
        <v>40</v>
      </c>
    </row>
    <row r="15" spans="1:6" x14ac:dyDescent="0.15">
      <c r="A15" s="6" t="s">
        <v>1341</v>
      </c>
      <c r="B15" s="6" t="s">
        <v>1342</v>
      </c>
      <c r="C15" s="79" t="s">
        <v>1120</v>
      </c>
      <c r="D15" s="106">
        <v>4.7807451484848901E-5</v>
      </c>
      <c r="E15" s="106">
        <v>2.27426876349353E-3</v>
      </c>
      <c r="F15" s="79">
        <v>36</v>
      </c>
    </row>
    <row r="16" spans="1:6" x14ac:dyDescent="0.15">
      <c r="A16" s="6" t="s">
        <v>1343</v>
      </c>
      <c r="B16" s="6" t="s">
        <v>1344</v>
      </c>
      <c r="C16" s="79" t="s">
        <v>1120</v>
      </c>
      <c r="D16" s="106">
        <v>5.3349299332980901E-5</v>
      </c>
      <c r="E16" s="106">
        <v>2.3687088903843502E-3</v>
      </c>
      <c r="F16" s="79">
        <v>36</v>
      </c>
    </row>
    <row r="17" spans="1:6" x14ac:dyDescent="0.15">
      <c r="A17" s="6" t="s">
        <v>1345</v>
      </c>
      <c r="B17" s="6" t="s">
        <v>1346</v>
      </c>
      <c r="C17" s="79" t="s">
        <v>1120</v>
      </c>
      <c r="D17" s="106">
        <v>6.4469555951246095E-5</v>
      </c>
      <c r="E17" s="106">
        <v>2.6835452664706202E-3</v>
      </c>
      <c r="F17" s="79">
        <v>36</v>
      </c>
    </row>
    <row r="18" spans="1:6" x14ac:dyDescent="0.15">
      <c r="A18" s="6" t="s">
        <v>1347</v>
      </c>
      <c r="B18" s="6" t="s">
        <v>122</v>
      </c>
      <c r="C18" s="79" t="s">
        <v>1120</v>
      </c>
      <c r="D18" s="106">
        <v>8.8790961439273405E-5</v>
      </c>
      <c r="E18" s="106">
        <v>3.47851648932683E-3</v>
      </c>
      <c r="F18" s="79">
        <v>11</v>
      </c>
    </row>
    <row r="19" spans="1:6" x14ac:dyDescent="0.15">
      <c r="A19" s="6" t="s">
        <v>1348</v>
      </c>
      <c r="B19" s="6" t="s">
        <v>1349</v>
      </c>
      <c r="C19" s="79" t="s">
        <v>1120</v>
      </c>
      <c r="D19" s="106">
        <v>2.4542192171078301E-4</v>
      </c>
      <c r="E19" s="106">
        <v>7.4217822971252003E-3</v>
      </c>
      <c r="F19" s="79">
        <v>18</v>
      </c>
    </row>
    <row r="20" spans="1:6" x14ac:dyDescent="0.15">
      <c r="A20" s="6" t="s">
        <v>1350</v>
      </c>
      <c r="B20" s="6" t="s">
        <v>1351</v>
      </c>
      <c r="C20" s="79" t="s">
        <v>1120</v>
      </c>
      <c r="D20" s="106">
        <v>2.6745161431081802E-4</v>
      </c>
      <c r="E20" s="106">
        <v>7.4217822971252003E-3</v>
      </c>
      <c r="F20" s="79">
        <v>2</v>
      </c>
    </row>
    <row r="21" spans="1:6" x14ac:dyDescent="0.15">
      <c r="A21" s="6" t="s">
        <v>1352</v>
      </c>
      <c r="B21" s="6" t="s">
        <v>1353</v>
      </c>
      <c r="C21" s="79" t="s">
        <v>1120</v>
      </c>
      <c r="D21" s="106">
        <v>3.1687754654217401E-4</v>
      </c>
      <c r="E21" s="106">
        <v>8.4416178398835206E-3</v>
      </c>
      <c r="F21" s="79">
        <v>34</v>
      </c>
    </row>
    <row r="22" spans="1:6" x14ac:dyDescent="0.15">
      <c r="A22" s="6" t="s">
        <v>1354</v>
      </c>
      <c r="B22" s="6" t="s">
        <v>1355</v>
      </c>
      <c r="C22" s="79" t="s">
        <v>1120</v>
      </c>
      <c r="D22" s="106">
        <v>5.3156143385361704E-4</v>
      </c>
      <c r="E22" s="106">
        <v>1.31118487017225E-2</v>
      </c>
      <c r="F22" s="79">
        <v>2</v>
      </c>
    </row>
    <row r="23" spans="1:6" x14ac:dyDescent="0.15">
      <c r="A23" s="6" t="s">
        <v>1356</v>
      </c>
      <c r="B23" s="6" t="s">
        <v>1357</v>
      </c>
      <c r="C23" s="79" t="s">
        <v>1120</v>
      </c>
      <c r="D23" s="106">
        <v>7.1457364593335501E-4</v>
      </c>
      <c r="E23" s="106">
        <v>1.6996644578271901E-2</v>
      </c>
      <c r="F23" s="79">
        <v>13</v>
      </c>
    </row>
    <row r="24" spans="1:6" x14ac:dyDescent="0.15">
      <c r="A24" s="6" t="s">
        <v>1358</v>
      </c>
      <c r="B24" s="6" t="s">
        <v>1359</v>
      </c>
      <c r="C24" s="79" t="s">
        <v>1120</v>
      </c>
      <c r="D24" s="106">
        <v>1.38043776898577E-3</v>
      </c>
      <c r="E24" s="106">
        <v>2.9679925851721099E-2</v>
      </c>
      <c r="F24" s="79">
        <v>31</v>
      </c>
    </row>
    <row r="25" spans="1:6" x14ac:dyDescent="0.15">
      <c r="A25" s="6" t="s">
        <v>1360</v>
      </c>
      <c r="B25" s="6" t="s">
        <v>1361</v>
      </c>
      <c r="C25" s="79" t="s">
        <v>1120</v>
      </c>
      <c r="D25" s="106">
        <v>1.4706269566168099E-3</v>
      </c>
      <c r="E25" s="106">
        <v>2.9679925851721099E-2</v>
      </c>
      <c r="F25" s="79">
        <v>3</v>
      </c>
    </row>
    <row r="26" spans="1:6" ht="18" x14ac:dyDescent="0.15">
      <c r="A26" s="6" t="s">
        <v>1362</v>
      </c>
      <c r="B26" s="6" t="s">
        <v>1363</v>
      </c>
      <c r="C26" s="79" t="s">
        <v>2401</v>
      </c>
      <c r="D26" s="106">
        <v>1.6595955829317699E-3</v>
      </c>
      <c r="E26" s="106">
        <v>3.2508548771545902E-2</v>
      </c>
      <c r="F26" s="79">
        <v>3</v>
      </c>
    </row>
    <row r="27" spans="1:6" x14ac:dyDescent="0.15">
      <c r="A27" s="6" t="s">
        <v>1364</v>
      </c>
      <c r="B27" s="6" t="s">
        <v>1365</v>
      </c>
      <c r="C27" s="79" t="s">
        <v>1120</v>
      </c>
      <c r="D27" s="106">
        <v>2.3640445188548701E-3</v>
      </c>
      <c r="E27" s="106">
        <v>4.0281694165413898E-2</v>
      </c>
      <c r="F27" s="79">
        <v>6</v>
      </c>
    </row>
    <row r="28" spans="1:6" x14ac:dyDescent="0.15">
      <c r="A28" s="6" t="s">
        <v>1366</v>
      </c>
      <c r="B28" s="6" t="s">
        <v>1367</v>
      </c>
      <c r="C28" s="79" t="s">
        <v>1119</v>
      </c>
      <c r="D28" s="106">
        <v>2.4193209708957301E-3</v>
      </c>
      <c r="E28" s="106">
        <v>4.0281694165413898E-2</v>
      </c>
      <c r="F28" s="79">
        <v>2</v>
      </c>
    </row>
    <row r="29" spans="1:6" x14ac:dyDescent="0.15">
      <c r="A29" s="6" t="s">
        <v>1368</v>
      </c>
      <c r="B29" s="6" t="s">
        <v>1369</v>
      </c>
      <c r="C29" s="79" t="s">
        <v>1120</v>
      </c>
      <c r="D29" s="106">
        <v>2.4193209708957301E-3</v>
      </c>
      <c r="E29" s="106">
        <v>4.0281694165413898E-2</v>
      </c>
      <c r="F29" s="79">
        <v>2</v>
      </c>
    </row>
    <row r="30" spans="1:6" ht="15.75" thickBot="1" x14ac:dyDescent="0.2">
      <c r="A30" s="22" t="s">
        <v>1370</v>
      </c>
      <c r="B30" s="22" t="s">
        <v>1371</v>
      </c>
      <c r="C30" s="80" t="s">
        <v>1120</v>
      </c>
      <c r="D30" s="107">
        <v>2.51716613712453E-3</v>
      </c>
      <c r="E30" s="107">
        <v>4.08886011542667E-2</v>
      </c>
      <c r="F30" s="80">
        <v>9</v>
      </c>
    </row>
    <row r="31" spans="1:6" ht="18" x14ac:dyDescent="0.15">
      <c r="A31" s="6" t="s">
        <v>2402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18" sqref="A18"/>
    </sheetView>
  </sheetViews>
  <sheetFormatPr defaultColWidth="8.875" defaultRowHeight="13.5" x14ac:dyDescent="0.15"/>
  <cols>
    <col min="1" max="1" width="31.125" style="14" customWidth="1"/>
    <col min="2" max="2" width="25.875" style="14" customWidth="1"/>
    <col min="3" max="3" width="28.625" style="14" customWidth="1"/>
    <col min="4" max="16384" width="8.875" style="14"/>
  </cols>
  <sheetData>
    <row r="1" spans="1:3" ht="14.25" x14ac:dyDescent="0.15">
      <c r="A1" s="184" t="s">
        <v>5603</v>
      </c>
      <c r="B1" s="184"/>
      <c r="C1" s="184"/>
    </row>
    <row r="2" spans="1:3" ht="15" thickBot="1" x14ac:dyDescent="0.2">
      <c r="A2" s="108"/>
      <c r="B2" s="108"/>
      <c r="C2" s="108"/>
    </row>
    <row r="3" spans="1:3" ht="15" x14ac:dyDescent="0.15">
      <c r="A3" s="18" t="s">
        <v>1124</v>
      </c>
      <c r="B3" s="18" t="s">
        <v>1781</v>
      </c>
      <c r="C3" s="18" t="s">
        <v>1782</v>
      </c>
    </row>
    <row r="4" spans="1:3" ht="15" x14ac:dyDescent="0.15">
      <c r="A4" s="6" t="s">
        <v>1125</v>
      </c>
      <c r="B4" s="6" t="s">
        <v>1126</v>
      </c>
      <c r="C4" s="6" t="s">
        <v>1127</v>
      </c>
    </row>
    <row r="5" spans="1:3" ht="15" x14ac:dyDescent="0.15">
      <c r="A5" s="6" t="s">
        <v>1128</v>
      </c>
      <c r="B5" s="6" t="s">
        <v>1129</v>
      </c>
      <c r="C5" s="6" t="s">
        <v>2403</v>
      </c>
    </row>
    <row r="6" spans="1:3" ht="15" x14ac:dyDescent="0.15">
      <c r="A6" s="6" t="s">
        <v>1130</v>
      </c>
      <c r="B6" s="6" t="s">
        <v>1131</v>
      </c>
      <c r="C6" s="6" t="s">
        <v>1132</v>
      </c>
    </row>
    <row r="7" spans="1:3" ht="15" x14ac:dyDescent="0.15">
      <c r="A7" s="6" t="s">
        <v>1133</v>
      </c>
      <c r="B7" s="6" t="s">
        <v>2405</v>
      </c>
      <c r="C7" s="6" t="s">
        <v>1134</v>
      </c>
    </row>
    <row r="8" spans="1:3" ht="15" x14ac:dyDescent="0.15">
      <c r="A8" s="6" t="s">
        <v>1135</v>
      </c>
      <c r="B8" s="6" t="s">
        <v>1136</v>
      </c>
      <c r="C8" s="6" t="s">
        <v>1137</v>
      </c>
    </row>
    <row r="9" spans="1:3" ht="15" x14ac:dyDescent="0.15">
      <c r="A9" s="6" t="s">
        <v>1138</v>
      </c>
      <c r="B9" s="6" t="s">
        <v>1139</v>
      </c>
      <c r="C9" s="6" t="s">
        <v>2404</v>
      </c>
    </row>
    <row r="10" spans="1:3" ht="15.75" thickBot="1" x14ac:dyDescent="0.2">
      <c r="A10" s="22" t="s">
        <v>1778</v>
      </c>
      <c r="B10" s="22" t="s">
        <v>1779</v>
      </c>
      <c r="C10" s="22" t="s">
        <v>1780</v>
      </c>
    </row>
    <row r="11" spans="1:3" ht="51" customHeight="1" x14ac:dyDescent="0.15">
      <c r="A11" s="168" t="s">
        <v>2406</v>
      </c>
      <c r="B11" s="168"/>
      <c r="C11" s="168"/>
    </row>
    <row r="12" spans="1:3" ht="14.25" x14ac:dyDescent="0.15">
      <c r="A12" s="109" t="s">
        <v>1162</v>
      </c>
    </row>
    <row r="13" spans="1:3" ht="15" x14ac:dyDescent="0.15">
      <c r="A13" s="44" t="s">
        <v>1161</v>
      </c>
    </row>
  </sheetData>
  <mergeCells count="2">
    <mergeCell ref="A1:C1"/>
    <mergeCell ref="A11:C1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C13"/>
  <sheetViews>
    <sheetView workbookViewId="0">
      <selection activeCell="I22" sqref="I22"/>
    </sheetView>
  </sheetViews>
  <sheetFormatPr defaultColWidth="8.875" defaultRowHeight="13.5" x14ac:dyDescent="0.15"/>
  <cols>
    <col min="1" max="1" width="51.375" style="14" customWidth="1"/>
    <col min="2" max="2" width="12.875" style="14" customWidth="1"/>
    <col min="3" max="3" width="14.25" style="14" customWidth="1"/>
    <col min="4" max="16384" width="8.875" style="14"/>
  </cols>
  <sheetData>
    <row r="1" spans="1:3" ht="37.5" customHeight="1" x14ac:dyDescent="0.15">
      <c r="A1" s="170" t="s">
        <v>5604</v>
      </c>
      <c r="B1" s="171"/>
      <c r="C1" s="171"/>
    </row>
    <row r="2" spans="1:3" ht="15" thickBot="1" x14ac:dyDescent="0.2">
      <c r="A2" s="66"/>
      <c r="B2" s="67"/>
      <c r="C2" s="67"/>
    </row>
    <row r="3" spans="1:3" ht="15" x14ac:dyDescent="0.15">
      <c r="A3" s="15" t="s">
        <v>494</v>
      </c>
      <c r="B3" s="56" t="s">
        <v>123</v>
      </c>
      <c r="C3" s="56" t="s">
        <v>124</v>
      </c>
    </row>
    <row r="4" spans="1:3" ht="15" x14ac:dyDescent="0.15">
      <c r="A4" s="47" t="s">
        <v>125</v>
      </c>
      <c r="B4" s="72">
        <v>23</v>
      </c>
      <c r="C4" s="72">
        <v>20</v>
      </c>
    </row>
    <row r="5" spans="1:3" ht="15" x14ac:dyDescent="0.15">
      <c r="A5" s="47" t="s">
        <v>126</v>
      </c>
      <c r="B5" s="72">
        <v>16</v>
      </c>
      <c r="C5" s="72">
        <v>12</v>
      </c>
    </row>
    <row r="6" spans="1:3" ht="15" x14ac:dyDescent="0.15">
      <c r="A6" s="47" t="s">
        <v>127</v>
      </c>
      <c r="B6" s="72">
        <v>8</v>
      </c>
      <c r="C6" s="72">
        <v>6</v>
      </c>
    </row>
    <row r="7" spans="1:3" ht="15" x14ac:dyDescent="0.15">
      <c r="A7" s="47" t="s">
        <v>128</v>
      </c>
      <c r="B7" s="72">
        <v>7</v>
      </c>
      <c r="C7" s="72">
        <v>6</v>
      </c>
    </row>
    <row r="8" spans="1:3" ht="15" x14ac:dyDescent="0.15">
      <c r="A8" s="47" t="s">
        <v>129</v>
      </c>
      <c r="B8" s="72">
        <v>7</v>
      </c>
      <c r="C8" s="72">
        <v>6</v>
      </c>
    </row>
    <row r="9" spans="1:3" ht="15" x14ac:dyDescent="0.15">
      <c r="A9" s="47" t="s">
        <v>130</v>
      </c>
      <c r="B9" s="72">
        <v>6</v>
      </c>
      <c r="C9" s="72">
        <v>4</v>
      </c>
    </row>
    <row r="10" spans="1:3" ht="15" x14ac:dyDescent="0.15">
      <c r="A10" s="47" t="s">
        <v>131</v>
      </c>
      <c r="B10" s="72">
        <v>6</v>
      </c>
      <c r="C10" s="72">
        <v>4</v>
      </c>
    </row>
    <row r="11" spans="1:3" ht="15" x14ac:dyDescent="0.15">
      <c r="A11" s="47" t="s">
        <v>132</v>
      </c>
      <c r="B11" s="72">
        <v>4</v>
      </c>
      <c r="C11" s="72">
        <v>7</v>
      </c>
    </row>
    <row r="12" spans="1:3" ht="15.75" thickBot="1" x14ac:dyDescent="0.2">
      <c r="A12" s="16" t="s">
        <v>133</v>
      </c>
      <c r="B12" s="74">
        <v>3</v>
      </c>
      <c r="C12" s="74">
        <v>2</v>
      </c>
    </row>
    <row r="13" spans="1:3" ht="15" x14ac:dyDescent="0.15">
      <c r="A13" s="1"/>
    </row>
  </sheetData>
  <mergeCells count="1">
    <mergeCell ref="A1:C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D7"/>
  <sheetViews>
    <sheetView workbookViewId="0">
      <selection activeCell="B14" sqref="B14"/>
    </sheetView>
  </sheetViews>
  <sheetFormatPr defaultColWidth="8.875" defaultRowHeight="13.5" x14ac:dyDescent="0.15"/>
  <cols>
    <col min="1" max="1" width="21.625" style="14" customWidth="1"/>
    <col min="2" max="2" width="12.375" style="43" customWidth="1"/>
    <col min="3" max="3" width="14.375" style="43" customWidth="1"/>
    <col min="4" max="4" width="17.375" style="43" customWidth="1"/>
    <col min="5" max="16384" width="8.875" style="14"/>
  </cols>
  <sheetData>
    <row r="1" spans="1:4" ht="14.25" x14ac:dyDescent="0.15">
      <c r="A1" s="7" t="s">
        <v>5605</v>
      </c>
    </row>
    <row r="2" spans="1:4" ht="15" thickBot="1" x14ac:dyDescent="0.2">
      <c r="A2" s="7"/>
    </row>
    <row r="3" spans="1:4" ht="15" x14ac:dyDescent="0.15">
      <c r="A3" s="56"/>
      <c r="B3" s="112" t="s">
        <v>308</v>
      </c>
      <c r="C3" s="112" t="s">
        <v>309</v>
      </c>
      <c r="D3" s="112" t="s">
        <v>1777</v>
      </c>
    </row>
    <row r="4" spans="1:4" ht="15" x14ac:dyDescent="0.15">
      <c r="A4" s="113" t="s">
        <v>310</v>
      </c>
      <c r="B4" s="113">
        <v>3</v>
      </c>
      <c r="C4" s="113">
        <v>8</v>
      </c>
      <c r="D4" s="113">
        <v>26</v>
      </c>
    </row>
    <row r="5" spans="1:4" ht="15" x14ac:dyDescent="0.15">
      <c r="A5" s="113" t="s">
        <v>311</v>
      </c>
      <c r="B5" s="113">
        <v>12</v>
      </c>
      <c r="C5" s="113">
        <v>8</v>
      </c>
      <c r="D5" s="113">
        <v>17</v>
      </c>
    </row>
    <row r="6" spans="1:4" ht="15.75" thickBot="1" x14ac:dyDescent="0.2">
      <c r="A6" s="80" t="s">
        <v>312</v>
      </c>
      <c r="B6" s="80">
        <v>0.25</v>
      </c>
      <c r="C6" s="80">
        <v>1</v>
      </c>
      <c r="D6" s="80">
        <v>1.5</v>
      </c>
    </row>
    <row r="7" spans="1:4" ht="15" x14ac:dyDescent="0.15">
      <c r="A7" s="1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Q35"/>
  <sheetViews>
    <sheetView workbookViewId="0">
      <selection activeCell="C16" sqref="C16"/>
    </sheetView>
  </sheetViews>
  <sheetFormatPr defaultColWidth="8.875" defaultRowHeight="13.5" x14ac:dyDescent="0.15"/>
  <cols>
    <col min="1" max="1" width="3.875" style="14" bestFit="1" customWidth="1"/>
    <col min="2" max="2" width="16" style="14" customWidth="1"/>
    <col min="3" max="3" width="20.625" style="14" customWidth="1"/>
    <col min="4" max="4" width="10.625" style="14" customWidth="1"/>
    <col min="5" max="5" width="10.375" style="14" customWidth="1"/>
    <col min="6" max="6" width="7" style="14" customWidth="1"/>
    <col min="7" max="7" width="11.375" style="14" customWidth="1"/>
    <col min="8" max="8" width="12" style="14" customWidth="1"/>
    <col min="9" max="9" width="10.375" style="14" customWidth="1"/>
    <col min="10" max="10" width="10" style="14" customWidth="1"/>
    <col min="11" max="11" width="11.375" style="14" customWidth="1"/>
    <col min="12" max="12" width="32.375" style="14" customWidth="1"/>
    <col min="13" max="13" width="17.375" style="23" customWidth="1"/>
    <col min="14" max="14" width="7" style="23" customWidth="1"/>
    <col min="15" max="15" width="9.875" style="23" customWidth="1"/>
    <col min="16" max="16" width="12.125" style="23" customWidth="1"/>
    <col min="17" max="17" width="12.375" style="23" customWidth="1"/>
    <col min="18" max="18" width="12" style="14" customWidth="1"/>
    <col min="19" max="16384" width="8.875" style="14"/>
  </cols>
  <sheetData>
    <row r="1" spans="1:17" ht="15" x14ac:dyDescent="0.25">
      <c r="A1" s="12" t="s">
        <v>5606</v>
      </c>
      <c r="B1" s="9"/>
      <c r="C1" s="9"/>
      <c r="I1" s="9"/>
      <c r="J1" s="9"/>
      <c r="K1" s="9"/>
      <c r="L1" s="9"/>
      <c r="M1" s="10"/>
      <c r="N1" s="10"/>
      <c r="O1" s="10"/>
    </row>
    <row r="2" spans="1:17" ht="15.75" thickBot="1" x14ac:dyDescent="0.3">
      <c r="A2" s="12"/>
      <c r="B2" s="9"/>
      <c r="C2" s="9"/>
      <c r="I2" s="9"/>
      <c r="J2" s="9"/>
      <c r="K2" s="9"/>
      <c r="L2" s="9"/>
      <c r="M2" s="10"/>
      <c r="N2" s="10"/>
      <c r="O2" s="10"/>
    </row>
    <row r="3" spans="1:17" ht="30" x14ac:dyDescent="0.15">
      <c r="A3" s="24" t="s">
        <v>496</v>
      </c>
      <c r="B3" s="25" t="s">
        <v>497</v>
      </c>
      <c r="C3" s="25" t="s">
        <v>2390</v>
      </c>
      <c r="D3" s="25" t="s">
        <v>2407</v>
      </c>
      <c r="E3" s="25" t="s">
        <v>1262</v>
      </c>
      <c r="F3" s="25" t="s">
        <v>498</v>
      </c>
      <c r="G3" s="25" t="s">
        <v>499</v>
      </c>
      <c r="H3" s="25" t="s">
        <v>2408</v>
      </c>
      <c r="I3" s="25" t="s">
        <v>2409</v>
      </c>
      <c r="J3" s="25" t="s">
        <v>500</v>
      </c>
      <c r="K3" s="25" t="s">
        <v>501</v>
      </c>
      <c r="L3" s="25" t="s">
        <v>502</v>
      </c>
      <c r="M3" s="114" t="s">
        <v>2410</v>
      </c>
      <c r="N3" s="115" t="s">
        <v>1289</v>
      </c>
      <c r="O3" s="114" t="s">
        <v>1792</v>
      </c>
      <c r="P3" s="115" t="s">
        <v>2411</v>
      </c>
      <c r="Q3" s="115" t="s">
        <v>2412</v>
      </c>
    </row>
    <row r="4" spans="1:17" ht="15" x14ac:dyDescent="0.15">
      <c r="A4" s="26">
        <v>1</v>
      </c>
      <c r="B4" s="187" t="s">
        <v>1800</v>
      </c>
      <c r="C4" s="26" t="s">
        <v>503</v>
      </c>
      <c r="D4" s="26" t="s">
        <v>1249</v>
      </c>
      <c r="E4" s="27" t="s">
        <v>504</v>
      </c>
      <c r="F4" s="27">
        <v>31.6</v>
      </c>
      <c r="G4" s="27" t="s">
        <v>505</v>
      </c>
      <c r="H4" s="27">
        <v>96.6</v>
      </c>
      <c r="I4" s="27">
        <v>0</v>
      </c>
      <c r="J4" s="27" t="s">
        <v>506</v>
      </c>
      <c r="K4" s="27">
        <v>22.25</v>
      </c>
      <c r="L4" s="27" t="s">
        <v>1785</v>
      </c>
      <c r="M4" s="28">
        <v>10485418250</v>
      </c>
      <c r="N4" s="29">
        <v>26.93</v>
      </c>
      <c r="O4" s="30">
        <v>0.92230000000000001</v>
      </c>
      <c r="P4" s="30">
        <v>0.10680649585369401</v>
      </c>
      <c r="Q4" s="30">
        <v>0.22593904844336399</v>
      </c>
    </row>
    <row r="5" spans="1:17" ht="15" x14ac:dyDescent="0.15">
      <c r="A5" s="31">
        <v>2</v>
      </c>
      <c r="B5" s="171"/>
      <c r="C5" s="31" t="s">
        <v>372</v>
      </c>
      <c r="D5" s="31" t="s">
        <v>1250</v>
      </c>
      <c r="E5" s="33" t="s">
        <v>504</v>
      </c>
      <c r="F5" s="33">
        <v>29.8</v>
      </c>
      <c r="G5" s="33" t="s">
        <v>507</v>
      </c>
      <c r="H5" s="33">
        <v>97.8</v>
      </c>
      <c r="I5" s="33">
        <v>0</v>
      </c>
      <c r="J5" s="33" t="s">
        <v>17</v>
      </c>
      <c r="K5" s="33">
        <v>24.55</v>
      </c>
      <c r="L5" s="33" t="s">
        <v>508</v>
      </c>
      <c r="M5" s="28">
        <v>9673431250</v>
      </c>
      <c r="N5" s="29">
        <v>24.96</v>
      </c>
      <c r="O5" s="30">
        <v>0.91959999999999997</v>
      </c>
      <c r="P5" s="30">
        <v>0.117828415935141</v>
      </c>
      <c r="Q5" s="30">
        <v>0.19667205808409099</v>
      </c>
    </row>
    <row r="6" spans="1:17" ht="15" x14ac:dyDescent="0.15">
      <c r="A6" s="31">
        <v>3</v>
      </c>
      <c r="B6" s="171"/>
      <c r="C6" s="31" t="s">
        <v>370</v>
      </c>
      <c r="D6" s="31" t="s">
        <v>1783</v>
      </c>
      <c r="E6" s="33" t="s">
        <v>504</v>
      </c>
      <c r="F6" s="33">
        <v>25.4</v>
      </c>
      <c r="G6" s="33" t="s">
        <v>509</v>
      </c>
      <c r="H6" s="33">
        <v>96.3</v>
      </c>
      <c r="I6" s="33">
        <v>3.3</v>
      </c>
      <c r="J6" s="33" t="s">
        <v>17</v>
      </c>
      <c r="K6" s="33">
        <v>28.1</v>
      </c>
      <c r="L6" s="33" t="s">
        <v>510</v>
      </c>
      <c r="M6" s="28">
        <v>8746870982</v>
      </c>
      <c r="N6" s="29">
        <v>22.64</v>
      </c>
      <c r="O6" s="30">
        <v>0.9042</v>
      </c>
      <c r="P6" s="30">
        <v>0.12437167155215199</v>
      </c>
      <c r="Q6" s="30">
        <v>0.20175103015509499</v>
      </c>
    </row>
    <row r="7" spans="1:17" ht="15" x14ac:dyDescent="0.15">
      <c r="A7" s="31">
        <v>4</v>
      </c>
      <c r="B7" s="171"/>
      <c r="C7" s="31" t="s">
        <v>360</v>
      </c>
      <c r="D7" s="31" t="s">
        <v>1249</v>
      </c>
      <c r="E7" s="33" t="s">
        <v>504</v>
      </c>
      <c r="F7" s="33">
        <v>9.1999999999999993</v>
      </c>
      <c r="G7" s="33" t="s">
        <v>511</v>
      </c>
      <c r="H7" s="33">
        <v>94</v>
      </c>
      <c r="I7" s="33">
        <v>30</v>
      </c>
      <c r="J7" s="33" t="s">
        <v>17</v>
      </c>
      <c r="K7" s="33">
        <v>25.97</v>
      </c>
      <c r="L7" s="33" t="s">
        <v>512</v>
      </c>
      <c r="M7" s="28">
        <v>12509765000</v>
      </c>
      <c r="N7" s="29">
        <v>31.72</v>
      </c>
      <c r="O7" s="30">
        <v>0.92349999999999999</v>
      </c>
      <c r="P7" s="30">
        <v>0.129756148628769</v>
      </c>
      <c r="Q7" s="30">
        <v>0.20380783774064801</v>
      </c>
    </row>
    <row r="8" spans="1:17" ht="15" x14ac:dyDescent="0.15">
      <c r="A8" s="31">
        <v>5</v>
      </c>
      <c r="B8" s="171"/>
      <c r="C8" s="31" t="s">
        <v>1798</v>
      </c>
      <c r="D8" s="31" t="s">
        <v>1249</v>
      </c>
      <c r="E8" s="33" t="s">
        <v>504</v>
      </c>
      <c r="F8" s="33">
        <v>11.9</v>
      </c>
      <c r="G8" s="33" t="s">
        <v>511</v>
      </c>
      <c r="H8" s="33">
        <v>94.9</v>
      </c>
      <c r="I8" s="33">
        <v>86.7</v>
      </c>
      <c r="J8" s="33" t="s">
        <v>17</v>
      </c>
      <c r="K8" s="33">
        <v>33.799999999999997</v>
      </c>
      <c r="L8" s="33" t="s">
        <v>514</v>
      </c>
      <c r="M8" s="28">
        <v>14333041000</v>
      </c>
      <c r="N8" s="34">
        <v>31.29</v>
      </c>
      <c r="O8" s="30">
        <v>0.92549999999999999</v>
      </c>
      <c r="P8" s="30">
        <v>0.141147982732935</v>
      </c>
      <c r="Q8" s="30">
        <v>0.226636261459357</v>
      </c>
    </row>
    <row r="9" spans="1:17" ht="15" x14ac:dyDescent="0.15">
      <c r="A9" s="31">
        <v>6</v>
      </c>
      <c r="B9" s="171"/>
      <c r="C9" s="31" t="s">
        <v>371</v>
      </c>
      <c r="D9" s="31" t="s">
        <v>1249</v>
      </c>
      <c r="E9" s="33" t="s">
        <v>504</v>
      </c>
      <c r="F9" s="33">
        <v>19.899999999999999</v>
      </c>
      <c r="G9" s="33" t="s">
        <v>507</v>
      </c>
      <c r="H9" s="33">
        <v>95.1</v>
      </c>
      <c r="I9" s="33">
        <v>0</v>
      </c>
      <c r="J9" s="33" t="s">
        <v>17</v>
      </c>
      <c r="K9" s="33">
        <v>21.24</v>
      </c>
      <c r="L9" s="33" t="s">
        <v>515</v>
      </c>
      <c r="M9" s="28">
        <v>8675982500</v>
      </c>
      <c r="N9" s="29">
        <v>22.29</v>
      </c>
      <c r="O9" s="30">
        <v>0.91259999999999997</v>
      </c>
      <c r="P9" s="30">
        <v>0.128636287923484</v>
      </c>
      <c r="Q9" s="30">
        <v>0.21154139534449301</v>
      </c>
    </row>
    <row r="10" spans="1:17" ht="15" x14ac:dyDescent="0.15">
      <c r="A10" s="31">
        <v>7</v>
      </c>
      <c r="B10" s="171"/>
      <c r="C10" s="31" t="s">
        <v>349</v>
      </c>
      <c r="D10" s="31" t="s">
        <v>1249</v>
      </c>
      <c r="E10" s="33" t="s">
        <v>504</v>
      </c>
      <c r="F10" s="33">
        <v>22.4</v>
      </c>
      <c r="G10" s="33" t="s">
        <v>505</v>
      </c>
      <c r="H10" s="33">
        <v>95.4</v>
      </c>
      <c r="I10" s="33">
        <v>86.7</v>
      </c>
      <c r="J10" s="33" t="s">
        <v>17</v>
      </c>
      <c r="K10" s="33">
        <v>22.76</v>
      </c>
      <c r="L10" s="33" t="s">
        <v>516</v>
      </c>
      <c r="M10" s="28">
        <v>13049149000</v>
      </c>
      <c r="N10" s="29">
        <v>32.22</v>
      </c>
      <c r="O10" s="30">
        <v>0.92210000000000003</v>
      </c>
      <c r="P10" s="30">
        <v>0.13118696283658099</v>
      </c>
      <c r="Q10" s="30">
        <v>0.19295034551254001</v>
      </c>
    </row>
    <row r="11" spans="1:17" ht="15" x14ac:dyDescent="0.15">
      <c r="A11" s="31">
        <v>8</v>
      </c>
      <c r="B11" s="171"/>
      <c r="C11" s="31" t="s">
        <v>348</v>
      </c>
      <c r="D11" s="31" t="s">
        <v>1249</v>
      </c>
      <c r="E11" s="33" t="s">
        <v>504</v>
      </c>
      <c r="F11" s="33">
        <v>11</v>
      </c>
      <c r="G11" s="33" t="s">
        <v>517</v>
      </c>
      <c r="H11" s="33">
        <v>94</v>
      </c>
      <c r="I11" s="33">
        <v>63.3</v>
      </c>
      <c r="J11" s="33" t="s">
        <v>17</v>
      </c>
      <c r="K11" s="33">
        <v>24.5</v>
      </c>
      <c r="L11" s="33" t="s">
        <v>518</v>
      </c>
      <c r="M11" s="28">
        <v>10991975750</v>
      </c>
      <c r="N11" s="34">
        <v>28.28</v>
      </c>
      <c r="O11" s="30">
        <v>0.93520000000000003</v>
      </c>
      <c r="P11" s="30">
        <v>0.120028830332249</v>
      </c>
      <c r="Q11" s="30">
        <v>0.22258413646772399</v>
      </c>
    </row>
    <row r="12" spans="1:17" ht="15" x14ac:dyDescent="0.15">
      <c r="A12" s="31">
        <v>9</v>
      </c>
      <c r="B12" s="171"/>
      <c r="C12" s="31" t="s">
        <v>365</v>
      </c>
      <c r="D12" s="31" t="s">
        <v>1249</v>
      </c>
      <c r="E12" s="33" t="s">
        <v>519</v>
      </c>
      <c r="F12" s="33">
        <v>25.7</v>
      </c>
      <c r="G12" s="33" t="s">
        <v>507</v>
      </c>
      <c r="H12" s="33">
        <v>96.2</v>
      </c>
      <c r="I12" s="33">
        <v>18.3</v>
      </c>
      <c r="J12" s="33">
        <v>45.6</v>
      </c>
      <c r="K12" s="33">
        <v>64.67</v>
      </c>
      <c r="L12" s="33" t="s">
        <v>520</v>
      </c>
      <c r="M12" s="28">
        <v>8229180770</v>
      </c>
      <c r="N12" s="29">
        <v>21.38</v>
      </c>
      <c r="O12" s="30">
        <v>0.91449999999999998</v>
      </c>
      <c r="P12" s="30">
        <v>0.120327913895068</v>
      </c>
      <c r="Q12" s="30">
        <v>0.19428269759752401</v>
      </c>
    </row>
    <row r="13" spans="1:17" ht="15" x14ac:dyDescent="0.15">
      <c r="A13" s="31">
        <v>10</v>
      </c>
      <c r="B13" s="171"/>
      <c r="C13" s="31" t="s">
        <v>346</v>
      </c>
      <c r="D13" s="31" t="s">
        <v>1249</v>
      </c>
      <c r="E13" s="33" t="s">
        <v>521</v>
      </c>
      <c r="F13" s="33">
        <v>6.5</v>
      </c>
      <c r="G13" s="33" t="s">
        <v>522</v>
      </c>
      <c r="H13" s="33">
        <v>96</v>
      </c>
      <c r="I13" s="33">
        <v>58.3</v>
      </c>
      <c r="J13" s="33">
        <v>59</v>
      </c>
      <c r="K13" s="33">
        <v>64.13</v>
      </c>
      <c r="L13" s="33" t="s">
        <v>523</v>
      </c>
      <c r="M13" s="28">
        <v>10675484385</v>
      </c>
      <c r="N13" s="29">
        <v>27.61</v>
      </c>
      <c r="O13" s="30">
        <v>0.92020000000000002</v>
      </c>
      <c r="P13" s="30">
        <v>0.12754444805947901</v>
      </c>
      <c r="Q13" s="30">
        <v>0.1883284634149</v>
      </c>
    </row>
    <row r="14" spans="1:17" ht="15" x14ac:dyDescent="0.15">
      <c r="A14" s="31">
        <v>11</v>
      </c>
      <c r="B14" s="171"/>
      <c r="C14" s="31" t="s">
        <v>356</v>
      </c>
      <c r="D14" s="31" t="s">
        <v>1249</v>
      </c>
      <c r="E14" s="33" t="s">
        <v>521</v>
      </c>
      <c r="F14" s="33">
        <v>11</v>
      </c>
      <c r="G14" s="33" t="s">
        <v>522</v>
      </c>
      <c r="H14" s="33">
        <v>95.9</v>
      </c>
      <c r="I14" s="33" t="s">
        <v>524</v>
      </c>
      <c r="J14" s="33">
        <v>45</v>
      </c>
      <c r="K14" s="33" t="s">
        <v>525</v>
      </c>
      <c r="L14" s="33" t="s">
        <v>526</v>
      </c>
      <c r="M14" s="28">
        <v>9761283934</v>
      </c>
      <c r="N14" s="29">
        <v>24.94</v>
      </c>
      <c r="O14" s="30">
        <v>0.9264</v>
      </c>
      <c r="P14" s="30">
        <v>0.11495880936331999</v>
      </c>
      <c r="Q14" s="30">
        <v>0.214677783675992</v>
      </c>
    </row>
    <row r="15" spans="1:17" ht="15" x14ac:dyDescent="0.15">
      <c r="A15" s="31">
        <v>12</v>
      </c>
      <c r="B15" s="171"/>
      <c r="C15" s="31" t="s">
        <v>363</v>
      </c>
      <c r="D15" s="31" t="s">
        <v>1249</v>
      </c>
      <c r="E15" s="33" t="s">
        <v>521</v>
      </c>
      <c r="F15" s="33">
        <v>12.5</v>
      </c>
      <c r="G15" s="33" t="s">
        <v>511</v>
      </c>
      <c r="H15" s="33">
        <v>97</v>
      </c>
      <c r="I15" s="33">
        <v>86.7</v>
      </c>
      <c r="J15" s="33">
        <v>61</v>
      </c>
      <c r="K15" s="33">
        <v>70.150000000000006</v>
      </c>
      <c r="L15" s="33" t="s">
        <v>527</v>
      </c>
      <c r="M15" s="28">
        <v>11241897500</v>
      </c>
      <c r="N15" s="29">
        <v>28.39</v>
      </c>
      <c r="O15" s="30">
        <v>0.92379999999999995</v>
      </c>
      <c r="P15" s="30">
        <v>0.109790326271562</v>
      </c>
      <c r="Q15" s="30">
        <v>0.210295440853453</v>
      </c>
    </row>
    <row r="16" spans="1:17" ht="15" x14ac:dyDescent="0.15">
      <c r="A16" s="31">
        <v>13</v>
      </c>
      <c r="B16" s="171"/>
      <c r="C16" s="31" t="s">
        <v>345</v>
      </c>
      <c r="D16" s="31" t="s">
        <v>1249</v>
      </c>
      <c r="E16" s="33" t="s">
        <v>521</v>
      </c>
      <c r="F16" s="33">
        <v>12.3</v>
      </c>
      <c r="G16" s="33" t="s">
        <v>528</v>
      </c>
      <c r="H16" s="33">
        <v>97.3</v>
      </c>
      <c r="I16" s="33">
        <v>4.5</v>
      </c>
      <c r="J16" s="33">
        <v>50</v>
      </c>
      <c r="K16" s="33" t="s">
        <v>529</v>
      </c>
      <c r="L16" s="33" t="s">
        <v>530</v>
      </c>
      <c r="M16" s="28">
        <v>11714273250</v>
      </c>
      <c r="N16" s="29">
        <v>29.16</v>
      </c>
      <c r="O16" s="30">
        <v>0.92720000000000002</v>
      </c>
      <c r="P16" s="30">
        <v>0.130164785897422</v>
      </c>
      <c r="Q16" s="30">
        <v>0.21697996821191201</v>
      </c>
    </row>
    <row r="17" spans="1:17" ht="15" x14ac:dyDescent="0.15">
      <c r="A17" s="31">
        <v>14</v>
      </c>
      <c r="B17" s="171"/>
      <c r="C17" s="31" t="s">
        <v>357</v>
      </c>
      <c r="D17" s="31" t="s">
        <v>1249</v>
      </c>
      <c r="E17" s="33" t="s">
        <v>521</v>
      </c>
      <c r="F17" s="33">
        <v>10</v>
      </c>
      <c r="G17" s="33" t="s">
        <v>522</v>
      </c>
      <c r="H17" s="33">
        <v>94.2</v>
      </c>
      <c r="I17" s="33">
        <v>5</v>
      </c>
      <c r="J17" s="33">
        <v>56.2</v>
      </c>
      <c r="K17" s="33">
        <v>75.84</v>
      </c>
      <c r="L17" s="33" t="s">
        <v>531</v>
      </c>
      <c r="M17" s="28">
        <v>11100390113</v>
      </c>
      <c r="N17" s="29">
        <v>28.26</v>
      </c>
      <c r="O17" s="30">
        <v>0.92630000000000001</v>
      </c>
      <c r="P17" s="30">
        <v>0.122562186808722</v>
      </c>
      <c r="Q17" s="30">
        <v>0.201366911122562</v>
      </c>
    </row>
    <row r="18" spans="1:17" ht="15" x14ac:dyDescent="0.15">
      <c r="A18" s="31">
        <v>15</v>
      </c>
      <c r="B18" s="171"/>
      <c r="C18" s="31" t="s">
        <v>353</v>
      </c>
      <c r="D18" s="31" t="s">
        <v>1249</v>
      </c>
      <c r="E18" s="33" t="s">
        <v>521</v>
      </c>
      <c r="F18" s="33">
        <v>13.2</v>
      </c>
      <c r="G18" s="33" t="s">
        <v>517</v>
      </c>
      <c r="H18" s="33">
        <v>93.1</v>
      </c>
      <c r="I18" s="33">
        <v>20</v>
      </c>
      <c r="J18" s="33">
        <v>45</v>
      </c>
      <c r="K18" s="33"/>
      <c r="L18" s="33" t="s">
        <v>532</v>
      </c>
      <c r="M18" s="28">
        <v>9331034557</v>
      </c>
      <c r="N18" s="29">
        <v>24.24</v>
      </c>
      <c r="O18" s="30">
        <v>0.92120000000000002</v>
      </c>
      <c r="P18" s="30">
        <v>0.13122977245520201</v>
      </c>
      <c r="Q18" s="30">
        <v>0.196119230236356</v>
      </c>
    </row>
    <row r="19" spans="1:17" ht="15" x14ac:dyDescent="0.15">
      <c r="A19" s="31">
        <v>16</v>
      </c>
      <c r="B19" s="171"/>
      <c r="C19" s="31" t="s">
        <v>355</v>
      </c>
      <c r="D19" s="31" t="s">
        <v>1249</v>
      </c>
      <c r="E19" s="33" t="s">
        <v>521</v>
      </c>
      <c r="F19" s="33">
        <v>14.1</v>
      </c>
      <c r="G19" s="33" t="s">
        <v>522</v>
      </c>
      <c r="H19" s="33">
        <v>96.8</v>
      </c>
      <c r="I19" s="33">
        <v>0</v>
      </c>
      <c r="J19" s="33">
        <v>48.6</v>
      </c>
      <c r="K19" s="33">
        <v>72</v>
      </c>
      <c r="L19" s="33" t="s">
        <v>533</v>
      </c>
      <c r="M19" s="28">
        <v>13626282250</v>
      </c>
      <c r="N19" s="34">
        <v>35.29</v>
      </c>
      <c r="O19" s="30">
        <v>0.94179999999999997</v>
      </c>
      <c r="P19" s="30">
        <v>0.111142915630804</v>
      </c>
      <c r="Q19" s="30">
        <v>0.21651081370966399</v>
      </c>
    </row>
    <row r="20" spans="1:17" ht="15" x14ac:dyDescent="0.15">
      <c r="A20" s="31">
        <v>17</v>
      </c>
      <c r="B20" s="171"/>
      <c r="C20" s="31" t="s">
        <v>366</v>
      </c>
      <c r="D20" s="31" t="s">
        <v>1249</v>
      </c>
      <c r="E20" s="33" t="s">
        <v>521</v>
      </c>
      <c r="F20" s="33">
        <v>15.6</v>
      </c>
      <c r="G20" s="33" t="s">
        <v>511</v>
      </c>
      <c r="H20" s="33">
        <v>96.7</v>
      </c>
      <c r="I20" s="33">
        <v>0</v>
      </c>
      <c r="J20" s="33">
        <v>47</v>
      </c>
      <c r="K20" s="33">
        <v>74.7</v>
      </c>
      <c r="L20" s="33" t="s">
        <v>534</v>
      </c>
      <c r="M20" s="28">
        <v>11093135207</v>
      </c>
      <c r="N20" s="29">
        <v>27.98</v>
      </c>
      <c r="O20" s="30">
        <v>0.92020000000000002</v>
      </c>
      <c r="P20" s="30">
        <v>0.12101831628991599</v>
      </c>
      <c r="Q20" s="30">
        <v>0.208735419433076</v>
      </c>
    </row>
    <row r="21" spans="1:17" ht="15" x14ac:dyDescent="0.15">
      <c r="A21" s="31">
        <v>18</v>
      </c>
      <c r="B21" s="171"/>
      <c r="C21" s="31" t="s">
        <v>369</v>
      </c>
      <c r="D21" s="31" t="s">
        <v>1249</v>
      </c>
      <c r="E21" s="33" t="s">
        <v>521</v>
      </c>
      <c r="F21" s="33">
        <v>14.2</v>
      </c>
      <c r="G21" s="33" t="s">
        <v>535</v>
      </c>
      <c r="H21" s="33">
        <v>94.3</v>
      </c>
      <c r="I21" s="33">
        <v>13.4</v>
      </c>
      <c r="J21" s="33">
        <v>57.8</v>
      </c>
      <c r="K21" s="33">
        <v>63.59</v>
      </c>
      <c r="L21" s="33" t="s">
        <v>1801</v>
      </c>
      <c r="M21" s="28">
        <v>12252004250</v>
      </c>
      <c r="N21" s="29">
        <v>30.51</v>
      </c>
      <c r="O21" s="30">
        <v>0.91910000000000003</v>
      </c>
      <c r="P21" s="30">
        <v>0.12738877671904</v>
      </c>
      <c r="Q21" s="30">
        <v>0.194812953100895</v>
      </c>
    </row>
    <row r="22" spans="1:17" ht="15" x14ac:dyDescent="0.15">
      <c r="A22" s="31">
        <v>19</v>
      </c>
      <c r="B22" s="171"/>
      <c r="C22" s="31" t="s">
        <v>347</v>
      </c>
      <c r="D22" s="31" t="s">
        <v>1249</v>
      </c>
      <c r="E22" s="33" t="s">
        <v>519</v>
      </c>
      <c r="F22" s="33">
        <v>11</v>
      </c>
      <c r="G22" s="33" t="s">
        <v>509</v>
      </c>
      <c r="H22" s="33">
        <v>95.8</v>
      </c>
      <c r="I22" s="33">
        <v>96.7</v>
      </c>
      <c r="J22" s="33" t="s">
        <v>17</v>
      </c>
      <c r="K22" s="33" t="s">
        <v>17</v>
      </c>
      <c r="L22" s="33"/>
      <c r="M22" s="28">
        <v>10492001750</v>
      </c>
      <c r="N22" s="29">
        <v>26.65</v>
      </c>
      <c r="O22" s="30">
        <v>0.92210000000000003</v>
      </c>
      <c r="P22" s="30">
        <v>0.13230546141763699</v>
      </c>
      <c r="Q22" s="30">
        <v>0.189289344763761</v>
      </c>
    </row>
    <row r="23" spans="1:17" ht="15" x14ac:dyDescent="0.15">
      <c r="A23" s="31">
        <v>20</v>
      </c>
      <c r="B23" s="171"/>
      <c r="C23" s="31" t="s">
        <v>352</v>
      </c>
      <c r="D23" s="31" t="s">
        <v>1249</v>
      </c>
      <c r="E23" s="33" t="s">
        <v>504</v>
      </c>
      <c r="F23" s="33">
        <v>28</v>
      </c>
      <c r="G23" s="33" t="s">
        <v>535</v>
      </c>
      <c r="H23" s="35">
        <v>99.2</v>
      </c>
      <c r="I23" s="33">
        <v>0</v>
      </c>
      <c r="J23" s="33" t="s">
        <v>17</v>
      </c>
      <c r="K23" s="33">
        <v>24.7</v>
      </c>
      <c r="L23" s="33" t="s">
        <v>531</v>
      </c>
      <c r="M23" s="28">
        <v>10652827000</v>
      </c>
      <c r="N23" s="29">
        <v>27.09</v>
      </c>
      <c r="O23" s="30">
        <v>0.92210000000000003</v>
      </c>
      <c r="P23" s="30">
        <v>0.12358883929891901</v>
      </c>
      <c r="Q23" s="30">
        <v>0.17996755030908501</v>
      </c>
    </row>
    <row r="24" spans="1:17" ht="30" x14ac:dyDescent="0.15">
      <c r="A24" s="31">
        <v>21</v>
      </c>
      <c r="B24" s="171"/>
      <c r="C24" s="31" t="s">
        <v>354</v>
      </c>
      <c r="D24" s="31" t="s">
        <v>1249</v>
      </c>
      <c r="E24" s="33" t="s">
        <v>521</v>
      </c>
      <c r="F24" s="33">
        <v>10.4</v>
      </c>
      <c r="G24" s="33" t="s">
        <v>509</v>
      </c>
      <c r="H24" s="35">
        <v>94.6</v>
      </c>
      <c r="I24" s="33">
        <v>98.3</v>
      </c>
      <c r="J24" s="33" t="s">
        <v>17</v>
      </c>
      <c r="K24" s="33" t="s">
        <v>17</v>
      </c>
      <c r="L24" s="33" t="s">
        <v>536</v>
      </c>
      <c r="M24" s="28">
        <v>11169697250</v>
      </c>
      <c r="N24" s="29">
        <v>27.49</v>
      </c>
      <c r="O24" s="30">
        <v>0.91410000000000002</v>
      </c>
      <c r="P24" s="30">
        <v>0.13212157464674301</v>
      </c>
      <c r="Q24" s="30">
        <v>0.19130256437399101</v>
      </c>
    </row>
    <row r="25" spans="1:17" ht="15" x14ac:dyDescent="0.15">
      <c r="A25" s="31">
        <v>22</v>
      </c>
      <c r="B25" s="185" t="s">
        <v>1802</v>
      </c>
      <c r="C25" s="31" t="s">
        <v>361</v>
      </c>
      <c r="D25" s="31" t="s">
        <v>1259</v>
      </c>
      <c r="E25" s="33" t="s">
        <v>1261</v>
      </c>
      <c r="F25" s="33">
        <v>7.3</v>
      </c>
      <c r="G25" s="33" t="s">
        <v>511</v>
      </c>
      <c r="H25" s="35">
        <v>90</v>
      </c>
      <c r="I25" s="33">
        <v>96</v>
      </c>
      <c r="J25" s="33" t="s">
        <v>17</v>
      </c>
      <c r="K25" s="33" t="s">
        <v>17</v>
      </c>
      <c r="L25" s="33" t="s">
        <v>538</v>
      </c>
      <c r="M25" s="28">
        <v>11823138750</v>
      </c>
      <c r="N25" s="29">
        <v>30.17</v>
      </c>
      <c r="O25" s="30">
        <v>0.92589999999999995</v>
      </c>
      <c r="P25" s="30">
        <v>0.116760705128904</v>
      </c>
      <c r="Q25" s="30">
        <v>0.22351563485107701</v>
      </c>
    </row>
    <row r="26" spans="1:17" ht="15" x14ac:dyDescent="0.15">
      <c r="A26" s="31">
        <v>23</v>
      </c>
      <c r="B26" s="171"/>
      <c r="C26" s="31" t="s">
        <v>364</v>
      </c>
      <c r="D26" s="31" t="s">
        <v>1249</v>
      </c>
      <c r="E26" s="33" t="s">
        <v>1261</v>
      </c>
      <c r="F26" s="33">
        <v>5.2</v>
      </c>
      <c r="G26" s="33" t="s">
        <v>511</v>
      </c>
      <c r="H26" s="35">
        <v>91.4</v>
      </c>
      <c r="I26" s="33">
        <v>100</v>
      </c>
      <c r="J26" s="33" t="s">
        <v>17</v>
      </c>
      <c r="K26" s="33" t="s">
        <v>17</v>
      </c>
      <c r="L26" s="33" t="s">
        <v>537</v>
      </c>
      <c r="M26" s="28">
        <v>10118772603</v>
      </c>
      <c r="N26" s="29">
        <v>26.03</v>
      </c>
      <c r="O26" s="30">
        <v>0.92449999999999999</v>
      </c>
      <c r="P26" s="30">
        <v>0.124117732678061</v>
      </c>
      <c r="Q26" s="30">
        <v>0.23135290848548901</v>
      </c>
    </row>
    <row r="27" spans="1:17" ht="15" x14ac:dyDescent="0.15">
      <c r="A27" s="31">
        <v>24</v>
      </c>
      <c r="B27" s="171"/>
      <c r="C27" s="31" t="s">
        <v>359</v>
      </c>
      <c r="D27" s="31" t="s">
        <v>1255</v>
      </c>
      <c r="E27" s="33" t="s">
        <v>1261</v>
      </c>
      <c r="F27" s="33">
        <v>5.0999999999999996</v>
      </c>
      <c r="G27" s="33" t="s">
        <v>535</v>
      </c>
      <c r="H27" s="35">
        <v>88.2</v>
      </c>
      <c r="I27" s="33">
        <v>100</v>
      </c>
      <c r="J27" s="33" t="s">
        <v>17</v>
      </c>
      <c r="K27" s="33" t="s">
        <v>17</v>
      </c>
      <c r="L27" s="33" t="s">
        <v>537</v>
      </c>
      <c r="M27" s="28">
        <v>12600091000</v>
      </c>
      <c r="N27" s="34">
        <v>32.130000000000003</v>
      </c>
      <c r="O27" s="30">
        <v>0.93859999999999999</v>
      </c>
      <c r="P27" s="30">
        <v>0.13073493218178101</v>
      </c>
      <c r="Q27" s="30">
        <v>0.24801052026918699</v>
      </c>
    </row>
    <row r="28" spans="1:17" ht="15" x14ac:dyDescent="0.15">
      <c r="A28" s="31">
        <v>25</v>
      </c>
      <c r="B28" s="171"/>
      <c r="C28" s="31" t="s">
        <v>358</v>
      </c>
      <c r="D28" s="31" t="s">
        <v>1251</v>
      </c>
      <c r="E28" s="33" t="s">
        <v>1252</v>
      </c>
      <c r="F28" s="33">
        <v>6.5</v>
      </c>
      <c r="G28" s="33" t="s">
        <v>522</v>
      </c>
      <c r="H28" s="35">
        <v>86</v>
      </c>
      <c r="I28" s="33">
        <v>100</v>
      </c>
      <c r="J28" s="33" t="s">
        <v>17</v>
      </c>
      <c r="K28" s="33" t="s">
        <v>17</v>
      </c>
      <c r="L28" s="33" t="s">
        <v>539</v>
      </c>
      <c r="M28" s="28">
        <v>9954321750</v>
      </c>
      <c r="N28" s="34">
        <v>25.91</v>
      </c>
      <c r="O28" s="30">
        <v>0.93559999999999999</v>
      </c>
      <c r="P28" s="30">
        <v>0.12720878173165701</v>
      </c>
      <c r="Q28" s="30">
        <v>0.24935376934800199</v>
      </c>
    </row>
    <row r="29" spans="1:17" ht="15" x14ac:dyDescent="0.15">
      <c r="A29" s="31">
        <v>26</v>
      </c>
      <c r="B29" s="185" t="s">
        <v>1803</v>
      </c>
      <c r="C29" s="31" t="s">
        <v>351</v>
      </c>
      <c r="D29" s="31" t="s">
        <v>1784</v>
      </c>
      <c r="E29" s="33" t="s">
        <v>1252</v>
      </c>
      <c r="F29" s="33">
        <v>2.5</v>
      </c>
      <c r="G29" s="33" t="s">
        <v>511</v>
      </c>
      <c r="H29" s="35">
        <v>86</v>
      </c>
      <c r="I29" s="33">
        <v>100</v>
      </c>
      <c r="J29" s="33" t="s">
        <v>17</v>
      </c>
      <c r="K29" s="33" t="s">
        <v>17</v>
      </c>
      <c r="L29" s="33" t="s">
        <v>537</v>
      </c>
      <c r="M29" s="28">
        <v>14077404000</v>
      </c>
      <c r="N29" s="34">
        <v>35.58</v>
      </c>
      <c r="O29" s="30">
        <v>0.94</v>
      </c>
      <c r="P29" s="30">
        <v>0.13908105651025299</v>
      </c>
      <c r="Q29" s="30">
        <v>0.24623878582581299</v>
      </c>
    </row>
    <row r="30" spans="1:17" ht="15" x14ac:dyDescent="0.15">
      <c r="A30" s="31">
        <v>27</v>
      </c>
      <c r="B30" s="171"/>
      <c r="C30" s="31" t="s">
        <v>362</v>
      </c>
      <c r="D30" s="31" t="s">
        <v>1257</v>
      </c>
      <c r="E30" s="33" t="s">
        <v>1252</v>
      </c>
      <c r="F30" s="33">
        <v>3.7</v>
      </c>
      <c r="G30" s="33" t="s">
        <v>511</v>
      </c>
      <c r="H30" s="35">
        <v>87.8</v>
      </c>
      <c r="I30" s="33">
        <v>100</v>
      </c>
      <c r="J30" s="33" t="s">
        <v>17</v>
      </c>
      <c r="K30" s="33" t="s">
        <v>17</v>
      </c>
      <c r="L30" s="33" t="s">
        <v>541</v>
      </c>
      <c r="M30" s="28">
        <v>10485820250</v>
      </c>
      <c r="N30" s="29">
        <v>25.36</v>
      </c>
      <c r="O30" s="30">
        <v>0.91210000000000002</v>
      </c>
      <c r="P30" s="30">
        <v>0.14625244598593701</v>
      </c>
      <c r="Q30" s="30">
        <v>0.211149298155762</v>
      </c>
    </row>
    <row r="31" spans="1:17" ht="15" x14ac:dyDescent="0.15">
      <c r="A31" s="31">
        <v>28</v>
      </c>
      <c r="B31" s="171"/>
      <c r="C31" s="31" t="s">
        <v>350</v>
      </c>
      <c r="D31" s="31" t="s">
        <v>1257</v>
      </c>
      <c r="E31" s="33" t="s">
        <v>1260</v>
      </c>
      <c r="F31" s="33">
        <v>2.1</v>
      </c>
      <c r="G31" s="33" t="s">
        <v>511</v>
      </c>
      <c r="H31" s="35">
        <v>86.7</v>
      </c>
      <c r="I31" s="33">
        <v>15</v>
      </c>
      <c r="J31" s="33" t="s">
        <v>17</v>
      </c>
      <c r="K31" s="33" t="s">
        <v>17</v>
      </c>
      <c r="L31" s="33" t="s">
        <v>542</v>
      </c>
      <c r="M31" s="28">
        <v>11492930750</v>
      </c>
      <c r="N31" s="34">
        <v>29.73</v>
      </c>
      <c r="O31" s="30">
        <v>0.93589999999999995</v>
      </c>
      <c r="P31" s="30">
        <v>0.13475592290532501</v>
      </c>
      <c r="Q31" s="30">
        <v>0.238720443850126</v>
      </c>
    </row>
    <row r="32" spans="1:17" ht="15" x14ac:dyDescent="0.15">
      <c r="A32" s="31">
        <v>29</v>
      </c>
      <c r="B32" s="171"/>
      <c r="C32" s="31" t="s">
        <v>367</v>
      </c>
      <c r="D32" s="31" t="s">
        <v>1258</v>
      </c>
      <c r="E32" s="33" t="s">
        <v>1252</v>
      </c>
      <c r="F32" s="33">
        <v>1.5</v>
      </c>
      <c r="G32" s="33" t="s">
        <v>511</v>
      </c>
      <c r="H32" s="35">
        <v>84</v>
      </c>
      <c r="I32" s="33">
        <v>100</v>
      </c>
      <c r="J32" s="33" t="s">
        <v>17</v>
      </c>
      <c r="K32" s="33" t="s">
        <v>17</v>
      </c>
      <c r="L32" s="33" t="s">
        <v>540</v>
      </c>
      <c r="M32" s="28">
        <v>12257492537</v>
      </c>
      <c r="N32" s="29">
        <v>31.64</v>
      </c>
      <c r="O32" s="30">
        <v>0.91890000000000005</v>
      </c>
      <c r="P32" s="30">
        <v>0.15781863199139401</v>
      </c>
      <c r="Q32" s="30">
        <v>0.20554532448912599</v>
      </c>
    </row>
    <row r="33" spans="1:17" ht="15" x14ac:dyDescent="0.15">
      <c r="A33" s="31">
        <v>30</v>
      </c>
      <c r="B33" s="171"/>
      <c r="C33" s="31" t="s">
        <v>543</v>
      </c>
      <c r="D33" s="31" t="s">
        <v>1256</v>
      </c>
      <c r="E33" s="33" t="s">
        <v>1254</v>
      </c>
      <c r="F33" s="33">
        <v>1.5</v>
      </c>
      <c r="G33" s="33" t="s">
        <v>511</v>
      </c>
      <c r="H33" s="35">
        <v>85</v>
      </c>
      <c r="I33" s="33">
        <v>95</v>
      </c>
      <c r="J33" s="33" t="s">
        <v>17</v>
      </c>
      <c r="K33" s="33" t="s">
        <v>17</v>
      </c>
      <c r="L33" s="33" t="s">
        <v>544</v>
      </c>
      <c r="M33" s="28">
        <v>12362615750</v>
      </c>
      <c r="N33" s="34">
        <v>31.87</v>
      </c>
      <c r="O33" s="30">
        <v>0.93410000000000004</v>
      </c>
      <c r="P33" s="30">
        <v>0.15768884101130301</v>
      </c>
      <c r="Q33" s="30">
        <v>0.23823397091125301</v>
      </c>
    </row>
    <row r="34" spans="1:17" s="42" customFormat="1" ht="15.75" thickBot="1" x14ac:dyDescent="0.2">
      <c r="A34" s="36">
        <v>31</v>
      </c>
      <c r="B34" s="186"/>
      <c r="C34" s="36" t="s">
        <v>545</v>
      </c>
      <c r="D34" s="36" t="s">
        <v>1251</v>
      </c>
      <c r="E34" s="37" t="s">
        <v>1253</v>
      </c>
      <c r="F34" s="37">
        <v>2.9</v>
      </c>
      <c r="G34" s="37" t="s">
        <v>511</v>
      </c>
      <c r="H34" s="38">
        <v>88</v>
      </c>
      <c r="I34" s="37">
        <v>95</v>
      </c>
      <c r="J34" s="37" t="s">
        <v>17</v>
      </c>
      <c r="K34" s="37" t="s">
        <v>17</v>
      </c>
      <c r="L34" s="37" t="s">
        <v>544</v>
      </c>
      <c r="M34" s="39">
        <v>9128864000</v>
      </c>
      <c r="N34" s="40">
        <v>23.97</v>
      </c>
      <c r="O34" s="40">
        <v>0.92730000000000001</v>
      </c>
      <c r="P34" s="41">
        <v>0.161688426925538</v>
      </c>
      <c r="Q34" s="41">
        <v>0.234991726068256</v>
      </c>
    </row>
    <row r="35" spans="1:17" s="1" customFormat="1" ht="15" x14ac:dyDescent="0.15">
      <c r="A35" s="1" t="s">
        <v>2413</v>
      </c>
      <c r="M35" s="11"/>
      <c r="N35" s="11"/>
      <c r="O35" s="11"/>
      <c r="P35" s="11"/>
      <c r="Q35" s="11"/>
    </row>
  </sheetData>
  <mergeCells count="3">
    <mergeCell ref="B25:B28"/>
    <mergeCell ref="B29:B34"/>
    <mergeCell ref="B4:B24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3"/>
  <sheetViews>
    <sheetView workbookViewId="0"/>
  </sheetViews>
  <sheetFormatPr defaultColWidth="10.875" defaultRowHeight="13.5" x14ac:dyDescent="0.15"/>
  <cols>
    <col min="1" max="1" width="23.375" style="14" customWidth="1"/>
    <col min="2" max="2" width="14.125" style="14" customWidth="1"/>
    <col min="3" max="3" width="13.125" style="14" customWidth="1"/>
    <col min="4" max="4" width="15.375" style="14" customWidth="1"/>
    <col min="5" max="5" width="13.625" style="14" customWidth="1"/>
    <col min="6" max="6" width="14.875" style="14" customWidth="1"/>
    <col min="7" max="7" width="13.625" style="14" customWidth="1"/>
    <col min="8" max="8" width="14.375" style="14" customWidth="1"/>
    <col min="9" max="9" width="13.125" style="14" customWidth="1"/>
    <col min="10" max="10" width="15" style="14" customWidth="1"/>
    <col min="11" max="11" width="13" style="14" customWidth="1"/>
    <col min="12" max="16384" width="10.875" style="14"/>
  </cols>
  <sheetData>
    <row r="1" spans="1:11" ht="14.25" x14ac:dyDescent="0.15">
      <c r="A1" s="50" t="s">
        <v>5607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ht="14.25" x14ac:dyDescent="0.15">
      <c r="A2" s="50"/>
      <c r="B2" s="42"/>
      <c r="C2" s="42"/>
      <c r="D2" s="42"/>
      <c r="E2" s="42"/>
      <c r="F2" s="42"/>
      <c r="G2" s="42"/>
      <c r="H2" s="42"/>
      <c r="I2" s="42"/>
      <c r="J2" s="42"/>
      <c r="K2" s="42"/>
    </row>
    <row r="3" spans="1:11" ht="14.25" x14ac:dyDescent="0.15">
      <c r="A3" s="126"/>
      <c r="B3" s="188" t="s">
        <v>1163</v>
      </c>
      <c r="C3" s="189"/>
      <c r="D3" s="188" t="s">
        <v>2429</v>
      </c>
      <c r="E3" s="189"/>
      <c r="F3" s="188" t="s">
        <v>1164</v>
      </c>
      <c r="G3" s="189"/>
      <c r="H3" s="188" t="s">
        <v>98</v>
      </c>
      <c r="I3" s="189"/>
      <c r="J3" s="188" t="s">
        <v>99</v>
      </c>
      <c r="K3" s="189"/>
    </row>
    <row r="4" spans="1:11" s="32" customFormat="1" ht="30" x14ac:dyDescent="0.15">
      <c r="A4" s="51"/>
      <c r="B4" s="52" t="s">
        <v>1794</v>
      </c>
      <c r="C4" s="52" t="s">
        <v>1796</v>
      </c>
      <c r="D4" s="52" t="s">
        <v>1794</v>
      </c>
      <c r="E4" s="52" t="s">
        <v>1797</v>
      </c>
      <c r="F4" s="52" t="s">
        <v>1793</v>
      </c>
      <c r="G4" s="52" t="s">
        <v>1795</v>
      </c>
      <c r="H4" s="52" t="s">
        <v>1793</v>
      </c>
      <c r="I4" s="52" t="s">
        <v>1795</v>
      </c>
      <c r="J4" s="52" t="s">
        <v>1793</v>
      </c>
      <c r="K4" s="52" t="s">
        <v>1795</v>
      </c>
    </row>
    <row r="5" spans="1:11" ht="15" x14ac:dyDescent="0.15">
      <c r="A5" s="48" t="s">
        <v>1165</v>
      </c>
      <c r="B5" s="48" t="s">
        <v>1166</v>
      </c>
      <c r="C5" s="48" t="s">
        <v>1221</v>
      </c>
      <c r="D5" s="48" t="s">
        <v>1167</v>
      </c>
      <c r="E5" s="48" t="s">
        <v>1215</v>
      </c>
      <c r="F5" s="48" t="s">
        <v>1168</v>
      </c>
      <c r="G5" s="48" t="s">
        <v>1237</v>
      </c>
      <c r="H5" s="48" t="s">
        <v>1169</v>
      </c>
      <c r="I5" s="48" t="s">
        <v>1240</v>
      </c>
      <c r="J5" s="48" t="s">
        <v>2247</v>
      </c>
      <c r="K5" s="48" t="s">
        <v>1194</v>
      </c>
    </row>
    <row r="6" spans="1:11" ht="15" x14ac:dyDescent="0.15">
      <c r="A6" s="48" t="s">
        <v>1170</v>
      </c>
      <c r="B6" s="48" t="s">
        <v>1171</v>
      </c>
      <c r="C6" s="48" t="s">
        <v>1220</v>
      </c>
      <c r="D6" s="48" t="s">
        <v>1172</v>
      </c>
      <c r="E6" s="48" t="s">
        <v>1195</v>
      </c>
      <c r="F6" s="48" t="s">
        <v>1219</v>
      </c>
      <c r="G6" s="48" t="s">
        <v>1196</v>
      </c>
      <c r="H6" s="48" t="s">
        <v>1173</v>
      </c>
      <c r="I6" s="48" t="s">
        <v>1197</v>
      </c>
      <c r="J6" s="48" t="s">
        <v>1174</v>
      </c>
      <c r="K6" s="48" t="s">
        <v>1198</v>
      </c>
    </row>
    <row r="7" spans="1:11" ht="15" x14ac:dyDescent="0.15">
      <c r="A7" s="48" t="s">
        <v>1175</v>
      </c>
      <c r="B7" s="48" t="s">
        <v>1176</v>
      </c>
      <c r="C7" s="48" t="s">
        <v>1227</v>
      </c>
      <c r="D7" s="48" t="s">
        <v>1230</v>
      </c>
      <c r="E7" s="48" t="s">
        <v>1199</v>
      </c>
      <c r="F7" s="48" t="s">
        <v>1177</v>
      </c>
      <c r="G7" s="48" t="s">
        <v>1236</v>
      </c>
      <c r="H7" s="48" t="s">
        <v>1178</v>
      </c>
      <c r="I7" s="48" t="s">
        <v>1241</v>
      </c>
      <c r="J7" s="127" t="s">
        <v>1179</v>
      </c>
      <c r="K7" s="127" t="s">
        <v>1246</v>
      </c>
    </row>
    <row r="8" spans="1:11" s="58" customFormat="1" ht="14.25" x14ac:dyDescent="0.15">
      <c r="A8" s="53" t="s">
        <v>2414</v>
      </c>
      <c r="B8" s="53" t="s">
        <v>1180</v>
      </c>
      <c r="C8" s="53" t="s">
        <v>1226</v>
      </c>
      <c r="D8" s="53" t="s">
        <v>1181</v>
      </c>
      <c r="E8" s="53" t="s">
        <v>1200</v>
      </c>
      <c r="F8" s="53" t="s">
        <v>1182</v>
      </c>
      <c r="G8" s="53" t="s">
        <v>1233</v>
      </c>
      <c r="H8" s="53" t="s">
        <v>1183</v>
      </c>
      <c r="I8" s="53" t="s">
        <v>1242</v>
      </c>
      <c r="J8" s="53" t="s">
        <v>2435</v>
      </c>
      <c r="K8" s="53" t="s">
        <v>1201</v>
      </c>
    </row>
    <row r="9" spans="1:11" ht="15" x14ac:dyDescent="0.15">
      <c r="A9" s="48" t="s">
        <v>1184</v>
      </c>
      <c r="B9" s="48" t="s">
        <v>1185</v>
      </c>
      <c r="C9" s="48" t="s">
        <v>1202</v>
      </c>
      <c r="D9" s="48" t="s">
        <v>1216</v>
      </c>
      <c r="E9" s="48" t="s">
        <v>1203</v>
      </c>
      <c r="F9" s="48" t="s">
        <v>1186</v>
      </c>
      <c r="G9" s="48" t="s">
        <v>1204</v>
      </c>
      <c r="H9" s="48" t="s">
        <v>1187</v>
      </c>
      <c r="I9" s="48" t="s">
        <v>1205</v>
      </c>
      <c r="J9" s="48" t="s">
        <v>1188</v>
      </c>
      <c r="K9" s="48" t="s">
        <v>1206</v>
      </c>
    </row>
    <row r="10" spans="1:11" ht="15" x14ac:dyDescent="0.15">
      <c r="A10" s="48" t="s">
        <v>1189</v>
      </c>
      <c r="B10" s="48" t="s">
        <v>1222</v>
      </c>
      <c r="C10" s="48" t="s">
        <v>1225</v>
      </c>
      <c r="D10" s="48" t="s">
        <v>1217</v>
      </c>
      <c r="E10" s="48" t="s">
        <v>1207</v>
      </c>
      <c r="F10" s="48" t="s">
        <v>1218</v>
      </c>
      <c r="G10" s="48" t="s">
        <v>1208</v>
      </c>
      <c r="H10" s="48" t="s">
        <v>1238</v>
      </c>
      <c r="I10" s="48" t="s">
        <v>1209</v>
      </c>
      <c r="J10" s="48" t="s">
        <v>1190</v>
      </c>
      <c r="K10" s="48" t="s">
        <v>1210</v>
      </c>
    </row>
    <row r="11" spans="1:11" ht="15" x14ac:dyDescent="0.15">
      <c r="A11" s="48" t="s">
        <v>1191</v>
      </c>
      <c r="B11" s="48" t="s">
        <v>1223</v>
      </c>
      <c r="C11" s="48" t="s">
        <v>1224</v>
      </c>
      <c r="D11" s="48" t="s">
        <v>1229</v>
      </c>
      <c r="E11" s="48" t="s">
        <v>1211</v>
      </c>
      <c r="F11" s="48" t="s">
        <v>1231</v>
      </c>
      <c r="G11" s="48" t="s">
        <v>1234</v>
      </c>
      <c r="H11" s="48" t="s">
        <v>1192</v>
      </c>
      <c r="I11" s="48" t="s">
        <v>1243</v>
      </c>
      <c r="J11" s="48" t="s">
        <v>1244</v>
      </c>
      <c r="K11" s="48" t="s">
        <v>1247</v>
      </c>
    </row>
    <row r="12" spans="1:11" s="58" customFormat="1" ht="15" thickBot="1" x14ac:dyDescent="0.2">
      <c r="A12" s="54" t="s">
        <v>2415</v>
      </c>
      <c r="B12" s="54" t="s">
        <v>1193</v>
      </c>
      <c r="C12" s="54" t="s">
        <v>1212</v>
      </c>
      <c r="D12" s="54" t="s">
        <v>1228</v>
      </c>
      <c r="E12" s="54" t="s">
        <v>1213</v>
      </c>
      <c r="F12" s="54" t="s">
        <v>1232</v>
      </c>
      <c r="G12" s="54" t="s">
        <v>1235</v>
      </c>
      <c r="H12" s="54" t="s">
        <v>1239</v>
      </c>
      <c r="I12" s="54" t="s">
        <v>1214</v>
      </c>
      <c r="J12" s="54" t="s">
        <v>1245</v>
      </c>
      <c r="K12" s="54" t="s">
        <v>1248</v>
      </c>
    </row>
    <row r="13" spans="1:11" ht="15" x14ac:dyDescent="0.15">
      <c r="A13" s="55"/>
    </row>
  </sheetData>
  <mergeCells count="5">
    <mergeCell ref="B3:C3"/>
    <mergeCell ref="D3:E3"/>
    <mergeCell ref="F3:G3"/>
    <mergeCell ref="H3:I3"/>
    <mergeCell ref="J3:K3"/>
  </mergeCells>
  <phoneticPr fontId="1" type="noConversion"/>
  <pageMargins left="0.75000000000000011" right="0.75000000000000011" top="1" bottom="1" header="0.5" footer="0.5"/>
  <pageSetup paperSize="9" scale="7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Q1377"/>
  <sheetViews>
    <sheetView workbookViewId="0">
      <selection activeCell="H19" sqref="H19"/>
    </sheetView>
  </sheetViews>
  <sheetFormatPr defaultColWidth="9" defaultRowHeight="15" x14ac:dyDescent="0.15"/>
  <cols>
    <col min="1" max="1" width="14.125" style="139" customWidth="1"/>
    <col min="2" max="2" width="17" style="1" customWidth="1"/>
    <col min="3" max="11" width="9" style="1"/>
    <col min="12" max="12" width="12.625" style="1" bestFit="1" customWidth="1"/>
    <col min="13" max="13" width="11.375" style="1" bestFit="1" customWidth="1"/>
    <col min="14" max="17" width="12.625" style="1" bestFit="1" customWidth="1"/>
    <col min="18" max="256" width="9" style="1"/>
    <col min="257" max="257" width="14.125" style="1" customWidth="1"/>
    <col min="258" max="258" width="17" style="1" customWidth="1"/>
    <col min="259" max="267" width="9" style="1"/>
    <col min="268" max="268" width="12.625" style="1" bestFit="1" customWidth="1"/>
    <col min="269" max="269" width="11.375" style="1" bestFit="1" customWidth="1"/>
    <col min="270" max="273" width="12.625" style="1" bestFit="1" customWidth="1"/>
    <col min="274" max="512" width="9" style="1"/>
    <col min="513" max="513" width="14.125" style="1" customWidth="1"/>
    <col min="514" max="514" width="17" style="1" customWidth="1"/>
    <col min="515" max="523" width="9" style="1"/>
    <col min="524" max="524" width="12.625" style="1" bestFit="1" customWidth="1"/>
    <col min="525" max="525" width="11.375" style="1" bestFit="1" customWidth="1"/>
    <col min="526" max="529" width="12.625" style="1" bestFit="1" customWidth="1"/>
    <col min="530" max="768" width="9" style="1"/>
    <col min="769" max="769" width="14.125" style="1" customWidth="1"/>
    <col min="770" max="770" width="17" style="1" customWidth="1"/>
    <col min="771" max="779" width="9" style="1"/>
    <col min="780" max="780" width="12.625" style="1" bestFit="1" customWidth="1"/>
    <col min="781" max="781" width="11.375" style="1" bestFit="1" customWidth="1"/>
    <col min="782" max="785" width="12.625" style="1" bestFit="1" customWidth="1"/>
    <col min="786" max="1024" width="9" style="1"/>
    <col min="1025" max="1025" width="14.125" style="1" customWidth="1"/>
    <col min="1026" max="1026" width="17" style="1" customWidth="1"/>
    <col min="1027" max="1035" width="9" style="1"/>
    <col min="1036" max="1036" width="12.625" style="1" bestFit="1" customWidth="1"/>
    <col min="1037" max="1037" width="11.375" style="1" bestFit="1" customWidth="1"/>
    <col min="1038" max="1041" width="12.625" style="1" bestFit="1" customWidth="1"/>
    <col min="1042" max="1280" width="9" style="1"/>
    <col min="1281" max="1281" width="14.125" style="1" customWidth="1"/>
    <col min="1282" max="1282" width="17" style="1" customWidth="1"/>
    <col min="1283" max="1291" width="9" style="1"/>
    <col min="1292" max="1292" width="12.625" style="1" bestFit="1" customWidth="1"/>
    <col min="1293" max="1293" width="11.375" style="1" bestFit="1" customWidth="1"/>
    <col min="1294" max="1297" width="12.625" style="1" bestFit="1" customWidth="1"/>
    <col min="1298" max="1536" width="9" style="1"/>
    <col min="1537" max="1537" width="14.125" style="1" customWidth="1"/>
    <col min="1538" max="1538" width="17" style="1" customWidth="1"/>
    <col min="1539" max="1547" width="9" style="1"/>
    <col min="1548" max="1548" width="12.625" style="1" bestFit="1" customWidth="1"/>
    <col min="1549" max="1549" width="11.375" style="1" bestFit="1" customWidth="1"/>
    <col min="1550" max="1553" width="12.625" style="1" bestFit="1" customWidth="1"/>
    <col min="1554" max="1792" width="9" style="1"/>
    <col min="1793" max="1793" width="14.125" style="1" customWidth="1"/>
    <col min="1794" max="1794" width="17" style="1" customWidth="1"/>
    <col min="1795" max="1803" width="9" style="1"/>
    <col min="1804" max="1804" width="12.625" style="1" bestFit="1" customWidth="1"/>
    <col min="1805" max="1805" width="11.375" style="1" bestFit="1" customWidth="1"/>
    <col min="1806" max="1809" width="12.625" style="1" bestFit="1" customWidth="1"/>
    <col min="1810" max="2048" width="9" style="1"/>
    <col min="2049" max="2049" width="14.125" style="1" customWidth="1"/>
    <col min="2050" max="2050" width="17" style="1" customWidth="1"/>
    <col min="2051" max="2059" width="9" style="1"/>
    <col min="2060" max="2060" width="12.625" style="1" bestFit="1" customWidth="1"/>
    <col min="2061" max="2061" width="11.375" style="1" bestFit="1" customWidth="1"/>
    <col min="2062" max="2065" width="12.625" style="1" bestFit="1" customWidth="1"/>
    <col min="2066" max="2304" width="9" style="1"/>
    <col min="2305" max="2305" width="14.125" style="1" customWidth="1"/>
    <col min="2306" max="2306" width="17" style="1" customWidth="1"/>
    <col min="2307" max="2315" width="9" style="1"/>
    <col min="2316" max="2316" width="12.625" style="1" bestFit="1" customWidth="1"/>
    <col min="2317" max="2317" width="11.375" style="1" bestFit="1" customWidth="1"/>
    <col min="2318" max="2321" width="12.625" style="1" bestFit="1" customWidth="1"/>
    <col min="2322" max="2560" width="9" style="1"/>
    <col min="2561" max="2561" width="14.125" style="1" customWidth="1"/>
    <col min="2562" max="2562" width="17" style="1" customWidth="1"/>
    <col min="2563" max="2571" width="9" style="1"/>
    <col min="2572" max="2572" width="12.625" style="1" bestFit="1" customWidth="1"/>
    <col min="2573" max="2573" width="11.375" style="1" bestFit="1" customWidth="1"/>
    <col min="2574" max="2577" width="12.625" style="1" bestFit="1" customWidth="1"/>
    <col min="2578" max="2816" width="9" style="1"/>
    <col min="2817" max="2817" width="14.125" style="1" customWidth="1"/>
    <col min="2818" max="2818" width="17" style="1" customWidth="1"/>
    <col min="2819" max="2827" width="9" style="1"/>
    <col min="2828" max="2828" width="12.625" style="1" bestFit="1" customWidth="1"/>
    <col min="2829" max="2829" width="11.375" style="1" bestFit="1" customWidth="1"/>
    <col min="2830" max="2833" width="12.625" style="1" bestFit="1" customWidth="1"/>
    <col min="2834" max="3072" width="9" style="1"/>
    <col min="3073" max="3073" width="14.125" style="1" customWidth="1"/>
    <col min="3074" max="3074" width="17" style="1" customWidth="1"/>
    <col min="3075" max="3083" width="9" style="1"/>
    <col min="3084" max="3084" width="12.625" style="1" bestFit="1" customWidth="1"/>
    <col min="3085" max="3085" width="11.375" style="1" bestFit="1" customWidth="1"/>
    <col min="3086" max="3089" width="12.625" style="1" bestFit="1" customWidth="1"/>
    <col min="3090" max="3328" width="9" style="1"/>
    <col min="3329" max="3329" width="14.125" style="1" customWidth="1"/>
    <col min="3330" max="3330" width="17" style="1" customWidth="1"/>
    <col min="3331" max="3339" width="9" style="1"/>
    <col min="3340" max="3340" width="12.625" style="1" bestFit="1" customWidth="1"/>
    <col min="3341" max="3341" width="11.375" style="1" bestFit="1" customWidth="1"/>
    <col min="3342" max="3345" width="12.625" style="1" bestFit="1" customWidth="1"/>
    <col min="3346" max="3584" width="9" style="1"/>
    <col min="3585" max="3585" width="14.125" style="1" customWidth="1"/>
    <col min="3586" max="3586" width="17" style="1" customWidth="1"/>
    <col min="3587" max="3595" width="9" style="1"/>
    <col min="3596" max="3596" width="12.625" style="1" bestFit="1" customWidth="1"/>
    <col min="3597" max="3597" width="11.375" style="1" bestFit="1" customWidth="1"/>
    <col min="3598" max="3601" width="12.625" style="1" bestFit="1" customWidth="1"/>
    <col min="3602" max="3840" width="9" style="1"/>
    <col min="3841" max="3841" width="14.125" style="1" customWidth="1"/>
    <col min="3842" max="3842" width="17" style="1" customWidth="1"/>
    <col min="3843" max="3851" width="9" style="1"/>
    <col min="3852" max="3852" width="12.625" style="1" bestFit="1" customWidth="1"/>
    <col min="3853" max="3853" width="11.375" style="1" bestFit="1" customWidth="1"/>
    <col min="3854" max="3857" width="12.625" style="1" bestFit="1" customWidth="1"/>
    <col min="3858" max="4096" width="9" style="1"/>
    <col min="4097" max="4097" width="14.125" style="1" customWidth="1"/>
    <col min="4098" max="4098" width="17" style="1" customWidth="1"/>
    <col min="4099" max="4107" width="9" style="1"/>
    <col min="4108" max="4108" width="12.625" style="1" bestFit="1" customWidth="1"/>
    <col min="4109" max="4109" width="11.375" style="1" bestFit="1" customWidth="1"/>
    <col min="4110" max="4113" width="12.625" style="1" bestFit="1" customWidth="1"/>
    <col min="4114" max="4352" width="9" style="1"/>
    <col min="4353" max="4353" width="14.125" style="1" customWidth="1"/>
    <col min="4354" max="4354" width="17" style="1" customWidth="1"/>
    <col min="4355" max="4363" width="9" style="1"/>
    <col min="4364" max="4364" width="12.625" style="1" bestFit="1" customWidth="1"/>
    <col min="4365" max="4365" width="11.375" style="1" bestFit="1" customWidth="1"/>
    <col min="4366" max="4369" width="12.625" style="1" bestFit="1" customWidth="1"/>
    <col min="4370" max="4608" width="9" style="1"/>
    <col min="4609" max="4609" width="14.125" style="1" customWidth="1"/>
    <col min="4610" max="4610" width="17" style="1" customWidth="1"/>
    <col min="4611" max="4619" width="9" style="1"/>
    <col min="4620" max="4620" width="12.625" style="1" bestFit="1" customWidth="1"/>
    <col min="4621" max="4621" width="11.375" style="1" bestFit="1" customWidth="1"/>
    <col min="4622" max="4625" width="12.625" style="1" bestFit="1" customWidth="1"/>
    <col min="4626" max="4864" width="9" style="1"/>
    <col min="4865" max="4865" width="14.125" style="1" customWidth="1"/>
    <col min="4866" max="4866" width="17" style="1" customWidth="1"/>
    <col min="4867" max="4875" width="9" style="1"/>
    <col min="4876" max="4876" width="12.625" style="1" bestFit="1" customWidth="1"/>
    <col min="4877" max="4877" width="11.375" style="1" bestFit="1" customWidth="1"/>
    <col min="4878" max="4881" width="12.625" style="1" bestFit="1" customWidth="1"/>
    <col min="4882" max="5120" width="9" style="1"/>
    <col min="5121" max="5121" width="14.125" style="1" customWidth="1"/>
    <col min="5122" max="5122" width="17" style="1" customWidth="1"/>
    <col min="5123" max="5131" width="9" style="1"/>
    <col min="5132" max="5132" width="12.625" style="1" bestFit="1" customWidth="1"/>
    <col min="5133" max="5133" width="11.375" style="1" bestFit="1" customWidth="1"/>
    <col min="5134" max="5137" width="12.625" style="1" bestFit="1" customWidth="1"/>
    <col min="5138" max="5376" width="9" style="1"/>
    <col min="5377" max="5377" width="14.125" style="1" customWidth="1"/>
    <col min="5378" max="5378" width="17" style="1" customWidth="1"/>
    <col min="5379" max="5387" width="9" style="1"/>
    <col min="5388" max="5388" width="12.625" style="1" bestFit="1" customWidth="1"/>
    <col min="5389" max="5389" width="11.375" style="1" bestFit="1" customWidth="1"/>
    <col min="5390" max="5393" width="12.625" style="1" bestFit="1" customWidth="1"/>
    <col min="5394" max="5632" width="9" style="1"/>
    <col min="5633" max="5633" width="14.125" style="1" customWidth="1"/>
    <col min="5634" max="5634" width="17" style="1" customWidth="1"/>
    <col min="5635" max="5643" width="9" style="1"/>
    <col min="5644" max="5644" width="12.625" style="1" bestFit="1" customWidth="1"/>
    <col min="5645" max="5645" width="11.375" style="1" bestFit="1" customWidth="1"/>
    <col min="5646" max="5649" width="12.625" style="1" bestFit="1" customWidth="1"/>
    <col min="5650" max="5888" width="9" style="1"/>
    <col min="5889" max="5889" width="14.125" style="1" customWidth="1"/>
    <col min="5890" max="5890" width="17" style="1" customWidth="1"/>
    <col min="5891" max="5899" width="9" style="1"/>
    <col min="5900" max="5900" width="12.625" style="1" bestFit="1" customWidth="1"/>
    <col min="5901" max="5901" width="11.375" style="1" bestFit="1" customWidth="1"/>
    <col min="5902" max="5905" width="12.625" style="1" bestFit="1" customWidth="1"/>
    <col min="5906" max="6144" width="9" style="1"/>
    <col min="6145" max="6145" width="14.125" style="1" customWidth="1"/>
    <col min="6146" max="6146" width="17" style="1" customWidth="1"/>
    <col min="6147" max="6155" width="9" style="1"/>
    <col min="6156" max="6156" width="12.625" style="1" bestFit="1" customWidth="1"/>
    <col min="6157" max="6157" width="11.375" style="1" bestFit="1" customWidth="1"/>
    <col min="6158" max="6161" width="12.625" style="1" bestFit="1" customWidth="1"/>
    <col min="6162" max="6400" width="9" style="1"/>
    <col min="6401" max="6401" width="14.125" style="1" customWidth="1"/>
    <col min="6402" max="6402" width="17" style="1" customWidth="1"/>
    <col min="6403" max="6411" width="9" style="1"/>
    <col min="6412" max="6412" width="12.625" style="1" bestFit="1" customWidth="1"/>
    <col min="6413" max="6413" width="11.375" style="1" bestFit="1" customWidth="1"/>
    <col min="6414" max="6417" width="12.625" style="1" bestFit="1" customWidth="1"/>
    <col min="6418" max="6656" width="9" style="1"/>
    <col min="6657" max="6657" width="14.125" style="1" customWidth="1"/>
    <col min="6658" max="6658" width="17" style="1" customWidth="1"/>
    <col min="6659" max="6667" width="9" style="1"/>
    <col min="6668" max="6668" width="12.625" style="1" bestFit="1" customWidth="1"/>
    <col min="6669" max="6669" width="11.375" style="1" bestFit="1" customWidth="1"/>
    <col min="6670" max="6673" width="12.625" style="1" bestFit="1" customWidth="1"/>
    <col min="6674" max="6912" width="9" style="1"/>
    <col min="6913" max="6913" width="14.125" style="1" customWidth="1"/>
    <col min="6914" max="6914" width="17" style="1" customWidth="1"/>
    <col min="6915" max="6923" width="9" style="1"/>
    <col min="6924" max="6924" width="12.625" style="1" bestFit="1" customWidth="1"/>
    <col min="6925" max="6925" width="11.375" style="1" bestFit="1" customWidth="1"/>
    <col min="6926" max="6929" width="12.625" style="1" bestFit="1" customWidth="1"/>
    <col min="6930" max="7168" width="9" style="1"/>
    <col min="7169" max="7169" width="14.125" style="1" customWidth="1"/>
    <col min="7170" max="7170" width="17" style="1" customWidth="1"/>
    <col min="7171" max="7179" width="9" style="1"/>
    <col min="7180" max="7180" width="12.625" style="1" bestFit="1" customWidth="1"/>
    <col min="7181" max="7181" width="11.375" style="1" bestFit="1" customWidth="1"/>
    <col min="7182" max="7185" width="12.625" style="1" bestFit="1" customWidth="1"/>
    <col min="7186" max="7424" width="9" style="1"/>
    <col min="7425" max="7425" width="14.125" style="1" customWidth="1"/>
    <col min="7426" max="7426" width="17" style="1" customWidth="1"/>
    <col min="7427" max="7435" width="9" style="1"/>
    <col min="7436" max="7436" width="12.625" style="1" bestFit="1" customWidth="1"/>
    <col min="7437" max="7437" width="11.375" style="1" bestFit="1" customWidth="1"/>
    <col min="7438" max="7441" width="12.625" style="1" bestFit="1" customWidth="1"/>
    <col min="7442" max="7680" width="9" style="1"/>
    <col min="7681" max="7681" width="14.125" style="1" customWidth="1"/>
    <col min="7682" max="7682" width="17" style="1" customWidth="1"/>
    <col min="7683" max="7691" width="9" style="1"/>
    <col min="7692" max="7692" width="12.625" style="1" bestFit="1" customWidth="1"/>
    <col min="7693" max="7693" width="11.375" style="1" bestFit="1" customWidth="1"/>
    <col min="7694" max="7697" width="12.625" style="1" bestFit="1" customWidth="1"/>
    <col min="7698" max="7936" width="9" style="1"/>
    <col min="7937" max="7937" width="14.125" style="1" customWidth="1"/>
    <col min="7938" max="7938" width="17" style="1" customWidth="1"/>
    <col min="7939" max="7947" width="9" style="1"/>
    <col min="7948" max="7948" width="12.625" style="1" bestFit="1" customWidth="1"/>
    <col min="7949" max="7949" width="11.375" style="1" bestFit="1" customWidth="1"/>
    <col min="7950" max="7953" width="12.625" style="1" bestFit="1" customWidth="1"/>
    <col min="7954" max="8192" width="9" style="1"/>
    <col min="8193" max="8193" width="14.125" style="1" customWidth="1"/>
    <col min="8194" max="8194" width="17" style="1" customWidth="1"/>
    <col min="8195" max="8203" width="9" style="1"/>
    <col min="8204" max="8204" width="12.625" style="1" bestFit="1" customWidth="1"/>
    <col min="8205" max="8205" width="11.375" style="1" bestFit="1" customWidth="1"/>
    <col min="8206" max="8209" width="12.625" style="1" bestFit="1" customWidth="1"/>
    <col min="8210" max="8448" width="9" style="1"/>
    <col min="8449" max="8449" width="14.125" style="1" customWidth="1"/>
    <col min="8450" max="8450" width="17" style="1" customWidth="1"/>
    <col min="8451" max="8459" width="9" style="1"/>
    <col min="8460" max="8460" width="12.625" style="1" bestFit="1" customWidth="1"/>
    <col min="8461" max="8461" width="11.375" style="1" bestFit="1" customWidth="1"/>
    <col min="8462" max="8465" width="12.625" style="1" bestFit="1" customWidth="1"/>
    <col min="8466" max="8704" width="9" style="1"/>
    <col min="8705" max="8705" width="14.125" style="1" customWidth="1"/>
    <col min="8706" max="8706" width="17" style="1" customWidth="1"/>
    <col min="8707" max="8715" width="9" style="1"/>
    <col min="8716" max="8716" width="12.625" style="1" bestFit="1" customWidth="1"/>
    <col min="8717" max="8717" width="11.375" style="1" bestFit="1" customWidth="1"/>
    <col min="8718" max="8721" width="12.625" style="1" bestFit="1" customWidth="1"/>
    <col min="8722" max="8960" width="9" style="1"/>
    <col min="8961" max="8961" width="14.125" style="1" customWidth="1"/>
    <col min="8962" max="8962" width="17" style="1" customWidth="1"/>
    <col min="8963" max="8971" width="9" style="1"/>
    <col min="8972" max="8972" width="12.625" style="1" bestFit="1" customWidth="1"/>
    <col min="8973" max="8973" width="11.375" style="1" bestFit="1" customWidth="1"/>
    <col min="8974" max="8977" width="12.625" style="1" bestFit="1" customWidth="1"/>
    <col min="8978" max="9216" width="9" style="1"/>
    <col min="9217" max="9217" width="14.125" style="1" customWidth="1"/>
    <col min="9218" max="9218" width="17" style="1" customWidth="1"/>
    <col min="9219" max="9227" width="9" style="1"/>
    <col min="9228" max="9228" width="12.625" style="1" bestFit="1" customWidth="1"/>
    <col min="9229" max="9229" width="11.375" style="1" bestFit="1" customWidth="1"/>
    <col min="9230" max="9233" width="12.625" style="1" bestFit="1" customWidth="1"/>
    <col min="9234" max="9472" width="9" style="1"/>
    <col min="9473" max="9473" width="14.125" style="1" customWidth="1"/>
    <col min="9474" max="9474" width="17" style="1" customWidth="1"/>
    <col min="9475" max="9483" width="9" style="1"/>
    <col min="9484" max="9484" width="12.625" style="1" bestFit="1" customWidth="1"/>
    <col min="9485" max="9485" width="11.375" style="1" bestFit="1" customWidth="1"/>
    <col min="9486" max="9489" width="12.625" style="1" bestFit="1" customWidth="1"/>
    <col min="9490" max="9728" width="9" style="1"/>
    <col min="9729" max="9729" width="14.125" style="1" customWidth="1"/>
    <col min="9730" max="9730" width="17" style="1" customWidth="1"/>
    <col min="9731" max="9739" width="9" style="1"/>
    <col min="9740" max="9740" width="12.625" style="1" bestFit="1" customWidth="1"/>
    <col min="9741" max="9741" width="11.375" style="1" bestFit="1" customWidth="1"/>
    <col min="9742" max="9745" width="12.625" style="1" bestFit="1" customWidth="1"/>
    <col min="9746" max="9984" width="9" style="1"/>
    <col min="9985" max="9985" width="14.125" style="1" customWidth="1"/>
    <col min="9986" max="9986" width="17" style="1" customWidth="1"/>
    <col min="9987" max="9995" width="9" style="1"/>
    <col min="9996" max="9996" width="12.625" style="1" bestFit="1" customWidth="1"/>
    <col min="9997" max="9997" width="11.375" style="1" bestFit="1" customWidth="1"/>
    <col min="9998" max="10001" width="12.625" style="1" bestFit="1" customWidth="1"/>
    <col min="10002" max="10240" width="9" style="1"/>
    <col min="10241" max="10241" width="14.125" style="1" customWidth="1"/>
    <col min="10242" max="10242" width="17" style="1" customWidth="1"/>
    <col min="10243" max="10251" width="9" style="1"/>
    <col min="10252" max="10252" width="12.625" style="1" bestFit="1" customWidth="1"/>
    <col min="10253" max="10253" width="11.375" style="1" bestFit="1" customWidth="1"/>
    <col min="10254" max="10257" width="12.625" style="1" bestFit="1" customWidth="1"/>
    <col min="10258" max="10496" width="9" style="1"/>
    <col min="10497" max="10497" width="14.125" style="1" customWidth="1"/>
    <col min="10498" max="10498" width="17" style="1" customWidth="1"/>
    <col min="10499" max="10507" width="9" style="1"/>
    <col min="10508" max="10508" width="12.625" style="1" bestFit="1" customWidth="1"/>
    <col min="10509" max="10509" width="11.375" style="1" bestFit="1" customWidth="1"/>
    <col min="10510" max="10513" width="12.625" style="1" bestFit="1" customWidth="1"/>
    <col min="10514" max="10752" width="9" style="1"/>
    <col min="10753" max="10753" width="14.125" style="1" customWidth="1"/>
    <col min="10754" max="10754" width="17" style="1" customWidth="1"/>
    <col min="10755" max="10763" width="9" style="1"/>
    <col min="10764" max="10764" width="12.625" style="1" bestFit="1" customWidth="1"/>
    <col min="10765" max="10765" width="11.375" style="1" bestFit="1" customWidth="1"/>
    <col min="10766" max="10769" width="12.625" style="1" bestFit="1" customWidth="1"/>
    <col min="10770" max="11008" width="9" style="1"/>
    <col min="11009" max="11009" width="14.125" style="1" customWidth="1"/>
    <col min="11010" max="11010" width="17" style="1" customWidth="1"/>
    <col min="11011" max="11019" width="9" style="1"/>
    <col min="11020" max="11020" width="12.625" style="1" bestFit="1" customWidth="1"/>
    <col min="11021" max="11021" width="11.375" style="1" bestFit="1" customWidth="1"/>
    <col min="11022" max="11025" width="12.625" style="1" bestFit="1" customWidth="1"/>
    <col min="11026" max="11264" width="9" style="1"/>
    <col min="11265" max="11265" width="14.125" style="1" customWidth="1"/>
    <col min="11266" max="11266" width="17" style="1" customWidth="1"/>
    <col min="11267" max="11275" width="9" style="1"/>
    <col min="11276" max="11276" width="12.625" style="1" bestFit="1" customWidth="1"/>
    <col min="11277" max="11277" width="11.375" style="1" bestFit="1" customWidth="1"/>
    <col min="11278" max="11281" width="12.625" style="1" bestFit="1" customWidth="1"/>
    <col min="11282" max="11520" width="9" style="1"/>
    <col min="11521" max="11521" width="14.125" style="1" customWidth="1"/>
    <col min="11522" max="11522" width="17" style="1" customWidth="1"/>
    <col min="11523" max="11531" width="9" style="1"/>
    <col min="11532" max="11532" width="12.625" style="1" bestFit="1" customWidth="1"/>
    <col min="11533" max="11533" width="11.375" style="1" bestFit="1" customWidth="1"/>
    <col min="11534" max="11537" width="12.625" style="1" bestFit="1" customWidth="1"/>
    <col min="11538" max="11776" width="9" style="1"/>
    <col min="11777" max="11777" width="14.125" style="1" customWidth="1"/>
    <col min="11778" max="11778" width="17" style="1" customWidth="1"/>
    <col min="11779" max="11787" width="9" style="1"/>
    <col min="11788" max="11788" width="12.625" style="1" bestFit="1" customWidth="1"/>
    <col min="11789" max="11789" width="11.375" style="1" bestFit="1" customWidth="1"/>
    <col min="11790" max="11793" width="12.625" style="1" bestFit="1" customWidth="1"/>
    <col min="11794" max="12032" width="9" style="1"/>
    <col min="12033" max="12033" width="14.125" style="1" customWidth="1"/>
    <col min="12034" max="12034" width="17" style="1" customWidth="1"/>
    <col min="12035" max="12043" width="9" style="1"/>
    <col min="12044" max="12044" width="12.625" style="1" bestFit="1" customWidth="1"/>
    <col min="12045" max="12045" width="11.375" style="1" bestFit="1" customWidth="1"/>
    <col min="12046" max="12049" width="12.625" style="1" bestFit="1" customWidth="1"/>
    <col min="12050" max="12288" width="9" style="1"/>
    <col min="12289" max="12289" width="14.125" style="1" customWidth="1"/>
    <col min="12290" max="12290" width="17" style="1" customWidth="1"/>
    <col min="12291" max="12299" width="9" style="1"/>
    <col min="12300" max="12300" width="12.625" style="1" bestFit="1" customWidth="1"/>
    <col min="12301" max="12301" width="11.375" style="1" bestFit="1" customWidth="1"/>
    <col min="12302" max="12305" width="12.625" style="1" bestFit="1" customWidth="1"/>
    <col min="12306" max="12544" width="9" style="1"/>
    <col min="12545" max="12545" width="14.125" style="1" customWidth="1"/>
    <col min="12546" max="12546" width="17" style="1" customWidth="1"/>
    <col min="12547" max="12555" width="9" style="1"/>
    <col min="12556" max="12556" width="12.625" style="1" bestFit="1" customWidth="1"/>
    <col min="12557" max="12557" width="11.375" style="1" bestFit="1" customWidth="1"/>
    <col min="12558" max="12561" width="12.625" style="1" bestFit="1" customWidth="1"/>
    <col min="12562" max="12800" width="9" style="1"/>
    <col min="12801" max="12801" width="14.125" style="1" customWidth="1"/>
    <col min="12802" max="12802" width="17" style="1" customWidth="1"/>
    <col min="12803" max="12811" width="9" style="1"/>
    <col min="12812" max="12812" width="12.625" style="1" bestFit="1" customWidth="1"/>
    <col min="12813" max="12813" width="11.375" style="1" bestFit="1" customWidth="1"/>
    <col min="12814" max="12817" width="12.625" style="1" bestFit="1" customWidth="1"/>
    <col min="12818" max="13056" width="9" style="1"/>
    <col min="13057" max="13057" width="14.125" style="1" customWidth="1"/>
    <col min="13058" max="13058" width="17" style="1" customWidth="1"/>
    <col min="13059" max="13067" width="9" style="1"/>
    <col min="13068" max="13068" width="12.625" style="1" bestFit="1" customWidth="1"/>
    <col min="13069" max="13069" width="11.375" style="1" bestFit="1" customWidth="1"/>
    <col min="13070" max="13073" width="12.625" style="1" bestFit="1" customWidth="1"/>
    <col min="13074" max="13312" width="9" style="1"/>
    <col min="13313" max="13313" width="14.125" style="1" customWidth="1"/>
    <col min="13314" max="13314" width="17" style="1" customWidth="1"/>
    <col min="13315" max="13323" width="9" style="1"/>
    <col min="13324" max="13324" width="12.625" style="1" bestFit="1" customWidth="1"/>
    <col min="13325" max="13325" width="11.375" style="1" bestFit="1" customWidth="1"/>
    <col min="13326" max="13329" width="12.625" style="1" bestFit="1" customWidth="1"/>
    <col min="13330" max="13568" width="9" style="1"/>
    <col min="13569" max="13569" width="14.125" style="1" customWidth="1"/>
    <col min="13570" max="13570" width="17" style="1" customWidth="1"/>
    <col min="13571" max="13579" width="9" style="1"/>
    <col min="13580" max="13580" width="12.625" style="1" bestFit="1" customWidth="1"/>
    <col min="13581" max="13581" width="11.375" style="1" bestFit="1" customWidth="1"/>
    <col min="13582" max="13585" width="12.625" style="1" bestFit="1" customWidth="1"/>
    <col min="13586" max="13824" width="9" style="1"/>
    <col min="13825" max="13825" width="14.125" style="1" customWidth="1"/>
    <col min="13826" max="13826" width="17" style="1" customWidth="1"/>
    <col min="13827" max="13835" width="9" style="1"/>
    <col min="13836" max="13836" width="12.625" style="1" bestFit="1" customWidth="1"/>
    <col min="13837" max="13837" width="11.375" style="1" bestFit="1" customWidth="1"/>
    <col min="13838" max="13841" width="12.625" style="1" bestFit="1" customWidth="1"/>
    <col min="13842" max="14080" width="9" style="1"/>
    <col min="14081" max="14081" width="14.125" style="1" customWidth="1"/>
    <col min="14082" max="14082" width="17" style="1" customWidth="1"/>
    <col min="14083" max="14091" width="9" style="1"/>
    <col min="14092" max="14092" width="12.625" style="1" bestFit="1" customWidth="1"/>
    <col min="14093" max="14093" width="11.375" style="1" bestFit="1" customWidth="1"/>
    <col min="14094" max="14097" width="12.625" style="1" bestFit="1" customWidth="1"/>
    <col min="14098" max="14336" width="9" style="1"/>
    <col min="14337" max="14337" width="14.125" style="1" customWidth="1"/>
    <col min="14338" max="14338" width="17" style="1" customWidth="1"/>
    <col min="14339" max="14347" width="9" style="1"/>
    <col min="14348" max="14348" width="12.625" style="1" bestFit="1" customWidth="1"/>
    <col min="14349" max="14349" width="11.375" style="1" bestFit="1" customWidth="1"/>
    <col min="14350" max="14353" width="12.625" style="1" bestFit="1" customWidth="1"/>
    <col min="14354" max="14592" width="9" style="1"/>
    <col min="14593" max="14593" width="14.125" style="1" customWidth="1"/>
    <col min="14594" max="14594" width="17" style="1" customWidth="1"/>
    <col min="14595" max="14603" width="9" style="1"/>
    <col min="14604" max="14604" width="12.625" style="1" bestFit="1" customWidth="1"/>
    <col min="14605" max="14605" width="11.375" style="1" bestFit="1" customWidth="1"/>
    <col min="14606" max="14609" width="12.625" style="1" bestFit="1" customWidth="1"/>
    <col min="14610" max="14848" width="9" style="1"/>
    <col min="14849" max="14849" width="14.125" style="1" customWidth="1"/>
    <col min="14850" max="14850" width="17" style="1" customWidth="1"/>
    <col min="14851" max="14859" width="9" style="1"/>
    <col min="14860" max="14860" width="12.625" style="1" bestFit="1" customWidth="1"/>
    <col min="14861" max="14861" width="11.375" style="1" bestFit="1" customWidth="1"/>
    <col min="14862" max="14865" width="12.625" style="1" bestFit="1" customWidth="1"/>
    <col min="14866" max="15104" width="9" style="1"/>
    <col min="15105" max="15105" width="14.125" style="1" customWidth="1"/>
    <col min="15106" max="15106" width="17" style="1" customWidth="1"/>
    <col min="15107" max="15115" width="9" style="1"/>
    <col min="15116" max="15116" width="12.625" style="1" bestFit="1" customWidth="1"/>
    <col min="15117" max="15117" width="11.375" style="1" bestFit="1" customWidth="1"/>
    <col min="15118" max="15121" width="12.625" style="1" bestFit="1" customWidth="1"/>
    <col min="15122" max="15360" width="9" style="1"/>
    <col min="15361" max="15361" width="14.125" style="1" customWidth="1"/>
    <col min="15362" max="15362" width="17" style="1" customWidth="1"/>
    <col min="15363" max="15371" width="9" style="1"/>
    <col min="15372" max="15372" width="12.625" style="1" bestFit="1" customWidth="1"/>
    <col min="15373" max="15373" width="11.375" style="1" bestFit="1" customWidth="1"/>
    <col min="15374" max="15377" width="12.625" style="1" bestFit="1" customWidth="1"/>
    <col min="15378" max="15616" width="9" style="1"/>
    <col min="15617" max="15617" width="14.125" style="1" customWidth="1"/>
    <col min="15618" max="15618" width="17" style="1" customWidth="1"/>
    <col min="15619" max="15627" width="9" style="1"/>
    <col min="15628" max="15628" width="12.625" style="1" bestFit="1" customWidth="1"/>
    <col min="15629" max="15629" width="11.375" style="1" bestFit="1" customWidth="1"/>
    <col min="15630" max="15633" width="12.625" style="1" bestFit="1" customWidth="1"/>
    <col min="15634" max="15872" width="9" style="1"/>
    <col min="15873" max="15873" width="14.125" style="1" customWidth="1"/>
    <col min="15874" max="15874" width="17" style="1" customWidth="1"/>
    <col min="15875" max="15883" width="9" style="1"/>
    <col min="15884" max="15884" width="12.625" style="1" bestFit="1" customWidth="1"/>
    <col min="15885" max="15885" width="11.375" style="1" bestFit="1" customWidth="1"/>
    <col min="15886" max="15889" width="12.625" style="1" bestFit="1" customWidth="1"/>
    <col min="15890" max="16128" width="9" style="1"/>
    <col min="16129" max="16129" width="14.125" style="1" customWidth="1"/>
    <col min="16130" max="16130" width="17" style="1" customWidth="1"/>
    <col min="16131" max="16139" width="9" style="1"/>
    <col min="16140" max="16140" width="12.625" style="1" bestFit="1" customWidth="1"/>
    <col min="16141" max="16141" width="11.375" style="1" bestFit="1" customWidth="1"/>
    <col min="16142" max="16145" width="12.625" style="1" bestFit="1" customWidth="1"/>
    <col min="16146" max="16384" width="9" style="1"/>
  </cols>
  <sheetData>
    <row r="1" spans="1:17" x14ac:dyDescent="0.15">
      <c r="A1" s="132" t="s">
        <v>5608</v>
      </c>
    </row>
    <row r="2" spans="1:17" ht="15.75" thickBot="1" x14ac:dyDescent="0.2">
      <c r="A2" s="132"/>
    </row>
    <row r="3" spans="1:17" x14ac:dyDescent="0.15">
      <c r="A3" s="190" t="s">
        <v>2389</v>
      </c>
      <c r="B3" s="190" t="s">
        <v>134</v>
      </c>
      <c r="C3" s="190" t="s">
        <v>5590</v>
      </c>
      <c r="D3" s="190"/>
      <c r="E3" s="190"/>
      <c r="F3" s="190"/>
      <c r="G3" s="190" t="s">
        <v>2446</v>
      </c>
      <c r="H3" s="190"/>
      <c r="I3" s="190"/>
      <c r="J3" s="190"/>
      <c r="K3" s="190"/>
      <c r="L3" s="194" t="s">
        <v>2417</v>
      </c>
      <c r="M3" s="195"/>
      <c r="N3" s="195"/>
      <c r="O3" s="195"/>
      <c r="P3" s="195"/>
      <c r="Q3" s="195"/>
    </row>
    <row r="4" spans="1:17" x14ac:dyDescent="0.15">
      <c r="A4" s="191"/>
      <c r="B4" s="191"/>
      <c r="C4" s="193"/>
      <c r="D4" s="193"/>
      <c r="E4" s="193"/>
      <c r="F4" s="193"/>
      <c r="G4" s="191"/>
      <c r="H4" s="191"/>
      <c r="I4" s="191"/>
      <c r="J4" s="191"/>
      <c r="K4" s="191"/>
      <c r="L4" s="196" t="s">
        <v>367</v>
      </c>
      <c r="M4" s="197"/>
      <c r="N4" s="197"/>
      <c r="O4" s="197" t="s">
        <v>338</v>
      </c>
      <c r="P4" s="197"/>
      <c r="Q4" s="198"/>
    </row>
    <row r="5" spans="1:17" x14ac:dyDescent="0.15">
      <c r="A5" s="192"/>
      <c r="B5" s="192"/>
      <c r="C5" s="192"/>
      <c r="D5" s="192"/>
      <c r="E5" s="192"/>
      <c r="F5" s="192"/>
      <c r="G5" s="192"/>
      <c r="H5" s="192"/>
      <c r="I5" s="192"/>
      <c r="J5" s="192"/>
      <c r="K5" s="192"/>
      <c r="L5" s="133" t="s">
        <v>2430</v>
      </c>
      <c r="M5" s="133" t="s">
        <v>2432</v>
      </c>
      <c r="N5" s="133" t="s">
        <v>2431</v>
      </c>
      <c r="O5" s="133" t="s">
        <v>2430</v>
      </c>
      <c r="P5" s="133" t="s">
        <v>2432</v>
      </c>
      <c r="Q5" s="133" t="s">
        <v>2431</v>
      </c>
    </row>
    <row r="6" spans="1:17" x14ac:dyDescent="0.15">
      <c r="A6" s="139" t="s">
        <v>2376</v>
      </c>
      <c r="B6" s="1" t="s">
        <v>2447</v>
      </c>
      <c r="C6" s="1" t="s">
        <v>2448</v>
      </c>
      <c r="D6" s="1" t="s">
        <v>2449</v>
      </c>
      <c r="E6" s="1" t="s">
        <v>2450</v>
      </c>
      <c r="F6" s="1" t="s">
        <v>2448</v>
      </c>
      <c r="G6" s="1" t="s">
        <v>155</v>
      </c>
      <c r="H6" s="1" t="s">
        <v>274</v>
      </c>
      <c r="I6" s="1" t="s">
        <v>2451</v>
      </c>
      <c r="J6" s="1" t="s">
        <v>2452</v>
      </c>
      <c r="K6" s="1" t="s">
        <v>245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</row>
    <row r="7" spans="1:17" x14ac:dyDescent="0.15">
      <c r="A7" s="139" t="s">
        <v>2376</v>
      </c>
      <c r="B7" s="1" t="s">
        <v>2454</v>
      </c>
      <c r="C7" s="1" t="s">
        <v>2448</v>
      </c>
      <c r="D7" s="1" t="s">
        <v>2449</v>
      </c>
      <c r="E7" s="1" t="s">
        <v>2450</v>
      </c>
      <c r="F7" s="1" t="s">
        <v>2448</v>
      </c>
      <c r="G7" s="1" t="s">
        <v>155</v>
      </c>
      <c r="H7" s="1" t="s">
        <v>274</v>
      </c>
      <c r="I7" s="1" t="s">
        <v>2451</v>
      </c>
      <c r="J7" s="1" t="s">
        <v>2455</v>
      </c>
      <c r="K7" s="1" t="s">
        <v>2456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</row>
    <row r="8" spans="1:17" x14ac:dyDescent="0.15">
      <c r="A8" s="139" t="s">
        <v>2376</v>
      </c>
      <c r="B8" s="1" t="s">
        <v>2457</v>
      </c>
      <c r="C8" s="1" t="s">
        <v>2448</v>
      </c>
      <c r="D8" s="1" t="s">
        <v>2449</v>
      </c>
      <c r="E8" s="1" t="s">
        <v>2450</v>
      </c>
      <c r="F8" s="1" t="s">
        <v>2448</v>
      </c>
      <c r="G8" s="1" t="s">
        <v>173</v>
      </c>
      <c r="H8" s="1" t="s">
        <v>174</v>
      </c>
      <c r="I8" s="1" t="s">
        <v>2458</v>
      </c>
      <c r="J8" s="1" t="s">
        <v>2459</v>
      </c>
      <c r="K8" s="1" t="s">
        <v>2460</v>
      </c>
      <c r="L8" s="1">
        <v>64.968543706876901</v>
      </c>
      <c r="M8" s="1">
        <v>22.102774749206102</v>
      </c>
      <c r="N8" s="1">
        <v>12.990502657217601</v>
      </c>
      <c r="O8" s="1">
        <v>9.3722247253485804</v>
      </c>
      <c r="P8" s="1">
        <v>19.531956048880801</v>
      </c>
      <c r="Q8" s="1">
        <v>4.0654920313412504</v>
      </c>
    </row>
    <row r="9" spans="1:17" x14ac:dyDescent="0.15">
      <c r="A9" s="139" t="s">
        <v>2376</v>
      </c>
      <c r="B9" s="1" t="s">
        <v>2461</v>
      </c>
      <c r="C9" s="1" t="s">
        <v>2448</v>
      </c>
      <c r="D9" s="1" t="s">
        <v>2449</v>
      </c>
      <c r="E9" s="1" t="s">
        <v>2450</v>
      </c>
      <c r="F9" s="1" t="s">
        <v>2448</v>
      </c>
      <c r="G9" s="1" t="s">
        <v>185</v>
      </c>
      <c r="H9" s="1" t="s">
        <v>186</v>
      </c>
      <c r="I9" s="1" t="s">
        <v>187</v>
      </c>
      <c r="J9" s="1" t="s">
        <v>2462</v>
      </c>
      <c r="K9" s="1" t="s">
        <v>2463</v>
      </c>
      <c r="L9" s="1">
        <v>11.527696981754801</v>
      </c>
      <c r="M9" s="1">
        <v>22.0988381937496</v>
      </c>
      <c r="N9" s="1">
        <v>11.0886626832272</v>
      </c>
      <c r="O9" s="1">
        <v>22.609206823392402</v>
      </c>
      <c r="P9" s="1">
        <v>18.658690043820201</v>
      </c>
      <c r="Q9" s="1">
        <v>8.3030574123007295</v>
      </c>
    </row>
    <row r="10" spans="1:17" x14ac:dyDescent="0.15">
      <c r="A10" s="139" t="s">
        <v>2376</v>
      </c>
      <c r="B10" s="1" t="s">
        <v>2464</v>
      </c>
      <c r="C10" s="1" t="s">
        <v>2448</v>
      </c>
      <c r="D10" s="1" t="s">
        <v>2449</v>
      </c>
      <c r="E10" s="1" t="s">
        <v>2450</v>
      </c>
      <c r="F10" s="1" t="s">
        <v>2448</v>
      </c>
      <c r="G10" s="1" t="s">
        <v>135</v>
      </c>
      <c r="H10" s="1" t="s">
        <v>136</v>
      </c>
      <c r="I10" s="1" t="s">
        <v>448</v>
      </c>
      <c r="J10" s="1" t="s">
        <v>137</v>
      </c>
      <c r="K10" s="1" t="s">
        <v>2465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 x14ac:dyDescent="0.15">
      <c r="A11" s="139" t="s">
        <v>2376</v>
      </c>
      <c r="B11" s="1" t="s">
        <v>1758</v>
      </c>
      <c r="C11" s="1" t="s">
        <v>2466</v>
      </c>
      <c r="D11" s="1" t="s">
        <v>2449</v>
      </c>
      <c r="E11" s="1" t="s">
        <v>2448</v>
      </c>
      <c r="F11" s="1" t="s">
        <v>2448</v>
      </c>
      <c r="G11" s="1" t="s">
        <v>1280</v>
      </c>
      <c r="H11" s="1" t="s">
        <v>1281</v>
      </c>
      <c r="I11" s="1" t="s">
        <v>1759</v>
      </c>
      <c r="J11" s="1" t="s">
        <v>1760</v>
      </c>
      <c r="K11" s="1" t="s">
        <v>2467</v>
      </c>
      <c r="L11" s="1">
        <v>0.36728217370612798</v>
      </c>
      <c r="M11" s="1">
        <v>0.22293757942244599</v>
      </c>
      <c r="N11" s="1">
        <v>0.209851424110995</v>
      </c>
      <c r="O11" s="1">
        <v>1.04156872073989</v>
      </c>
      <c r="P11" s="1">
        <v>0.53006828183024401</v>
      </c>
      <c r="Q11" s="1">
        <v>0.46963712337403801</v>
      </c>
    </row>
    <row r="12" spans="1:17" x14ac:dyDescent="0.15">
      <c r="A12" s="139" t="s">
        <v>2376</v>
      </c>
      <c r="B12" s="1" t="s">
        <v>953</v>
      </c>
      <c r="C12" s="1" t="s">
        <v>2466</v>
      </c>
      <c r="D12" s="1" t="s">
        <v>2449</v>
      </c>
      <c r="E12" s="1" t="s">
        <v>2448</v>
      </c>
      <c r="F12" s="1" t="s">
        <v>2468</v>
      </c>
      <c r="G12" s="1" t="s">
        <v>786</v>
      </c>
      <c r="H12" s="1" t="s">
        <v>787</v>
      </c>
      <c r="I12" s="1" t="s">
        <v>954</v>
      </c>
      <c r="J12" s="1" t="s">
        <v>955</v>
      </c>
      <c r="K12" s="1" t="s">
        <v>2469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15">
      <c r="A13" s="139" t="s">
        <v>2376</v>
      </c>
      <c r="B13" s="1" t="s">
        <v>956</v>
      </c>
      <c r="C13" s="1" t="s">
        <v>2466</v>
      </c>
      <c r="D13" s="1" t="s">
        <v>2449</v>
      </c>
      <c r="E13" s="1" t="s">
        <v>2448</v>
      </c>
      <c r="F13" s="1" t="s">
        <v>2448</v>
      </c>
      <c r="G13" s="1" t="s">
        <v>590</v>
      </c>
      <c r="H13" s="1" t="s">
        <v>957</v>
      </c>
      <c r="I13" s="1" t="s">
        <v>958</v>
      </c>
      <c r="J13" s="1" t="s">
        <v>959</v>
      </c>
      <c r="K13" s="1" t="s">
        <v>247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15">
      <c r="A14" s="139" t="s">
        <v>2376</v>
      </c>
      <c r="B14" s="1" t="s">
        <v>2471</v>
      </c>
      <c r="C14" s="1" t="s">
        <v>2466</v>
      </c>
      <c r="D14" s="1" t="s">
        <v>2449</v>
      </c>
      <c r="E14" s="1" t="s">
        <v>2450</v>
      </c>
      <c r="F14" s="1" t="s">
        <v>2448</v>
      </c>
      <c r="G14" s="1" t="s">
        <v>805</v>
      </c>
      <c r="H14" s="1" t="s">
        <v>806</v>
      </c>
      <c r="I14" s="1" t="s">
        <v>2472</v>
      </c>
      <c r="J14" s="1" t="s">
        <v>966</v>
      </c>
      <c r="K14" s="1" t="s">
        <v>2473</v>
      </c>
      <c r="L14" s="1">
        <v>0</v>
      </c>
      <c r="M14" s="1">
        <v>0</v>
      </c>
      <c r="N14" s="1">
        <v>8.7636816319080102E-2</v>
      </c>
      <c r="O14" s="1">
        <v>0</v>
      </c>
      <c r="P14" s="1">
        <v>0</v>
      </c>
      <c r="Q14" s="1">
        <v>0</v>
      </c>
    </row>
    <row r="15" spans="1:17" x14ac:dyDescent="0.15">
      <c r="A15" s="139" t="s">
        <v>2376</v>
      </c>
      <c r="B15" s="1" t="s">
        <v>2474</v>
      </c>
      <c r="C15" s="1" t="s">
        <v>2466</v>
      </c>
      <c r="D15" s="1" t="s">
        <v>2449</v>
      </c>
      <c r="E15" s="1" t="s">
        <v>2450</v>
      </c>
      <c r="F15" s="1" t="s">
        <v>2448</v>
      </c>
      <c r="G15" s="1" t="s">
        <v>805</v>
      </c>
      <c r="H15" s="1" t="s">
        <v>806</v>
      </c>
      <c r="I15" s="1" t="s">
        <v>2472</v>
      </c>
      <c r="J15" s="1" t="s">
        <v>2475</v>
      </c>
      <c r="K15" s="1" t="s">
        <v>2476</v>
      </c>
      <c r="L15" s="1">
        <v>7.7572528067242505E-2</v>
      </c>
      <c r="M15" s="1">
        <v>0.47085954274568398</v>
      </c>
      <c r="N15" s="1">
        <v>0.132966204070328</v>
      </c>
      <c r="O15" s="1">
        <v>3.9997544918694901E-2</v>
      </c>
      <c r="P15" s="1">
        <v>0</v>
      </c>
      <c r="Q15" s="1">
        <v>0.297571797999929</v>
      </c>
    </row>
    <row r="16" spans="1:17" x14ac:dyDescent="0.15">
      <c r="A16" s="139" t="s">
        <v>2376</v>
      </c>
      <c r="B16" s="1" t="s">
        <v>2477</v>
      </c>
      <c r="C16" s="1" t="s">
        <v>2466</v>
      </c>
      <c r="D16" s="1" t="s">
        <v>2449</v>
      </c>
      <c r="E16" s="1" t="s">
        <v>2450</v>
      </c>
      <c r="F16" s="1" t="s">
        <v>2448</v>
      </c>
      <c r="G16" s="1" t="s">
        <v>805</v>
      </c>
      <c r="H16" s="1" t="s">
        <v>806</v>
      </c>
      <c r="I16" s="1" t="s">
        <v>2472</v>
      </c>
      <c r="J16" s="1" t="s">
        <v>966</v>
      </c>
      <c r="K16" s="1" t="s">
        <v>2478</v>
      </c>
      <c r="L16" s="1">
        <v>4.1045393798386502</v>
      </c>
      <c r="M16" s="1">
        <v>21.2729384996261</v>
      </c>
      <c r="N16" s="1">
        <v>2.8863774825091202</v>
      </c>
      <c r="O16" s="1">
        <v>1.66866950555537</v>
      </c>
      <c r="P16" s="1">
        <v>1.0936145604076599</v>
      </c>
      <c r="Q16" s="1">
        <v>4.1381621967475501</v>
      </c>
    </row>
    <row r="17" spans="1:17" x14ac:dyDescent="0.15">
      <c r="A17" s="139" t="s">
        <v>2376</v>
      </c>
      <c r="B17" s="1" t="s">
        <v>2479</v>
      </c>
      <c r="C17" s="1" t="s">
        <v>2466</v>
      </c>
      <c r="D17" s="1" t="s">
        <v>2449</v>
      </c>
      <c r="E17" s="1" t="s">
        <v>2450</v>
      </c>
      <c r="F17" s="1" t="s">
        <v>2448</v>
      </c>
      <c r="G17" s="1" t="s">
        <v>135</v>
      </c>
      <c r="H17" s="1" t="s">
        <v>2480</v>
      </c>
      <c r="I17" s="1" t="s">
        <v>138</v>
      </c>
      <c r="J17" s="1" t="s">
        <v>137</v>
      </c>
      <c r="K17" s="1" t="s">
        <v>2481</v>
      </c>
      <c r="L17" s="1">
        <v>3.60330333875585</v>
      </c>
      <c r="M17" s="1">
        <v>1.7569139875053399</v>
      </c>
      <c r="N17" s="1">
        <v>1.14752452703146</v>
      </c>
      <c r="O17" s="1">
        <v>1.55334010331947</v>
      </c>
      <c r="P17" s="1">
        <v>0.579711438202967</v>
      </c>
      <c r="Q17" s="1">
        <v>0.49096090961038602</v>
      </c>
    </row>
    <row r="18" spans="1:17" x14ac:dyDescent="0.15">
      <c r="A18" s="139" t="s">
        <v>2376</v>
      </c>
      <c r="B18" s="1" t="s">
        <v>2482</v>
      </c>
      <c r="C18" s="1" t="s">
        <v>2466</v>
      </c>
      <c r="D18" s="1" t="s">
        <v>2449</v>
      </c>
      <c r="E18" s="1" t="s">
        <v>2450</v>
      </c>
      <c r="F18" s="1" t="s">
        <v>2448</v>
      </c>
      <c r="G18" s="1" t="s">
        <v>2483</v>
      </c>
      <c r="H18" s="1" t="s">
        <v>2484</v>
      </c>
      <c r="I18" s="1" t="s">
        <v>2485</v>
      </c>
      <c r="J18" s="1" t="s">
        <v>2486</v>
      </c>
      <c r="K18" s="1" t="s">
        <v>2487</v>
      </c>
      <c r="L18" s="1">
        <v>70.501718952283099</v>
      </c>
      <c r="M18" s="1">
        <v>58.407016827791502</v>
      </c>
      <c r="N18" s="1">
        <v>42.974008143182601</v>
      </c>
      <c r="O18" s="1">
        <v>54.626080969713399</v>
      </c>
      <c r="P18" s="1">
        <v>64.222772987902204</v>
      </c>
      <c r="Q18" s="1">
        <v>55.603817009288598</v>
      </c>
    </row>
    <row r="19" spans="1:17" x14ac:dyDescent="0.15">
      <c r="A19" s="139" t="s">
        <v>2376</v>
      </c>
      <c r="B19" s="1" t="s">
        <v>2488</v>
      </c>
      <c r="C19" s="1" t="s">
        <v>2466</v>
      </c>
      <c r="D19" s="1" t="s">
        <v>2449</v>
      </c>
      <c r="E19" s="1" t="s">
        <v>2448</v>
      </c>
      <c r="F19" s="1" t="s">
        <v>2468</v>
      </c>
      <c r="G19" s="1" t="s">
        <v>135</v>
      </c>
      <c r="H19" s="1" t="s">
        <v>2489</v>
      </c>
      <c r="I19" s="1" t="s">
        <v>448</v>
      </c>
      <c r="J19" s="1" t="s">
        <v>137</v>
      </c>
      <c r="K19" s="1" t="s">
        <v>2490</v>
      </c>
      <c r="L19" s="1">
        <v>15.267799540578901</v>
      </c>
      <c r="M19" s="1">
        <v>14.908493784574</v>
      </c>
      <c r="N19" s="1">
        <v>6.5741978930509903</v>
      </c>
      <c r="O19" s="1">
        <v>11.865501194241</v>
      </c>
      <c r="P19" s="1">
        <v>13.156989926543799</v>
      </c>
      <c r="Q19" s="1">
        <v>9.1954563808174807</v>
      </c>
    </row>
    <row r="20" spans="1:17" x14ac:dyDescent="0.15">
      <c r="A20" s="139" t="s">
        <v>2376</v>
      </c>
      <c r="B20" s="1" t="s">
        <v>2491</v>
      </c>
      <c r="C20" s="1" t="s">
        <v>2466</v>
      </c>
      <c r="D20" s="1" t="s">
        <v>2449</v>
      </c>
      <c r="E20" s="1" t="s">
        <v>2450</v>
      </c>
      <c r="F20" s="1" t="s">
        <v>2448</v>
      </c>
      <c r="G20" s="1" t="s">
        <v>2492</v>
      </c>
      <c r="H20" s="1" t="s">
        <v>2493</v>
      </c>
      <c r="I20" s="1" t="s">
        <v>2494</v>
      </c>
      <c r="J20" s="1" t="s">
        <v>2495</v>
      </c>
      <c r="K20" s="1" t="s">
        <v>2496</v>
      </c>
      <c r="L20" s="1">
        <v>0</v>
      </c>
      <c r="M20" s="1">
        <v>0</v>
      </c>
      <c r="N20" s="1">
        <v>0</v>
      </c>
      <c r="O20" s="1">
        <v>0.139656979582333</v>
      </c>
      <c r="P20" s="1">
        <v>0</v>
      </c>
      <c r="Q20" s="1">
        <v>0</v>
      </c>
    </row>
    <row r="21" spans="1:17" x14ac:dyDescent="0.15">
      <c r="A21" s="139" t="s">
        <v>2376</v>
      </c>
      <c r="B21" s="1" t="s">
        <v>2497</v>
      </c>
      <c r="C21" s="1" t="s">
        <v>2466</v>
      </c>
      <c r="D21" s="1" t="s">
        <v>2449</v>
      </c>
      <c r="E21" s="1" t="s">
        <v>2450</v>
      </c>
      <c r="F21" s="1" t="s">
        <v>2448</v>
      </c>
      <c r="G21" s="1" t="s">
        <v>2492</v>
      </c>
      <c r="H21" s="1" t="s">
        <v>2493</v>
      </c>
      <c r="I21" s="1" t="s">
        <v>2494</v>
      </c>
      <c r="J21" s="1" t="s">
        <v>2495</v>
      </c>
      <c r="K21" s="1" t="s">
        <v>2496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</row>
    <row r="22" spans="1:17" x14ac:dyDescent="0.15">
      <c r="A22" s="139" t="s">
        <v>2376</v>
      </c>
      <c r="B22" s="1" t="s">
        <v>2498</v>
      </c>
      <c r="C22" s="1" t="s">
        <v>2466</v>
      </c>
      <c r="D22" s="1" t="s">
        <v>2449</v>
      </c>
      <c r="E22" s="1" t="s">
        <v>2450</v>
      </c>
      <c r="F22" s="1" t="s">
        <v>2468</v>
      </c>
      <c r="G22" s="1" t="s">
        <v>245</v>
      </c>
      <c r="H22" s="1" t="s">
        <v>246</v>
      </c>
      <c r="I22" s="1" t="s">
        <v>138</v>
      </c>
      <c r="J22" s="1" t="s">
        <v>137</v>
      </c>
      <c r="K22" s="1" t="s">
        <v>2499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</row>
    <row r="23" spans="1:17" x14ac:dyDescent="0.15">
      <c r="A23" s="139" t="s">
        <v>2376</v>
      </c>
      <c r="B23" s="1" t="s">
        <v>2500</v>
      </c>
      <c r="C23" s="1" t="s">
        <v>2466</v>
      </c>
      <c r="D23" s="1" t="s">
        <v>2449</v>
      </c>
      <c r="E23" s="1" t="s">
        <v>2448</v>
      </c>
      <c r="F23" s="1" t="s">
        <v>2468</v>
      </c>
      <c r="G23" s="1" t="s">
        <v>2501</v>
      </c>
      <c r="H23" s="1" t="s">
        <v>2502</v>
      </c>
      <c r="I23" s="1" t="s">
        <v>2503</v>
      </c>
      <c r="J23" s="1" t="s">
        <v>2504</v>
      </c>
      <c r="K23" s="1" t="s">
        <v>2505</v>
      </c>
      <c r="L23" s="1">
        <v>2.4017117230783298</v>
      </c>
      <c r="M23" s="1">
        <v>1.1662570880818399</v>
      </c>
      <c r="N23" s="1">
        <v>1.5369189708912001</v>
      </c>
      <c r="O23" s="1">
        <v>0.94115219573811504</v>
      </c>
      <c r="P23" s="1">
        <v>1.77469124393556</v>
      </c>
      <c r="Q23" s="1">
        <v>2.0268769443838601</v>
      </c>
    </row>
    <row r="24" spans="1:17" x14ac:dyDescent="0.15">
      <c r="A24" s="139" t="s">
        <v>2376</v>
      </c>
      <c r="B24" s="1" t="s">
        <v>2506</v>
      </c>
      <c r="C24" s="1" t="s">
        <v>2466</v>
      </c>
      <c r="D24" s="1" t="s">
        <v>2448</v>
      </c>
      <c r="E24" s="1" t="s">
        <v>2450</v>
      </c>
      <c r="F24" s="1" t="s">
        <v>2468</v>
      </c>
      <c r="G24" s="1" t="s">
        <v>135</v>
      </c>
      <c r="H24" s="1" t="s">
        <v>136</v>
      </c>
      <c r="I24" s="1" t="s">
        <v>138</v>
      </c>
      <c r="J24" s="1" t="s">
        <v>137</v>
      </c>
      <c r="K24" s="1" t="s">
        <v>2507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</row>
    <row r="25" spans="1:17" x14ac:dyDescent="0.15">
      <c r="A25" s="139" t="s">
        <v>2376</v>
      </c>
      <c r="B25" s="1" t="s">
        <v>2508</v>
      </c>
      <c r="C25" s="1" t="s">
        <v>2448</v>
      </c>
      <c r="D25" s="1" t="s">
        <v>2448</v>
      </c>
      <c r="E25" s="1" t="s">
        <v>2450</v>
      </c>
      <c r="F25" s="1" t="s">
        <v>2468</v>
      </c>
      <c r="G25" s="1" t="s">
        <v>2492</v>
      </c>
      <c r="H25" s="1" t="s">
        <v>2493</v>
      </c>
      <c r="I25" s="1" t="s">
        <v>2494</v>
      </c>
      <c r="J25" s="1" t="s">
        <v>2495</v>
      </c>
      <c r="K25" s="1" t="s">
        <v>2496</v>
      </c>
      <c r="L25" s="1">
        <v>0</v>
      </c>
      <c r="M25" s="1">
        <v>0</v>
      </c>
      <c r="N25" s="1">
        <v>0</v>
      </c>
      <c r="O25" s="1">
        <v>0.113163785623624</v>
      </c>
      <c r="P25" s="1">
        <v>0.25339849570421402</v>
      </c>
      <c r="Q25" s="1">
        <v>0</v>
      </c>
    </row>
    <row r="26" spans="1:17" x14ac:dyDescent="0.15">
      <c r="A26" s="139" t="s">
        <v>2376</v>
      </c>
      <c r="B26" s="1" t="s">
        <v>2509</v>
      </c>
      <c r="C26" s="1" t="s">
        <v>2466</v>
      </c>
      <c r="D26" s="1" t="s">
        <v>2449</v>
      </c>
      <c r="E26" s="1" t="s">
        <v>2448</v>
      </c>
      <c r="F26" s="1" t="s">
        <v>2448</v>
      </c>
      <c r="G26" s="1" t="s">
        <v>135</v>
      </c>
      <c r="H26" s="1" t="s">
        <v>136</v>
      </c>
      <c r="I26" s="1" t="s">
        <v>138</v>
      </c>
      <c r="J26" s="1" t="s">
        <v>2510</v>
      </c>
      <c r="K26" s="1" t="s">
        <v>2511</v>
      </c>
      <c r="L26" s="1">
        <v>7.3408108139422099</v>
      </c>
      <c r="M26" s="1">
        <v>4.0246099864157401</v>
      </c>
      <c r="N26" s="1">
        <v>2.8412778343449099</v>
      </c>
      <c r="O26" s="1">
        <v>2.1977598365851301</v>
      </c>
      <c r="P26" s="1">
        <v>1.5037200205605299</v>
      </c>
      <c r="Q26" s="1">
        <v>1.3625656013681</v>
      </c>
    </row>
    <row r="27" spans="1:17" x14ac:dyDescent="0.15">
      <c r="A27" s="139" t="s">
        <v>2376</v>
      </c>
      <c r="B27" s="1" t="s">
        <v>2512</v>
      </c>
      <c r="C27" s="1" t="s">
        <v>2466</v>
      </c>
      <c r="D27" s="1" t="s">
        <v>2449</v>
      </c>
      <c r="E27" s="1" t="s">
        <v>2448</v>
      </c>
      <c r="F27" s="1" t="s">
        <v>2448</v>
      </c>
      <c r="G27" s="1" t="s">
        <v>139</v>
      </c>
      <c r="H27" s="1" t="s">
        <v>2513</v>
      </c>
      <c r="I27" s="1" t="s">
        <v>2514</v>
      </c>
      <c r="J27" s="1" t="s">
        <v>568</v>
      </c>
      <c r="K27" s="1" t="s">
        <v>2515</v>
      </c>
      <c r="L27" s="1">
        <v>16.822296781369499</v>
      </c>
      <c r="M27" s="1">
        <v>14.178126037858901</v>
      </c>
      <c r="N27" s="1">
        <v>7.3061430026012104</v>
      </c>
      <c r="O27" s="1">
        <v>14.4466079924862</v>
      </c>
      <c r="P27" s="1">
        <v>12.3359722413984</v>
      </c>
      <c r="Q27" s="1">
        <v>11.6635615477109</v>
      </c>
    </row>
    <row r="28" spans="1:17" x14ac:dyDescent="0.15">
      <c r="A28" s="139" t="s">
        <v>2376</v>
      </c>
      <c r="B28" s="1" t="s">
        <v>1753</v>
      </c>
      <c r="C28" s="1" t="s">
        <v>2466</v>
      </c>
      <c r="D28" s="1" t="s">
        <v>2449</v>
      </c>
      <c r="E28" s="1" t="s">
        <v>2450</v>
      </c>
      <c r="F28" s="1" t="s">
        <v>2448</v>
      </c>
      <c r="G28" s="1" t="s">
        <v>1754</v>
      </c>
      <c r="H28" s="1" t="s">
        <v>1755</v>
      </c>
      <c r="I28" s="1" t="s">
        <v>1756</v>
      </c>
      <c r="J28" s="1" t="s">
        <v>1757</v>
      </c>
      <c r="K28" s="1" t="s">
        <v>2516</v>
      </c>
      <c r="L28" s="1">
        <v>195.36293854057101</v>
      </c>
      <c r="M28" s="1">
        <v>304.11763702788301</v>
      </c>
      <c r="N28" s="1">
        <v>378.782016277271</v>
      </c>
      <c r="O28" s="1">
        <v>512.95687250575497</v>
      </c>
      <c r="P28" s="1">
        <v>560.35555275000002</v>
      </c>
      <c r="Q28" s="1">
        <v>472.37302247429</v>
      </c>
    </row>
    <row r="29" spans="1:17" x14ac:dyDescent="0.15">
      <c r="A29" s="139" t="s">
        <v>2376</v>
      </c>
      <c r="B29" s="1" t="s">
        <v>2517</v>
      </c>
      <c r="C29" s="1" t="s">
        <v>2466</v>
      </c>
      <c r="D29" s="1" t="s">
        <v>2449</v>
      </c>
      <c r="E29" s="1" t="s">
        <v>2450</v>
      </c>
      <c r="F29" s="1" t="s">
        <v>2448</v>
      </c>
      <c r="G29" s="1" t="s">
        <v>2492</v>
      </c>
      <c r="H29" s="1" t="s">
        <v>2493</v>
      </c>
      <c r="I29" s="1" t="s">
        <v>2494</v>
      </c>
      <c r="J29" s="1" t="s">
        <v>2495</v>
      </c>
      <c r="K29" s="1" t="s">
        <v>2496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</row>
    <row r="30" spans="1:17" x14ac:dyDescent="0.15">
      <c r="A30" s="139" t="s">
        <v>2376</v>
      </c>
      <c r="B30" s="1" t="s">
        <v>2518</v>
      </c>
      <c r="C30" s="1" t="s">
        <v>2448</v>
      </c>
      <c r="D30" s="1" t="s">
        <v>2449</v>
      </c>
      <c r="E30" s="1" t="s">
        <v>2450</v>
      </c>
      <c r="F30" s="1" t="s">
        <v>2448</v>
      </c>
      <c r="G30" s="1" t="s">
        <v>2492</v>
      </c>
      <c r="H30" s="1" t="s">
        <v>2493</v>
      </c>
      <c r="I30" s="1" t="s">
        <v>2494</v>
      </c>
      <c r="J30" s="1" t="s">
        <v>2495</v>
      </c>
      <c r="K30" s="1" t="s">
        <v>2496</v>
      </c>
      <c r="L30" s="1">
        <v>2.2812878676676398</v>
      </c>
      <c r="M30" s="1">
        <v>4.6157498838168403</v>
      </c>
      <c r="N30" s="1">
        <v>1.4120636319581401</v>
      </c>
      <c r="O30" s="1">
        <v>0.392088609343826</v>
      </c>
      <c r="P30" s="1">
        <v>8.2309898692654002</v>
      </c>
      <c r="Q30" s="1">
        <v>5.3479100598297098</v>
      </c>
    </row>
    <row r="31" spans="1:17" x14ac:dyDescent="0.15">
      <c r="A31" s="139" t="s">
        <v>2376</v>
      </c>
      <c r="B31" s="1" t="s">
        <v>1829</v>
      </c>
      <c r="C31" s="1" t="s">
        <v>2448</v>
      </c>
      <c r="D31" s="1" t="s">
        <v>2449</v>
      </c>
      <c r="E31" s="1" t="s">
        <v>2450</v>
      </c>
      <c r="F31" s="1" t="s">
        <v>2448</v>
      </c>
      <c r="G31" s="1" t="s">
        <v>135</v>
      </c>
      <c r="H31" s="1" t="s">
        <v>136</v>
      </c>
      <c r="I31" s="1" t="s">
        <v>138</v>
      </c>
      <c r="J31" s="1" t="s">
        <v>493</v>
      </c>
      <c r="K31" s="1" t="s">
        <v>2519</v>
      </c>
      <c r="L31" s="1">
        <v>0.97680143895198701</v>
      </c>
      <c r="M31" s="1">
        <v>0.75461437245295104</v>
      </c>
      <c r="N31" s="1">
        <v>0.86253077114041998</v>
      </c>
      <c r="O31" s="1">
        <v>4.5786663262190198E-2</v>
      </c>
      <c r="P31" s="1">
        <v>1.07652683290129</v>
      </c>
      <c r="Q31" s="1">
        <v>1.07869776774974</v>
      </c>
    </row>
    <row r="32" spans="1:17" x14ac:dyDescent="0.15">
      <c r="A32" s="139" t="s">
        <v>2376</v>
      </c>
      <c r="B32" s="1" t="s">
        <v>1815</v>
      </c>
      <c r="C32" s="1" t="s">
        <v>2448</v>
      </c>
      <c r="D32" s="1" t="s">
        <v>2449</v>
      </c>
      <c r="E32" s="1" t="s">
        <v>2450</v>
      </c>
      <c r="F32" s="1" t="s">
        <v>2448</v>
      </c>
      <c r="G32" s="1" t="s">
        <v>135</v>
      </c>
      <c r="H32" s="1" t="s">
        <v>136</v>
      </c>
      <c r="I32" s="1" t="s">
        <v>1816</v>
      </c>
      <c r="J32" s="1" t="s">
        <v>385</v>
      </c>
      <c r="K32" s="1" t="s">
        <v>2520</v>
      </c>
      <c r="L32" s="1">
        <v>0.109736747021953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</row>
    <row r="33" spans="1:17" x14ac:dyDescent="0.15">
      <c r="A33" s="139" t="s">
        <v>2376</v>
      </c>
      <c r="B33" s="1" t="s">
        <v>1927</v>
      </c>
      <c r="C33" s="1" t="s">
        <v>2448</v>
      </c>
      <c r="D33" s="1" t="s">
        <v>2449</v>
      </c>
      <c r="E33" s="1" t="s">
        <v>2450</v>
      </c>
      <c r="F33" s="1" t="s">
        <v>2448</v>
      </c>
      <c r="G33" s="1" t="s">
        <v>290</v>
      </c>
      <c r="H33" s="1" t="s">
        <v>1266</v>
      </c>
      <c r="I33" s="1" t="s">
        <v>1816</v>
      </c>
      <c r="J33" s="1" t="s">
        <v>385</v>
      </c>
      <c r="K33" s="1" t="s">
        <v>252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</row>
    <row r="34" spans="1:17" x14ac:dyDescent="0.15">
      <c r="A34" s="139" t="s">
        <v>2376</v>
      </c>
      <c r="B34" s="1" t="s">
        <v>1932</v>
      </c>
      <c r="C34" s="1" t="s">
        <v>2448</v>
      </c>
      <c r="D34" s="1" t="s">
        <v>2449</v>
      </c>
      <c r="E34" s="1" t="s">
        <v>2450</v>
      </c>
      <c r="F34" s="1" t="s">
        <v>2448</v>
      </c>
      <c r="G34" s="1" t="s">
        <v>290</v>
      </c>
      <c r="H34" s="1" t="s">
        <v>291</v>
      </c>
      <c r="I34" s="1" t="s">
        <v>1816</v>
      </c>
      <c r="J34" s="1" t="s">
        <v>385</v>
      </c>
      <c r="K34" s="1" t="s">
        <v>2522</v>
      </c>
      <c r="L34" s="1">
        <v>0</v>
      </c>
      <c r="M34" s="1">
        <v>0.21143112371032</v>
      </c>
      <c r="N34" s="1">
        <v>0.19902038286655599</v>
      </c>
      <c r="O34" s="1">
        <v>0</v>
      </c>
      <c r="P34" s="1">
        <v>0</v>
      </c>
      <c r="Q34" s="1">
        <v>0</v>
      </c>
    </row>
    <row r="35" spans="1:17" x14ac:dyDescent="0.15">
      <c r="A35" s="139" t="s">
        <v>2376</v>
      </c>
      <c r="B35" s="1" t="s">
        <v>2523</v>
      </c>
      <c r="C35" s="1" t="s">
        <v>2466</v>
      </c>
      <c r="D35" s="1" t="s">
        <v>2449</v>
      </c>
      <c r="E35" s="1" t="s">
        <v>2450</v>
      </c>
      <c r="F35" s="1" t="s">
        <v>2468</v>
      </c>
      <c r="G35" s="1" t="s">
        <v>139</v>
      </c>
      <c r="H35" s="1" t="s">
        <v>556</v>
      </c>
      <c r="I35" s="1" t="s">
        <v>723</v>
      </c>
      <c r="J35" s="1" t="s">
        <v>724</v>
      </c>
      <c r="K35" s="1" t="s">
        <v>2524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</row>
    <row r="36" spans="1:17" x14ac:dyDescent="0.15">
      <c r="A36" s="139" t="s">
        <v>2376</v>
      </c>
      <c r="B36" s="1" t="s">
        <v>2525</v>
      </c>
      <c r="C36" s="1" t="s">
        <v>2466</v>
      </c>
      <c r="D36" s="1" t="s">
        <v>2449</v>
      </c>
      <c r="E36" s="1" t="s">
        <v>2450</v>
      </c>
      <c r="F36" s="1" t="s">
        <v>2468</v>
      </c>
      <c r="G36" s="1" t="s">
        <v>139</v>
      </c>
      <c r="H36" s="1" t="s">
        <v>551</v>
      </c>
      <c r="I36" s="1" t="s">
        <v>723</v>
      </c>
      <c r="J36" s="1" t="s">
        <v>724</v>
      </c>
      <c r="K36" s="1" t="s">
        <v>2526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</row>
    <row r="37" spans="1:17" x14ac:dyDescent="0.15">
      <c r="A37" s="139" t="s">
        <v>2376</v>
      </c>
      <c r="B37" s="1" t="s">
        <v>2527</v>
      </c>
      <c r="C37" s="1" t="s">
        <v>2466</v>
      </c>
      <c r="D37" s="1" t="s">
        <v>2449</v>
      </c>
      <c r="E37" s="1" t="s">
        <v>2450</v>
      </c>
      <c r="F37" s="1" t="s">
        <v>2468</v>
      </c>
      <c r="G37" s="1" t="s">
        <v>139</v>
      </c>
      <c r="H37" s="1" t="s">
        <v>551</v>
      </c>
      <c r="I37" s="1" t="s">
        <v>723</v>
      </c>
      <c r="J37" s="1" t="s">
        <v>724</v>
      </c>
      <c r="K37" s="1" t="s">
        <v>2528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</row>
    <row r="38" spans="1:17" x14ac:dyDescent="0.15">
      <c r="A38" s="139" t="s">
        <v>2376</v>
      </c>
      <c r="B38" s="1" t="s">
        <v>2529</v>
      </c>
      <c r="C38" s="1" t="s">
        <v>2466</v>
      </c>
      <c r="D38" s="1" t="s">
        <v>2449</v>
      </c>
      <c r="E38" s="1" t="s">
        <v>2450</v>
      </c>
      <c r="F38" s="1" t="s">
        <v>2468</v>
      </c>
      <c r="G38" s="1" t="s">
        <v>139</v>
      </c>
      <c r="H38" s="1" t="s">
        <v>551</v>
      </c>
      <c r="I38" s="1" t="s">
        <v>723</v>
      </c>
      <c r="J38" s="1" t="s">
        <v>724</v>
      </c>
      <c r="K38" s="1" t="s">
        <v>2526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</row>
    <row r="39" spans="1:17" x14ac:dyDescent="0.15">
      <c r="A39" s="139" t="s">
        <v>2376</v>
      </c>
      <c r="B39" s="1" t="s">
        <v>2530</v>
      </c>
      <c r="C39" s="1" t="s">
        <v>2448</v>
      </c>
      <c r="D39" s="1" t="s">
        <v>2449</v>
      </c>
      <c r="E39" s="1" t="s">
        <v>2450</v>
      </c>
      <c r="F39" s="1" t="s">
        <v>2448</v>
      </c>
      <c r="G39" s="1" t="s">
        <v>135</v>
      </c>
      <c r="H39" s="1" t="s">
        <v>136</v>
      </c>
      <c r="I39" s="1" t="s">
        <v>138</v>
      </c>
      <c r="J39" s="1" t="s">
        <v>137</v>
      </c>
      <c r="K39" s="1" t="s">
        <v>2531</v>
      </c>
      <c r="L39" s="1">
        <v>129.540915662358</v>
      </c>
      <c r="M39" s="1">
        <v>77.750602992602097</v>
      </c>
      <c r="N39" s="1">
        <v>42.3385811135078</v>
      </c>
      <c r="O39" s="1">
        <v>182.16331531427099</v>
      </c>
      <c r="P39" s="1">
        <v>160.02370102877899</v>
      </c>
      <c r="Q39" s="1">
        <v>132.397481722197</v>
      </c>
    </row>
    <row r="40" spans="1:17" x14ac:dyDescent="0.15">
      <c r="A40" s="139" t="s">
        <v>2376</v>
      </c>
      <c r="B40" s="1" t="s">
        <v>2532</v>
      </c>
      <c r="C40" s="1" t="s">
        <v>2448</v>
      </c>
      <c r="D40" s="1" t="s">
        <v>2449</v>
      </c>
      <c r="E40" s="1" t="s">
        <v>2450</v>
      </c>
      <c r="F40" s="1" t="s">
        <v>2448</v>
      </c>
      <c r="G40" s="1" t="s">
        <v>2492</v>
      </c>
      <c r="H40" s="1" t="s">
        <v>2493</v>
      </c>
      <c r="I40" s="1" t="s">
        <v>2494</v>
      </c>
      <c r="J40" s="1" t="s">
        <v>2495</v>
      </c>
      <c r="K40" s="1" t="s">
        <v>2496</v>
      </c>
      <c r="L40" s="1">
        <v>0</v>
      </c>
      <c r="M40" s="1">
        <v>0</v>
      </c>
      <c r="N40" s="1">
        <v>0.73447998438848106</v>
      </c>
      <c r="O40" s="1">
        <v>0.11046940977544301</v>
      </c>
      <c r="P40" s="1">
        <v>0.49473039637489402</v>
      </c>
      <c r="Q40" s="1">
        <v>1.3697749431742801</v>
      </c>
    </row>
    <row r="41" spans="1:17" x14ac:dyDescent="0.15">
      <c r="A41" s="139" t="s">
        <v>2376</v>
      </c>
      <c r="B41" s="1" t="s">
        <v>950</v>
      </c>
      <c r="C41" s="1" t="s">
        <v>2466</v>
      </c>
      <c r="D41" s="1" t="s">
        <v>2449</v>
      </c>
      <c r="E41" s="1" t="s">
        <v>2448</v>
      </c>
      <c r="F41" s="1" t="s">
        <v>2448</v>
      </c>
      <c r="G41" s="1" t="s">
        <v>135</v>
      </c>
      <c r="H41" s="1" t="s">
        <v>136</v>
      </c>
      <c r="I41" s="1" t="s">
        <v>138</v>
      </c>
      <c r="J41" s="1" t="s">
        <v>137</v>
      </c>
      <c r="K41" s="1" t="s">
        <v>2533</v>
      </c>
      <c r="L41" s="1">
        <v>0</v>
      </c>
      <c r="M41" s="1">
        <v>0</v>
      </c>
      <c r="N41" s="1">
        <v>0</v>
      </c>
      <c r="O41" s="1">
        <v>2.2249935396407099</v>
      </c>
      <c r="P41" s="1">
        <v>0.63726424663160197</v>
      </c>
      <c r="Q41" s="1">
        <v>0</v>
      </c>
    </row>
    <row r="42" spans="1:17" x14ac:dyDescent="0.15">
      <c r="A42" s="139" t="s">
        <v>2376</v>
      </c>
      <c r="B42" s="1" t="s">
        <v>2534</v>
      </c>
      <c r="C42" s="1" t="s">
        <v>2466</v>
      </c>
      <c r="D42" s="1" t="s">
        <v>2449</v>
      </c>
      <c r="E42" s="1" t="s">
        <v>2448</v>
      </c>
      <c r="F42" s="1" t="s">
        <v>2448</v>
      </c>
      <c r="G42" s="1" t="s">
        <v>166</v>
      </c>
      <c r="H42" s="1" t="s">
        <v>2257</v>
      </c>
      <c r="I42" s="1" t="s">
        <v>2535</v>
      </c>
      <c r="J42" s="1" t="s">
        <v>1265</v>
      </c>
      <c r="K42" s="1" t="s">
        <v>2536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</row>
    <row r="43" spans="1:17" x14ac:dyDescent="0.15">
      <c r="A43" s="139" t="s">
        <v>2376</v>
      </c>
      <c r="B43" s="1" t="s">
        <v>2537</v>
      </c>
      <c r="C43" s="1" t="s">
        <v>2466</v>
      </c>
      <c r="D43" s="1" t="s">
        <v>2449</v>
      </c>
      <c r="E43" s="1" t="s">
        <v>2448</v>
      </c>
      <c r="F43" s="1" t="s">
        <v>2448</v>
      </c>
      <c r="G43" s="1" t="s">
        <v>135</v>
      </c>
      <c r="H43" s="1" t="s">
        <v>2538</v>
      </c>
      <c r="I43" s="1" t="s">
        <v>2539</v>
      </c>
      <c r="J43" s="1" t="s">
        <v>2540</v>
      </c>
      <c r="K43" s="1" t="s">
        <v>2541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</row>
    <row r="44" spans="1:17" x14ac:dyDescent="0.15">
      <c r="A44" s="139" t="s">
        <v>2376</v>
      </c>
      <c r="B44" s="1" t="s">
        <v>2542</v>
      </c>
      <c r="C44" s="1" t="s">
        <v>2448</v>
      </c>
      <c r="D44" s="1" t="s">
        <v>2449</v>
      </c>
      <c r="E44" s="1" t="s">
        <v>2450</v>
      </c>
      <c r="F44" s="1" t="s">
        <v>2448</v>
      </c>
      <c r="G44" s="1" t="s">
        <v>135</v>
      </c>
      <c r="H44" s="1" t="s">
        <v>136</v>
      </c>
      <c r="I44" s="1" t="s">
        <v>2543</v>
      </c>
      <c r="J44" s="1" t="s">
        <v>242</v>
      </c>
      <c r="K44" s="1" t="s">
        <v>2544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</row>
    <row r="45" spans="1:17" x14ac:dyDescent="0.15">
      <c r="A45" s="139" t="s">
        <v>2376</v>
      </c>
      <c r="B45" s="1" t="s">
        <v>2545</v>
      </c>
      <c r="C45" s="1" t="s">
        <v>2448</v>
      </c>
      <c r="D45" s="1" t="s">
        <v>2449</v>
      </c>
      <c r="E45" s="1" t="s">
        <v>2450</v>
      </c>
      <c r="F45" s="1" t="s">
        <v>2468</v>
      </c>
      <c r="G45" s="1" t="s">
        <v>1029</v>
      </c>
      <c r="H45" s="1" t="s">
        <v>1670</v>
      </c>
      <c r="I45" s="1" t="s">
        <v>2546</v>
      </c>
      <c r="J45" s="1" t="s">
        <v>2547</v>
      </c>
      <c r="K45" s="1" t="s">
        <v>2548</v>
      </c>
      <c r="L45" s="1">
        <v>0</v>
      </c>
      <c r="M45" s="1">
        <v>0</v>
      </c>
      <c r="N45" s="1">
        <v>0</v>
      </c>
      <c r="O45" s="1">
        <v>7.7652137415374106E-2</v>
      </c>
      <c r="P45" s="1">
        <v>0</v>
      </c>
      <c r="Q45" s="1">
        <v>2.4071358834024999E-2</v>
      </c>
    </row>
    <row r="46" spans="1:17" x14ac:dyDescent="0.15">
      <c r="A46" s="139" t="s">
        <v>2376</v>
      </c>
      <c r="B46" s="1" t="s">
        <v>2549</v>
      </c>
      <c r="C46" s="1" t="s">
        <v>2448</v>
      </c>
      <c r="D46" s="1" t="s">
        <v>2449</v>
      </c>
      <c r="E46" s="1" t="s">
        <v>2450</v>
      </c>
      <c r="F46" s="1" t="s">
        <v>2468</v>
      </c>
      <c r="G46" s="1" t="s">
        <v>139</v>
      </c>
      <c r="H46" s="1" t="s">
        <v>262</v>
      </c>
      <c r="I46" s="1" t="s">
        <v>241</v>
      </c>
      <c r="J46" s="1" t="s">
        <v>242</v>
      </c>
      <c r="K46" s="1" t="s">
        <v>2548</v>
      </c>
      <c r="L46" s="1">
        <v>0</v>
      </c>
      <c r="M46" s="1">
        <v>0</v>
      </c>
      <c r="N46" s="1">
        <v>0</v>
      </c>
      <c r="O46" s="1">
        <v>0.13919145631705801</v>
      </c>
      <c r="P46" s="1">
        <v>0</v>
      </c>
      <c r="Q46" s="1">
        <v>0</v>
      </c>
    </row>
    <row r="47" spans="1:17" x14ac:dyDescent="0.15">
      <c r="A47" s="139" t="s">
        <v>2376</v>
      </c>
      <c r="B47" s="1" t="s">
        <v>2550</v>
      </c>
      <c r="C47" s="1" t="s">
        <v>2448</v>
      </c>
      <c r="D47" s="1" t="s">
        <v>2448</v>
      </c>
      <c r="E47" s="1" t="s">
        <v>2450</v>
      </c>
      <c r="F47" s="1" t="s">
        <v>2468</v>
      </c>
      <c r="G47" s="1" t="s">
        <v>2551</v>
      </c>
      <c r="H47" s="1" t="s">
        <v>2552</v>
      </c>
      <c r="I47" s="1" t="s">
        <v>2553</v>
      </c>
      <c r="J47" s="1" t="s">
        <v>2554</v>
      </c>
      <c r="K47" s="1" t="s">
        <v>2555</v>
      </c>
      <c r="L47" s="1">
        <v>17.251395827687801</v>
      </c>
      <c r="M47" s="1">
        <v>8.3868721631541892</v>
      </c>
      <c r="N47" s="1">
        <v>7.1644393743456298</v>
      </c>
      <c r="O47" s="1">
        <v>10.5834923886047</v>
      </c>
      <c r="P47" s="1">
        <v>8.9446670184821802</v>
      </c>
      <c r="Q47" s="1">
        <v>8.2210812121992305</v>
      </c>
    </row>
    <row r="48" spans="1:17" x14ac:dyDescent="0.15">
      <c r="A48" s="139" t="s">
        <v>2376</v>
      </c>
      <c r="B48" s="1" t="s">
        <v>2556</v>
      </c>
      <c r="C48" s="1" t="s">
        <v>2448</v>
      </c>
      <c r="D48" s="1" t="s">
        <v>2448</v>
      </c>
      <c r="E48" s="1" t="s">
        <v>2450</v>
      </c>
      <c r="F48" s="1" t="s">
        <v>2468</v>
      </c>
      <c r="G48" s="1" t="s">
        <v>203</v>
      </c>
      <c r="H48" s="1" t="s">
        <v>2278</v>
      </c>
      <c r="I48" s="1" t="s">
        <v>2557</v>
      </c>
      <c r="J48" s="1" t="s">
        <v>2558</v>
      </c>
      <c r="K48" s="1" t="s">
        <v>2559</v>
      </c>
      <c r="L48" s="1">
        <v>63.3383457325737</v>
      </c>
      <c r="M48" s="1">
        <v>45.021486609481499</v>
      </c>
      <c r="N48" s="1">
        <v>26.355708954367199</v>
      </c>
      <c r="O48" s="1">
        <v>41.937620010091003</v>
      </c>
      <c r="P48" s="1">
        <v>42.515593237984199</v>
      </c>
      <c r="Q48" s="1">
        <v>33.5129403572736</v>
      </c>
    </row>
    <row r="49" spans="1:17" x14ac:dyDescent="0.15">
      <c r="A49" s="139" t="s">
        <v>2376</v>
      </c>
      <c r="B49" s="1" t="s">
        <v>2560</v>
      </c>
      <c r="C49" s="1" t="s">
        <v>2448</v>
      </c>
      <c r="D49" s="1" t="s">
        <v>2449</v>
      </c>
      <c r="E49" s="1" t="s">
        <v>2450</v>
      </c>
      <c r="F49" s="1" t="s">
        <v>2448</v>
      </c>
      <c r="G49" s="1" t="s">
        <v>2492</v>
      </c>
      <c r="H49" s="1" t="s">
        <v>2493</v>
      </c>
      <c r="I49" s="1" t="s">
        <v>2494</v>
      </c>
      <c r="J49" s="1" t="s">
        <v>2495</v>
      </c>
      <c r="K49" s="1" t="s">
        <v>2496</v>
      </c>
      <c r="L49" s="1">
        <v>1.3726393102068</v>
      </c>
      <c r="M49" s="1">
        <v>3.4715915439724099</v>
      </c>
      <c r="N49" s="1">
        <v>1.9606880939183999</v>
      </c>
      <c r="O49" s="1">
        <v>4.4824367288544096</v>
      </c>
      <c r="P49" s="1">
        <v>2.6413572009845998</v>
      </c>
      <c r="Q49" s="1">
        <v>2.48648976972822</v>
      </c>
    </row>
    <row r="50" spans="1:17" x14ac:dyDescent="0.15">
      <c r="A50" s="139" t="s">
        <v>2376</v>
      </c>
      <c r="B50" s="1" t="s">
        <v>2561</v>
      </c>
      <c r="C50" s="1" t="s">
        <v>2448</v>
      </c>
      <c r="D50" s="1" t="s">
        <v>2449</v>
      </c>
      <c r="E50" s="1" t="s">
        <v>2450</v>
      </c>
      <c r="F50" s="1" t="s">
        <v>2448</v>
      </c>
      <c r="G50" s="1" t="s">
        <v>2492</v>
      </c>
      <c r="H50" s="1" t="s">
        <v>2493</v>
      </c>
      <c r="I50" s="1" t="s">
        <v>2494</v>
      </c>
      <c r="J50" s="1" t="s">
        <v>2495</v>
      </c>
      <c r="K50" s="1" t="s">
        <v>2496</v>
      </c>
      <c r="L50" s="1">
        <v>6.8811395485530404</v>
      </c>
      <c r="M50" s="1">
        <v>4.6587397111661204</v>
      </c>
      <c r="N50" s="1">
        <v>4.9901434233452697</v>
      </c>
      <c r="O50" s="1">
        <v>5.5949506950974301</v>
      </c>
      <c r="P50" s="1">
        <v>3.36125651654707</v>
      </c>
      <c r="Q50" s="1">
        <v>2.5381123947052799</v>
      </c>
    </row>
    <row r="51" spans="1:17" x14ac:dyDescent="0.15">
      <c r="A51" s="139" t="s">
        <v>2376</v>
      </c>
      <c r="B51" s="1" t="s">
        <v>2562</v>
      </c>
      <c r="C51" s="1" t="s">
        <v>2448</v>
      </c>
      <c r="D51" s="1" t="s">
        <v>2449</v>
      </c>
      <c r="E51" s="1" t="s">
        <v>2450</v>
      </c>
      <c r="F51" s="1" t="s">
        <v>2468</v>
      </c>
      <c r="G51" s="1" t="s">
        <v>135</v>
      </c>
      <c r="H51" s="1" t="s">
        <v>2563</v>
      </c>
      <c r="I51" s="1" t="s">
        <v>2564</v>
      </c>
      <c r="J51" s="1" t="s">
        <v>2565</v>
      </c>
      <c r="K51" s="1" t="s">
        <v>2566</v>
      </c>
      <c r="L51" s="1">
        <v>4.6886469069695398</v>
      </c>
      <c r="M51" s="1">
        <v>3.1909407749439098</v>
      </c>
      <c r="N51" s="1">
        <v>4.3836858015607199</v>
      </c>
      <c r="O51" s="1">
        <v>1.9779838529266101</v>
      </c>
      <c r="P51" s="1">
        <v>2.7066960370089599</v>
      </c>
      <c r="Q51" s="1">
        <v>3.2701574432834302</v>
      </c>
    </row>
    <row r="52" spans="1:17" x14ac:dyDescent="0.15">
      <c r="A52" s="139" t="s">
        <v>2376</v>
      </c>
      <c r="B52" s="1" t="s">
        <v>2567</v>
      </c>
      <c r="C52" s="1" t="s">
        <v>2448</v>
      </c>
      <c r="D52" s="1" t="s">
        <v>2448</v>
      </c>
      <c r="E52" s="1" t="s">
        <v>2450</v>
      </c>
      <c r="F52" s="1" t="s">
        <v>2468</v>
      </c>
      <c r="G52" s="1" t="s">
        <v>1554</v>
      </c>
      <c r="H52" s="1" t="s">
        <v>1555</v>
      </c>
      <c r="I52" s="1" t="s">
        <v>2568</v>
      </c>
      <c r="J52" s="1" t="s">
        <v>2569</v>
      </c>
      <c r="K52" s="1" t="s">
        <v>2570</v>
      </c>
      <c r="L52" s="1">
        <v>338.99476847305198</v>
      </c>
      <c r="M52" s="1">
        <v>462.47995510133001</v>
      </c>
      <c r="N52" s="1">
        <v>404.017408139802</v>
      </c>
      <c r="O52" s="1">
        <v>682.45992824545499</v>
      </c>
      <c r="P52" s="1">
        <v>460.908827459083</v>
      </c>
      <c r="Q52" s="1">
        <v>443.50822160086398</v>
      </c>
    </row>
    <row r="53" spans="1:17" x14ac:dyDescent="0.15">
      <c r="A53" s="139" t="s">
        <v>2376</v>
      </c>
      <c r="B53" s="1" t="s">
        <v>2571</v>
      </c>
      <c r="C53" s="1" t="s">
        <v>2448</v>
      </c>
      <c r="D53" s="1" t="s">
        <v>2448</v>
      </c>
      <c r="E53" s="1" t="s">
        <v>2450</v>
      </c>
      <c r="F53" s="1" t="s">
        <v>2468</v>
      </c>
      <c r="G53" s="1" t="s">
        <v>2334</v>
      </c>
      <c r="H53" s="1" t="s">
        <v>2572</v>
      </c>
      <c r="I53" s="1" t="s">
        <v>2573</v>
      </c>
      <c r="J53" s="1" t="s">
        <v>2574</v>
      </c>
      <c r="K53" s="1" t="s">
        <v>2575</v>
      </c>
      <c r="L53" s="1">
        <v>236.450612937025</v>
      </c>
      <c r="M53" s="1">
        <v>153.69145234937699</v>
      </c>
      <c r="N53" s="1">
        <v>99.109599124174906</v>
      </c>
      <c r="O53" s="1">
        <v>210.92859149584999</v>
      </c>
      <c r="P53" s="1">
        <v>226.96708338306701</v>
      </c>
      <c r="Q53" s="1">
        <v>166.92709661341701</v>
      </c>
    </row>
    <row r="54" spans="1:17" x14ac:dyDescent="0.15">
      <c r="A54" s="139" t="s">
        <v>2376</v>
      </c>
      <c r="B54" s="1" t="s">
        <v>2576</v>
      </c>
      <c r="C54" s="1" t="s">
        <v>2466</v>
      </c>
      <c r="D54" s="1" t="s">
        <v>2448</v>
      </c>
      <c r="E54" s="1" t="s">
        <v>2450</v>
      </c>
      <c r="F54" s="1" t="s">
        <v>2448</v>
      </c>
      <c r="G54" s="1" t="s">
        <v>2577</v>
      </c>
      <c r="H54" s="1" t="s">
        <v>2578</v>
      </c>
      <c r="I54" s="1" t="s">
        <v>2579</v>
      </c>
      <c r="J54" s="1" t="s">
        <v>2580</v>
      </c>
      <c r="K54" s="1" t="s">
        <v>2581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</row>
    <row r="55" spans="1:17" x14ac:dyDescent="0.15">
      <c r="A55" s="139" t="s">
        <v>2376</v>
      </c>
      <c r="B55" s="1" t="s">
        <v>2582</v>
      </c>
      <c r="C55" s="1" t="s">
        <v>2466</v>
      </c>
      <c r="D55" s="1" t="s">
        <v>2448</v>
      </c>
      <c r="E55" s="1" t="s">
        <v>2450</v>
      </c>
      <c r="F55" s="1" t="s">
        <v>2448</v>
      </c>
      <c r="G55" s="1" t="s">
        <v>258</v>
      </c>
      <c r="H55" s="1" t="s">
        <v>259</v>
      </c>
      <c r="I55" s="1" t="s">
        <v>2114</v>
      </c>
      <c r="J55" s="1" t="s">
        <v>2583</v>
      </c>
      <c r="K55" s="1" t="s">
        <v>2584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</row>
    <row r="56" spans="1:17" x14ac:dyDescent="0.15">
      <c r="A56" s="139" t="s">
        <v>2376</v>
      </c>
      <c r="B56" s="1" t="s">
        <v>2585</v>
      </c>
      <c r="C56" s="1" t="s">
        <v>2466</v>
      </c>
      <c r="D56" s="1" t="s">
        <v>2448</v>
      </c>
      <c r="E56" s="1" t="s">
        <v>2450</v>
      </c>
      <c r="F56" s="1" t="s">
        <v>2448</v>
      </c>
      <c r="G56" s="1" t="s">
        <v>258</v>
      </c>
      <c r="H56" s="1" t="s">
        <v>259</v>
      </c>
      <c r="I56" s="1" t="s">
        <v>2114</v>
      </c>
      <c r="J56" s="1" t="s">
        <v>137</v>
      </c>
      <c r="K56" s="1" t="s">
        <v>2586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</row>
    <row r="57" spans="1:17" x14ac:dyDescent="0.15">
      <c r="A57" s="139" t="s">
        <v>2376</v>
      </c>
      <c r="B57" s="1" t="s">
        <v>2203</v>
      </c>
      <c r="C57" s="1" t="s">
        <v>2448</v>
      </c>
      <c r="D57" s="1" t="s">
        <v>2449</v>
      </c>
      <c r="E57" s="1" t="s">
        <v>2450</v>
      </c>
      <c r="F57" s="1" t="s">
        <v>2468</v>
      </c>
      <c r="G57" s="1" t="s">
        <v>1381</v>
      </c>
      <c r="H57" s="1" t="s">
        <v>2204</v>
      </c>
      <c r="I57" s="1" t="s">
        <v>1874</v>
      </c>
      <c r="J57" s="1" t="s">
        <v>202</v>
      </c>
      <c r="K57" s="1" t="s">
        <v>2587</v>
      </c>
      <c r="L57" s="1">
        <v>6.0268442271405496</v>
      </c>
      <c r="M57" s="1">
        <v>2.9723282391369401</v>
      </c>
      <c r="N57" s="1">
        <v>0.57391924361518498</v>
      </c>
      <c r="O57" s="1">
        <v>4.1433735833915</v>
      </c>
      <c r="P57" s="1">
        <v>0.94228882472334496</v>
      </c>
      <c r="Q57" s="1">
        <v>2.1674299333390201</v>
      </c>
    </row>
    <row r="58" spans="1:17" x14ac:dyDescent="0.15">
      <c r="A58" s="139" t="s">
        <v>2376</v>
      </c>
      <c r="B58" s="1" t="s">
        <v>2588</v>
      </c>
      <c r="C58" s="1" t="s">
        <v>2466</v>
      </c>
      <c r="D58" s="1" t="s">
        <v>2448</v>
      </c>
      <c r="E58" s="1" t="s">
        <v>2448</v>
      </c>
      <c r="F58" s="1" t="s">
        <v>2468</v>
      </c>
      <c r="G58" s="1" t="s">
        <v>135</v>
      </c>
      <c r="H58" s="1" t="s">
        <v>547</v>
      </c>
      <c r="I58" s="1" t="s">
        <v>138</v>
      </c>
      <c r="J58" s="1" t="s">
        <v>137</v>
      </c>
      <c r="K58" s="1" t="s">
        <v>2589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</row>
    <row r="59" spans="1:17" x14ac:dyDescent="0.15">
      <c r="A59" s="139" t="s">
        <v>2376</v>
      </c>
      <c r="B59" s="1" t="s">
        <v>2590</v>
      </c>
      <c r="C59" s="1" t="s">
        <v>2466</v>
      </c>
      <c r="D59" s="1" t="s">
        <v>2448</v>
      </c>
      <c r="E59" s="1" t="s">
        <v>2448</v>
      </c>
      <c r="F59" s="1" t="s">
        <v>2468</v>
      </c>
      <c r="G59" s="1" t="s">
        <v>2492</v>
      </c>
      <c r="H59" s="1" t="s">
        <v>2493</v>
      </c>
      <c r="I59" s="1" t="s">
        <v>2494</v>
      </c>
      <c r="J59" s="1" t="s">
        <v>2495</v>
      </c>
      <c r="K59" s="1" t="s">
        <v>2496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</row>
    <row r="60" spans="1:17" x14ac:dyDescent="0.15">
      <c r="A60" s="139" t="s">
        <v>2376</v>
      </c>
      <c r="B60" s="1" t="s">
        <v>2591</v>
      </c>
      <c r="C60" s="1" t="s">
        <v>2466</v>
      </c>
      <c r="D60" s="1" t="s">
        <v>2449</v>
      </c>
      <c r="E60" s="1" t="s">
        <v>2450</v>
      </c>
      <c r="F60" s="1" t="s">
        <v>2448</v>
      </c>
      <c r="G60" s="1" t="s">
        <v>139</v>
      </c>
      <c r="H60" s="1" t="s">
        <v>551</v>
      </c>
      <c r="I60" s="1" t="s">
        <v>2592</v>
      </c>
      <c r="J60" s="1" t="s">
        <v>724</v>
      </c>
      <c r="K60" s="1" t="s">
        <v>2593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</row>
    <row r="61" spans="1:17" x14ac:dyDescent="0.15">
      <c r="A61" s="139" t="s">
        <v>2376</v>
      </c>
      <c r="B61" s="1" t="s">
        <v>2594</v>
      </c>
      <c r="C61" s="1" t="s">
        <v>2448</v>
      </c>
      <c r="D61" s="1" t="s">
        <v>2449</v>
      </c>
      <c r="E61" s="1" t="s">
        <v>2450</v>
      </c>
      <c r="F61" s="1" t="s">
        <v>2448</v>
      </c>
      <c r="G61" s="1" t="s">
        <v>135</v>
      </c>
      <c r="H61" s="1" t="s">
        <v>136</v>
      </c>
      <c r="I61" s="1" t="s">
        <v>2595</v>
      </c>
      <c r="J61" s="1" t="s">
        <v>2596</v>
      </c>
      <c r="K61" s="1" t="s">
        <v>2597</v>
      </c>
      <c r="L61" s="1">
        <v>1.3843712701230999</v>
      </c>
      <c r="M61" s="1">
        <v>1.19042951063396</v>
      </c>
      <c r="N61" s="1">
        <v>1.0546379263014101</v>
      </c>
      <c r="O61" s="1">
        <v>11.4208374413996</v>
      </c>
      <c r="P61" s="1">
        <v>13.919049421085999</v>
      </c>
      <c r="Q61" s="1">
        <v>11.284838185689599</v>
      </c>
    </row>
    <row r="62" spans="1:17" x14ac:dyDescent="0.15">
      <c r="A62" s="139" t="s">
        <v>2376</v>
      </c>
      <c r="B62" s="1" t="s">
        <v>2598</v>
      </c>
      <c r="C62" s="1" t="s">
        <v>2448</v>
      </c>
      <c r="D62" s="1" t="s">
        <v>2449</v>
      </c>
      <c r="E62" s="1" t="s">
        <v>2450</v>
      </c>
      <c r="F62" s="1" t="s">
        <v>2448</v>
      </c>
      <c r="G62" s="1" t="s">
        <v>135</v>
      </c>
      <c r="H62" s="1" t="s">
        <v>136</v>
      </c>
      <c r="I62" s="1" t="s">
        <v>138</v>
      </c>
      <c r="J62" s="1" t="s">
        <v>137</v>
      </c>
      <c r="K62" s="1" t="s">
        <v>2599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</row>
    <row r="63" spans="1:17" x14ac:dyDescent="0.15">
      <c r="A63" s="139" t="s">
        <v>2376</v>
      </c>
      <c r="B63" s="1" t="s">
        <v>2600</v>
      </c>
      <c r="C63" s="1" t="s">
        <v>2448</v>
      </c>
      <c r="D63" s="1" t="s">
        <v>2448</v>
      </c>
      <c r="E63" s="1" t="s">
        <v>2450</v>
      </c>
      <c r="F63" s="1" t="s">
        <v>2468</v>
      </c>
      <c r="G63" s="1" t="s">
        <v>135</v>
      </c>
      <c r="H63" s="1" t="s">
        <v>136</v>
      </c>
      <c r="I63" s="1" t="s">
        <v>2601</v>
      </c>
      <c r="J63" s="1" t="s">
        <v>385</v>
      </c>
      <c r="K63" s="1" t="s">
        <v>2602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</row>
    <row r="64" spans="1:17" x14ac:dyDescent="0.15">
      <c r="A64" s="139" t="s">
        <v>2376</v>
      </c>
      <c r="B64" s="1" t="s">
        <v>2603</v>
      </c>
      <c r="C64" s="1" t="s">
        <v>2466</v>
      </c>
      <c r="D64" s="1" t="s">
        <v>2449</v>
      </c>
      <c r="E64" s="1" t="s">
        <v>2450</v>
      </c>
      <c r="F64" s="1" t="s">
        <v>2448</v>
      </c>
      <c r="G64" s="1" t="s">
        <v>2492</v>
      </c>
      <c r="H64" s="1" t="s">
        <v>2493</v>
      </c>
      <c r="I64" s="1" t="s">
        <v>2494</v>
      </c>
      <c r="J64" s="1" t="s">
        <v>2495</v>
      </c>
      <c r="K64" s="1" t="s">
        <v>2496</v>
      </c>
      <c r="L64" s="1">
        <v>0.25229196044299401</v>
      </c>
      <c r="M64" s="1">
        <v>0.30627873060840699</v>
      </c>
      <c r="N64" s="1">
        <v>0</v>
      </c>
      <c r="O64" s="1">
        <v>0</v>
      </c>
      <c r="P64" s="1">
        <v>0</v>
      </c>
      <c r="Q64" s="1">
        <v>0.16130060078500799</v>
      </c>
    </row>
    <row r="65" spans="1:17" x14ac:dyDescent="0.15">
      <c r="A65" s="139" t="s">
        <v>2376</v>
      </c>
      <c r="B65" s="1" t="s">
        <v>2604</v>
      </c>
      <c r="C65" s="1" t="s">
        <v>2466</v>
      </c>
      <c r="D65" s="1" t="s">
        <v>2448</v>
      </c>
      <c r="E65" s="1" t="s">
        <v>2450</v>
      </c>
      <c r="F65" s="1" t="s">
        <v>2448</v>
      </c>
      <c r="G65" s="1" t="s">
        <v>135</v>
      </c>
      <c r="H65" s="1" t="s">
        <v>136</v>
      </c>
      <c r="I65" s="1" t="s">
        <v>2605</v>
      </c>
      <c r="J65" s="1" t="s">
        <v>137</v>
      </c>
      <c r="K65" s="1" t="s">
        <v>2606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</row>
    <row r="66" spans="1:17" x14ac:dyDescent="0.15">
      <c r="A66" s="139" t="s">
        <v>2376</v>
      </c>
      <c r="B66" s="1" t="s">
        <v>2607</v>
      </c>
      <c r="C66" s="1" t="s">
        <v>2466</v>
      </c>
      <c r="D66" s="1" t="s">
        <v>2448</v>
      </c>
      <c r="E66" s="1" t="s">
        <v>2450</v>
      </c>
      <c r="F66" s="1" t="s">
        <v>2448</v>
      </c>
      <c r="G66" s="1" t="s">
        <v>302</v>
      </c>
      <c r="H66" s="1" t="s">
        <v>2608</v>
      </c>
      <c r="I66" s="1" t="s">
        <v>138</v>
      </c>
      <c r="J66" s="1" t="s">
        <v>137</v>
      </c>
      <c r="K66" s="1" t="s">
        <v>2499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</row>
    <row r="67" spans="1:17" x14ac:dyDescent="0.15">
      <c r="A67" s="139" t="s">
        <v>2376</v>
      </c>
      <c r="B67" s="1" t="s">
        <v>2609</v>
      </c>
      <c r="C67" s="1" t="s">
        <v>2466</v>
      </c>
      <c r="D67" s="1" t="s">
        <v>2449</v>
      </c>
      <c r="E67" s="1" t="s">
        <v>2450</v>
      </c>
      <c r="F67" s="1" t="s">
        <v>2448</v>
      </c>
      <c r="G67" s="1" t="s">
        <v>2610</v>
      </c>
      <c r="H67" s="1" t="s">
        <v>2611</v>
      </c>
      <c r="I67" s="1" t="s">
        <v>2612</v>
      </c>
      <c r="J67" s="1" t="s">
        <v>2613</v>
      </c>
      <c r="K67" s="1" t="s">
        <v>2614</v>
      </c>
      <c r="L67" s="1">
        <v>3.2161629127194402</v>
      </c>
      <c r="M67" s="1">
        <v>0.10383974706939</v>
      </c>
      <c r="N67" s="1">
        <v>0</v>
      </c>
      <c r="O67" s="1">
        <v>0.89971663779086997</v>
      </c>
      <c r="P67" s="1">
        <v>1.9751593771621199E-2</v>
      </c>
      <c r="Q67" s="1">
        <v>2.18747329328212E-2</v>
      </c>
    </row>
    <row r="68" spans="1:17" x14ac:dyDescent="0.15">
      <c r="A68" s="139" t="s">
        <v>2376</v>
      </c>
      <c r="B68" s="1" t="s">
        <v>2615</v>
      </c>
      <c r="C68" s="1" t="s">
        <v>2466</v>
      </c>
      <c r="D68" s="1" t="s">
        <v>2449</v>
      </c>
      <c r="E68" s="1" t="s">
        <v>2450</v>
      </c>
      <c r="F68" s="1" t="s">
        <v>2468</v>
      </c>
      <c r="G68" s="1" t="s">
        <v>135</v>
      </c>
      <c r="H68" s="1" t="s">
        <v>136</v>
      </c>
      <c r="I68" s="1" t="s">
        <v>2616</v>
      </c>
      <c r="J68" s="1" t="s">
        <v>461</v>
      </c>
      <c r="K68" s="1" t="s">
        <v>2617</v>
      </c>
      <c r="L68" s="1">
        <v>0</v>
      </c>
      <c r="M68" s="1">
        <v>0</v>
      </c>
      <c r="N68" s="1">
        <v>0</v>
      </c>
      <c r="O68" s="1">
        <v>15.8172109451202</v>
      </c>
      <c r="P68" s="1">
        <v>0.28334559065107601</v>
      </c>
      <c r="Q68" s="1">
        <v>0.15690149349087201</v>
      </c>
    </row>
    <row r="69" spans="1:17" x14ac:dyDescent="0.15">
      <c r="A69" s="139" t="s">
        <v>2376</v>
      </c>
      <c r="B69" s="1" t="s">
        <v>2618</v>
      </c>
      <c r="C69" s="1" t="s">
        <v>2448</v>
      </c>
      <c r="D69" s="1" t="s">
        <v>2449</v>
      </c>
      <c r="E69" s="1" t="s">
        <v>2450</v>
      </c>
      <c r="F69" s="1" t="s">
        <v>2448</v>
      </c>
      <c r="G69" s="1" t="s">
        <v>135</v>
      </c>
      <c r="H69" s="1" t="s">
        <v>2538</v>
      </c>
      <c r="I69" s="1" t="s">
        <v>2619</v>
      </c>
      <c r="J69" s="1" t="s">
        <v>2620</v>
      </c>
      <c r="K69" s="1" t="s">
        <v>2621</v>
      </c>
      <c r="L69" s="1">
        <v>250.136742951125</v>
      </c>
      <c r="M69" s="1">
        <v>443.16047877205801</v>
      </c>
      <c r="N69" s="1">
        <v>421.003536370635</v>
      </c>
      <c r="O69" s="1">
        <v>293.227533374313</v>
      </c>
      <c r="P69" s="1">
        <v>367.34324028384702</v>
      </c>
      <c r="Q69" s="1">
        <v>372.586799184028</v>
      </c>
    </row>
    <row r="70" spans="1:17" x14ac:dyDescent="0.15">
      <c r="A70" s="139" t="s">
        <v>2376</v>
      </c>
      <c r="B70" s="1" t="s">
        <v>2622</v>
      </c>
      <c r="C70" s="1" t="s">
        <v>2448</v>
      </c>
      <c r="D70" s="1" t="s">
        <v>2449</v>
      </c>
      <c r="E70" s="1" t="s">
        <v>2450</v>
      </c>
      <c r="F70" s="1" t="s">
        <v>2448</v>
      </c>
      <c r="G70" s="1" t="s">
        <v>1110</v>
      </c>
      <c r="H70" s="1" t="s">
        <v>1111</v>
      </c>
      <c r="I70" s="1" t="s">
        <v>2623</v>
      </c>
      <c r="J70" s="1" t="s">
        <v>2624</v>
      </c>
      <c r="K70" s="1" t="s">
        <v>2625</v>
      </c>
      <c r="L70" s="1">
        <v>0.188777900471331</v>
      </c>
      <c r="M70" s="1">
        <v>0</v>
      </c>
      <c r="N70" s="1">
        <v>0</v>
      </c>
      <c r="O70" s="1">
        <v>0.29201004821760401</v>
      </c>
      <c r="P70" s="1">
        <v>3.6326357775778903E-2</v>
      </c>
      <c r="Q70" s="1">
        <v>0</v>
      </c>
    </row>
    <row r="71" spans="1:17" x14ac:dyDescent="0.15">
      <c r="A71" s="139" t="s">
        <v>2376</v>
      </c>
      <c r="B71" s="1" t="s">
        <v>2626</v>
      </c>
      <c r="C71" s="1" t="s">
        <v>2448</v>
      </c>
      <c r="D71" s="1" t="s">
        <v>2449</v>
      </c>
      <c r="E71" s="1" t="s">
        <v>2450</v>
      </c>
      <c r="F71" s="1" t="s">
        <v>2448</v>
      </c>
      <c r="G71" s="1" t="s">
        <v>2627</v>
      </c>
      <c r="H71" s="1" t="s">
        <v>2628</v>
      </c>
      <c r="I71" s="1" t="s">
        <v>2629</v>
      </c>
      <c r="J71" s="1" t="s">
        <v>2630</v>
      </c>
      <c r="K71" s="1" t="s">
        <v>2631</v>
      </c>
      <c r="L71" s="1">
        <v>2.0765569051846402</v>
      </c>
      <c r="M71" s="1">
        <v>3.1511369399134201</v>
      </c>
      <c r="N71" s="1">
        <v>3.7077114596533902</v>
      </c>
      <c r="O71" s="1">
        <v>3.2121105303936499</v>
      </c>
      <c r="P71" s="1">
        <v>0</v>
      </c>
      <c r="Q71" s="1">
        <v>0</v>
      </c>
    </row>
    <row r="72" spans="1:17" x14ac:dyDescent="0.15">
      <c r="A72" s="139" t="s">
        <v>2376</v>
      </c>
      <c r="B72" s="1" t="s">
        <v>2632</v>
      </c>
      <c r="C72" s="1" t="s">
        <v>2448</v>
      </c>
      <c r="D72" s="1" t="s">
        <v>2449</v>
      </c>
      <c r="E72" s="1" t="s">
        <v>2450</v>
      </c>
      <c r="F72" s="1" t="s">
        <v>2448</v>
      </c>
      <c r="G72" s="1" t="s">
        <v>1110</v>
      </c>
      <c r="H72" s="1" t="s">
        <v>1111</v>
      </c>
      <c r="I72" s="1" t="s">
        <v>2633</v>
      </c>
      <c r="J72" s="1" t="s">
        <v>2634</v>
      </c>
      <c r="K72" s="1" t="s">
        <v>2625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</row>
    <row r="73" spans="1:17" x14ac:dyDescent="0.15">
      <c r="A73" s="139" t="s">
        <v>2376</v>
      </c>
      <c r="B73" s="1" t="s">
        <v>2635</v>
      </c>
      <c r="C73" s="1" t="s">
        <v>2448</v>
      </c>
      <c r="D73" s="1" t="s">
        <v>2449</v>
      </c>
      <c r="E73" s="1" t="s">
        <v>2450</v>
      </c>
      <c r="F73" s="1" t="s">
        <v>2448</v>
      </c>
      <c r="G73" s="1" t="s">
        <v>1110</v>
      </c>
      <c r="H73" s="1" t="s">
        <v>1111</v>
      </c>
      <c r="I73" s="1" t="s">
        <v>2636</v>
      </c>
      <c r="J73" s="1" t="s">
        <v>2634</v>
      </c>
      <c r="K73" s="1" t="s">
        <v>2637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</row>
    <row r="74" spans="1:17" x14ac:dyDescent="0.15">
      <c r="A74" s="139" t="s">
        <v>2376</v>
      </c>
      <c r="B74" s="1" t="s">
        <v>1764</v>
      </c>
      <c r="C74" s="1" t="s">
        <v>2448</v>
      </c>
      <c r="D74" s="1" t="s">
        <v>2449</v>
      </c>
      <c r="E74" s="1" t="s">
        <v>2450</v>
      </c>
      <c r="F74" s="1" t="s">
        <v>2448</v>
      </c>
      <c r="G74" s="1" t="s">
        <v>1653</v>
      </c>
      <c r="H74" s="1" t="s">
        <v>1715</v>
      </c>
      <c r="I74" s="1" t="s">
        <v>1685</v>
      </c>
      <c r="J74" s="1" t="s">
        <v>1729</v>
      </c>
      <c r="K74" s="1" t="s">
        <v>2638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</row>
    <row r="75" spans="1:17" x14ac:dyDescent="0.15">
      <c r="A75" s="139" t="s">
        <v>2376</v>
      </c>
      <c r="B75" s="1" t="s">
        <v>2639</v>
      </c>
      <c r="C75" s="1" t="s">
        <v>2448</v>
      </c>
      <c r="D75" s="1" t="s">
        <v>2449</v>
      </c>
      <c r="E75" s="1" t="s">
        <v>2450</v>
      </c>
      <c r="F75" s="1" t="s">
        <v>2448</v>
      </c>
      <c r="G75" s="1" t="s">
        <v>1653</v>
      </c>
      <c r="H75" s="1" t="s">
        <v>1684</v>
      </c>
      <c r="I75" s="1" t="s">
        <v>1685</v>
      </c>
      <c r="J75" s="1" t="s">
        <v>2640</v>
      </c>
      <c r="K75" s="1" t="s">
        <v>2641</v>
      </c>
      <c r="L75" s="1">
        <v>0.79732775684304902</v>
      </c>
      <c r="M75" s="1">
        <v>0.72595813046106705</v>
      </c>
      <c r="N75" s="1">
        <v>0</v>
      </c>
      <c r="O75" s="1">
        <v>0.64603629514246397</v>
      </c>
      <c r="P75" s="1">
        <v>5.1946691619363898</v>
      </c>
      <c r="Q75" s="1">
        <v>3.3498799876110201</v>
      </c>
    </row>
    <row r="76" spans="1:17" x14ac:dyDescent="0.15">
      <c r="A76" s="139" t="s">
        <v>2376</v>
      </c>
      <c r="B76" s="1" t="s">
        <v>2642</v>
      </c>
      <c r="C76" s="1" t="s">
        <v>2448</v>
      </c>
      <c r="D76" s="1" t="s">
        <v>2449</v>
      </c>
      <c r="E76" s="1" t="s">
        <v>2450</v>
      </c>
      <c r="F76" s="1" t="s">
        <v>2468</v>
      </c>
      <c r="G76" s="1" t="s">
        <v>1653</v>
      </c>
      <c r="H76" s="1" t="s">
        <v>1715</v>
      </c>
      <c r="I76" s="1" t="s">
        <v>2643</v>
      </c>
      <c r="J76" s="1" t="s">
        <v>1711</v>
      </c>
      <c r="K76" s="1" t="s">
        <v>2644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</row>
    <row r="77" spans="1:17" x14ac:dyDescent="0.15">
      <c r="A77" s="139" t="s">
        <v>2376</v>
      </c>
      <c r="B77" s="1" t="s">
        <v>2645</v>
      </c>
      <c r="C77" s="1" t="s">
        <v>2448</v>
      </c>
      <c r="D77" s="1" t="s">
        <v>2449</v>
      </c>
      <c r="E77" s="1" t="s">
        <v>2450</v>
      </c>
      <c r="F77" s="1" t="s">
        <v>2468</v>
      </c>
      <c r="G77" s="1" t="s">
        <v>1336</v>
      </c>
      <c r="H77" s="1" t="s">
        <v>2646</v>
      </c>
      <c r="I77" s="1" t="s">
        <v>2647</v>
      </c>
      <c r="J77" s="1" t="s">
        <v>1711</v>
      </c>
      <c r="K77" s="1" t="s">
        <v>2648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</row>
    <row r="78" spans="1:17" x14ac:dyDescent="0.15">
      <c r="A78" s="139" t="s">
        <v>2376</v>
      </c>
      <c r="B78" s="1" t="s">
        <v>1765</v>
      </c>
      <c r="C78" s="1" t="s">
        <v>2448</v>
      </c>
      <c r="D78" s="1" t="s">
        <v>2449</v>
      </c>
      <c r="E78" s="1" t="s">
        <v>2450</v>
      </c>
      <c r="F78" s="1" t="s">
        <v>2468</v>
      </c>
      <c r="G78" s="1" t="s">
        <v>135</v>
      </c>
      <c r="H78" s="1" t="s">
        <v>136</v>
      </c>
      <c r="I78" s="1" t="s">
        <v>1766</v>
      </c>
      <c r="J78" s="1" t="s">
        <v>1711</v>
      </c>
      <c r="K78" s="1" t="s">
        <v>2649</v>
      </c>
      <c r="L78" s="1">
        <v>0</v>
      </c>
      <c r="M78" s="1">
        <v>0</v>
      </c>
      <c r="N78" s="1">
        <v>0.132966204070328</v>
      </c>
      <c r="O78" s="1">
        <v>0.239985269512169</v>
      </c>
      <c r="P78" s="1">
        <v>0</v>
      </c>
      <c r="Q78" s="1">
        <v>0</v>
      </c>
    </row>
    <row r="79" spans="1:17" x14ac:dyDescent="0.15">
      <c r="A79" s="139" t="s">
        <v>2376</v>
      </c>
      <c r="B79" s="1" t="s">
        <v>1862</v>
      </c>
      <c r="C79" s="1" t="s">
        <v>2448</v>
      </c>
      <c r="D79" s="1" t="s">
        <v>2449</v>
      </c>
      <c r="E79" s="1" t="s">
        <v>2450</v>
      </c>
      <c r="F79" s="1" t="s">
        <v>2468</v>
      </c>
      <c r="G79" s="1" t="s">
        <v>1863</v>
      </c>
      <c r="H79" s="1" t="s">
        <v>1864</v>
      </c>
      <c r="I79" s="1" t="s">
        <v>1865</v>
      </c>
      <c r="J79" s="1" t="s">
        <v>1866</v>
      </c>
      <c r="K79" s="1" t="s">
        <v>2650</v>
      </c>
      <c r="L79" s="1">
        <v>0.18364108685306399</v>
      </c>
      <c r="M79" s="1">
        <v>0</v>
      </c>
      <c r="N79" s="1">
        <v>0</v>
      </c>
      <c r="O79" s="1">
        <v>4.3083069812422696</v>
      </c>
      <c r="P79" s="1">
        <v>5.30068281830244E-2</v>
      </c>
      <c r="Q79" s="1">
        <v>5.8704640421754703E-2</v>
      </c>
    </row>
    <row r="80" spans="1:17" x14ac:dyDescent="0.15">
      <c r="A80" s="139" t="s">
        <v>2376</v>
      </c>
      <c r="B80" s="1" t="s">
        <v>2651</v>
      </c>
      <c r="C80" s="1" t="s">
        <v>2448</v>
      </c>
      <c r="D80" s="1" t="s">
        <v>2449</v>
      </c>
      <c r="E80" s="1" t="s">
        <v>2450</v>
      </c>
      <c r="F80" s="1" t="s">
        <v>2468</v>
      </c>
      <c r="G80" s="1" t="s">
        <v>2492</v>
      </c>
      <c r="H80" s="1" t="s">
        <v>2493</v>
      </c>
      <c r="I80" s="1" t="s">
        <v>2494</v>
      </c>
      <c r="J80" s="1" t="s">
        <v>2495</v>
      </c>
      <c r="K80" s="1" t="s">
        <v>2496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</row>
    <row r="81" spans="1:17" x14ac:dyDescent="0.15">
      <c r="A81" s="139" t="s">
        <v>2376</v>
      </c>
      <c r="B81" s="1" t="s">
        <v>2652</v>
      </c>
      <c r="C81" s="1" t="s">
        <v>2448</v>
      </c>
      <c r="D81" s="1" t="s">
        <v>2449</v>
      </c>
      <c r="E81" s="1" t="s">
        <v>2450</v>
      </c>
      <c r="F81" s="1" t="s">
        <v>2468</v>
      </c>
      <c r="G81" s="1" t="s">
        <v>135</v>
      </c>
      <c r="H81" s="1" t="s">
        <v>136</v>
      </c>
      <c r="I81" s="1" t="s">
        <v>138</v>
      </c>
      <c r="J81" s="1" t="s">
        <v>137</v>
      </c>
      <c r="K81" s="1" t="s">
        <v>2653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</row>
    <row r="82" spans="1:17" x14ac:dyDescent="0.15">
      <c r="A82" s="139" t="s">
        <v>2376</v>
      </c>
      <c r="B82" s="1" t="s">
        <v>2654</v>
      </c>
      <c r="C82" s="1" t="s">
        <v>2448</v>
      </c>
      <c r="D82" s="1" t="s">
        <v>2449</v>
      </c>
      <c r="E82" s="1" t="s">
        <v>2450</v>
      </c>
      <c r="F82" s="1" t="s">
        <v>2448</v>
      </c>
      <c r="G82" s="1" t="s">
        <v>135</v>
      </c>
      <c r="H82" s="1" t="s">
        <v>297</v>
      </c>
      <c r="I82" s="1" t="s">
        <v>138</v>
      </c>
      <c r="J82" s="1" t="s">
        <v>137</v>
      </c>
      <c r="K82" s="1" t="s">
        <v>2655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</row>
    <row r="83" spans="1:17" x14ac:dyDescent="0.15">
      <c r="A83" s="139" t="s">
        <v>2376</v>
      </c>
      <c r="B83" s="1" t="s">
        <v>2656</v>
      </c>
      <c r="C83" s="1" t="s">
        <v>2448</v>
      </c>
      <c r="D83" s="1" t="s">
        <v>2449</v>
      </c>
      <c r="E83" s="1" t="s">
        <v>2450</v>
      </c>
      <c r="F83" s="1" t="s">
        <v>2468</v>
      </c>
      <c r="G83" s="1" t="s">
        <v>1653</v>
      </c>
      <c r="H83" s="1" t="s">
        <v>1715</v>
      </c>
      <c r="I83" s="1" t="s">
        <v>1685</v>
      </c>
      <c r="J83" s="1" t="s">
        <v>1729</v>
      </c>
      <c r="K83" s="1" t="s">
        <v>2657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</row>
    <row r="84" spans="1:17" x14ac:dyDescent="0.15">
      <c r="A84" s="139" t="s">
        <v>2376</v>
      </c>
      <c r="B84" s="1" t="s">
        <v>2658</v>
      </c>
      <c r="C84" s="1" t="s">
        <v>2448</v>
      </c>
      <c r="D84" s="1" t="s">
        <v>2449</v>
      </c>
      <c r="E84" s="1" t="s">
        <v>2448</v>
      </c>
      <c r="F84" s="1" t="s">
        <v>2468</v>
      </c>
      <c r="G84" s="1" t="s">
        <v>135</v>
      </c>
      <c r="H84" s="1" t="s">
        <v>136</v>
      </c>
      <c r="I84" s="1" t="s">
        <v>138</v>
      </c>
      <c r="J84" s="1" t="s">
        <v>2249</v>
      </c>
      <c r="K84" s="1" t="s">
        <v>2659</v>
      </c>
      <c r="L84" s="1">
        <v>0.23889592714513599</v>
      </c>
      <c r="M84" s="1">
        <v>0.29001614314247398</v>
      </c>
      <c r="N84" s="1">
        <v>0.27299256056916998</v>
      </c>
      <c r="O84" s="1">
        <v>4.0648832375778001</v>
      </c>
      <c r="P84" s="1">
        <v>7.3093132455565097</v>
      </c>
      <c r="Q84" s="1">
        <v>8.7059501255554501</v>
      </c>
    </row>
    <row r="85" spans="1:17" x14ac:dyDescent="0.15">
      <c r="A85" s="139" t="s">
        <v>2376</v>
      </c>
      <c r="B85" s="1" t="s">
        <v>2660</v>
      </c>
      <c r="C85" s="1" t="s">
        <v>2448</v>
      </c>
      <c r="D85" s="1" t="s">
        <v>2449</v>
      </c>
      <c r="E85" s="1" t="s">
        <v>2448</v>
      </c>
      <c r="F85" s="1" t="s">
        <v>2468</v>
      </c>
      <c r="G85" s="1" t="s">
        <v>2661</v>
      </c>
      <c r="H85" s="1" t="s">
        <v>2662</v>
      </c>
      <c r="I85" s="1" t="s">
        <v>2663</v>
      </c>
      <c r="J85" s="1" t="s">
        <v>2664</v>
      </c>
      <c r="K85" s="1" t="s">
        <v>2665</v>
      </c>
      <c r="L85" s="1">
        <v>0.58526265078374795</v>
      </c>
      <c r="M85" s="1">
        <v>0.31084386073942699</v>
      </c>
      <c r="N85" s="1">
        <v>0.16719869563315001</v>
      </c>
      <c r="O85" s="1">
        <v>1.6220142606052801</v>
      </c>
      <c r="P85" s="1">
        <v>3.8432105181805798</v>
      </c>
      <c r="Q85" s="1">
        <v>3.50796022032437</v>
      </c>
    </row>
    <row r="86" spans="1:17" x14ac:dyDescent="0.15">
      <c r="A86" s="139" t="s">
        <v>2376</v>
      </c>
      <c r="B86" s="1" t="s">
        <v>951</v>
      </c>
      <c r="C86" s="1" t="s">
        <v>2466</v>
      </c>
      <c r="D86" s="1" t="s">
        <v>2449</v>
      </c>
      <c r="E86" s="1" t="s">
        <v>2448</v>
      </c>
      <c r="F86" s="1" t="s">
        <v>2448</v>
      </c>
      <c r="G86" s="1" t="s">
        <v>135</v>
      </c>
      <c r="H86" s="1" t="s">
        <v>952</v>
      </c>
      <c r="I86" s="1" t="s">
        <v>411</v>
      </c>
      <c r="J86" s="1" t="s">
        <v>412</v>
      </c>
      <c r="K86" s="1" t="s">
        <v>2666</v>
      </c>
      <c r="L86" s="1">
        <v>0</v>
      </c>
      <c r="M86" s="1">
        <v>6.2067848816476499E-2</v>
      </c>
      <c r="N86" s="1">
        <v>0</v>
      </c>
      <c r="O86" s="1">
        <v>0.158172109451202</v>
      </c>
      <c r="P86" s="1">
        <v>0</v>
      </c>
      <c r="Q86" s="1">
        <v>0</v>
      </c>
    </row>
    <row r="87" spans="1:17" x14ac:dyDescent="0.15">
      <c r="A87" s="139" t="s">
        <v>2376</v>
      </c>
      <c r="B87" s="1" t="s">
        <v>2667</v>
      </c>
      <c r="C87" s="1" t="s">
        <v>2466</v>
      </c>
      <c r="D87" s="1" t="s">
        <v>2449</v>
      </c>
      <c r="E87" s="1" t="s">
        <v>2448</v>
      </c>
      <c r="F87" s="1" t="s">
        <v>2448</v>
      </c>
      <c r="G87" s="1" t="s">
        <v>1110</v>
      </c>
      <c r="H87" s="1" t="s">
        <v>1111</v>
      </c>
      <c r="I87" s="1" t="s">
        <v>2668</v>
      </c>
      <c r="J87" s="1" t="s">
        <v>2669</v>
      </c>
      <c r="K87" s="1" t="s">
        <v>2637</v>
      </c>
      <c r="L87" s="1">
        <v>0</v>
      </c>
      <c r="M87" s="1">
        <v>0</v>
      </c>
      <c r="N87" s="1">
        <v>0</v>
      </c>
      <c r="O87" s="1">
        <v>1.38041113702868</v>
      </c>
      <c r="P87" s="1">
        <v>0.128793450295943</v>
      </c>
      <c r="Q87" s="1">
        <v>0.28527544271067601</v>
      </c>
    </row>
    <row r="88" spans="1:17" x14ac:dyDescent="0.15">
      <c r="A88" s="139" t="s">
        <v>2376</v>
      </c>
      <c r="B88" s="1" t="s">
        <v>1767</v>
      </c>
      <c r="C88" s="1" t="s">
        <v>2448</v>
      </c>
      <c r="D88" s="1" t="s">
        <v>2449</v>
      </c>
      <c r="E88" s="1" t="s">
        <v>2450</v>
      </c>
      <c r="F88" s="1" t="s">
        <v>2448</v>
      </c>
      <c r="G88" s="1" t="s">
        <v>1768</v>
      </c>
      <c r="H88" s="1" t="s">
        <v>1769</v>
      </c>
      <c r="I88" s="1" t="s">
        <v>1770</v>
      </c>
      <c r="J88" s="1" t="s">
        <v>1771</v>
      </c>
      <c r="K88" s="1" t="s">
        <v>2670</v>
      </c>
      <c r="L88" s="1">
        <v>26.400630961950998</v>
      </c>
      <c r="M88" s="1">
        <v>39.484995206562701</v>
      </c>
      <c r="N88" s="1">
        <v>33.022478945677697</v>
      </c>
      <c r="O88" s="1">
        <v>20.2961991369807</v>
      </c>
      <c r="P88" s="1">
        <v>38.307824568641003</v>
      </c>
      <c r="Q88" s="1">
        <v>63.334290081799899</v>
      </c>
    </row>
    <row r="89" spans="1:17" x14ac:dyDescent="0.15">
      <c r="A89" s="139" t="s">
        <v>2376</v>
      </c>
      <c r="B89" s="1" t="s">
        <v>1772</v>
      </c>
      <c r="C89" s="1" t="s">
        <v>2448</v>
      </c>
      <c r="D89" s="1" t="s">
        <v>2449</v>
      </c>
      <c r="E89" s="1" t="s">
        <v>2450</v>
      </c>
      <c r="F89" s="1" t="s">
        <v>2448</v>
      </c>
      <c r="G89" s="1" t="s">
        <v>135</v>
      </c>
      <c r="H89" s="1" t="s">
        <v>136</v>
      </c>
      <c r="I89" s="1" t="s">
        <v>138</v>
      </c>
      <c r="J89" s="1" t="s">
        <v>137</v>
      </c>
      <c r="K89" s="1" t="s">
        <v>2671</v>
      </c>
      <c r="L89" s="1">
        <v>30.1413015448042</v>
      </c>
      <c r="M89" s="1">
        <v>9.0553724694354099</v>
      </c>
      <c r="N89" s="1">
        <v>8.2918924553331106</v>
      </c>
      <c r="O89" s="1">
        <v>12.767938098256501</v>
      </c>
      <c r="P89" s="1">
        <v>24.4305681262497</v>
      </c>
      <c r="Q89" s="1">
        <v>8.37004583697545</v>
      </c>
    </row>
    <row r="90" spans="1:17" x14ac:dyDescent="0.15">
      <c r="A90" s="139" t="s">
        <v>2376</v>
      </c>
      <c r="B90" s="1" t="s">
        <v>2672</v>
      </c>
      <c r="C90" s="1" t="s">
        <v>2448</v>
      </c>
      <c r="D90" s="1" t="s">
        <v>2449</v>
      </c>
      <c r="E90" s="1" t="s">
        <v>2448</v>
      </c>
      <c r="F90" s="1" t="s">
        <v>2468</v>
      </c>
      <c r="G90" s="1" t="s">
        <v>245</v>
      </c>
      <c r="H90" s="1" t="s">
        <v>246</v>
      </c>
      <c r="I90" s="1" t="s">
        <v>138</v>
      </c>
      <c r="J90" s="1" t="s">
        <v>137</v>
      </c>
      <c r="K90" s="1" t="s">
        <v>2673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</row>
    <row r="91" spans="1:17" x14ac:dyDescent="0.15">
      <c r="A91" s="139" t="s">
        <v>2376</v>
      </c>
      <c r="B91" s="1" t="s">
        <v>2674</v>
      </c>
      <c r="C91" s="1" t="s">
        <v>2466</v>
      </c>
      <c r="D91" s="1" t="s">
        <v>2449</v>
      </c>
      <c r="E91" s="1" t="s">
        <v>2450</v>
      </c>
      <c r="F91" s="1" t="s">
        <v>2448</v>
      </c>
      <c r="G91" s="1" t="s">
        <v>135</v>
      </c>
      <c r="H91" s="1" t="s">
        <v>136</v>
      </c>
      <c r="I91" s="1" t="s">
        <v>138</v>
      </c>
      <c r="J91" s="1" t="s">
        <v>2675</v>
      </c>
      <c r="K91" s="1" t="s">
        <v>2676</v>
      </c>
      <c r="L91" s="1">
        <v>2.22313739260944</v>
      </c>
      <c r="M91" s="1">
        <v>0.86748946345851896</v>
      </c>
      <c r="N91" s="1">
        <v>2.17751713018703</v>
      </c>
      <c r="O91" s="1">
        <v>0</v>
      </c>
      <c r="P91" s="1">
        <v>9.1670632269465702E-2</v>
      </c>
      <c r="Q91" s="1">
        <v>0</v>
      </c>
    </row>
    <row r="92" spans="1:17" x14ac:dyDescent="0.15">
      <c r="A92" s="139" t="s">
        <v>2376</v>
      </c>
      <c r="B92" s="1" t="s">
        <v>2677</v>
      </c>
      <c r="C92" s="1" t="s">
        <v>2448</v>
      </c>
      <c r="D92" s="1" t="s">
        <v>2449</v>
      </c>
      <c r="E92" s="1" t="s">
        <v>2448</v>
      </c>
      <c r="F92" s="1" t="s">
        <v>2468</v>
      </c>
      <c r="G92" s="1" t="s">
        <v>2492</v>
      </c>
      <c r="H92" s="1" t="s">
        <v>2493</v>
      </c>
      <c r="I92" s="1" t="s">
        <v>2494</v>
      </c>
      <c r="J92" s="1" t="s">
        <v>2495</v>
      </c>
      <c r="K92" s="1" t="s">
        <v>2496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</row>
    <row r="93" spans="1:17" x14ac:dyDescent="0.15">
      <c r="A93" s="139" t="s">
        <v>2376</v>
      </c>
      <c r="B93" s="1" t="s">
        <v>1774</v>
      </c>
      <c r="C93" s="1" t="s">
        <v>2448</v>
      </c>
      <c r="D93" s="1" t="s">
        <v>2449</v>
      </c>
      <c r="E93" s="1" t="s">
        <v>2448</v>
      </c>
      <c r="F93" s="1" t="s">
        <v>2468</v>
      </c>
      <c r="G93" s="1" t="s">
        <v>837</v>
      </c>
      <c r="H93" s="1" t="s">
        <v>838</v>
      </c>
      <c r="I93" s="1" t="s">
        <v>1773</v>
      </c>
      <c r="J93" s="1" t="s">
        <v>1775</v>
      </c>
      <c r="K93" s="1" t="s">
        <v>2678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</row>
    <row r="94" spans="1:17" x14ac:dyDescent="0.15">
      <c r="A94" s="139" t="s">
        <v>2376</v>
      </c>
      <c r="B94" s="1" t="s">
        <v>2679</v>
      </c>
      <c r="C94" s="1" t="s">
        <v>2466</v>
      </c>
      <c r="D94" s="1" t="s">
        <v>2448</v>
      </c>
      <c r="E94" s="1" t="s">
        <v>2448</v>
      </c>
      <c r="F94" s="1" t="s">
        <v>2468</v>
      </c>
      <c r="G94" s="1" t="s">
        <v>135</v>
      </c>
      <c r="H94" s="1" t="s">
        <v>2680</v>
      </c>
      <c r="I94" s="1" t="s">
        <v>2681</v>
      </c>
      <c r="J94" s="1" t="s">
        <v>2682</v>
      </c>
      <c r="K94" s="1" t="s">
        <v>2683</v>
      </c>
      <c r="L94" s="1">
        <v>0</v>
      </c>
      <c r="M94" s="1">
        <v>0</v>
      </c>
      <c r="N94" s="1">
        <v>0.32133499316996</v>
      </c>
      <c r="O94" s="1">
        <v>3.8664293421405</v>
      </c>
      <c r="P94" s="1">
        <v>7.7920037429045799</v>
      </c>
      <c r="Q94" s="1">
        <v>5.7530547613319598</v>
      </c>
    </row>
    <row r="95" spans="1:17" x14ac:dyDescent="0.15">
      <c r="A95" s="139" t="s">
        <v>2376</v>
      </c>
      <c r="B95" s="1" t="s">
        <v>2684</v>
      </c>
      <c r="C95" s="1" t="s">
        <v>2466</v>
      </c>
      <c r="D95" s="1" t="s">
        <v>2448</v>
      </c>
      <c r="E95" s="1" t="s">
        <v>2448</v>
      </c>
      <c r="F95" s="1" t="s">
        <v>2468</v>
      </c>
      <c r="G95" s="1" t="s">
        <v>139</v>
      </c>
      <c r="H95" s="1" t="s">
        <v>2685</v>
      </c>
      <c r="I95" s="1" t="s">
        <v>2686</v>
      </c>
      <c r="J95" s="1" t="s">
        <v>2687</v>
      </c>
      <c r="K95" s="1" t="s">
        <v>2688</v>
      </c>
      <c r="L95" s="1">
        <v>94.197891031261094</v>
      </c>
      <c r="M95" s="1">
        <v>78.711783139589699</v>
      </c>
      <c r="N95" s="1">
        <v>102.796132195712</v>
      </c>
      <c r="O95" s="1">
        <v>93.060632274818602</v>
      </c>
      <c r="P95" s="1">
        <v>96.799756467745098</v>
      </c>
      <c r="Q95" s="1">
        <v>97.871454263022002</v>
      </c>
    </row>
    <row r="96" spans="1:17" x14ac:dyDescent="0.15">
      <c r="A96" s="139" t="s">
        <v>2376</v>
      </c>
      <c r="B96" s="1" t="s">
        <v>2689</v>
      </c>
      <c r="C96" s="1" t="s">
        <v>2448</v>
      </c>
      <c r="D96" s="1" t="s">
        <v>2448</v>
      </c>
      <c r="E96" s="1" t="s">
        <v>2450</v>
      </c>
      <c r="F96" s="1" t="s">
        <v>2468</v>
      </c>
      <c r="G96" s="1" t="s">
        <v>912</v>
      </c>
      <c r="H96" s="1" t="s">
        <v>913</v>
      </c>
      <c r="I96" s="1" t="s">
        <v>138</v>
      </c>
      <c r="J96" s="1" t="s">
        <v>2690</v>
      </c>
      <c r="K96" s="1" t="s">
        <v>2691</v>
      </c>
      <c r="L96" s="1">
        <v>1.4683603220761701</v>
      </c>
      <c r="M96" s="1">
        <v>1.0284045243232101</v>
      </c>
      <c r="N96" s="1">
        <v>0.45175128746906601</v>
      </c>
      <c r="O96" s="1">
        <v>3.7855416989994901</v>
      </c>
      <c r="P96" s="1">
        <v>4.1079182912384002</v>
      </c>
      <c r="Q96" s="1">
        <v>3.1052052895892199</v>
      </c>
    </row>
    <row r="97" spans="1:17" x14ac:dyDescent="0.15">
      <c r="A97" s="139" t="s">
        <v>2376</v>
      </c>
      <c r="B97" s="1" t="s">
        <v>2692</v>
      </c>
      <c r="C97" s="1" t="s">
        <v>2448</v>
      </c>
      <c r="D97" s="1" t="s">
        <v>2448</v>
      </c>
      <c r="E97" s="1" t="s">
        <v>2450</v>
      </c>
      <c r="F97" s="1" t="s">
        <v>2468</v>
      </c>
      <c r="G97" s="1" t="s">
        <v>139</v>
      </c>
      <c r="H97" s="1" t="s">
        <v>1267</v>
      </c>
      <c r="I97" s="1" t="s">
        <v>2693</v>
      </c>
      <c r="J97" s="1" t="s">
        <v>2694</v>
      </c>
      <c r="K97" s="1" t="s">
        <v>2695</v>
      </c>
      <c r="L97" s="1">
        <v>5.3247491284321802</v>
      </c>
      <c r="M97" s="1">
        <v>5.5872452530942001</v>
      </c>
      <c r="N97" s="1">
        <v>8.3016453281340201</v>
      </c>
      <c r="O97" s="1">
        <v>3.8948068052020801</v>
      </c>
      <c r="P97" s="1">
        <v>5.86187437539611</v>
      </c>
      <c r="Q97" s="1">
        <v>4.85578933983982</v>
      </c>
    </row>
    <row r="98" spans="1:17" x14ac:dyDescent="0.15">
      <c r="A98" s="139" t="s">
        <v>2376</v>
      </c>
      <c r="B98" s="1" t="s">
        <v>2696</v>
      </c>
      <c r="C98" s="1" t="s">
        <v>2448</v>
      </c>
      <c r="D98" s="1" t="s">
        <v>2448</v>
      </c>
      <c r="E98" s="1" t="s">
        <v>2450</v>
      </c>
      <c r="F98" s="1" t="s">
        <v>2468</v>
      </c>
      <c r="G98" s="1" t="s">
        <v>644</v>
      </c>
      <c r="H98" s="1" t="s">
        <v>645</v>
      </c>
      <c r="I98" s="1" t="s">
        <v>2697</v>
      </c>
      <c r="J98" s="1" t="s">
        <v>2698</v>
      </c>
      <c r="K98" s="1" t="s">
        <v>2699</v>
      </c>
      <c r="L98" s="1">
        <v>5.1419504318857898</v>
      </c>
      <c r="M98" s="1">
        <v>4.3695765566799496</v>
      </c>
      <c r="N98" s="1">
        <v>1.1384439758021501</v>
      </c>
      <c r="O98" s="1">
        <v>2.6181250116779999</v>
      </c>
      <c r="P98" s="1">
        <v>2.6344393606963101</v>
      </c>
      <c r="Q98" s="1">
        <v>1.2327974488568501</v>
      </c>
    </row>
    <row r="99" spans="1:17" x14ac:dyDescent="0.15">
      <c r="A99" s="139" t="s">
        <v>2376</v>
      </c>
      <c r="B99" s="1" t="s">
        <v>1855</v>
      </c>
      <c r="C99" s="1" t="s">
        <v>2466</v>
      </c>
      <c r="D99" s="1" t="s">
        <v>2448</v>
      </c>
      <c r="E99" s="1" t="s">
        <v>2450</v>
      </c>
      <c r="F99" s="1" t="s">
        <v>2448</v>
      </c>
      <c r="G99" s="1" t="s">
        <v>135</v>
      </c>
      <c r="H99" s="1" t="s">
        <v>136</v>
      </c>
      <c r="I99" s="1" t="s">
        <v>1856</v>
      </c>
      <c r="J99" s="1" t="s">
        <v>1857</v>
      </c>
      <c r="K99" s="1" t="s">
        <v>2700</v>
      </c>
      <c r="L99" s="1">
        <v>5.75898448371208</v>
      </c>
      <c r="M99" s="1">
        <v>7.9744772159409001</v>
      </c>
      <c r="N99" s="1">
        <v>3.83888205173713</v>
      </c>
      <c r="O99" s="1">
        <v>5.7841782958421897</v>
      </c>
      <c r="P99" s="1">
        <v>4.1903664572953501</v>
      </c>
      <c r="Q99" s="1">
        <v>4.3723216186122897</v>
      </c>
    </row>
    <row r="100" spans="1:17" x14ac:dyDescent="0.15">
      <c r="A100" s="139" t="s">
        <v>2376</v>
      </c>
      <c r="B100" s="1" t="s">
        <v>2199</v>
      </c>
      <c r="C100" s="1" t="s">
        <v>2466</v>
      </c>
      <c r="D100" s="1" t="s">
        <v>2448</v>
      </c>
      <c r="E100" s="1" t="s">
        <v>2450</v>
      </c>
      <c r="F100" s="1" t="s">
        <v>2448</v>
      </c>
      <c r="G100" s="1" t="s">
        <v>2200</v>
      </c>
      <c r="H100" s="1" t="s">
        <v>2201</v>
      </c>
      <c r="I100" s="1" t="s">
        <v>2202</v>
      </c>
      <c r="J100" s="1" t="s">
        <v>137</v>
      </c>
      <c r="K100" s="1" t="s">
        <v>2701</v>
      </c>
      <c r="L100" s="1">
        <v>0.249955923772226</v>
      </c>
      <c r="M100" s="1">
        <v>0</v>
      </c>
      <c r="N100" s="1">
        <v>0.14281555251998199</v>
      </c>
      <c r="O100" s="1">
        <v>0</v>
      </c>
      <c r="P100" s="1">
        <v>0.144296365609344</v>
      </c>
      <c r="Q100" s="1">
        <v>0.15980707670366601</v>
      </c>
    </row>
    <row r="101" spans="1:17" x14ac:dyDescent="0.15">
      <c r="A101" s="139" t="s">
        <v>2376</v>
      </c>
      <c r="B101" s="1" t="s">
        <v>2702</v>
      </c>
      <c r="C101" s="1" t="s">
        <v>2466</v>
      </c>
      <c r="D101" s="1" t="s">
        <v>2448</v>
      </c>
      <c r="E101" s="1" t="s">
        <v>2450</v>
      </c>
      <c r="F101" s="1" t="s">
        <v>2448</v>
      </c>
      <c r="G101" s="1" t="s">
        <v>2703</v>
      </c>
      <c r="H101" s="1" t="s">
        <v>2704</v>
      </c>
      <c r="I101" s="1" t="s">
        <v>2705</v>
      </c>
      <c r="J101" s="1" t="s">
        <v>2706</v>
      </c>
      <c r="K101" s="1" t="s">
        <v>2707</v>
      </c>
      <c r="L101" s="1">
        <v>81.924204120290696</v>
      </c>
      <c r="M101" s="1">
        <v>100.694613135148</v>
      </c>
      <c r="N101" s="1">
        <v>101.02929895689699</v>
      </c>
      <c r="O101" s="1">
        <v>33.047296683865902</v>
      </c>
      <c r="P101" s="1">
        <v>33.175770537274701</v>
      </c>
      <c r="Q101" s="1">
        <v>34.518328567991801</v>
      </c>
    </row>
    <row r="102" spans="1:17" x14ac:dyDescent="0.15">
      <c r="A102" s="139" t="s">
        <v>2376</v>
      </c>
      <c r="B102" s="1" t="s">
        <v>2708</v>
      </c>
      <c r="C102" s="1" t="s">
        <v>2466</v>
      </c>
      <c r="D102" s="1" t="s">
        <v>2448</v>
      </c>
      <c r="E102" s="1" t="s">
        <v>2450</v>
      </c>
      <c r="F102" s="1" t="s">
        <v>2448</v>
      </c>
      <c r="G102" s="1" t="s">
        <v>135</v>
      </c>
      <c r="H102" s="1" t="s">
        <v>2709</v>
      </c>
      <c r="I102" s="1" t="s">
        <v>138</v>
      </c>
      <c r="J102" s="1" t="s">
        <v>137</v>
      </c>
      <c r="K102" s="1" t="s">
        <v>2710</v>
      </c>
      <c r="L102" s="1">
        <v>4.4863149183645303</v>
      </c>
      <c r="M102" s="1">
        <v>4.6951037500142698</v>
      </c>
      <c r="N102" s="1">
        <v>2.5633141002440398</v>
      </c>
      <c r="O102" s="1">
        <v>2.3929763263677599</v>
      </c>
      <c r="P102" s="1">
        <v>2.0540525625994901</v>
      </c>
      <c r="Q102" s="1">
        <v>1.43414259093376</v>
      </c>
    </row>
    <row r="103" spans="1:17" x14ac:dyDescent="0.15">
      <c r="A103" s="139" t="s">
        <v>2377</v>
      </c>
      <c r="B103" s="1" t="s">
        <v>2711</v>
      </c>
      <c r="C103" s="1" t="s">
        <v>2466</v>
      </c>
      <c r="D103" s="1" t="s">
        <v>2449</v>
      </c>
      <c r="E103" s="1" t="s">
        <v>2448</v>
      </c>
      <c r="F103" s="1" t="s">
        <v>2448</v>
      </c>
      <c r="G103" s="1" t="s">
        <v>135</v>
      </c>
      <c r="H103" s="1" t="s">
        <v>136</v>
      </c>
      <c r="I103" s="1" t="s">
        <v>1818</v>
      </c>
      <c r="J103" s="1" t="s">
        <v>461</v>
      </c>
      <c r="K103" s="1" t="s">
        <v>2712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</row>
    <row r="104" spans="1:17" x14ac:dyDescent="0.15">
      <c r="A104" s="139" t="s">
        <v>2377</v>
      </c>
      <c r="B104" s="1" t="s">
        <v>619</v>
      </c>
      <c r="C104" s="1" t="s">
        <v>2448</v>
      </c>
      <c r="D104" s="1" t="s">
        <v>2449</v>
      </c>
      <c r="E104" s="1" t="s">
        <v>2450</v>
      </c>
      <c r="F104" s="1" t="s">
        <v>2468</v>
      </c>
      <c r="G104" s="1" t="s">
        <v>135</v>
      </c>
      <c r="H104" s="1" t="s">
        <v>617</v>
      </c>
      <c r="I104" s="1" t="s">
        <v>138</v>
      </c>
      <c r="J104" s="1" t="s">
        <v>618</v>
      </c>
      <c r="K104" s="1" t="s">
        <v>2713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</row>
    <row r="105" spans="1:17" x14ac:dyDescent="0.15">
      <c r="A105" s="139" t="s">
        <v>2377</v>
      </c>
      <c r="B105" s="1" t="s">
        <v>620</v>
      </c>
      <c r="C105" s="1" t="s">
        <v>2448</v>
      </c>
      <c r="D105" s="1" t="s">
        <v>2449</v>
      </c>
      <c r="E105" s="1" t="s">
        <v>2450</v>
      </c>
      <c r="F105" s="1" t="s">
        <v>2448</v>
      </c>
      <c r="G105" s="1" t="s">
        <v>621</v>
      </c>
      <c r="H105" s="1" t="s">
        <v>622</v>
      </c>
      <c r="I105" s="1" t="s">
        <v>430</v>
      </c>
      <c r="J105" s="1" t="s">
        <v>431</v>
      </c>
      <c r="K105" s="1" t="s">
        <v>2714</v>
      </c>
      <c r="L105" s="1">
        <v>1.06460100491156</v>
      </c>
      <c r="M105" s="1">
        <v>2.4925049372611001</v>
      </c>
      <c r="N105" s="1">
        <v>0.86896223505116099</v>
      </c>
      <c r="O105" s="1">
        <v>0.784177218687651</v>
      </c>
      <c r="P105" s="1">
        <v>1.00966809062989</v>
      </c>
      <c r="Q105" s="1">
        <v>3.5004502209794501</v>
      </c>
    </row>
    <row r="106" spans="1:17" x14ac:dyDescent="0.15">
      <c r="A106" s="139" t="s">
        <v>2377</v>
      </c>
      <c r="B106" s="1" t="s">
        <v>1412</v>
      </c>
      <c r="C106" s="1" t="s">
        <v>2448</v>
      </c>
      <c r="D106" s="1" t="s">
        <v>2449</v>
      </c>
      <c r="E106" s="1" t="s">
        <v>2450</v>
      </c>
      <c r="F106" s="1" t="s">
        <v>2468</v>
      </c>
      <c r="G106" s="1" t="s">
        <v>625</v>
      </c>
      <c r="H106" s="1" t="s">
        <v>626</v>
      </c>
      <c r="I106" s="1" t="s">
        <v>430</v>
      </c>
      <c r="J106" s="1" t="s">
        <v>431</v>
      </c>
      <c r="K106" s="1" t="s">
        <v>2715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</row>
    <row r="107" spans="1:17" x14ac:dyDescent="0.15">
      <c r="A107" s="139" t="s">
        <v>2377</v>
      </c>
      <c r="B107" s="1" t="s">
        <v>623</v>
      </c>
      <c r="C107" s="1" t="s">
        <v>2448</v>
      </c>
      <c r="D107" s="1" t="s">
        <v>2449</v>
      </c>
      <c r="E107" s="1" t="s">
        <v>2448</v>
      </c>
      <c r="F107" s="1" t="s">
        <v>2468</v>
      </c>
      <c r="G107" s="1" t="s">
        <v>135</v>
      </c>
      <c r="H107" s="1" t="s">
        <v>617</v>
      </c>
      <c r="I107" s="1" t="s">
        <v>138</v>
      </c>
      <c r="J107" s="1" t="s">
        <v>618</v>
      </c>
      <c r="K107" s="1" t="s">
        <v>2713</v>
      </c>
      <c r="L107" s="1">
        <v>0</v>
      </c>
      <c r="M107" s="1">
        <v>6.7991336462862206E-2</v>
      </c>
      <c r="N107" s="1">
        <v>0</v>
      </c>
      <c r="O107" s="1">
        <v>0</v>
      </c>
      <c r="P107" s="1">
        <v>0</v>
      </c>
      <c r="Q107" s="1">
        <v>0</v>
      </c>
    </row>
    <row r="108" spans="1:17" x14ac:dyDescent="0.15">
      <c r="A108" s="139" t="s">
        <v>2377</v>
      </c>
      <c r="B108" s="1" t="s">
        <v>624</v>
      </c>
      <c r="C108" s="1" t="s">
        <v>2448</v>
      </c>
      <c r="D108" s="1" t="s">
        <v>2449</v>
      </c>
      <c r="E108" s="1" t="s">
        <v>2448</v>
      </c>
      <c r="F108" s="1" t="s">
        <v>2468</v>
      </c>
      <c r="G108" s="1" t="s">
        <v>625</v>
      </c>
      <c r="H108" s="1" t="s">
        <v>626</v>
      </c>
      <c r="I108" s="1" t="s">
        <v>430</v>
      </c>
      <c r="J108" s="1" t="s">
        <v>431</v>
      </c>
      <c r="K108" s="1" t="s">
        <v>2715</v>
      </c>
      <c r="L108" s="1">
        <v>0.52417941295923098</v>
      </c>
      <c r="M108" s="1">
        <v>5.0907688038989702</v>
      </c>
      <c r="N108" s="1">
        <v>4.6421987362805899</v>
      </c>
      <c r="O108" s="1">
        <v>0</v>
      </c>
      <c r="P108" s="1">
        <v>0.453903130654636</v>
      </c>
      <c r="Q108" s="1">
        <v>12.2322232304049</v>
      </c>
    </row>
    <row r="109" spans="1:17" x14ac:dyDescent="0.15">
      <c r="A109" s="139" t="s">
        <v>2377</v>
      </c>
      <c r="B109" s="1" t="s">
        <v>627</v>
      </c>
      <c r="C109" s="1" t="s">
        <v>2448</v>
      </c>
      <c r="D109" s="1" t="s">
        <v>2449</v>
      </c>
      <c r="E109" s="1" t="s">
        <v>2448</v>
      </c>
      <c r="F109" s="1" t="s">
        <v>2468</v>
      </c>
      <c r="G109" s="1" t="s">
        <v>628</v>
      </c>
      <c r="H109" s="1" t="s">
        <v>629</v>
      </c>
      <c r="I109" s="1" t="s">
        <v>430</v>
      </c>
      <c r="J109" s="1" t="s">
        <v>431</v>
      </c>
      <c r="K109" s="1" t="s">
        <v>2715</v>
      </c>
      <c r="L109" s="1">
        <v>0.113425377173951</v>
      </c>
      <c r="M109" s="1">
        <v>2.5473896942829501</v>
      </c>
      <c r="N109" s="1">
        <v>2.5274752403956602</v>
      </c>
      <c r="O109" s="1">
        <v>5.84838051752345E-2</v>
      </c>
      <c r="P109" s="1">
        <v>0.26191609219847301</v>
      </c>
      <c r="Q109" s="1">
        <v>3.77090984356213</v>
      </c>
    </row>
    <row r="110" spans="1:17" x14ac:dyDescent="0.15">
      <c r="A110" s="139" t="s">
        <v>2377</v>
      </c>
      <c r="B110" s="1" t="s">
        <v>630</v>
      </c>
      <c r="C110" s="1" t="s">
        <v>2448</v>
      </c>
      <c r="D110" s="1" t="s">
        <v>2449</v>
      </c>
      <c r="E110" s="1" t="s">
        <v>2450</v>
      </c>
      <c r="F110" s="1" t="s">
        <v>2448</v>
      </c>
      <c r="G110" s="1" t="s">
        <v>625</v>
      </c>
      <c r="H110" s="1" t="s">
        <v>626</v>
      </c>
      <c r="I110" s="1" t="s">
        <v>430</v>
      </c>
      <c r="J110" s="1" t="s">
        <v>431</v>
      </c>
      <c r="K110" s="1" t="s">
        <v>2715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</row>
    <row r="111" spans="1:17" x14ac:dyDescent="0.15">
      <c r="A111" s="139" t="s">
        <v>2377</v>
      </c>
      <c r="B111" s="1" t="s">
        <v>1979</v>
      </c>
      <c r="C111" s="1" t="s">
        <v>2466</v>
      </c>
      <c r="D111" s="1" t="s">
        <v>2449</v>
      </c>
      <c r="E111" s="1" t="s">
        <v>2450</v>
      </c>
      <c r="F111" s="1" t="s">
        <v>2448</v>
      </c>
      <c r="G111" s="1" t="s">
        <v>633</v>
      </c>
      <c r="H111" s="1" t="s">
        <v>634</v>
      </c>
      <c r="I111" s="1" t="s">
        <v>1980</v>
      </c>
      <c r="J111" s="1" t="s">
        <v>1981</v>
      </c>
      <c r="K111" s="1" t="s">
        <v>2716</v>
      </c>
      <c r="L111" s="1">
        <v>4.3331842431067003</v>
      </c>
      <c r="M111" s="1">
        <v>2.7914499681742302</v>
      </c>
      <c r="N111" s="1">
        <v>4.5722056592744202</v>
      </c>
      <c r="O111" s="1">
        <v>2.4568233679579099</v>
      </c>
      <c r="P111" s="1">
        <v>3.9295467830146098</v>
      </c>
      <c r="Q111" s="1">
        <v>1.2525100771903499</v>
      </c>
    </row>
    <row r="112" spans="1:17" x14ac:dyDescent="0.15">
      <c r="A112" s="139" t="s">
        <v>2377</v>
      </c>
      <c r="B112" s="1" t="s">
        <v>636</v>
      </c>
      <c r="C112" s="1" t="s">
        <v>2466</v>
      </c>
      <c r="D112" s="1" t="s">
        <v>2449</v>
      </c>
      <c r="E112" s="1" t="s">
        <v>2450</v>
      </c>
      <c r="F112" s="1" t="s">
        <v>2448</v>
      </c>
      <c r="G112" s="1" t="s">
        <v>135</v>
      </c>
      <c r="H112" s="1" t="s">
        <v>136</v>
      </c>
      <c r="I112" s="1" t="s">
        <v>138</v>
      </c>
      <c r="J112" s="1" t="s">
        <v>137</v>
      </c>
      <c r="K112" s="1" t="s">
        <v>2717</v>
      </c>
      <c r="L112" s="1">
        <v>0</v>
      </c>
      <c r="M112" s="1">
        <v>0</v>
      </c>
      <c r="N112" s="1">
        <v>4.8810378709361099E-2</v>
      </c>
      <c r="O112" s="1">
        <v>0</v>
      </c>
      <c r="P112" s="1">
        <v>0</v>
      </c>
      <c r="Q112" s="1">
        <v>0</v>
      </c>
    </row>
    <row r="113" spans="1:17" x14ac:dyDescent="0.15">
      <c r="A113" s="139" t="s">
        <v>2377</v>
      </c>
      <c r="B113" s="1" t="s">
        <v>637</v>
      </c>
      <c r="C113" s="1" t="s">
        <v>2466</v>
      </c>
      <c r="D113" s="1" t="s">
        <v>2449</v>
      </c>
      <c r="E113" s="1" t="s">
        <v>2450</v>
      </c>
      <c r="F113" s="1" t="s">
        <v>2448</v>
      </c>
      <c r="G113" s="1" t="s">
        <v>151</v>
      </c>
      <c r="H113" s="1" t="s">
        <v>638</v>
      </c>
      <c r="I113" s="1" t="s">
        <v>639</v>
      </c>
      <c r="J113" s="1" t="s">
        <v>640</v>
      </c>
      <c r="K113" s="1" t="s">
        <v>2718</v>
      </c>
      <c r="L113" s="1">
        <v>0</v>
      </c>
      <c r="M113" s="1">
        <v>4.86228845327887E-2</v>
      </c>
      <c r="N113" s="1">
        <v>4.5768782409964702E-2</v>
      </c>
      <c r="O113" s="1">
        <v>4.1303102764705703E-2</v>
      </c>
      <c r="P113" s="1">
        <v>0</v>
      </c>
      <c r="Q113" s="1">
        <v>0.15364241202370199</v>
      </c>
    </row>
    <row r="114" spans="1:17" x14ac:dyDescent="0.15">
      <c r="A114" s="139" t="s">
        <v>2377</v>
      </c>
      <c r="B114" s="1" t="s">
        <v>641</v>
      </c>
      <c r="C114" s="1" t="s">
        <v>2466</v>
      </c>
      <c r="D114" s="1" t="s">
        <v>2449</v>
      </c>
      <c r="E114" s="1" t="s">
        <v>2450</v>
      </c>
      <c r="F114" s="1" t="s">
        <v>2448</v>
      </c>
      <c r="G114" s="1" t="s">
        <v>135</v>
      </c>
      <c r="H114" s="1" t="s">
        <v>150</v>
      </c>
      <c r="I114" s="1" t="s">
        <v>642</v>
      </c>
      <c r="J114" s="1" t="s">
        <v>640</v>
      </c>
      <c r="K114" s="1" t="s">
        <v>2719</v>
      </c>
      <c r="L114" s="1">
        <v>1.1136650069059599</v>
      </c>
      <c r="M114" s="1">
        <v>1.43309132118835</v>
      </c>
      <c r="N114" s="1">
        <v>0.55995008710805005</v>
      </c>
      <c r="O114" s="1">
        <v>0.59719106670684996</v>
      </c>
      <c r="P114" s="1">
        <v>1.0029311748292999</v>
      </c>
      <c r="Q114" s="1">
        <v>0.79745313523413397</v>
      </c>
    </row>
    <row r="115" spans="1:17" x14ac:dyDescent="0.15">
      <c r="A115" s="139" t="s">
        <v>2377</v>
      </c>
      <c r="B115" s="1" t="s">
        <v>643</v>
      </c>
      <c r="C115" s="1" t="s">
        <v>2466</v>
      </c>
      <c r="D115" s="1" t="s">
        <v>2449</v>
      </c>
      <c r="E115" s="1" t="s">
        <v>2450</v>
      </c>
      <c r="F115" s="1" t="s">
        <v>2448</v>
      </c>
      <c r="G115" s="1" t="s">
        <v>644</v>
      </c>
      <c r="H115" s="1" t="s">
        <v>645</v>
      </c>
      <c r="I115" s="1" t="s">
        <v>646</v>
      </c>
      <c r="J115" s="1" t="s">
        <v>647</v>
      </c>
      <c r="K115" s="1" t="s">
        <v>2720</v>
      </c>
      <c r="L115" s="1">
        <v>0.95363618743533896</v>
      </c>
      <c r="M115" s="1">
        <v>0.20037120759232099</v>
      </c>
      <c r="N115" s="1">
        <v>0.20956629989345199</v>
      </c>
      <c r="O115" s="1">
        <v>0.30259012242838701</v>
      </c>
      <c r="P115" s="1">
        <v>0.12704353928648801</v>
      </c>
      <c r="Q115" s="1">
        <v>9.3799805891282007E-2</v>
      </c>
    </row>
    <row r="116" spans="1:17" x14ac:dyDescent="0.15">
      <c r="A116" s="139" t="s">
        <v>2377</v>
      </c>
      <c r="B116" s="1" t="s">
        <v>648</v>
      </c>
      <c r="C116" s="1" t="s">
        <v>2466</v>
      </c>
      <c r="D116" s="1" t="s">
        <v>2449</v>
      </c>
      <c r="E116" s="1" t="s">
        <v>2450</v>
      </c>
      <c r="F116" s="1" t="s">
        <v>2448</v>
      </c>
      <c r="G116" s="1" t="s">
        <v>649</v>
      </c>
      <c r="H116" s="1" t="s">
        <v>650</v>
      </c>
      <c r="I116" s="1" t="s">
        <v>651</v>
      </c>
      <c r="J116" s="1" t="s">
        <v>652</v>
      </c>
      <c r="K116" s="1" t="s">
        <v>2721</v>
      </c>
      <c r="L116" s="1">
        <v>85.435484099025402</v>
      </c>
      <c r="M116" s="1">
        <v>118.30268397275</v>
      </c>
      <c r="N116" s="1">
        <v>121.01970204308699</v>
      </c>
      <c r="O116" s="1">
        <v>88.256560763673093</v>
      </c>
      <c r="P116" s="1">
        <v>104.03609392999</v>
      </c>
      <c r="Q116" s="1">
        <v>105.356766590766</v>
      </c>
    </row>
    <row r="117" spans="1:17" x14ac:dyDescent="0.15">
      <c r="A117" s="139" t="s">
        <v>2377</v>
      </c>
      <c r="B117" s="1" t="s">
        <v>1413</v>
      </c>
      <c r="C117" s="1" t="s">
        <v>2466</v>
      </c>
      <c r="D117" s="1" t="s">
        <v>2449</v>
      </c>
      <c r="E117" s="1" t="s">
        <v>2450</v>
      </c>
      <c r="F117" s="1" t="s">
        <v>2448</v>
      </c>
      <c r="G117" s="1" t="s">
        <v>135</v>
      </c>
      <c r="H117" s="1" t="s">
        <v>136</v>
      </c>
      <c r="I117" s="1" t="s">
        <v>1414</v>
      </c>
      <c r="J117" s="1" t="s">
        <v>137</v>
      </c>
      <c r="K117" s="1" t="s">
        <v>2722</v>
      </c>
      <c r="L117" s="1">
        <v>46.580021559435899</v>
      </c>
      <c r="M117" s="1">
        <v>8.0323098468381406</v>
      </c>
      <c r="N117" s="1">
        <v>8.3169057055754507</v>
      </c>
      <c r="O117" s="1">
        <v>2.7292442415109401</v>
      </c>
      <c r="P117" s="1">
        <v>20.091146905724599</v>
      </c>
      <c r="Q117" s="1">
        <v>3.5533573525873901</v>
      </c>
    </row>
    <row r="118" spans="1:17" x14ac:dyDescent="0.15">
      <c r="A118" s="139" t="s">
        <v>2377</v>
      </c>
      <c r="B118" s="1" t="s">
        <v>1415</v>
      </c>
      <c r="C118" s="1" t="s">
        <v>2466</v>
      </c>
      <c r="D118" s="1" t="s">
        <v>2449</v>
      </c>
      <c r="E118" s="1" t="s">
        <v>2450</v>
      </c>
      <c r="F118" s="1" t="s">
        <v>2448</v>
      </c>
      <c r="G118" s="1" t="s">
        <v>1416</v>
      </c>
      <c r="H118" s="1" t="s">
        <v>1417</v>
      </c>
      <c r="I118" s="1" t="s">
        <v>1418</v>
      </c>
      <c r="J118" s="1" t="s">
        <v>1419</v>
      </c>
      <c r="K118" s="1" t="s">
        <v>2723</v>
      </c>
      <c r="L118" s="1">
        <v>300.73148904060002</v>
      </c>
      <c r="M118" s="1">
        <v>242.39494638298001</v>
      </c>
      <c r="N118" s="1">
        <v>149.88462359241501</v>
      </c>
      <c r="O118" s="1">
        <v>179.14348101726799</v>
      </c>
      <c r="P118" s="1">
        <v>160.89346640683701</v>
      </c>
      <c r="Q118" s="1">
        <v>113.412207146509</v>
      </c>
    </row>
    <row r="119" spans="1:17" x14ac:dyDescent="0.15">
      <c r="A119" s="139" t="s">
        <v>2377</v>
      </c>
      <c r="B119" s="1" t="s">
        <v>2724</v>
      </c>
      <c r="C119" s="1" t="s">
        <v>2448</v>
      </c>
      <c r="D119" s="1" t="s">
        <v>2449</v>
      </c>
      <c r="E119" s="1" t="s">
        <v>2450</v>
      </c>
      <c r="F119" s="1" t="s">
        <v>2468</v>
      </c>
      <c r="G119" s="1" t="s">
        <v>204</v>
      </c>
      <c r="H119" s="1" t="s">
        <v>205</v>
      </c>
      <c r="I119" s="1" t="s">
        <v>2725</v>
      </c>
      <c r="J119" s="1" t="s">
        <v>137</v>
      </c>
      <c r="K119" s="1" t="s">
        <v>2726</v>
      </c>
      <c r="L119" s="1">
        <v>4.52715201068205</v>
      </c>
      <c r="M119" s="1">
        <v>1.83196532655836</v>
      </c>
      <c r="N119" s="1">
        <v>0.67061215965904797</v>
      </c>
      <c r="O119" s="1">
        <v>5.7059851657924403</v>
      </c>
      <c r="P119" s="1">
        <v>4.0976582830181396</v>
      </c>
      <c r="Q119" s="1">
        <v>1.92959600690637</v>
      </c>
    </row>
    <row r="120" spans="1:17" x14ac:dyDescent="0.15">
      <c r="A120" s="139" t="s">
        <v>2377</v>
      </c>
      <c r="B120" s="1" t="s">
        <v>2727</v>
      </c>
      <c r="C120" s="1" t="s">
        <v>2448</v>
      </c>
      <c r="D120" s="1" t="s">
        <v>2449</v>
      </c>
      <c r="E120" s="1" t="s">
        <v>2448</v>
      </c>
      <c r="F120" s="1" t="s">
        <v>2468</v>
      </c>
      <c r="G120" s="1" t="s">
        <v>2492</v>
      </c>
      <c r="H120" s="1" t="s">
        <v>2493</v>
      </c>
      <c r="I120" s="1" t="s">
        <v>2494</v>
      </c>
      <c r="J120" s="1" t="s">
        <v>2495</v>
      </c>
      <c r="K120" s="1" t="s">
        <v>2496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</row>
    <row r="121" spans="1:17" x14ac:dyDescent="0.15">
      <c r="A121" s="139" t="s">
        <v>2377</v>
      </c>
      <c r="B121" s="1" t="s">
        <v>2728</v>
      </c>
      <c r="C121" s="1" t="s">
        <v>2448</v>
      </c>
      <c r="D121" s="1" t="s">
        <v>2449</v>
      </c>
      <c r="E121" s="1" t="s">
        <v>2448</v>
      </c>
      <c r="F121" s="1" t="s">
        <v>2468</v>
      </c>
      <c r="G121" s="1" t="s">
        <v>2492</v>
      </c>
      <c r="H121" s="1" t="s">
        <v>2493</v>
      </c>
      <c r="I121" s="1" t="s">
        <v>2494</v>
      </c>
      <c r="J121" s="1" t="s">
        <v>2495</v>
      </c>
      <c r="K121" s="1" t="s">
        <v>2496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</row>
    <row r="122" spans="1:17" x14ac:dyDescent="0.15">
      <c r="A122" s="139" t="s">
        <v>2377</v>
      </c>
      <c r="B122" s="1" t="s">
        <v>2729</v>
      </c>
      <c r="C122" s="1" t="s">
        <v>2448</v>
      </c>
      <c r="D122" s="1" t="s">
        <v>2448</v>
      </c>
      <c r="E122" s="1" t="s">
        <v>2450</v>
      </c>
      <c r="F122" s="1" t="s">
        <v>2468</v>
      </c>
      <c r="G122" s="1" t="s">
        <v>135</v>
      </c>
      <c r="H122" s="1" t="s">
        <v>136</v>
      </c>
      <c r="I122" s="1" t="s">
        <v>138</v>
      </c>
      <c r="J122" s="1" t="s">
        <v>137</v>
      </c>
      <c r="K122" s="1" t="s">
        <v>273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</row>
    <row r="123" spans="1:17" x14ac:dyDescent="0.15">
      <c r="A123" s="139" t="s">
        <v>2377</v>
      </c>
      <c r="B123" s="1" t="s">
        <v>2731</v>
      </c>
      <c r="C123" s="1" t="s">
        <v>2448</v>
      </c>
      <c r="D123" s="1" t="s">
        <v>2448</v>
      </c>
      <c r="E123" s="1" t="s">
        <v>2450</v>
      </c>
      <c r="F123" s="1" t="s">
        <v>2468</v>
      </c>
      <c r="G123" s="1" t="s">
        <v>135</v>
      </c>
      <c r="H123" s="1" t="s">
        <v>2331</v>
      </c>
      <c r="I123" s="1" t="s">
        <v>2732</v>
      </c>
      <c r="J123" s="1" t="s">
        <v>137</v>
      </c>
      <c r="K123" s="1" t="s">
        <v>2733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</row>
    <row r="124" spans="1:17" x14ac:dyDescent="0.15">
      <c r="A124" s="139" t="s">
        <v>2377</v>
      </c>
      <c r="B124" s="1" t="s">
        <v>1420</v>
      </c>
      <c r="C124" s="1" t="s">
        <v>2466</v>
      </c>
      <c r="D124" s="1" t="s">
        <v>2449</v>
      </c>
      <c r="E124" s="1" t="s">
        <v>2450</v>
      </c>
      <c r="F124" s="1" t="s">
        <v>2448</v>
      </c>
      <c r="G124" s="1" t="s">
        <v>237</v>
      </c>
      <c r="H124" s="1" t="s">
        <v>238</v>
      </c>
      <c r="I124" s="1" t="s">
        <v>1421</v>
      </c>
      <c r="J124" s="1" t="s">
        <v>1422</v>
      </c>
      <c r="K124" s="1" t="s">
        <v>2734</v>
      </c>
      <c r="L124" s="1">
        <v>150.75679893841999</v>
      </c>
      <c r="M124" s="1">
        <v>28.687501874345301</v>
      </c>
      <c r="N124" s="1">
        <v>19.451732524234998</v>
      </c>
      <c r="O124" s="1">
        <v>53.983155313470299</v>
      </c>
      <c r="P124" s="1">
        <v>28.300927540994699</v>
      </c>
      <c r="Q124" s="1">
        <v>14.6984574169342</v>
      </c>
    </row>
    <row r="125" spans="1:17" x14ac:dyDescent="0.15">
      <c r="A125" s="139" t="s">
        <v>2377</v>
      </c>
      <c r="B125" s="1" t="s">
        <v>2735</v>
      </c>
      <c r="C125" s="1" t="s">
        <v>2466</v>
      </c>
      <c r="D125" s="1" t="s">
        <v>2449</v>
      </c>
      <c r="E125" s="1" t="s">
        <v>2450</v>
      </c>
      <c r="F125" s="1" t="s">
        <v>2448</v>
      </c>
      <c r="G125" s="1" t="s">
        <v>135</v>
      </c>
      <c r="H125" s="1" t="s">
        <v>1466</v>
      </c>
      <c r="I125" s="1" t="s">
        <v>1467</v>
      </c>
      <c r="J125" s="1" t="s">
        <v>2736</v>
      </c>
      <c r="K125" s="1" t="s">
        <v>2737</v>
      </c>
      <c r="L125" s="1">
        <v>67.714678169546303</v>
      </c>
      <c r="M125" s="1">
        <v>80.868602101145001</v>
      </c>
      <c r="N125" s="1">
        <v>87.329141740923902</v>
      </c>
      <c r="O125" s="1">
        <v>121.133284166572</v>
      </c>
      <c r="P125" s="1">
        <v>120.710657503989</v>
      </c>
      <c r="Q125" s="1">
        <v>117.378872684442</v>
      </c>
    </row>
    <row r="126" spans="1:17" x14ac:dyDescent="0.15">
      <c r="A126" s="139" t="s">
        <v>2377</v>
      </c>
      <c r="B126" s="1" t="s">
        <v>653</v>
      </c>
      <c r="C126" s="1" t="s">
        <v>2466</v>
      </c>
      <c r="D126" s="1" t="s">
        <v>2449</v>
      </c>
      <c r="E126" s="1" t="s">
        <v>2450</v>
      </c>
      <c r="F126" s="1" t="s">
        <v>2448</v>
      </c>
      <c r="G126" s="1" t="s">
        <v>204</v>
      </c>
      <c r="H126" s="1" t="s">
        <v>205</v>
      </c>
      <c r="I126" s="1" t="s">
        <v>654</v>
      </c>
      <c r="J126" s="1" t="s">
        <v>655</v>
      </c>
      <c r="K126" s="1" t="s">
        <v>2738</v>
      </c>
      <c r="L126" s="1">
        <v>16.471671722481599</v>
      </c>
      <c r="M126" s="1">
        <v>14.302957161166299</v>
      </c>
      <c r="N126" s="1">
        <v>9.5420153904028897</v>
      </c>
      <c r="O126" s="1">
        <v>12.7395570188494</v>
      </c>
      <c r="P126" s="1">
        <v>8.9806144833476491</v>
      </c>
      <c r="Q126" s="1">
        <v>6.3624885284222099</v>
      </c>
    </row>
    <row r="127" spans="1:17" x14ac:dyDescent="0.15">
      <c r="A127" s="139" t="s">
        <v>2377</v>
      </c>
      <c r="B127" s="1" t="s">
        <v>656</v>
      </c>
      <c r="C127" s="1" t="s">
        <v>2466</v>
      </c>
      <c r="D127" s="1" t="s">
        <v>2449</v>
      </c>
      <c r="E127" s="1" t="s">
        <v>2450</v>
      </c>
      <c r="F127" s="1" t="s">
        <v>2448</v>
      </c>
      <c r="G127" s="1" t="s">
        <v>155</v>
      </c>
      <c r="H127" s="1" t="s">
        <v>657</v>
      </c>
      <c r="I127" s="1" t="s">
        <v>138</v>
      </c>
      <c r="J127" s="1" t="s">
        <v>137</v>
      </c>
      <c r="K127" s="1" t="s">
        <v>2739</v>
      </c>
      <c r="L127" s="1">
        <v>0.29470785772271202</v>
      </c>
      <c r="M127" s="1">
        <v>7.1554201255676006E-2</v>
      </c>
      <c r="N127" s="1">
        <v>0</v>
      </c>
      <c r="O127" s="1">
        <v>0.21273803367235999</v>
      </c>
      <c r="P127" s="1">
        <v>6.8052434435847894E-2</v>
      </c>
      <c r="Q127" s="1">
        <v>0</v>
      </c>
    </row>
    <row r="128" spans="1:17" x14ac:dyDescent="0.15">
      <c r="A128" s="139" t="s">
        <v>2377</v>
      </c>
      <c r="B128" s="1" t="s">
        <v>452</v>
      </c>
      <c r="C128" s="1" t="s">
        <v>2466</v>
      </c>
      <c r="D128" s="1" t="s">
        <v>2449</v>
      </c>
      <c r="E128" s="1" t="s">
        <v>2450</v>
      </c>
      <c r="F128" s="1" t="s">
        <v>2468</v>
      </c>
      <c r="G128" s="1" t="s">
        <v>185</v>
      </c>
      <c r="H128" s="1" t="s">
        <v>631</v>
      </c>
      <c r="I128" s="1" t="s">
        <v>449</v>
      </c>
      <c r="J128" s="1" t="s">
        <v>451</v>
      </c>
      <c r="K128" s="1" t="s">
        <v>2740</v>
      </c>
      <c r="L128" s="1">
        <v>0.159499200989072</v>
      </c>
      <c r="M128" s="1">
        <v>7.2611131850294497E-2</v>
      </c>
      <c r="N128" s="1">
        <v>0</v>
      </c>
      <c r="O128" s="1">
        <v>0.28784053005004601</v>
      </c>
      <c r="P128" s="1">
        <v>0.115096067103465</v>
      </c>
      <c r="Q128" s="1">
        <v>2.54935956927561E-2</v>
      </c>
    </row>
    <row r="129" spans="1:17" x14ac:dyDescent="0.15">
      <c r="A129" s="139" t="s">
        <v>2377</v>
      </c>
      <c r="B129" s="1" t="s">
        <v>659</v>
      </c>
      <c r="C129" s="1" t="s">
        <v>2466</v>
      </c>
      <c r="D129" s="1" t="s">
        <v>2449</v>
      </c>
      <c r="E129" s="1" t="s">
        <v>2450</v>
      </c>
      <c r="F129" s="1" t="s">
        <v>2468</v>
      </c>
      <c r="G129" s="1" t="s">
        <v>135</v>
      </c>
      <c r="H129" s="1" t="s">
        <v>136</v>
      </c>
      <c r="I129" s="1" t="s">
        <v>660</v>
      </c>
      <c r="J129" s="1" t="s">
        <v>385</v>
      </c>
      <c r="K129" s="1" t="s">
        <v>2741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</row>
    <row r="130" spans="1:17" x14ac:dyDescent="0.15">
      <c r="A130" s="139" t="s">
        <v>2377</v>
      </c>
      <c r="B130" s="1" t="s">
        <v>453</v>
      </c>
      <c r="C130" s="1" t="s">
        <v>2466</v>
      </c>
      <c r="D130" s="1" t="s">
        <v>2449</v>
      </c>
      <c r="E130" s="1" t="s">
        <v>2450</v>
      </c>
      <c r="F130" s="1" t="s">
        <v>2468</v>
      </c>
      <c r="G130" s="1" t="s">
        <v>185</v>
      </c>
      <c r="H130" s="1" t="s">
        <v>631</v>
      </c>
      <c r="I130" s="1" t="s">
        <v>449</v>
      </c>
      <c r="J130" s="1" t="s">
        <v>450</v>
      </c>
      <c r="K130" s="1" t="s">
        <v>2742</v>
      </c>
      <c r="L130" s="1">
        <v>9.8201861558732002</v>
      </c>
      <c r="M130" s="1">
        <v>5.1377441248634099</v>
      </c>
      <c r="N130" s="1">
        <v>1.9720284512348301</v>
      </c>
      <c r="O130" s="1">
        <v>4.6185292963650904</v>
      </c>
      <c r="P130" s="1">
        <v>6.6415861431150196</v>
      </c>
      <c r="Q130" s="1">
        <v>3.12608911688814</v>
      </c>
    </row>
    <row r="131" spans="1:17" x14ac:dyDescent="0.15">
      <c r="A131" s="139" t="s">
        <v>2377</v>
      </c>
      <c r="B131" s="1" t="s">
        <v>2743</v>
      </c>
      <c r="C131" s="1" t="s">
        <v>2466</v>
      </c>
      <c r="D131" s="1" t="s">
        <v>2449</v>
      </c>
      <c r="E131" s="1" t="s">
        <v>2450</v>
      </c>
      <c r="F131" s="1" t="s">
        <v>2448</v>
      </c>
      <c r="G131" s="1" t="s">
        <v>2492</v>
      </c>
      <c r="H131" s="1" t="s">
        <v>2493</v>
      </c>
      <c r="I131" s="1" t="s">
        <v>2494</v>
      </c>
      <c r="J131" s="1" t="s">
        <v>2495</v>
      </c>
      <c r="K131" s="1" t="s">
        <v>2496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</row>
    <row r="132" spans="1:17" x14ac:dyDescent="0.15">
      <c r="A132" s="139" t="s">
        <v>2377</v>
      </c>
      <c r="B132" s="1" t="s">
        <v>2744</v>
      </c>
      <c r="C132" s="1" t="s">
        <v>2466</v>
      </c>
      <c r="D132" s="1" t="s">
        <v>2449</v>
      </c>
      <c r="E132" s="1" t="s">
        <v>2450</v>
      </c>
      <c r="F132" s="1" t="s">
        <v>2468</v>
      </c>
      <c r="G132" s="1" t="s">
        <v>135</v>
      </c>
      <c r="H132" s="1" t="s">
        <v>136</v>
      </c>
      <c r="I132" s="1" t="s">
        <v>138</v>
      </c>
      <c r="J132" s="1" t="s">
        <v>385</v>
      </c>
      <c r="K132" s="1" t="s">
        <v>274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</row>
    <row r="133" spans="1:17" x14ac:dyDescent="0.15">
      <c r="A133" s="139" t="s">
        <v>2377</v>
      </c>
      <c r="B133" s="1" t="s">
        <v>2745</v>
      </c>
      <c r="C133" s="1" t="s">
        <v>2466</v>
      </c>
      <c r="D133" s="1" t="s">
        <v>2449</v>
      </c>
      <c r="E133" s="1" t="s">
        <v>2450</v>
      </c>
      <c r="F133" s="1" t="s">
        <v>2448</v>
      </c>
      <c r="G133" s="1" t="s">
        <v>135</v>
      </c>
      <c r="H133" s="1" t="s">
        <v>136</v>
      </c>
      <c r="I133" s="1" t="s">
        <v>138</v>
      </c>
      <c r="J133" s="1" t="s">
        <v>137</v>
      </c>
      <c r="K133" s="1" t="s">
        <v>2746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</row>
    <row r="134" spans="1:17" x14ac:dyDescent="0.15">
      <c r="A134" s="139" t="s">
        <v>2377</v>
      </c>
      <c r="B134" s="1" t="s">
        <v>2747</v>
      </c>
      <c r="C134" s="1" t="s">
        <v>2466</v>
      </c>
      <c r="D134" s="1" t="s">
        <v>2449</v>
      </c>
      <c r="E134" s="1" t="s">
        <v>2448</v>
      </c>
      <c r="F134" s="1" t="s">
        <v>2468</v>
      </c>
      <c r="G134" s="1" t="s">
        <v>164</v>
      </c>
      <c r="H134" s="1" t="s">
        <v>1982</v>
      </c>
      <c r="I134" s="1" t="s">
        <v>2748</v>
      </c>
      <c r="J134" s="1" t="s">
        <v>2749</v>
      </c>
      <c r="K134" s="1" t="s">
        <v>275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</row>
    <row r="135" spans="1:17" x14ac:dyDescent="0.15">
      <c r="A135" s="139" t="s">
        <v>2377</v>
      </c>
      <c r="B135" s="1" t="s">
        <v>2751</v>
      </c>
      <c r="C135" s="1" t="s">
        <v>2448</v>
      </c>
      <c r="D135" s="1" t="s">
        <v>2449</v>
      </c>
      <c r="E135" s="1" t="s">
        <v>2450</v>
      </c>
      <c r="F135" s="1" t="s">
        <v>2468</v>
      </c>
      <c r="G135" s="1" t="s">
        <v>2492</v>
      </c>
      <c r="H135" s="1" t="s">
        <v>2493</v>
      </c>
      <c r="I135" s="1" t="s">
        <v>2494</v>
      </c>
      <c r="J135" s="1" t="s">
        <v>2495</v>
      </c>
      <c r="K135" s="1" t="s">
        <v>2496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</row>
    <row r="136" spans="1:17" x14ac:dyDescent="0.15">
      <c r="A136" s="139" t="s">
        <v>2377</v>
      </c>
      <c r="B136" s="1" t="s">
        <v>2752</v>
      </c>
      <c r="C136" s="1" t="s">
        <v>2448</v>
      </c>
      <c r="D136" s="1" t="s">
        <v>2448</v>
      </c>
      <c r="E136" s="1" t="s">
        <v>2450</v>
      </c>
      <c r="F136" s="1" t="s">
        <v>2468</v>
      </c>
      <c r="G136" s="1" t="s">
        <v>2753</v>
      </c>
      <c r="H136" s="1" t="s">
        <v>2754</v>
      </c>
      <c r="I136" s="1" t="s">
        <v>2755</v>
      </c>
      <c r="J136" s="1" t="s">
        <v>2756</v>
      </c>
      <c r="K136" s="1" t="s">
        <v>2757</v>
      </c>
      <c r="L136" s="1">
        <v>21.268976786436699</v>
      </c>
      <c r="M136" s="1">
        <v>9.3297776957819405</v>
      </c>
      <c r="N136" s="1">
        <v>8.0441372452881996</v>
      </c>
      <c r="O136" s="1">
        <v>13.541752528453801</v>
      </c>
      <c r="P136" s="1">
        <v>11.905485782619801</v>
      </c>
      <c r="Q136" s="1">
        <v>11.588689256080199</v>
      </c>
    </row>
    <row r="137" spans="1:17" x14ac:dyDescent="0.15">
      <c r="A137" s="139" t="s">
        <v>2377</v>
      </c>
      <c r="B137" s="1" t="s">
        <v>2758</v>
      </c>
      <c r="C137" s="1" t="s">
        <v>2448</v>
      </c>
      <c r="D137" s="1" t="s">
        <v>2448</v>
      </c>
      <c r="E137" s="1" t="s">
        <v>2450</v>
      </c>
      <c r="F137" s="1" t="s">
        <v>2468</v>
      </c>
      <c r="G137" s="1" t="s">
        <v>2759</v>
      </c>
      <c r="H137" s="1" t="s">
        <v>2760</v>
      </c>
      <c r="I137" s="1" t="s">
        <v>2761</v>
      </c>
      <c r="J137" s="1" t="s">
        <v>2762</v>
      </c>
      <c r="K137" s="1" t="s">
        <v>2763</v>
      </c>
      <c r="L137" s="1">
        <v>3.0551198994646098</v>
      </c>
      <c r="M137" s="1">
        <v>1.7632335827048</v>
      </c>
      <c r="N137" s="1">
        <v>2.6612976057712499</v>
      </c>
      <c r="O137" s="1">
        <v>2.8148179477846602</v>
      </c>
      <c r="P137" s="1">
        <v>10.4086135341211</v>
      </c>
      <c r="Q137" s="1">
        <v>9.1259031928364198</v>
      </c>
    </row>
    <row r="138" spans="1:17" x14ac:dyDescent="0.15">
      <c r="A138" s="139" t="s">
        <v>2377</v>
      </c>
      <c r="B138" s="1" t="s">
        <v>2764</v>
      </c>
      <c r="C138" s="1" t="s">
        <v>2466</v>
      </c>
      <c r="D138" s="1" t="s">
        <v>2449</v>
      </c>
      <c r="E138" s="1" t="s">
        <v>2450</v>
      </c>
      <c r="F138" s="1" t="s">
        <v>2448</v>
      </c>
      <c r="G138" s="1" t="s">
        <v>1327</v>
      </c>
      <c r="H138" s="1" t="s">
        <v>1328</v>
      </c>
      <c r="I138" s="1" t="s">
        <v>2765</v>
      </c>
      <c r="J138" s="1" t="s">
        <v>137</v>
      </c>
      <c r="K138" s="1" t="s">
        <v>2766</v>
      </c>
      <c r="L138" s="1">
        <v>550.14152235460597</v>
      </c>
      <c r="M138" s="1">
        <v>241.37901689824901</v>
      </c>
      <c r="N138" s="1">
        <v>198.20178220919999</v>
      </c>
      <c r="O138" s="1">
        <v>208.06355916751701</v>
      </c>
      <c r="P138" s="1">
        <v>422.81747527247398</v>
      </c>
      <c r="Q138" s="1">
        <v>302.06176512938401</v>
      </c>
    </row>
    <row r="139" spans="1:17" x14ac:dyDescent="0.15">
      <c r="A139" s="139" t="s">
        <v>2377</v>
      </c>
      <c r="B139" s="1" t="s">
        <v>2767</v>
      </c>
      <c r="C139" s="1" t="s">
        <v>2466</v>
      </c>
      <c r="D139" s="1" t="s">
        <v>2449</v>
      </c>
      <c r="E139" s="1" t="s">
        <v>2450</v>
      </c>
      <c r="F139" s="1" t="s">
        <v>2448</v>
      </c>
      <c r="G139" s="1" t="s">
        <v>139</v>
      </c>
      <c r="H139" s="1" t="s">
        <v>556</v>
      </c>
      <c r="I139" s="1" t="s">
        <v>548</v>
      </c>
      <c r="J139" s="1" t="s">
        <v>549</v>
      </c>
      <c r="K139" s="1" t="s">
        <v>2768</v>
      </c>
      <c r="L139" s="1">
        <v>4.0412035579940699E-2</v>
      </c>
      <c r="M139" s="1">
        <v>0.29435770217155299</v>
      </c>
      <c r="N139" s="1">
        <v>0.18471951703183401</v>
      </c>
      <c r="O139" s="1">
        <v>0.12502226615304601</v>
      </c>
      <c r="P139" s="1">
        <v>1.0964795686123201</v>
      </c>
      <c r="Q139" s="1">
        <v>1.0851570358200999</v>
      </c>
    </row>
    <row r="140" spans="1:17" x14ac:dyDescent="0.15">
      <c r="A140" s="139" t="s">
        <v>2377</v>
      </c>
      <c r="B140" s="1" t="s">
        <v>2769</v>
      </c>
      <c r="C140" s="1" t="s">
        <v>2466</v>
      </c>
      <c r="D140" s="1" t="s">
        <v>2449</v>
      </c>
      <c r="E140" s="1" t="s">
        <v>2448</v>
      </c>
      <c r="F140" s="1" t="s">
        <v>2448</v>
      </c>
      <c r="G140" s="1" t="s">
        <v>139</v>
      </c>
      <c r="H140" s="1" t="s">
        <v>556</v>
      </c>
      <c r="I140" s="1" t="s">
        <v>548</v>
      </c>
      <c r="J140" s="1" t="s">
        <v>549</v>
      </c>
      <c r="K140" s="1" t="s">
        <v>2770</v>
      </c>
      <c r="L140" s="1">
        <v>0</v>
      </c>
      <c r="M140" s="1">
        <v>0</v>
      </c>
      <c r="N140" s="1">
        <v>0</v>
      </c>
      <c r="O140" s="1">
        <v>0.23903420503589901</v>
      </c>
      <c r="P140" s="1">
        <v>2.0586535648360899E-2</v>
      </c>
      <c r="Q140" s="1">
        <v>0</v>
      </c>
    </row>
    <row r="141" spans="1:17" x14ac:dyDescent="0.15">
      <c r="A141" s="139" t="s">
        <v>2377</v>
      </c>
      <c r="B141" s="1" t="s">
        <v>546</v>
      </c>
      <c r="C141" s="1" t="s">
        <v>2466</v>
      </c>
      <c r="D141" s="1" t="s">
        <v>2449</v>
      </c>
      <c r="E141" s="1" t="s">
        <v>2448</v>
      </c>
      <c r="F141" s="1" t="s">
        <v>2448</v>
      </c>
      <c r="G141" s="1" t="s">
        <v>135</v>
      </c>
      <c r="H141" s="1" t="s">
        <v>547</v>
      </c>
      <c r="I141" s="1" t="s">
        <v>548</v>
      </c>
      <c r="J141" s="1" t="s">
        <v>549</v>
      </c>
      <c r="K141" s="1" t="s">
        <v>277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</row>
    <row r="142" spans="1:17" x14ac:dyDescent="0.15">
      <c r="A142" s="139" t="s">
        <v>2377</v>
      </c>
      <c r="B142" s="1" t="s">
        <v>2771</v>
      </c>
      <c r="C142" s="1" t="s">
        <v>2466</v>
      </c>
      <c r="D142" s="1" t="s">
        <v>2449</v>
      </c>
      <c r="E142" s="1" t="s">
        <v>2448</v>
      </c>
      <c r="F142" s="1" t="s">
        <v>2448</v>
      </c>
      <c r="G142" s="1" t="s">
        <v>2492</v>
      </c>
      <c r="H142" s="1" t="s">
        <v>2493</v>
      </c>
      <c r="I142" s="1" t="s">
        <v>2494</v>
      </c>
      <c r="J142" s="1" t="s">
        <v>2495</v>
      </c>
      <c r="K142" s="1" t="s">
        <v>2496</v>
      </c>
      <c r="L142" s="1">
        <v>0</v>
      </c>
      <c r="M142" s="1">
        <v>0</v>
      </c>
      <c r="N142" s="1">
        <v>0</v>
      </c>
      <c r="O142" s="1">
        <v>8.3785148462695194</v>
      </c>
      <c r="P142" s="1">
        <v>9.3806647001958101</v>
      </c>
      <c r="Q142" s="1">
        <v>5.3620704571637701</v>
      </c>
    </row>
    <row r="143" spans="1:17" x14ac:dyDescent="0.15">
      <c r="A143" s="139" t="s">
        <v>2377</v>
      </c>
      <c r="B143" s="1" t="s">
        <v>550</v>
      </c>
      <c r="C143" s="1" t="s">
        <v>2466</v>
      </c>
      <c r="D143" s="1" t="s">
        <v>2449</v>
      </c>
      <c r="E143" s="1" t="s">
        <v>2448</v>
      </c>
      <c r="F143" s="1" t="s">
        <v>2448</v>
      </c>
      <c r="G143" s="1" t="s">
        <v>139</v>
      </c>
      <c r="H143" s="1" t="s">
        <v>551</v>
      </c>
      <c r="I143" s="1" t="s">
        <v>552</v>
      </c>
      <c r="J143" s="1" t="s">
        <v>553</v>
      </c>
      <c r="K143" s="1" t="s">
        <v>2772</v>
      </c>
      <c r="L143" s="1">
        <v>10.4620105925869</v>
      </c>
      <c r="M143" s="1">
        <v>2.10582002731564</v>
      </c>
      <c r="N143" s="1">
        <v>0.49555276055126402</v>
      </c>
      <c r="O143" s="1">
        <v>8.4129775806093292</v>
      </c>
      <c r="P143" s="1">
        <v>11.5784794573281</v>
      </c>
      <c r="Q143" s="1">
        <v>8.9068377931464706</v>
      </c>
    </row>
    <row r="144" spans="1:17" x14ac:dyDescent="0.15">
      <c r="A144" s="139" t="s">
        <v>2377</v>
      </c>
      <c r="B144" s="1" t="s">
        <v>554</v>
      </c>
      <c r="C144" s="1" t="s">
        <v>2466</v>
      </c>
      <c r="D144" s="1" t="s">
        <v>2449</v>
      </c>
      <c r="E144" s="1" t="s">
        <v>2448</v>
      </c>
      <c r="F144" s="1" t="s">
        <v>2448</v>
      </c>
      <c r="G144" s="1" t="s">
        <v>135</v>
      </c>
      <c r="H144" s="1" t="s">
        <v>136</v>
      </c>
      <c r="I144" s="1" t="s">
        <v>138</v>
      </c>
      <c r="J144" s="1" t="s">
        <v>137</v>
      </c>
      <c r="K144" s="1" t="s">
        <v>2773</v>
      </c>
      <c r="L144" s="1">
        <v>3.6179187317134498</v>
      </c>
      <c r="M144" s="1">
        <v>0.50678078621288003</v>
      </c>
      <c r="N144" s="1">
        <v>0.15901113064080499</v>
      </c>
      <c r="O144" s="1">
        <v>3.4439123212467999</v>
      </c>
      <c r="P144" s="1">
        <v>12.852789679017899</v>
      </c>
      <c r="Q144" s="1">
        <v>11.031630779461301</v>
      </c>
    </row>
    <row r="145" spans="1:17" x14ac:dyDescent="0.15">
      <c r="A145" s="139" t="s">
        <v>2377</v>
      </c>
      <c r="B145" s="1" t="s">
        <v>555</v>
      </c>
      <c r="C145" s="1" t="s">
        <v>2466</v>
      </c>
      <c r="D145" s="1" t="s">
        <v>2449</v>
      </c>
      <c r="E145" s="1" t="s">
        <v>2448</v>
      </c>
      <c r="F145" s="1" t="s">
        <v>2448</v>
      </c>
      <c r="G145" s="1" t="s">
        <v>139</v>
      </c>
      <c r="H145" s="1" t="s">
        <v>556</v>
      </c>
      <c r="I145" s="1" t="s">
        <v>557</v>
      </c>
      <c r="J145" s="1" t="s">
        <v>549</v>
      </c>
      <c r="K145" s="1" t="s">
        <v>277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</row>
    <row r="146" spans="1:17" x14ac:dyDescent="0.15">
      <c r="A146" s="139" t="s">
        <v>2377</v>
      </c>
      <c r="B146" s="1" t="s">
        <v>558</v>
      </c>
      <c r="C146" s="1" t="s">
        <v>2466</v>
      </c>
      <c r="D146" s="1" t="s">
        <v>2449</v>
      </c>
      <c r="E146" s="1" t="s">
        <v>2448</v>
      </c>
      <c r="F146" s="1" t="s">
        <v>2448</v>
      </c>
      <c r="G146" s="1" t="s">
        <v>139</v>
      </c>
      <c r="H146" s="1" t="s">
        <v>556</v>
      </c>
      <c r="I146" s="1" t="s">
        <v>548</v>
      </c>
      <c r="J146" s="1" t="s">
        <v>549</v>
      </c>
      <c r="K146" s="1" t="s">
        <v>2770</v>
      </c>
      <c r="L146" s="1">
        <v>7.6473767046460001E-2</v>
      </c>
      <c r="M146" s="1">
        <v>0</v>
      </c>
      <c r="N146" s="1">
        <v>4.3694276691665999E-2</v>
      </c>
      <c r="O146" s="1">
        <v>5.91465111828859E-2</v>
      </c>
      <c r="P146" s="1">
        <v>0</v>
      </c>
      <c r="Q146" s="1">
        <v>2.4446408334271801E-2</v>
      </c>
    </row>
    <row r="147" spans="1:17" x14ac:dyDescent="0.15">
      <c r="A147" s="139" t="s">
        <v>2377</v>
      </c>
      <c r="B147" s="1" t="s">
        <v>2774</v>
      </c>
      <c r="C147" s="1" t="s">
        <v>2448</v>
      </c>
      <c r="D147" s="1" t="s">
        <v>2449</v>
      </c>
      <c r="E147" s="1" t="s">
        <v>2450</v>
      </c>
      <c r="F147" s="1" t="s">
        <v>2468</v>
      </c>
      <c r="G147" s="1" t="s">
        <v>2775</v>
      </c>
      <c r="H147" s="1" t="s">
        <v>2776</v>
      </c>
      <c r="I147" s="1" t="s">
        <v>2777</v>
      </c>
      <c r="J147" s="1" t="s">
        <v>212</v>
      </c>
      <c r="K147" s="1" t="s">
        <v>2778</v>
      </c>
      <c r="L147" s="1">
        <v>0.66222088895498799</v>
      </c>
      <c r="M147" s="1">
        <v>1.4896283715954399</v>
      </c>
      <c r="N147" s="1">
        <v>6.2987222903618196</v>
      </c>
      <c r="O147" s="1">
        <v>0.26110951401468302</v>
      </c>
      <c r="P147" s="1">
        <v>1.3492647173860699</v>
      </c>
      <c r="Q147" s="1">
        <v>1.2452499483402499</v>
      </c>
    </row>
    <row r="148" spans="1:17" x14ac:dyDescent="0.15">
      <c r="A148" s="139" t="s">
        <v>2377</v>
      </c>
      <c r="B148" s="1" t="s">
        <v>2779</v>
      </c>
      <c r="C148" s="1" t="s">
        <v>2448</v>
      </c>
      <c r="D148" s="1" t="s">
        <v>2449</v>
      </c>
      <c r="E148" s="1" t="s">
        <v>2450</v>
      </c>
      <c r="F148" s="1" t="s">
        <v>2468</v>
      </c>
      <c r="G148" s="1" t="s">
        <v>135</v>
      </c>
      <c r="H148" s="1" t="s">
        <v>2780</v>
      </c>
      <c r="I148" s="1" t="s">
        <v>138</v>
      </c>
      <c r="J148" s="1" t="s">
        <v>137</v>
      </c>
      <c r="K148" s="1" t="s">
        <v>2781</v>
      </c>
      <c r="L148" s="1">
        <v>21.360719317506799</v>
      </c>
      <c r="M148" s="1">
        <v>24.247066173165599</v>
      </c>
      <c r="N148" s="1">
        <v>11.291771722608001</v>
      </c>
      <c r="O148" s="1">
        <v>35.990314250205103</v>
      </c>
      <c r="P148" s="1">
        <v>68.161827134193302</v>
      </c>
      <c r="Q148" s="1">
        <v>22.3132497752595</v>
      </c>
    </row>
    <row r="149" spans="1:17" x14ac:dyDescent="0.15">
      <c r="A149" s="139" t="s">
        <v>2377</v>
      </c>
      <c r="B149" s="1" t="s">
        <v>2191</v>
      </c>
      <c r="C149" s="1" t="s">
        <v>2466</v>
      </c>
      <c r="D149" s="1" t="s">
        <v>2449</v>
      </c>
      <c r="E149" s="1" t="s">
        <v>2448</v>
      </c>
      <c r="F149" s="1" t="s">
        <v>2448</v>
      </c>
      <c r="G149" s="1" t="s">
        <v>1573</v>
      </c>
      <c r="H149" s="1" t="s">
        <v>2192</v>
      </c>
      <c r="I149" s="1" t="s">
        <v>2193</v>
      </c>
      <c r="J149" s="1" t="s">
        <v>2194</v>
      </c>
      <c r="K149" s="1" t="s">
        <v>2782</v>
      </c>
      <c r="L149" s="1">
        <v>142.15275025404</v>
      </c>
      <c r="M149" s="1">
        <v>184.91847972041199</v>
      </c>
      <c r="N149" s="1">
        <v>125.13056184736701</v>
      </c>
      <c r="O149" s="1">
        <v>89.077630935300405</v>
      </c>
      <c r="P149" s="1">
        <v>81.102686845161799</v>
      </c>
      <c r="Q149" s="1">
        <v>107.960934332812</v>
      </c>
    </row>
    <row r="150" spans="1:17" x14ac:dyDescent="0.15">
      <c r="A150" s="139" t="s">
        <v>2377</v>
      </c>
      <c r="B150" s="1" t="s">
        <v>2783</v>
      </c>
      <c r="C150" s="1" t="s">
        <v>2466</v>
      </c>
      <c r="D150" s="1" t="s">
        <v>2449</v>
      </c>
      <c r="E150" s="1" t="s">
        <v>2448</v>
      </c>
      <c r="F150" s="1" t="s">
        <v>2468</v>
      </c>
      <c r="G150" s="1" t="s">
        <v>2784</v>
      </c>
      <c r="H150" s="1" t="s">
        <v>2785</v>
      </c>
      <c r="I150" s="1" t="s">
        <v>2786</v>
      </c>
      <c r="J150" s="1" t="s">
        <v>2787</v>
      </c>
      <c r="K150" s="1" t="s">
        <v>2788</v>
      </c>
      <c r="L150" s="1">
        <v>16.088072184612301</v>
      </c>
      <c r="M150" s="1">
        <v>12.4135697632953</v>
      </c>
      <c r="N150" s="1">
        <v>8.6727990075771206</v>
      </c>
      <c r="O150" s="1">
        <v>22.308125658895499</v>
      </c>
      <c r="P150" s="1">
        <v>13.695036881468701</v>
      </c>
      <c r="Q150" s="1">
        <v>13.7724644286432</v>
      </c>
    </row>
    <row r="151" spans="1:17" x14ac:dyDescent="0.15">
      <c r="A151" s="139" t="s">
        <v>2377</v>
      </c>
      <c r="B151" s="1" t="s">
        <v>2789</v>
      </c>
      <c r="C151" s="1" t="s">
        <v>2466</v>
      </c>
      <c r="D151" s="1" t="s">
        <v>2448</v>
      </c>
      <c r="E151" s="1" t="s">
        <v>2448</v>
      </c>
      <c r="F151" s="1" t="s">
        <v>2468</v>
      </c>
      <c r="G151" s="1" t="s">
        <v>2492</v>
      </c>
      <c r="H151" s="1" t="s">
        <v>2493</v>
      </c>
      <c r="I151" s="1" t="s">
        <v>2494</v>
      </c>
      <c r="J151" s="1" t="s">
        <v>2495</v>
      </c>
      <c r="K151" s="1" t="s">
        <v>2496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</row>
    <row r="152" spans="1:17" x14ac:dyDescent="0.15">
      <c r="A152" s="139" t="s">
        <v>2377</v>
      </c>
      <c r="B152" s="1" t="s">
        <v>2790</v>
      </c>
      <c r="C152" s="1" t="s">
        <v>2466</v>
      </c>
      <c r="D152" s="1" t="s">
        <v>2448</v>
      </c>
      <c r="E152" s="1" t="s">
        <v>2448</v>
      </c>
      <c r="F152" s="1" t="s">
        <v>2468</v>
      </c>
      <c r="G152" s="1" t="s">
        <v>135</v>
      </c>
      <c r="H152" s="1" t="s">
        <v>136</v>
      </c>
      <c r="I152" s="1" t="s">
        <v>138</v>
      </c>
      <c r="J152" s="1" t="s">
        <v>137</v>
      </c>
      <c r="K152" s="1" t="s">
        <v>2791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</row>
    <row r="153" spans="1:17" x14ac:dyDescent="0.15">
      <c r="A153" s="139" t="s">
        <v>2377</v>
      </c>
      <c r="B153" s="1" t="s">
        <v>2792</v>
      </c>
      <c r="C153" s="1" t="s">
        <v>2466</v>
      </c>
      <c r="D153" s="1" t="s">
        <v>2448</v>
      </c>
      <c r="E153" s="1" t="s">
        <v>2448</v>
      </c>
      <c r="F153" s="1" t="s">
        <v>2468</v>
      </c>
      <c r="G153" s="1" t="s">
        <v>2492</v>
      </c>
      <c r="H153" s="1" t="s">
        <v>2493</v>
      </c>
      <c r="I153" s="1" t="s">
        <v>2494</v>
      </c>
      <c r="J153" s="1" t="s">
        <v>2495</v>
      </c>
      <c r="K153" s="1" t="s">
        <v>2496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</row>
    <row r="154" spans="1:17" x14ac:dyDescent="0.15">
      <c r="A154" s="139" t="s">
        <v>2377</v>
      </c>
      <c r="B154" s="1" t="s">
        <v>2793</v>
      </c>
      <c r="C154" s="1" t="s">
        <v>2466</v>
      </c>
      <c r="D154" s="1" t="s">
        <v>2449</v>
      </c>
      <c r="E154" s="1" t="s">
        <v>2448</v>
      </c>
      <c r="F154" s="1" t="s">
        <v>2448</v>
      </c>
      <c r="G154" s="1" t="s">
        <v>135</v>
      </c>
      <c r="H154" s="1" t="s">
        <v>136</v>
      </c>
      <c r="I154" s="1" t="s">
        <v>138</v>
      </c>
      <c r="J154" s="1" t="s">
        <v>137</v>
      </c>
      <c r="K154" s="1" t="s">
        <v>2794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</row>
    <row r="155" spans="1:17" x14ac:dyDescent="0.15">
      <c r="A155" s="139" t="s">
        <v>2377</v>
      </c>
      <c r="B155" s="1" t="s">
        <v>2795</v>
      </c>
      <c r="C155" s="1" t="s">
        <v>2466</v>
      </c>
      <c r="D155" s="1" t="s">
        <v>2449</v>
      </c>
      <c r="E155" s="1" t="s">
        <v>2448</v>
      </c>
      <c r="F155" s="1" t="s">
        <v>2448</v>
      </c>
      <c r="G155" s="1" t="s">
        <v>135</v>
      </c>
      <c r="H155" s="1" t="s">
        <v>136</v>
      </c>
      <c r="I155" s="1" t="s">
        <v>138</v>
      </c>
      <c r="J155" s="1" t="s">
        <v>137</v>
      </c>
      <c r="K155" s="1" t="s">
        <v>2796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</row>
    <row r="156" spans="1:17" x14ac:dyDescent="0.15">
      <c r="A156" s="139" t="s">
        <v>2377</v>
      </c>
      <c r="B156" s="1" t="s">
        <v>2797</v>
      </c>
      <c r="C156" s="1" t="s">
        <v>2466</v>
      </c>
      <c r="D156" s="1" t="s">
        <v>2449</v>
      </c>
      <c r="E156" s="1" t="s">
        <v>2448</v>
      </c>
      <c r="F156" s="1" t="s">
        <v>2448</v>
      </c>
      <c r="G156" s="1" t="s">
        <v>2492</v>
      </c>
      <c r="H156" s="1" t="s">
        <v>2493</v>
      </c>
      <c r="I156" s="1" t="s">
        <v>2494</v>
      </c>
      <c r="J156" s="1" t="s">
        <v>2495</v>
      </c>
      <c r="K156" s="1" t="s">
        <v>2496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</row>
    <row r="157" spans="1:17" x14ac:dyDescent="0.15">
      <c r="A157" s="139" t="s">
        <v>2377</v>
      </c>
      <c r="B157" s="1" t="s">
        <v>2798</v>
      </c>
      <c r="C157" s="1" t="s">
        <v>2466</v>
      </c>
      <c r="D157" s="1" t="s">
        <v>2449</v>
      </c>
      <c r="E157" s="1" t="s">
        <v>2448</v>
      </c>
      <c r="F157" s="1" t="s">
        <v>2448</v>
      </c>
      <c r="G157" s="1" t="s">
        <v>2492</v>
      </c>
      <c r="H157" s="1" t="s">
        <v>2493</v>
      </c>
      <c r="I157" s="1" t="s">
        <v>2494</v>
      </c>
      <c r="J157" s="1" t="s">
        <v>2495</v>
      </c>
      <c r="K157" s="1" t="s">
        <v>2496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</row>
    <row r="158" spans="1:17" x14ac:dyDescent="0.15">
      <c r="A158" s="139" t="s">
        <v>2377</v>
      </c>
      <c r="B158" s="1" t="s">
        <v>2799</v>
      </c>
      <c r="C158" s="1" t="s">
        <v>2466</v>
      </c>
      <c r="D158" s="1" t="s">
        <v>2449</v>
      </c>
      <c r="E158" s="1" t="s">
        <v>2448</v>
      </c>
      <c r="F158" s="1" t="s">
        <v>2448</v>
      </c>
      <c r="G158" s="1" t="s">
        <v>135</v>
      </c>
      <c r="H158" s="1" t="s">
        <v>136</v>
      </c>
      <c r="I158" s="1" t="s">
        <v>138</v>
      </c>
      <c r="J158" s="1" t="s">
        <v>137</v>
      </c>
      <c r="K158" s="1" t="s">
        <v>280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</row>
    <row r="159" spans="1:17" x14ac:dyDescent="0.15">
      <c r="A159" s="139" t="s">
        <v>2377</v>
      </c>
      <c r="B159" s="1" t="s">
        <v>2801</v>
      </c>
      <c r="C159" s="1" t="s">
        <v>2466</v>
      </c>
      <c r="D159" s="1" t="s">
        <v>2448</v>
      </c>
      <c r="E159" s="1" t="s">
        <v>2448</v>
      </c>
      <c r="F159" s="1" t="s">
        <v>2468</v>
      </c>
      <c r="G159" s="1" t="s">
        <v>2492</v>
      </c>
      <c r="H159" s="1" t="s">
        <v>2493</v>
      </c>
      <c r="I159" s="1" t="s">
        <v>2494</v>
      </c>
      <c r="J159" s="1" t="s">
        <v>2495</v>
      </c>
      <c r="K159" s="1" t="s">
        <v>2496</v>
      </c>
      <c r="L159" s="1">
        <v>5.52658451931031</v>
      </c>
      <c r="M159" s="1">
        <v>4.8383598683709996</v>
      </c>
      <c r="N159" s="1">
        <v>7.7727645591977801</v>
      </c>
      <c r="O159" s="1">
        <v>2.1919914380639098</v>
      </c>
      <c r="P159" s="1">
        <v>13.5593135998576</v>
      </c>
      <c r="Q159" s="1">
        <v>5.3000583234318102</v>
      </c>
    </row>
    <row r="160" spans="1:17" x14ac:dyDescent="0.15">
      <c r="A160" s="139" t="s">
        <v>2377</v>
      </c>
      <c r="B160" s="1" t="s">
        <v>2802</v>
      </c>
      <c r="C160" s="1" t="s">
        <v>2466</v>
      </c>
      <c r="D160" s="1" t="s">
        <v>2448</v>
      </c>
      <c r="E160" s="1" t="s">
        <v>2448</v>
      </c>
      <c r="F160" s="1" t="s">
        <v>2468</v>
      </c>
      <c r="G160" s="1" t="s">
        <v>135</v>
      </c>
      <c r="H160" s="1" t="s">
        <v>2803</v>
      </c>
      <c r="I160" s="1" t="s">
        <v>2804</v>
      </c>
      <c r="J160" s="1" t="s">
        <v>2805</v>
      </c>
      <c r="K160" s="1" t="s">
        <v>2806</v>
      </c>
      <c r="L160" s="1">
        <v>62.036119622339697</v>
      </c>
      <c r="M160" s="1">
        <v>34.056993750593698</v>
      </c>
      <c r="N160" s="1">
        <v>26.916531192589598</v>
      </c>
      <c r="O160" s="1">
        <v>43.558738094514702</v>
      </c>
      <c r="P160" s="1">
        <v>72.664254512263099</v>
      </c>
      <c r="Q160" s="1">
        <v>24.501244983554901</v>
      </c>
    </row>
    <row r="161" spans="1:17" x14ac:dyDescent="0.15">
      <c r="A161" s="139" t="s">
        <v>2377</v>
      </c>
      <c r="B161" s="1" t="s">
        <v>2807</v>
      </c>
      <c r="C161" s="1" t="s">
        <v>2466</v>
      </c>
      <c r="D161" s="1" t="s">
        <v>2448</v>
      </c>
      <c r="E161" s="1" t="s">
        <v>2448</v>
      </c>
      <c r="F161" s="1" t="s">
        <v>2468</v>
      </c>
      <c r="G161" s="1" t="s">
        <v>153</v>
      </c>
      <c r="H161" s="1" t="s">
        <v>2808</v>
      </c>
      <c r="I161" s="1" t="s">
        <v>2809</v>
      </c>
      <c r="J161" s="1" t="s">
        <v>2810</v>
      </c>
      <c r="K161" s="1" t="s">
        <v>2811</v>
      </c>
      <c r="L161" s="1">
        <v>10.477071434050499</v>
      </c>
      <c r="M161" s="1">
        <v>4.7120568813926997</v>
      </c>
      <c r="N161" s="1">
        <v>3.2682374224248498</v>
      </c>
      <c r="O161" s="1">
        <v>3.2352608765586499</v>
      </c>
      <c r="P161" s="1">
        <v>5.34068148432595</v>
      </c>
      <c r="Q161" s="1">
        <v>4.1235408721763198</v>
      </c>
    </row>
    <row r="162" spans="1:17" x14ac:dyDescent="0.15">
      <c r="A162" s="139" t="s">
        <v>2377</v>
      </c>
      <c r="B162" s="1" t="s">
        <v>2812</v>
      </c>
      <c r="C162" s="1" t="s">
        <v>2466</v>
      </c>
      <c r="D162" s="1" t="s">
        <v>2449</v>
      </c>
      <c r="E162" s="1" t="s">
        <v>2448</v>
      </c>
      <c r="F162" s="1" t="s">
        <v>2448</v>
      </c>
      <c r="G162" s="1" t="s">
        <v>135</v>
      </c>
      <c r="H162" s="1" t="s">
        <v>136</v>
      </c>
      <c r="I162" s="1" t="s">
        <v>2813</v>
      </c>
      <c r="J162" s="1" t="s">
        <v>1426</v>
      </c>
      <c r="K162" s="1" t="s">
        <v>2814</v>
      </c>
      <c r="L162" s="1">
        <v>0</v>
      </c>
      <c r="M162" s="1">
        <v>0.16223675334207699</v>
      </c>
      <c r="N162" s="1">
        <v>0.30542732024075397</v>
      </c>
      <c r="O162" s="1">
        <v>0</v>
      </c>
      <c r="P162" s="1">
        <v>0.15429710381989301</v>
      </c>
      <c r="Q162" s="1">
        <v>0.51264844407908605</v>
      </c>
    </row>
    <row r="163" spans="1:17" x14ac:dyDescent="0.15">
      <c r="A163" s="139" t="s">
        <v>2377</v>
      </c>
      <c r="B163" s="1" t="s">
        <v>2815</v>
      </c>
      <c r="C163" s="1" t="s">
        <v>2466</v>
      </c>
      <c r="D163" s="1" t="s">
        <v>2449</v>
      </c>
      <c r="E163" s="1" t="s">
        <v>2450</v>
      </c>
      <c r="F163" s="1" t="s">
        <v>2468</v>
      </c>
      <c r="G163" s="1" t="s">
        <v>2492</v>
      </c>
      <c r="H163" s="1" t="s">
        <v>2493</v>
      </c>
      <c r="I163" s="1" t="s">
        <v>2494</v>
      </c>
      <c r="J163" s="1" t="s">
        <v>2495</v>
      </c>
      <c r="K163" s="1" t="s">
        <v>2496</v>
      </c>
      <c r="L163" s="1">
        <v>0</v>
      </c>
      <c r="M163" s="1">
        <v>0</v>
      </c>
      <c r="N163" s="1">
        <v>0</v>
      </c>
      <c r="O163" s="1">
        <v>5.0431687071397897E-2</v>
      </c>
      <c r="P163" s="1">
        <v>0.16939138571531701</v>
      </c>
      <c r="Q163" s="1">
        <v>0.31266601963760698</v>
      </c>
    </row>
    <row r="164" spans="1:17" x14ac:dyDescent="0.15">
      <c r="A164" s="139" t="s">
        <v>2377</v>
      </c>
      <c r="B164" s="1" t="s">
        <v>1423</v>
      </c>
      <c r="C164" s="1" t="s">
        <v>2466</v>
      </c>
      <c r="D164" s="1" t="s">
        <v>2448</v>
      </c>
      <c r="E164" s="1" t="s">
        <v>2448</v>
      </c>
      <c r="F164" s="1" t="s">
        <v>2468</v>
      </c>
      <c r="G164" s="1" t="s">
        <v>154</v>
      </c>
      <c r="H164" s="1" t="s">
        <v>1424</v>
      </c>
      <c r="I164" s="1" t="s">
        <v>1425</v>
      </c>
      <c r="J164" s="1" t="s">
        <v>1426</v>
      </c>
      <c r="K164" s="1" t="s">
        <v>2814</v>
      </c>
      <c r="L164" s="1">
        <v>28.468779056013901</v>
      </c>
      <c r="M164" s="1">
        <v>9.1947148613543597</v>
      </c>
      <c r="N164" s="1">
        <v>6.4996667614115999</v>
      </c>
      <c r="O164" s="1">
        <v>13.6456253026985</v>
      </c>
      <c r="P164" s="1">
        <v>30.487490627259799</v>
      </c>
      <c r="Q164" s="1">
        <v>19.3694551134801</v>
      </c>
    </row>
    <row r="165" spans="1:17" x14ac:dyDescent="0.15">
      <c r="A165" s="139" t="s">
        <v>2377</v>
      </c>
      <c r="B165" s="1" t="s">
        <v>2816</v>
      </c>
      <c r="C165" s="1" t="s">
        <v>2466</v>
      </c>
      <c r="D165" s="1" t="s">
        <v>2448</v>
      </c>
      <c r="E165" s="1" t="s">
        <v>2448</v>
      </c>
      <c r="F165" s="1" t="s">
        <v>2468</v>
      </c>
      <c r="G165" s="1" t="s">
        <v>135</v>
      </c>
      <c r="H165" s="1" t="s">
        <v>136</v>
      </c>
      <c r="I165" s="1" t="s">
        <v>138</v>
      </c>
      <c r="J165" s="1" t="s">
        <v>137</v>
      </c>
      <c r="K165" s="1" t="s">
        <v>2817</v>
      </c>
      <c r="L165" s="1">
        <v>6.1084119181708898</v>
      </c>
      <c r="M165" s="1">
        <v>9.3292054221086396</v>
      </c>
      <c r="N165" s="1">
        <v>10.5829451765172</v>
      </c>
      <c r="O165" s="1">
        <v>11.074356743474</v>
      </c>
      <c r="P165" s="1">
        <v>8.5313909593845807</v>
      </c>
      <c r="Q165" s="1">
        <v>3.527420437605</v>
      </c>
    </row>
    <row r="166" spans="1:17" x14ac:dyDescent="0.15">
      <c r="A166" s="139" t="s">
        <v>2377</v>
      </c>
      <c r="B166" s="1" t="s">
        <v>2818</v>
      </c>
      <c r="C166" s="1" t="s">
        <v>2466</v>
      </c>
      <c r="D166" s="1" t="s">
        <v>2448</v>
      </c>
      <c r="E166" s="1" t="s">
        <v>2448</v>
      </c>
      <c r="F166" s="1" t="s">
        <v>2468</v>
      </c>
      <c r="G166" s="1" t="s">
        <v>2819</v>
      </c>
      <c r="H166" s="1" t="s">
        <v>2820</v>
      </c>
      <c r="I166" s="1" t="s">
        <v>2821</v>
      </c>
      <c r="J166" s="1" t="s">
        <v>2822</v>
      </c>
      <c r="K166" s="1" t="s">
        <v>2823</v>
      </c>
      <c r="L166" s="1">
        <v>0</v>
      </c>
      <c r="M166" s="1">
        <v>0</v>
      </c>
      <c r="N166" s="1">
        <v>0</v>
      </c>
      <c r="O166" s="1">
        <v>0.52196796118896804</v>
      </c>
      <c r="P166" s="1">
        <v>0</v>
      </c>
      <c r="Q166" s="1">
        <v>0</v>
      </c>
    </row>
    <row r="167" spans="1:17" x14ac:dyDescent="0.15">
      <c r="A167" s="139" t="s">
        <v>2377</v>
      </c>
      <c r="B167" s="1" t="s">
        <v>2824</v>
      </c>
      <c r="C167" s="1" t="s">
        <v>2466</v>
      </c>
      <c r="D167" s="1" t="s">
        <v>2449</v>
      </c>
      <c r="E167" s="1" t="s">
        <v>2448</v>
      </c>
      <c r="F167" s="1" t="s">
        <v>2468</v>
      </c>
      <c r="G167" s="1" t="s">
        <v>2492</v>
      </c>
      <c r="H167" s="1" t="s">
        <v>2493</v>
      </c>
      <c r="I167" s="1" t="s">
        <v>2494</v>
      </c>
      <c r="J167" s="1" t="s">
        <v>2495</v>
      </c>
      <c r="K167" s="1" t="s">
        <v>2496</v>
      </c>
      <c r="L167" s="1">
        <v>0.29342651921087398</v>
      </c>
      <c r="M167" s="1">
        <v>1.24675418057444</v>
      </c>
      <c r="N167" s="1">
        <v>1.3412243193180999</v>
      </c>
      <c r="O167" s="1">
        <v>1.0590654284993599</v>
      </c>
      <c r="P167" s="1">
        <v>1.0163483142919001</v>
      </c>
      <c r="Q167" s="1">
        <v>1.6883965060430799</v>
      </c>
    </row>
    <row r="168" spans="1:17" x14ac:dyDescent="0.15">
      <c r="A168" s="139" t="s">
        <v>2377</v>
      </c>
      <c r="B168" s="1" t="s">
        <v>156</v>
      </c>
      <c r="C168" s="1" t="s">
        <v>2466</v>
      </c>
      <c r="D168" s="1" t="s">
        <v>2449</v>
      </c>
      <c r="E168" s="1" t="s">
        <v>2450</v>
      </c>
      <c r="F168" s="1" t="s">
        <v>2468</v>
      </c>
      <c r="G168" s="1" t="s">
        <v>157</v>
      </c>
      <c r="H168" s="1" t="s">
        <v>158</v>
      </c>
      <c r="I168" s="1" t="s">
        <v>159</v>
      </c>
      <c r="J168" s="1" t="s">
        <v>160</v>
      </c>
      <c r="K168" s="1" t="s">
        <v>2825</v>
      </c>
      <c r="L168" s="1">
        <v>44.717724411445701</v>
      </c>
      <c r="M168" s="1">
        <v>53.787089474375897</v>
      </c>
      <c r="N168" s="1">
        <v>63.734052791661398</v>
      </c>
      <c r="O168" s="1">
        <v>89.286226857039694</v>
      </c>
      <c r="P168" s="1">
        <v>92.553800555964202</v>
      </c>
      <c r="Q168" s="1">
        <v>83.699930856939403</v>
      </c>
    </row>
    <row r="169" spans="1:17" x14ac:dyDescent="0.15">
      <c r="A169" s="139" t="s">
        <v>2377</v>
      </c>
      <c r="B169" s="1" t="s">
        <v>161</v>
      </c>
      <c r="C169" s="1" t="s">
        <v>2466</v>
      </c>
      <c r="D169" s="1" t="s">
        <v>2449</v>
      </c>
      <c r="E169" s="1" t="s">
        <v>2448</v>
      </c>
      <c r="F169" s="1" t="s">
        <v>2468</v>
      </c>
      <c r="G169" s="1" t="s">
        <v>151</v>
      </c>
      <c r="H169" s="1" t="s">
        <v>152</v>
      </c>
      <c r="I169" s="1" t="s">
        <v>162</v>
      </c>
      <c r="J169" s="1" t="s">
        <v>163</v>
      </c>
      <c r="K169" s="1" t="s">
        <v>2826</v>
      </c>
      <c r="L169" s="1">
        <v>24.262928050052199</v>
      </c>
      <c r="M169" s="1">
        <v>27.530985896085699</v>
      </c>
      <c r="N169" s="1">
        <v>24.166473008604001</v>
      </c>
      <c r="O169" s="1">
        <v>20.0616026108796</v>
      </c>
      <c r="P169" s="1">
        <v>41.199825458434802</v>
      </c>
      <c r="Q169" s="1">
        <v>37.313334929772502</v>
      </c>
    </row>
    <row r="170" spans="1:17" x14ac:dyDescent="0.15">
      <c r="A170" s="139" t="s">
        <v>2377</v>
      </c>
      <c r="B170" s="1" t="s">
        <v>2827</v>
      </c>
      <c r="C170" s="1" t="s">
        <v>2466</v>
      </c>
      <c r="D170" s="1" t="s">
        <v>2448</v>
      </c>
      <c r="E170" s="1" t="s">
        <v>2448</v>
      </c>
      <c r="F170" s="1" t="s">
        <v>2468</v>
      </c>
      <c r="G170" s="1" t="s">
        <v>2492</v>
      </c>
      <c r="H170" s="1" t="s">
        <v>2493</v>
      </c>
      <c r="I170" s="1" t="s">
        <v>2494</v>
      </c>
      <c r="J170" s="1" t="s">
        <v>2495</v>
      </c>
      <c r="K170" s="1" t="s">
        <v>2496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</row>
    <row r="171" spans="1:17" x14ac:dyDescent="0.15">
      <c r="A171" s="139" t="s">
        <v>2377</v>
      </c>
      <c r="B171" s="1" t="s">
        <v>2828</v>
      </c>
      <c r="C171" s="1" t="s">
        <v>2466</v>
      </c>
      <c r="D171" s="1" t="s">
        <v>2448</v>
      </c>
      <c r="E171" s="1" t="s">
        <v>2448</v>
      </c>
      <c r="F171" s="1" t="s">
        <v>2468</v>
      </c>
      <c r="G171" s="1" t="s">
        <v>135</v>
      </c>
      <c r="H171" s="1" t="s">
        <v>136</v>
      </c>
      <c r="I171" s="1" t="s">
        <v>138</v>
      </c>
      <c r="J171" s="1" t="s">
        <v>137</v>
      </c>
      <c r="K171" s="1" t="s">
        <v>2829</v>
      </c>
      <c r="L171" s="1">
        <v>7.2818265229196601</v>
      </c>
      <c r="M171" s="1">
        <v>9.5567895528844495</v>
      </c>
      <c r="N171" s="1">
        <v>5.6973514220365304</v>
      </c>
      <c r="O171" s="1">
        <v>9.5894964437146992</v>
      </c>
      <c r="P171" s="1">
        <v>6.9493690732587599</v>
      </c>
      <c r="Q171" s="1">
        <v>8.9336621931740599</v>
      </c>
    </row>
    <row r="172" spans="1:17" x14ac:dyDescent="0.15">
      <c r="A172" s="139" t="s">
        <v>2377</v>
      </c>
      <c r="B172" s="1" t="s">
        <v>2830</v>
      </c>
      <c r="C172" s="1" t="s">
        <v>2466</v>
      </c>
      <c r="D172" s="1" t="s">
        <v>2448</v>
      </c>
      <c r="E172" s="1" t="s">
        <v>2448</v>
      </c>
      <c r="F172" s="1" t="s">
        <v>2468</v>
      </c>
      <c r="G172" s="1" t="s">
        <v>1922</v>
      </c>
      <c r="H172" s="1" t="s">
        <v>2831</v>
      </c>
      <c r="I172" s="1" t="s">
        <v>2832</v>
      </c>
      <c r="J172" s="1" t="s">
        <v>137</v>
      </c>
      <c r="K172" s="1" t="s">
        <v>2833</v>
      </c>
      <c r="L172" s="1">
        <v>17.719952257575599</v>
      </c>
      <c r="M172" s="1">
        <v>22.688185967376601</v>
      </c>
      <c r="N172" s="1">
        <v>63.950607256101698</v>
      </c>
      <c r="O172" s="1">
        <v>23.412716754869301</v>
      </c>
      <c r="P172" s="1">
        <v>32.486661758879102</v>
      </c>
      <c r="Q172" s="1">
        <v>30.137156095900501</v>
      </c>
    </row>
    <row r="173" spans="1:17" x14ac:dyDescent="0.15">
      <c r="A173" s="139" t="s">
        <v>2377</v>
      </c>
      <c r="B173" s="1" t="s">
        <v>2834</v>
      </c>
      <c r="C173" s="1" t="s">
        <v>2466</v>
      </c>
      <c r="D173" s="1" t="s">
        <v>2449</v>
      </c>
      <c r="E173" s="1" t="s">
        <v>2448</v>
      </c>
      <c r="F173" s="1" t="s">
        <v>2448</v>
      </c>
      <c r="G173" s="1" t="s">
        <v>2492</v>
      </c>
      <c r="H173" s="1" t="s">
        <v>2493</v>
      </c>
      <c r="I173" s="1" t="s">
        <v>2494</v>
      </c>
      <c r="J173" s="1" t="s">
        <v>2495</v>
      </c>
      <c r="K173" s="1" t="s">
        <v>2496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</row>
    <row r="174" spans="1:17" x14ac:dyDescent="0.15">
      <c r="A174" s="139" t="s">
        <v>2377</v>
      </c>
      <c r="B174" s="1" t="s">
        <v>2835</v>
      </c>
      <c r="C174" s="1" t="s">
        <v>2466</v>
      </c>
      <c r="D174" s="1" t="s">
        <v>2449</v>
      </c>
      <c r="E174" s="1" t="s">
        <v>2448</v>
      </c>
      <c r="F174" s="1" t="s">
        <v>2468</v>
      </c>
      <c r="G174" s="1" t="s">
        <v>135</v>
      </c>
      <c r="H174" s="1" t="s">
        <v>136</v>
      </c>
      <c r="I174" s="1" t="s">
        <v>138</v>
      </c>
      <c r="J174" s="1" t="s">
        <v>2836</v>
      </c>
      <c r="K174" s="1" t="s">
        <v>2837</v>
      </c>
      <c r="L174" s="1">
        <v>19.5062377674119</v>
      </c>
      <c r="M174" s="1">
        <v>23.891716979266199</v>
      </c>
      <c r="N174" s="1">
        <v>28.957465707083902</v>
      </c>
      <c r="O174" s="1">
        <v>31.160926027109099</v>
      </c>
      <c r="P174" s="1">
        <v>32.173434809412498</v>
      </c>
      <c r="Q174" s="1">
        <v>31.734592393153701</v>
      </c>
    </row>
    <row r="175" spans="1:17" x14ac:dyDescent="0.15">
      <c r="A175" s="139" t="s">
        <v>2377</v>
      </c>
      <c r="B175" s="1" t="s">
        <v>2838</v>
      </c>
      <c r="C175" s="1" t="s">
        <v>2466</v>
      </c>
      <c r="D175" s="1" t="s">
        <v>2449</v>
      </c>
      <c r="E175" s="1" t="s">
        <v>2448</v>
      </c>
      <c r="F175" s="1" t="s">
        <v>2468</v>
      </c>
      <c r="G175" s="1" t="s">
        <v>167</v>
      </c>
      <c r="H175" s="1" t="s">
        <v>172</v>
      </c>
      <c r="I175" s="1" t="s">
        <v>2839</v>
      </c>
      <c r="J175" s="1" t="s">
        <v>2840</v>
      </c>
      <c r="K175" s="1" t="s">
        <v>2841</v>
      </c>
      <c r="L175" s="1">
        <v>48.972540848625201</v>
      </c>
      <c r="M175" s="1">
        <v>36.396002377993</v>
      </c>
      <c r="N175" s="1">
        <v>39.340476152045603</v>
      </c>
      <c r="O175" s="1">
        <v>34.683235821121102</v>
      </c>
      <c r="P175" s="1">
        <v>38.1349830240977</v>
      </c>
      <c r="Q175" s="1">
        <v>40.163090533816302</v>
      </c>
    </row>
    <row r="176" spans="1:17" x14ac:dyDescent="0.15">
      <c r="A176" s="139" t="s">
        <v>2377</v>
      </c>
      <c r="B176" s="1" t="s">
        <v>2842</v>
      </c>
      <c r="C176" s="1" t="s">
        <v>2466</v>
      </c>
      <c r="D176" s="1" t="s">
        <v>2449</v>
      </c>
      <c r="E176" s="1" t="s">
        <v>2448</v>
      </c>
      <c r="F176" s="1" t="s">
        <v>2468</v>
      </c>
      <c r="G176" s="1" t="s">
        <v>135</v>
      </c>
      <c r="H176" s="1" t="s">
        <v>2803</v>
      </c>
      <c r="I176" s="1" t="s">
        <v>2804</v>
      </c>
      <c r="J176" s="1" t="s">
        <v>2843</v>
      </c>
      <c r="K176" s="1" t="s">
        <v>2844</v>
      </c>
      <c r="L176" s="1">
        <v>7.3333525352386904</v>
      </c>
      <c r="M176" s="1">
        <v>11.7410866139136</v>
      </c>
      <c r="N176" s="1">
        <v>41.900058951925601</v>
      </c>
      <c r="O176" s="1">
        <v>21.865114594687501</v>
      </c>
      <c r="P176" s="1">
        <v>19.265269096630199</v>
      </c>
      <c r="Q176" s="1">
        <v>21.6758795535224</v>
      </c>
    </row>
    <row r="177" spans="1:17" x14ac:dyDescent="0.15">
      <c r="A177" s="139" t="s">
        <v>2377</v>
      </c>
      <c r="B177" s="1" t="s">
        <v>2845</v>
      </c>
      <c r="C177" s="1" t="s">
        <v>2466</v>
      </c>
      <c r="D177" s="1" t="s">
        <v>2449</v>
      </c>
      <c r="E177" s="1" t="s">
        <v>2448</v>
      </c>
      <c r="F177" s="1" t="s">
        <v>2468</v>
      </c>
      <c r="G177" s="1" t="s">
        <v>2492</v>
      </c>
      <c r="H177" s="1" t="s">
        <v>2493</v>
      </c>
      <c r="I177" s="1" t="s">
        <v>2494</v>
      </c>
      <c r="J177" s="1" t="s">
        <v>2495</v>
      </c>
      <c r="K177" s="1" t="s">
        <v>2496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</row>
    <row r="178" spans="1:17" x14ac:dyDescent="0.15">
      <c r="A178" s="139" t="s">
        <v>2377</v>
      </c>
      <c r="B178" s="1" t="s">
        <v>2185</v>
      </c>
      <c r="C178" s="1" t="s">
        <v>2466</v>
      </c>
      <c r="D178" s="1" t="s">
        <v>2449</v>
      </c>
      <c r="E178" s="1" t="s">
        <v>2448</v>
      </c>
      <c r="F178" s="1" t="s">
        <v>2468</v>
      </c>
      <c r="G178" s="1" t="s">
        <v>2186</v>
      </c>
      <c r="H178" s="1" t="s">
        <v>2187</v>
      </c>
      <c r="I178" s="1" t="s">
        <v>2188</v>
      </c>
      <c r="J178" s="1" t="s">
        <v>2189</v>
      </c>
      <c r="K178" s="1" t="s">
        <v>2846</v>
      </c>
      <c r="L178" s="1">
        <v>0</v>
      </c>
      <c r="M178" s="1">
        <v>0</v>
      </c>
      <c r="N178" s="1">
        <v>3.2540252472907399E-2</v>
      </c>
      <c r="O178" s="1">
        <v>8.8095858428517804E-2</v>
      </c>
      <c r="P178" s="1">
        <v>3.2877652923647999E-2</v>
      </c>
      <c r="Q178" s="1">
        <v>0</v>
      </c>
    </row>
    <row r="179" spans="1:17" x14ac:dyDescent="0.15">
      <c r="A179" s="139" t="s">
        <v>2377</v>
      </c>
      <c r="B179" s="1" t="s">
        <v>2170</v>
      </c>
      <c r="C179" s="1" t="s">
        <v>2466</v>
      </c>
      <c r="D179" s="1" t="s">
        <v>2449</v>
      </c>
      <c r="E179" s="1" t="s">
        <v>2450</v>
      </c>
      <c r="F179" s="1" t="s">
        <v>2448</v>
      </c>
      <c r="G179" s="1" t="s">
        <v>1400</v>
      </c>
      <c r="H179" s="1" t="s">
        <v>2171</v>
      </c>
      <c r="I179" s="1" t="s">
        <v>2172</v>
      </c>
      <c r="J179" s="1" t="s">
        <v>2173</v>
      </c>
      <c r="K179" s="1" t="s">
        <v>2847</v>
      </c>
      <c r="L179" s="1">
        <v>53.291120991603798</v>
      </c>
      <c r="M179" s="1">
        <v>57.704446885171002</v>
      </c>
      <c r="N179" s="1">
        <v>86.151077132572198</v>
      </c>
      <c r="O179" s="1">
        <v>94.356902598351098</v>
      </c>
      <c r="P179" s="1">
        <v>95.926429498141403</v>
      </c>
      <c r="Q179" s="1">
        <v>85.371755629299201</v>
      </c>
    </row>
    <row r="180" spans="1:17" x14ac:dyDescent="0.15">
      <c r="A180" s="139" t="s">
        <v>2377</v>
      </c>
      <c r="B180" s="1" t="s">
        <v>2252</v>
      </c>
      <c r="C180" s="1" t="s">
        <v>2466</v>
      </c>
      <c r="D180" s="1" t="s">
        <v>2448</v>
      </c>
      <c r="E180" s="1" t="s">
        <v>2448</v>
      </c>
      <c r="F180" s="1" t="s">
        <v>2468</v>
      </c>
      <c r="G180" s="1" t="s">
        <v>208</v>
      </c>
      <c r="H180" s="1" t="s">
        <v>2133</v>
      </c>
      <c r="I180" s="1" t="s">
        <v>2253</v>
      </c>
      <c r="J180" s="1" t="s">
        <v>2254</v>
      </c>
      <c r="K180" s="1" t="s">
        <v>2848</v>
      </c>
      <c r="L180" s="1">
        <v>14.013452490720599</v>
      </c>
      <c r="M180" s="1">
        <v>27.240274234716502</v>
      </c>
      <c r="N180" s="1">
        <v>6.2875229236822801</v>
      </c>
      <c r="O180" s="1">
        <v>10.4171949791429</v>
      </c>
      <c r="P180" s="1">
        <v>21.589309733525401</v>
      </c>
      <c r="Q180" s="1">
        <v>11.872546131666001</v>
      </c>
    </row>
    <row r="181" spans="1:17" x14ac:dyDescent="0.15">
      <c r="A181" s="139" t="s">
        <v>2377</v>
      </c>
      <c r="B181" s="1" t="s">
        <v>2849</v>
      </c>
      <c r="C181" s="1" t="s">
        <v>2466</v>
      </c>
      <c r="D181" s="1" t="s">
        <v>2448</v>
      </c>
      <c r="E181" s="1" t="s">
        <v>2448</v>
      </c>
      <c r="F181" s="1" t="s">
        <v>2468</v>
      </c>
      <c r="G181" s="1" t="s">
        <v>135</v>
      </c>
      <c r="H181" s="1" t="s">
        <v>2850</v>
      </c>
      <c r="I181" s="1" t="s">
        <v>138</v>
      </c>
      <c r="J181" s="1" t="s">
        <v>137</v>
      </c>
      <c r="K181" s="1" t="s">
        <v>2851</v>
      </c>
      <c r="L181" s="1">
        <v>29.694763744140399</v>
      </c>
      <c r="M181" s="1">
        <v>20.664455799298899</v>
      </c>
      <c r="N181" s="1">
        <v>15.081322346110101</v>
      </c>
      <c r="O181" s="1">
        <v>36.4990929898063</v>
      </c>
      <c r="P181" s="1">
        <v>43.7217987796313</v>
      </c>
      <c r="Q181" s="1">
        <v>33.5594861077698</v>
      </c>
    </row>
    <row r="182" spans="1:17" x14ac:dyDescent="0.15">
      <c r="A182" s="139" t="s">
        <v>2377</v>
      </c>
      <c r="B182" s="1" t="s">
        <v>2852</v>
      </c>
      <c r="C182" s="1" t="s">
        <v>2466</v>
      </c>
      <c r="D182" s="1" t="s">
        <v>2448</v>
      </c>
      <c r="E182" s="1" t="s">
        <v>2448</v>
      </c>
      <c r="F182" s="1" t="s">
        <v>2468</v>
      </c>
      <c r="G182" s="1" t="s">
        <v>2853</v>
      </c>
      <c r="H182" s="1" t="s">
        <v>2854</v>
      </c>
      <c r="I182" s="1" t="s">
        <v>2855</v>
      </c>
      <c r="J182" s="1" t="s">
        <v>2856</v>
      </c>
      <c r="K182" s="1" t="s">
        <v>2857</v>
      </c>
      <c r="L182" s="1">
        <v>4.4915679069698404</v>
      </c>
      <c r="M182" s="1">
        <v>92.640216046758596</v>
      </c>
      <c r="N182" s="1">
        <v>142.16863928717501</v>
      </c>
      <c r="O182" s="1">
        <v>0.165422783398881</v>
      </c>
      <c r="P182" s="1">
        <v>2.38125751056507</v>
      </c>
      <c r="Q182" s="1">
        <v>17.229861797944999</v>
      </c>
    </row>
    <row r="183" spans="1:17" x14ac:dyDescent="0.15">
      <c r="A183" s="139" t="s">
        <v>2377</v>
      </c>
      <c r="B183" s="1" t="s">
        <v>2858</v>
      </c>
      <c r="C183" s="1" t="s">
        <v>2466</v>
      </c>
      <c r="D183" s="1" t="s">
        <v>2448</v>
      </c>
      <c r="E183" s="1" t="s">
        <v>2448</v>
      </c>
      <c r="F183" s="1" t="s">
        <v>2468</v>
      </c>
      <c r="G183" s="1" t="s">
        <v>135</v>
      </c>
      <c r="H183" s="1" t="s">
        <v>136</v>
      </c>
      <c r="I183" s="1" t="s">
        <v>2859</v>
      </c>
      <c r="J183" s="1" t="s">
        <v>137</v>
      </c>
      <c r="K183" s="1" t="s">
        <v>2860</v>
      </c>
      <c r="L183" s="1">
        <v>0</v>
      </c>
      <c r="M183" s="1">
        <v>0</v>
      </c>
      <c r="N183" s="1">
        <v>0.43052649570344198</v>
      </c>
      <c r="O183" s="1">
        <v>0</v>
      </c>
      <c r="P183" s="1">
        <v>0</v>
      </c>
      <c r="Q183" s="1">
        <v>4.1891175446592002E-2</v>
      </c>
    </row>
    <row r="184" spans="1:17" x14ac:dyDescent="0.15">
      <c r="A184" s="139" t="s">
        <v>2377</v>
      </c>
      <c r="B184" s="1" t="s">
        <v>2861</v>
      </c>
      <c r="C184" s="1" t="s">
        <v>2466</v>
      </c>
      <c r="D184" s="1" t="s">
        <v>2449</v>
      </c>
      <c r="E184" s="1" t="s">
        <v>2448</v>
      </c>
      <c r="F184" s="1" t="s">
        <v>2448</v>
      </c>
      <c r="G184" s="1" t="s">
        <v>2492</v>
      </c>
      <c r="H184" s="1" t="s">
        <v>2493</v>
      </c>
      <c r="I184" s="1" t="s">
        <v>2494</v>
      </c>
      <c r="J184" s="1" t="s">
        <v>2495</v>
      </c>
      <c r="K184" s="1" t="s">
        <v>2496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</row>
    <row r="185" spans="1:17" x14ac:dyDescent="0.15">
      <c r="A185" s="139" t="s">
        <v>2377</v>
      </c>
      <c r="B185" s="1" t="s">
        <v>2862</v>
      </c>
      <c r="C185" s="1" t="s">
        <v>2448</v>
      </c>
      <c r="D185" s="1" t="s">
        <v>2449</v>
      </c>
      <c r="E185" s="1" t="s">
        <v>2450</v>
      </c>
      <c r="F185" s="1" t="s">
        <v>2468</v>
      </c>
      <c r="G185" s="1" t="s">
        <v>164</v>
      </c>
      <c r="H185" s="1" t="s">
        <v>2863</v>
      </c>
      <c r="I185" s="1" t="s">
        <v>2864</v>
      </c>
      <c r="J185" s="1" t="s">
        <v>2865</v>
      </c>
      <c r="K185" s="1" t="s">
        <v>2866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4.2720703673257199E-2</v>
      </c>
    </row>
    <row r="186" spans="1:17" x14ac:dyDescent="0.15">
      <c r="A186" s="139" t="s">
        <v>2377</v>
      </c>
      <c r="B186" s="1" t="s">
        <v>2867</v>
      </c>
      <c r="C186" s="1" t="s">
        <v>2448</v>
      </c>
      <c r="D186" s="1" t="s">
        <v>2449</v>
      </c>
      <c r="E186" s="1" t="s">
        <v>2450</v>
      </c>
      <c r="F186" s="1" t="s">
        <v>2448</v>
      </c>
      <c r="G186" s="1" t="s">
        <v>135</v>
      </c>
      <c r="H186" s="1" t="s">
        <v>559</v>
      </c>
      <c r="I186" s="1" t="s">
        <v>2319</v>
      </c>
      <c r="J186" s="1" t="s">
        <v>137</v>
      </c>
      <c r="K186" s="1" t="s">
        <v>2868</v>
      </c>
      <c r="L186" s="1">
        <v>6.74880994185009</v>
      </c>
      <c r="M186" s="1">
        <v>3.5112668759035301</v>
      </c>
      <c r="N186" s="1">
        <v>1.8178379613614899</v>
      </c>
      <c r="O186" s="1">
        <v>0</v>
      </c>
      <c r="P186" s="1">
        <v>5.56571695921756E-2</v>
      </c>
      <c r="Q186" s="1">
        <v>0</v>
      </c>
    </row>
    <row r="187" spans="1:17" x14ac:dyDescent="0.15">
      <c r="A187" s="139" t="s">
        <v>2377</v>
      </c>
      <c r="B187" s="1" t="s">
        <v>2272</v>
      </c>
      <c r="C187" s="1" t="s">
        <v>2448</v>
      </c>
      <c r="D187" s="1" t="s">
        <v>2449</v>
      </c>
      <c r="E187" s="1" t="s">
        <v>2450</v>
      </c>
      <c r="F187" s="1" t="s">
        <v>2448</v>
      </c>
      <c r="G187" s="1" t="s">
        <v>135</v>
      </c>
      <c r="H187" s="1" t="s">
        <v>559</v>
      </c>
      <c r="I187" s="1" t="s">
        <v>2273</v>
      </c>
      <c r="J187" s="1" t="s">
        <v>137</v>
      </c>
      <c r="K187" s="1" t="s">
        <v>2869</v>
      </c>
      <c r="L187" s="1">
        <v>1.95933191860164</v>
      </c>
      <c r="M187" s="1">
        <v>1.5857334278274</v>
      </c>
      <c r="N187" s="1">
        <v>0.49755095716638997</v>
      </c>
      <c r="O187" s="1">
        <v>0</v>
      </c>
      <c r="P187" s="1">
        <v>0</v>
      </c>
      <c r="Q187" s="1">
        <v>0</v>
      </c>
    </row>
    <row r="188" spans="1:17" x14ac:dyDescent="0.15">
      <c r="A188" s="139" t="s">
        <v>2377</v>
      </c>
      <c r="B188" s="1" t="s">
        <v>2263</v>
      </c>
      <c r="C188" s="1" t="s">
        <v>2448</v>
      </c>
      <c r="D188" s="1" t="s">
        <v>2449</v>
      </c>
      <c r="E188" s="1" t="s">
        <v>2450</v>
      </c>
      <c r="F188" s="1" t="s">
        <v>2448</v>
      </c>
      <c r="G188" s="1" t="s">
        <v>135</v>
      </c>
      <c r="H188" s="1" t="s">
        <v>136</v>
      </c>
      <c r="I188" s="1" t="s">
        <v>138</v>
      </c>
      <c r="J188" s="1" t="s">
        <v>137</v>
      </c>
      <c r="K188" s="1" t="s">
        <v>2870</v>
      </c>
      <c r="L188" s="1">
        <v>1.8267455481699499</v>
      </c>
      <c r="M188" s="1">
        <v>1.2320234652293101</v>
      </c>
      <c r="N188" s="1">
        <v>0.81179366695569</v>
      </c>
      <c r="O188" s="1">
        <v>0</v>
      </c>
      <c r="P188" s="1">
        <v>0</v>
      </c>
      <c r="Q188" s="1">
        <v>0</v>
      </c>
    </row>
    <row r="189" spans="1:17" x14ac:dyDescent="0.15">
      <c r="A189" s="139" t="s">
        <v>2377</v>
      </c>
      <c r="B189" s="1" t="s">
        <v>2871</v>
      </c>
      <c r="C189" s="1" t="s">
        <v>2448</v>
      </c>
      <c r="D189" s="1" t="s">
        <v>2449</v>
      </c>
      <c r="E189" s="1" t="s">
        <v>2450</v>
      </c>
      <c r="F189" s="1" t="s">
        <v>2448</v>
      </c>
      <c r="G189" s="1" t="s">
        <v>2492</v>
      </c>
      <c r="H189" s="1" t="s">
        <v>2493</v>
      </c>
      <c r="I189" s="1" t="s">
        <v>2494</v>
      </c>
      <c r="J189" s="1" t="s">
        <v>2495</v>
      </c>
      <c r="K189" s="1" t="s">
        <v>2496</v>
      </c>
      <c r="L189" s="1">
        <v>0.85699173864763101</v>
      </c>
      <c r="M189" s="1">
        <v>2.0807507412761601</v>
      </c>
      <c r="N189" s="1">
        <v>0.244826661462827</v>
      </c>
      <c r="O189" s="1">
        <v>0</v>
      </c>
      <c r="P189" s="1">
        <v>0</v>
      </c>
      <c r="Q189" s="1">
        <v>0</v>
      </c>
    </row>
    <row r="190" spans="1:17" x14ac:dyDescent="0.15">
      <c r="A190" s="139" t="s">
        <v>2377</v>
      </c>
      <c r="B190" s="1" t="s">
        <v>2251</v>
      </c>
      <c r="C190" s="1" t="s">
        <v>2448</v>
      </c>
      <c r="D190" s="1" t="s">
        <v>2449</v>
      </c>
      <c r="E190" s="1" t="s">
        <v>2450</v>
      </c>
      <c r="F190" s="1" t="s">
        <v>2448</v>
      </c>
      <c r="G190" s="1" t="s">
        <v>135</v>
      </c>
      <c r="H190" s="1" t="s">
        <v>136</v>
      </c>
      <c r="I190" s="1" t="s">
        <v>138</v>
      </c>
      <c r="J190" s="1" t="s">
        <v>137</v>
      </c>
      <c r="K190" s="1" t="s">
        <v>2872</v>
      </c>
      <c r="L190" s="1">
        <v>1.0628047152519799</v>
      </c>
      <c r="M190" s="1">
        <v>0.38706878946967999</v>
      </c>
      <c r="N190" s="1">
        <v>0.12144944623746499</v>
      </c>
      <c r="O190" s="1">
        <v>0</v>
      </c>
      <c r="P190" s="1">
        <v>0</v>
      </c>
      <c r="Q190" s="1">
        <v>0</v>
      </c>
    </row>
    <row r="191" spans="1:17" x14ac:dyDescent="0.15">
      <c r="A191" s="139" t="s">
        <v>2377</v>
      </c>
      <c r="B191" s="1" t="s">
        <v>2873</v>
      </c>
      <c r="C191" s="1" t="s">
        <v>2448</v>
      </c>
      <c r="D191" s="1" t="s">
        <v>2449</v>
      </c>
      <c r="E191" s="1" t="s">
        <v>2450</v>
      </c>
      <c r="F191" s="1" t="s">
        <v>2468</v>
      </c>
      <c r="G191" s="1" t="s">
        <v>2492</v>
      </c>
      <c r="H191" s="1" t="s">
        <v>2493</v>
      </c>
      <c r="I191" s="1" t="s">
        <v>2494</v>
      </c>
      <c r="J191" s="1" t="s">
        <v>2495</v>
      </c>
      <c r="K191" s="1" t="s">
        <v>2496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</row>
    <row r="192" spans="1:17" x14ac:dyDescent="0.15">
      <c r="A192" s="139" t="s">
        <v>2377</v>
      </c>
      <c r="B192" s="1" t="s">
        <v>2874</v>
      </c>
      <c r="C192" s="1" t="s">
        <v>2448</v>
      </c>
      <c r="D192" s="1" t="s">
        <v>2448</v>
      </c>
      <c r="E192" s="1" t="s">
        <v>2450</v>
      </c>
      <c r="F192" s="1" t="s">
        <v>2468</v>
      </c>
      <c r="G192" s="1" t="s">
        <v>2492</v>
      </c>
      <c r="H192" s="1" t="s">
        <v>2493</v>
      </c>
      <c r="I192" s="1" t="s">
        <v>2494</v>
      </c>
      <c r="J192" s="1" t="s">
        <v>2495</v>
      </c>
      <c r="K192" s="1" t="s">
        <v>2496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</row>
    <row r="193" spans="1:17" x14ac:dyDescent="0.15">
      <c r="A193" s="139" t="s">
        <v>2377</v>
      </c>
      <c r="B193" s="1" t="s">
        <v>2875</v>
      </c>
      <c r="C193" s="1" t="s">
        <v>2448</v>
      </c>
      <c r="D193" s="1" t="s">
        <v>2448</v>
      </c>
      <c r="E193" s="1" t="s">
        <v>2450</v>
      </c>
      <c r="F193" s="1" t="s">
        <v>2468</v>
      </c>
      <c r="G193" s="1" t="s">
        <v>135</v>
      </c>
      <c r="H193" s="1" t="s">
        <v>2351</v>
      </c>
      <c r="I193" s="1" t="s">
        <v>2876</v>
      </c>
      <c r="J193" s="1" t="s">
        <v>2877</v>
      </c>
      <c r="K193" s="1" t="s">
        <v>2878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</row>
    <row r="194" spans="1:17" x14ac:dyDescent="0.15">
      <c r="A194" s="139" t="s">
        <v>2377</v>
      </c>
      <c r="B194" s="1" t="s">
        <v>2879</v>
      </c>
      <c r="C194" s="1" t="s">
        <v>2466</v>
      </c>
      <c r="D194" s="1" t="s">
        <v>2448</v>
      </c>
      <c r="E194" s="1" t="s">
        <v>2448</v>
      </c>
      <c r="F194" s="1" t="s">
        <v>2468</v>
      </c>
      <c r="G194" s="1" t="s">
        <v>208</v>
      </c>
      <c r="H194" s="1" t="s">
        <v>266</v>
      </c>
      <c r="I194" s="1" t="s">
        <v>2880</v>
      </c>
      <c r="J194" s="1" t="s">
        <v>2881</v>
      </c>
      <c r="K194" s="1" t="s">
        <v>2882</v>
      </c>
      <c r="L194" s="1">
        <v>0.15123383623193501</v>
      </c>
      <c r="M194" s="1">
        <v>2.6621369778092099</v>
      </c>
      <c r="N194" s="1">
        <v>5.0549504807913097</v>
      </c>
      <c r="O194" s="1">
        <v>1.3256329173053201</v>
      </c>
      <c r="P194" s="1">
        <v>4.5398789314402004</v>
      </c>
      <c r="Q194" s="1">
        <v>5.8013997593263502</v>
      </c>
    </row>
    <row r="195" spans="1:17" x14ac:dyDescent="0.15">
      <c r="A195" s="139" t="s">
        <v>2377</v>
      </c>
      <c r="B195" s="1" t="s">
        <v>2883</v>
      </c>
      <c r="C195" s="1" t="s">
        <v>2466</v>
      </c>
      <c r="D195" s="1" t="s">
        <v>2448</v>
      </c>
      <c r="E195" s="1" t="s">
        <v>2448</v>
      </c>
      <c r="F195" s="1" t="s">
        <v>2468</v>
      </c>
      <c r="G195" s="1" t="s">
        <v>135</v>
      </c>
      <c r="H195" s="1" t="s">
        <v>1867</v>
      </c>
      <c r="I195" s="1" t="s">
        <v>1868</v>
      </c>
      <c r="J195" s="1" t="s">
        <v>2884</v>
      </c>
      <c r="K195" s="1" t="s">
        <v>2885</v>
      </c>
      <c r="L195" s="1">
        <v>29.549994319520302</v>
      </c>
      <c r="M195" s="1">
        <v>17.006198980453899</v>
      </c>
      <c r="N195" s="1">
        <v>8.1742756622162798</v>
      </c>
      <c r="O195" s="1">
        <v>30.253284985000999</v>
      </c>
      <c r="P195" s="1">
        <v>32.052911295733701</v>
      </c>
      <c r="Q195" s="1">
        <v>27.222656599362601</v>
      </c>
    </row>
    <row r="196" spans="1:17" x14ac:dyDescent="0.15">
      <c r="A196" s="139" t="s">
        <v>2377</v>
      </c>
      <c r="B196" s="1" t="s">
        <v>1886</v>
      </c>
      <c r="C196" s="1" t="s">
        <v>2466</v>
      </c>
      <c r="D196" s="1" t="s">
        <v>2448</v>
      </c>
      <c r="E196" s="1" t="s">
        <v>2448</v>
      </c>
      <c r="F196" s="1" t="s">
        <v>2468</v>
      </c>
      <c r="G196" s="1" t="s">
        <v>1887</v>
      </c>
      <c r="H196" s="1" t="s">
        <v>1888</v>
      </c>
      <c r="I196" s="1" t="s">
        <v>1889</v>
      </c>
      <c r="J196" s="1" t="s">
        <v>1890</v>
      </c>
      <c r="K196" s="1" t="s">
        <v>2886</v>
      </c>
      <c r="L196" s="1">
        <v>9.1215903825005604</v>
      </c>
      <c r="M196" s="1">
        <v>11.0616712003128</v>
      </c>
      <c r="N196" s="1">
        <v>11.0124372875423</v>
      </c>
      <c r="O196" s="1">
        <v>9.9981182959731196</v>
      </c>
      <c r="P196" s="1">
        <v>9.1954626303153493</v>
      </c>
      <c r="Q196" s="1">
        <v>8.0824616603727204</v>
      </c>
    </row>
    <row r="197" spans="1:17" x14ac:dyDescent="0.15">
      <c r="A197" s="139" t="s">
        <v>2377</v>
      </c>
      <c r="B197" s="1" t="s">
        <v>560</v>
      </c>
      <c r="C197" s="1" t="s">
        <v>2466</v>
      </c>
      <c r="D197" s="1" t="s">
        <v>2449</v>
      </c>
      <c r="E197" s="1" t="s">
        <v>2450</v>
      </c>
      <c r="F197" s="1" t="s">
        <v>2448</v>
      </c>
      <c r="G197" s="1" t="s">
        <v>139</v>
      </c>
      <c r="H197" s="1" t="s">
        <v>561</v>
      </c>
      <c r="I197" s="1" t="s">
        <v>562</v>
      </c>
      <c r="J197" s="1" t="s">
        <v>563</v>
      </c>
      <c r="K197" s="1" t="s">
        <v>2887</v>
      </c>
      <c r="L197" s="1">
        <v>85.893944714455699</v>
      </c>
      <c r="M197" s="1">
        <v>84.367134136723294</v>
      </c>
      <c r="N197" s="1">
        <v>116.57289967097999</v>
      </c>
      <c r="O197" s="1">
        <v>65.799597531700201</v>
      </c>
      <c r="P197" s="1">
        <v>97.496641874029194</v>
      </c>
      <c r="Q197" s="1">
        <v>105.694551524305</v>
      </c>
    </row>
    <row r="198" spans="1:17" x14ac:dyDescent="0.15">
      <c r="A198" s="139" t="s">
        <v>2377</v>
      </c>
      <c r="B198" s="1" t="s">
        <v>564</v>
      </c>
      <c r="C198" s="1" t="s">
        <v>2466</v>
      </c>
      <c r="D198" s="1" t="s">
        <v>2449</v>
      </c>
      <c r="E198" s="1" t="s">
        <v>2450</v>
      </c>
      <c r="F198" s="1" t="s">
        <v>2448</v>
      </c>
      <c r="G198" s="1" t="s">
        <v>135</v>
      </c>
      <c r="H198" s="1" t="s">
        <v>136</v>
      </c>
      <c r="I198" s="1" t="s">
        <v>138</v>
      </c>
      <c r="J198" s="1" t="s">
        <v>137</v>
      </c>
      <c r="K198" s="1" t="s">
        <v>2888</v>
      </c>
      <c r="L198" s="1">
        <v>20.0459701243072</v>
      </c>
      <c r="M198" s="1">
        <v>3.2447350668415398</v>
      </c>
      <c r="N198" s="1">
        <v>0.15271366012037699</v>
      </c>
      <c r="O198" s="1">
        <v>20.809811786015601</v>
      </c>
      <c r="P198" s="1">
        <v>3.2402391802177499</v>
      </c>
      <c r="Q198" s="1">
        <v>1.3670625175442299</v>
      </c>
    </row>
    <row r="199" spans="1:17" x14ac:dyDescent="0.15">
      <c r="A199" s="139" t="s">
        <v>2377</v>
      </c>
      <c r="B199" s="1" t="s">
        <v>1837</v>
      </c>
      <c r="C199" s="1" t="s">
        <v>2448</v>
      </c>
      <c r="D199" s="1" t="s">
        <v>2448</v>
      </c>
      <c r="E199" s="1" t="s">
        <v>2450</v>
      </c>
      <c r="F199" s="1" t="s">
        <v>2468</v>
      </c>
      <c r="G199" s="1" t="s">
        <v>135</v>
      </c>
      <c r="H199" s="1" t="s">
        <v>136</v>
      </c>
      <c r="I199" s="1" t="s">
        <v>138</v>
      </c>
      <c r="J199" s="1" t="s">
        <v>137</v>
      </c>
      <c r="K199" s="1" t="s">
        <v>2889</v>
      </c>
      <c r="L199" s="1">
        <v>117.748973459121</v>
      </c>
      <c r="M199" s="1">
        <v>51.098173220385597</v>
      </c>
      <c r="N199" s="1">
        <v>34.3997566372473</v>
      </c>
      <c r="O199" s="1">
        <v>21.336585080180601</v>
      </c>
      <c r="P199" s="1">
        <v>42.2408623957459</v>
      </c>
      <c r="Q199" s="1">
        <v>26.3429349597832</v>
      </c>
    </row>
    <row r="200" spans="1:17" x14ac:dyDescent="0.15">
      <c r="A200" s="139" t="s">
        <v>2377</v>
      </c>
      <c r="B200" s="1" t="s">
        <v>1850</v>
      </c>
      <c r="C200" s="1" t="s">
        <v>2448</v>
      </c>
      <c r="D200" s="1" t="s">
        <v>2449</v>
      </c>
      <c r="E200" s="1" t="s">
        <v>2450</v>
      </c>
      <c r="F200" s="1" t="s">
        <v>2468</v>
      </c>
      <c r="G200" s="1" t="s">
        <v>135</v>
      </c>
      <c r="H200" s="1" t="s">
        <v>136</v>
      </c>
      <c r="I200" s="1" t="s">
        <v>138</v>
      </c>
      <c r="J200" s="1" t="s">
        <v>137</v>
      </c>
      <c r="K200" s="1" t="s">
        <v>2890</v>
      </c>
      <c r="L200" s="1">
        <v>0.88508982843935702</v>
      </c>
      <c r="M200" s="1">
        <v>0.48351871733753499</v>
      </c>
      <c r="N200" s="1">
        <v>5.0570753023469202E-2</v>
      </c>
      <c r="O200" s="1">
        <v>3.1945580138341199</v>
      </c>
      <c r="P200" s="1">
        <v>0.10219021302169901</v>
      </c>
      <c r="Q200" s="1">
        <v>0.169762271645861</v>
      </c>
    </row>
    <row r="201" spans="1:17" x14ac:dyDescent="0.15">
      <c r="A201" s="139" t="s">
        <v>2377</v>
      </c>
      <c r="B201" s="1" t="s">
        <v>2891</v>
      </c>
      <c r="C201" s="1" t="s">
        <v>2448</v>
      </c>
      <c r="D201" s="1" t="s">
        <v>2449</v>
      </c>
      <c r="E201" s="1" t="s">
        <v>2450</v>
      </c>
      <c r="F201" s="1" t="s">
        <v>2468</v>
      </c>
      <c r="G201" s="1" t="s">
        <v>2492</v>
      </c>
      <c r="H201" s="1" t="s">
        <v>2493</v>
      </c>
      <c r="I201" s="1" t="s">
        <v>2494</v>
      </c>
      <c r="J201" s="1" t="s">
        <v>2495</v>
      </c>
      <c r="K201" s="1" t="s">
        <v>2496</v>
      </c>
      <c r="L201" s="1">
        <v>0.264659213405886</v>
      </c>
      <c r="M201" s="1">
        <v>0</v>
      </c>
      <c r="N201" s="1">
        <v>0.151216467374099</v>
      </c>
      <c r="O201" s="1">
        <v>0.54584884830218905</v>
      </c>
      <c r="P201" s="1">
        <v>0</v>
      </c>
      <c r="Q201" s="1">
        <v>0.16920749298035201</v>
      </c>
    </row>
    <row r="202" spans="1:17" x14ac:dyDescent="0.15">
      <c r="A202" s="139" t="s">
        <v>2377</v>
      </c>
      <c r="B202" s="1" t="s">
        <v>1935</v>
      </c>
      <c r="C202" s="1" t="s">
        <v>2466</v>
      </c>
      <c r="D202" s="1" t="s">
        <v>2449</v>
      </c>
      <c r="E202" s="1" t="s">
        <v>2450</v>
      </c>
      <c r="F202" s="1" t="s">
        <v>2448</v>
      </c>
      <c r="G202" s="1" t="s">
        <v>185</v>
      </c>
      <c r="H202" s="1" t="s">
        <v>186</v>
      </c>
      <c r="I202" s="1" t="s">
        <v>1936</v>
      </c>
      <c r="J202" s="1" t="s">
        <v>1937</v>
      </c>
      <c r="K202" s="1" t="s">
        <v>2892</v>
      </c>
      <c r="L202" s="1">
        <v>2.5407284486965098</v>
      </c>
      <c r="M202" s="1">
        <v>1.69213994106723</v>
      </c>
      <c r="N202" s="1">
        <v>13.9724015853668</v>
      </c>
      <c r="O202" s="1">
        <v>5.4039035981916701</v>
      </c>
      <c r="P202" s="1">
        <v>7.9855306332512299</v>
      </c>
      <c r="Q202" s="1">
        <v>6.1140307463567103</v>
      </c>
    </row>
    <row r="203" spans="1:17" x14ac:dyDescent="0.15">
      <c r="A203" s="139" t="s">
        <v>2377</v>
      </c>
      <c r="B203" s="1" t="s">
        <v>2893</v>
      </c>
      <c r="C203" s="1" t="s">
        <v>2466</v>
      </c>
      <c r="D203" s="1" t="s">
        <v>2449</v>
      </c>
      <c r="E203" s="1" t="s">
        <v>2448</v>
      </c>
      <c r="F203" s="1" t="s">
        <v>2468</v>
      </c>
      <c r="G203" s="1" t="s">
        <v>135</v>
      </c>
      <c r="H203" s="1" t="s">
        <v>857</v>
      </c>
      <c r="I203" s="1" t="s">
        <v>858</v>
      </c>
      <c r="J203" s="1" t="s">
        <v>2894</v>
      </c>
      <c r="K203" s="1" t="s">
        <v>2895</v>
      </c>
      <c r="L203" s="1">
        <v>6.2058022453794E-2</v>
      </c>
      <c r="M203" s="1">
        <v>0</v>
      </c>
      <c r="N203" s="1">
        <v>0</v>
      </c>
      <c r="O203" s="1">
        <v>6.3996071869911797E-2</v>
      </c>
      <c r="P203" s="1">
        <v>0</v>
      </c>
      <c r="Q203" s="1">
        <v>0</v>
      </c>
    </row>
    <row r="204" spans="1:17" x14ac:dyDescent="0.15">
      <c r="A204" s="139" t="s">
        <v>2377</v>
      </c>
      <c r="B204" s="1" t="s">
        <v>2896</v>
      </c>
      <c r="C204" s="1" t="s">
        <v>2466</v>
      </c>
      <c r="D204" s="1" t="s">
        <v>2449</v>
      </c>
      <c r="E204" s="1" t="s">
        <v>2448</v>
      </c>
      <c r="F204" s="1" t="s">
        <v>2468</v>
      </c>
      <c r="G204" s="1" t="s">
        <v>2018</v>
      </c>
      <c r="H204" s="1" t="s">
        <v>2897</v>
      </c>
      <c r="I204" s="1" t="s">
        <v>2898</v>
      </c>
      <c r="J204" s="1" t="s">
        <v>2899</v>
      </c>
      <c r="K204" s="1" t="s">
        <v>2900</v>
      </c>
      <c r="L204" s="1">
        <v>21.382709050453599</v>
      </c>
      <c r="M204" s="1">
        <v>19.311967817469402</v>
      </c>
      <c r="N204" s="1">
        <v>18.414462465739799</v>
      </c>
      <c r="O204" s="1">
        <v>17.5232101256296</v>
      </c>
      <c r="P204" s="1">
        <v>19.122213267026002</v>
      </c>
      <c r="Q204" s="1">
        <v>15.9383098745064</v>
      </c>
    </row>
    <row r="205" spans="1:17" x14ac:dyDescent="0.15">
      <c r="A205" s="139" t="s">
        <v>2377</v>
      </c>
      <c r="B205" s="1" t="s">
        <v>1988</v>
      </c>
      <c r="C205" s="1" t="s">
        <v>2466</v>
      </c>
      <c r="D205" s="1" t="s">
        <v>2448</v>
      </c>
      <c r="E205" s="1" t="s">
        <v>2450</v>
      </c>
      <c r="F205" s="1" t="s">
        <v>2468</v>
      </c>
      <c r="G205" s="1" t="s">
        <v>139</v>
      </c>
      <c r="H205" s="1" t="s">
        <v>608</v>
      </c>
      <c r="I205" s="1" t="s">
        <v>138</v>
      </c>
      <c r="J205" s="1" t="s">
        <v>1989</v>
      </c>
      <c r="K205" s="1" t="s">
        <v>2901</v>
      </c>
      <c r="L205" s="1">
        <v>1.81480603478322</v>
      </c>
      <c r="M205" s="1">
        <v>2.13429947358842</v>
      </c>
      <c r="N205" s="1">
        <v>1.0045093904136599</v>
      </c>
      <c r="O205" s="1">
        <v>0.96498278539136895</v>
      </c>
      <c r="P205" s="1">
        <v>0.91670632269465702</v>
      </c>
      <c r="Q205" s="1">
        <v>1.2327974488568501</v>
      </c>
    </row>
    <row r="206" spans="1:17" x14ac:dyDescent="0.15">
      <c r="A206" s="139" t="s">
        <v>2377</v>
      </c>
      <c r="B206" s="1" t="s">
        <v>2255</v>
      </c>
      <c r="C206" s="1" t="s">
        <v>2466</v>
      </c>
      <c r="D206" s="1" t="s">
        <v>2448</v>
      </c>
      <c r="E206" s="1" t="s">
        <v>2448</v>
      </c>
      <c r="F206" s="1" t="s">
        <v>2468</v>
      </c>
      <c r="G206" s="1" t="s">
        <v>135</v>
      </c>
      <c r="H206" s="1" t="s">
        <v>2256</v>
      </c>
      <c r="I206" s="1" t="s">
        <v>138</v>
      </c>
      <c r="J206" s="1" t="s">
        <v>137</v>
      </c>
      <c r="K206" s="1" t="s">
        <v>2902</v>
      </c>
      <c r="L206" s="1">
        <v>39.955640949261699</v>
      </c>
      <c r="M206" s="1">
        <v>41.250107046269598</v>
      </c>
      <c r="N206" s="1">
        <v>32.804945571380998</v>
      </c>
      <c r="O206" s="1">
        <v>80.364022415893501</v>
      </c>
      <c r="P206" s="1">
        <v>42.100079924350098</v>
      </c>
      <c r="Q206" s="1">
        <v>32.8009987884897</v>
      </c>
    </row>
    <row r="207" spans="1:17" x14ac:dyDescent="0.15">
      <c r="A207" s="139" t="s">
        <v>2377</v>
      </c>
      <c r="B207" s="1" t="s">
        <v>2903</v>
      </c>
      <c r="C207" s="1" t="s">
        <v>2466</v>
      </c>
      <c r="D207" s="1" t="s">
        <v>2448</v>
      </c>
      <c r="E207" s="1" t="s">
        <v>2450</v>
      </c>
      <c r="F207" s="1" t="s">
        <v>2448</v>
      </c>
      <c r="G207" s="1" t="s">
        <v>135</v>
      </c>
      <c r="H207" s="1" t="s">
        <v>136</v>
      </c>
      <c r="I207" s="1" t="s">
        <v>138</v>
      </c>
      <c r="J207" s="1" t="s">
        <v>137</v>
      </c>
      <c r="K207" s="1" t="s">
        <v>2904</v>
      </c>
      <c r="L207" s="1">
        <v>77.273873834183604</v>
      </c>
      <c r="M207" s="1">
        <v>68.923242718256304</v>
      </c>
      <c r="N207" s="1">
        <v>9.8328507910007907</v>
      </c>
      <c r="O207" s="1">
        <v>31.666056312130699</v>
      </c>
      <c r="P207" s="1">
        <v>36.330217451292597</v>
      </c>
      <c r="Q207" s="1">
        <v>24.9179184350191</v>
      </c>
    </row>
    <row r="208" spans="1:17" x14ac:dyDescent="0.15">
      <c r="A208" s="139" t="s">
        <v>2377</v>
      </c>
      <c r="B208" s="1" t="s">
        <v>2905</v>
      </c>
      <c r="C208" s="1" t="s">
        <v>2466</v>
      </c>
      <c r="D208" s="1" t="s">
        <v>2448</v>
      </c>
      <c r="E208" s="1" t="s">
        <v>2450</v>
      </c>
      <c r="F208" s="1" t="s">
        <v>2448</v>
      </c>
      <c r="G208" s="1" t="s">
        <v>2906</v>
      </c>
      <c r="H208" s="1" t="s">
        <v>2907</v>
      </c>
      <c r="I208" s="1" t="s">
        <v>2908</v>
      </c>
      <c r="J208" s="1" t="s">
        <v>2909</v>
      </c>
      <c r="K208" s="1" t="s">
        <v>2910</v>
      </c>
      <c r="L208" s="1">
        <v>34.182284121058899</v>
      </c>
      <c r="M208" s="1">
        <v>21.315872650687101</v>
      </c>
      <c r="N208" s="1">
        <v>17.0265814562784</v>
      </c>
      <c r="O208" s="1">
        <v>11.267879797095199</v>
      </c>
      <c r="P208" s="1">
        <v>42.737959923203903</v>
      </c>
      <c r="Q208" s="1">
        <v>45.5014331123528</v>
      </c>
    </row>
    <row r="209" spans="1:17" x14ac:dyDescent="0.15">
      <c r="A209" s="139" t="s">
        <v>2377</v>
      </c>
      <c r="B209" s="1" t="s">
        <v>2266</v>
      </c>
      <c r="C209" s="1" t="s">
        <v>2466</v>
      </c>
      <c r="D209" s="1" t="s">
        <v>2448</v>
      </c>
      <c r="E209" s="1" t="s">
        <v>2448</v>
      </c>
      <c r="F209" s="1" t="s">
        <v>2468</v>
      </c>
      <c r="G209" s="1" t="s">
        <v>2267</v>
      </c>
      <c r="H209" s="1" t="s">
        <v>2268</v>
      </c>
      <c r="I209" s="1" t="s">
        <v>2269</v>
      </c>
      <c r="J209" s="1" t="s">
        <v>2270</v>
      </c>
      <c r="K209" s="1" t="s">
        <v>2911</v>
      </c>
      <c r="L209" s="1">
        <v>36.820037914039297</v>
      </c>
      <c r="M209" s="1">
        <v>18.671022276629898</v>
      </c>
      <c r="N209" s="1">
        <v>7.8694284041623002</v>
      </c>
      <c r="O209" s="1">
        <v>36.928345553505203</v>
      </c>
      <c r="P209" s="1">
        <v>52.900814526658301</v>
      </c>
      <c r="Q209" s="1">
        <v>49.311897954274002</v>
      </c>
    </row>
    <row r="210" spans="1:17" x14ac:dyDescent="0.15">
      <c r="A210" s="139" t="s">
        <v>2377</v>
      </c>
      <c r="B210" s="1" t="s">
        <v>2912</v>
      </c>
      <c r="C210" s="1" t="s">
        <v>2466</v>
      </c>
      <c r="D210" s="1" t="s">
        <v>2448</v>
      </c>
      <c r="E210" s="1" t="s">
        <v>2448</v>
      </c>
      <c r="F210" s="1" t="s">
        <v>2468</v>
      </c>
      <c r="G210" s="1" t="s">
        <v>2054</v>
      </c>
      <c r="H210" s="1" t="s">
        <v>2055</v>
      </c>
      <c r="I210" s="1" t="s">
        <v>2913</v>
      </c>
      <c r="J210" s="1" t="s">
        <v>2914</v>
      </c>
      <c r="K210" s="1" t="s">
        <v>2915</v>
      </c>
      <c r="L210" s="1">
        <v>91.285441551917003</v>
      </c>
      <c r="M210" s="1">
        <v>87.122634114726296</v>
      </c>
      <c r="N210" s="1">
        <v>73.086408292687594</v>
      </c>
      <c r="O210" s="1">
        <v>116.406885621466</v>
      </c>
      <c r="P210" s="1">
        <v>204.078571875704</v>
      </c>
      <c r="Q210" s="1">
        <v>251.08101149148499</v>
      </c>
    </row>
    <row r="211" spans="1:17" x14ac:dyDescent="0.15">
      <c r="A211" s="139" t="s">
        <v>2377</v>
      </c>
      <c r="B211" s="1" t="s">
        <v>2013</v>
      </c>
      <c r="C211" s="1" t="s">
        <v>2466</v>
      </c>
      <c r="D211" s="1" t="s">
        <v>2449</v>
      </c>
      <c r="E211" s="1" t="s">
        <v>2450</v>
      </c>
      <c r="F211" s="1" t="s">
        <v>2448</v>
      </c>
      <c r="G211" s="1" t="s">
        <v>2014</v>
      </c>
      <c r="H211" s="1" t="s">
        <v>2015</v>
      </c>
      <c r="I211" s="1" t="s">
        <v>2016</v>
      </c>
      <c r="J211" s="1" t="s">
        <v>2017</v>
      </c>
      <c r="K211" s="1" t="s">
        <v>2916</v>
      </c>
      <c r="L211" s="1">
        <v>9.4535859107627793</v>
      </c>
      <c r="M211" s="1">
        <v>6.3758412792022598</v>
      </c>
      <c r="N211" s="1">
        <v>4.0010582807154602</v>
      </c>
      <c r="O211" s="1">
        <v>6.08398453681564</v>
      </c>
      <c r="P211" s="1">
        <v>7.2967920912802997</v>
      </c>
      <c r="Q211" s="1">
        <v>6.76039898024223</v>
      </c>
    </row>
    <row r="212" spans="1:17" x14ac:dyDescent="0.15">
      <c r="A212" s="139" t="s">
        <v>2377</v>
      </c>
      <c r="B212" s="1" t="s">
        <v>565</v>
      </c>
      <c r="C212" s="1" t="s">
        <v>2466</v>
      </c>
      <c r="D212" s="1" t="s">
        <v>2449</v>
      </c>
      <c r="E212" s="1" t="s">
        <v>2450</v>
      </c>
      <c r="F212" s="1" t="s">
        <v>2448</v>
      </c>
      <c r="G212" s="1" t="s">
        <v>139</v>
      </c>
      <c r="H212" s="1" t="s">
        <v>566</v>
      </c>
      <c r="I212" s="1" t="s">
        <v>567</v>
      </c>
      <c r="J212" s="1" t="s">
        <v>568</v>
      </c>
      <c r="K212" s="1" t="s">
        <v>2917</v>
      </c>
      <c r="L212" s="1">
        <v>0.10755075604542</v>
      </c>
      <c r="M212" s="1">
        <v>6.5282518277090806E-2</v>
      </c>
      <c r="N212" s="1">
        <v>0</v>
      </c>
      <c r="O212" s="1">
        <v>8.3182145209397304E-2</v>
      </c>
      <c r="P212" s="1">
        <v>0</v>
      </c>
      <c r="Q212" s="1">
        <v>0</v>
      </c>
    </row>
    <row r="213" spans="1:17" x14ac:dyDescent="0.15">
      <c r="A213" s="139" t="s">
        <v>2377</v>
      </c>
      <c r="B213" s="1" t="s">
        <v>1427</v>
      </c>
      <c r="C213" s="1" t="s">
        <v>2448</v>
      </c>
      <c r="D213" s="1" t="s">
        <v>2449</v>
      </c>
      <c r="E213" s="1" t="s">
        <v>2450</v>
      </c>
      <c r="F213" s="1" t="s">
        <v>2448</v>
      </c>
      <c r="G213" s="1" t="s">
        <v>1428</v>
      </c>
      <c r="H213" s="1" t="s">
        <v>1429</v>
      </c>
      <c r="I213" s="1" t="s">
        <v>138</v>
      </c>
      <c r="J213" s="1" t="s">
        <v>137</v>
      </c>
      <c r="K213" s="1" t="s">
        <v>2918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</row>
    <row r="214" spans="1:17" x14ac:dyDescent="0.15">
      <c r="A214" s="139" t="s">
        <v>2377</v>
      </c>
      <c r="B214" s="1" t="s">
        <v>2234</v>
      </c>
      <c r="C214" s="1" t="s">
        <v>2448</v>
      </c>
      <c r="D214" s="1" t="s">
        <v>2449</v>
      </c>
      <c r="E214" s="1" t="s">
        <v>2450</v>
      </c>
      <c r="F214" s="1" t="s">
        <v>2448</v>
      </c>
      <c r="G214" s="1" t="s">
        <v>135</v>
      </c>
      <c r="H214" s="1" t="s">
        <v>2235</v>
      </c>
      <c r="I214" s="1" t="s">
        <v>1431</v>
      </c>
      <c r="J214" s="1" t="s">
        <v>2236</v>
      </c>
      <c r="K214" s="1" t="s">
        <v>2919</v>
      </c>
      <c r="L214" s="1">
        <v>6.9107813804545</v>
      </c>
      <c r="M214" s="1">
        <v>4.85022997791474</v>
      </c>
      <c r="N214" s="1">
        <v>3.57838648394068</v>
      </c>
      <c r="O214" s="1">
        <v>4.56547976719951</v>
      </c>
      <c r="P214" s="1">
        <v>0.99737647909178695</v>
      </c>
      <c r="Q214" s="1">
        <v>0.41421994281590102</v>
      </c>
    </row>
    <row r="215" spans="1:17" x14ac:dyDescent="0.15">
      <c r="A215" s="139" t="s">
        <v>2377</v>
      </c>
      <c r="B215" s="1" t="s">
        <v>2025</v>
      </c>
      <c r="C215" s="1" t="s">
        <v>2466</v>
      </c>
      <c r="D215" s="1" t="s">
        <v>2449</v>
      </c>
      <c r="E215" s="1" t="s">
        <v>2448</v>
      </c>
      <c r="F215" s="1" t="s">
        <v>2448</v>
      </c>
      <c r="G215" s="1" t="s">
        <v>139</v>
      </c>
      <c r="H215" s="1" t="s">
        <v>210</v>
      </c>
      <c r="I215" s="1" t="s">
        <v>2026</v>
      </c>
      <c r="J215" s="1" t="s">
        <v>137</v>
      </c>
      <c r="K215" s="1" t="s">
        <v>2920</v>
      </c>
      <c r="L215" s="1">
        <v>4.11095021838584</v>
      </c>
      <c r="M215" s="1">
        <v>23.955038990935702</v>
      </c>
      <c r="N215" s="1">
        <v>26.620239028090101</v>
      </c>
      <c r="O215" s="1">
        <v>4.9458893107584103</v>
      </c>
      <c r="P215" s="1">
        <v>4.9046114929957803</v>
      </c>
      <c r="Q215" s="1">
        <v>4.0300586652985304</v>
      </c>
    </row>
    <row r="216" spans="1:17" x14ac:dyDescent="0.15">
      <c r="A216" s="139" t="s">
        <v>2377</v>
      </c>
      <c r="B216" s="1" t="s">
        <v>2921</v>
      </c>
      <c r="C216" s="1" t="s">
        <v>2466</v>
      </c>
      <c r="D216" s="1" t="s">
        <v>2449</v>
      </c>
      <c r="E216" s="1" t="s">
        <v>2448</v>
      </c>
      <c r="F216" s="1" t="s">
        <v>2448</v>
      </c>
      <c r="G216" s="1" t="s">
        <v>2492</v>
      </c>
      <c r="H216" s="1" t="s">
        <v>2493</v>
      </c>
      <c r="I216" s="1" t="s">
        <v>2494</v>
      </c>
      <c r="J216" s="1" t="s">
        <v>2495</v>
      </c>
      <c r="K216" s="1" t="s">
        <v>2496</v>
      </c>
      <c r="L216" s="1">
        <v>0</v>
      </c>
      <c r="M216" s="1">
        <v>9.6387718162057601E-2</v>
      </c>
      <c r="N216" s="1">
        <v>0</v>
      </c>
      <c r="O216" s="1">
        <v>0</v>
      </c>
      <c r="P216" s="1">
        <v>0</v>
      </c>
      <c r="Q216" s="1">
        <v>0</v>
      </c>
    </row>
    <row r="217" spans="1:17" x14ac:dyDescent="0.15">
      <c r="A217" s="139" t="s">
        <v>2377</v>
      </c>
      <c r="B217" s="1" t="s">
        <v>2922</v>
      </c>
      <c r="C217" s="1" t="s">
        <v>2466</v>
      </c>
      <c r="D217" s="1" t="s">
        <v>2448</v>
      </c>
      <c r="E217" s="1" t="s">
        <v>2448</v>
      </c>
      <c r="F217" s="1" t="s">
        <v>2468</v>
      </c>
      <c r="G217" s="1" t="s">
        <v>2492</v>
      </c>
      <c r="H217" s="1" t="s">
        <v>2493</v>
      </c>
      <c r="I217" s="1" t="s">
        <v>2494</v>
      </c>
      <c r="J217" s="1" t="s">
        <v>2495</v>
      </c>
      <c r="K217" s="1" t="s">
        <v>2496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</row>
    <row r="218" spans="1:17" x14ac:dyDescent="0.15">
      <c r="A218" s="139" t="s">
        <v>2377</v>
      </c>
      <c r="B218" s="1" t="s">
        <v>2923</v>
      </c>
      <c r="C218" s="1" t="s">
        <v>2466</v>
      </c>
      <c r="D218" s="1" t="s">
        <v>2448</v>
      </c>
      <c r="E218" s="1" t="s">
        <v>2448</v>
      </c>
      <c r="F218" s="1" t="s">
        <v>2468</v>
      </c>
      <c r="G218" s="1" t="s">
        <v>2924</v>
      </c>
      <c r="H218" s="1" t="s">
        <v>2925</v>
      </c>
      <c r="I218" s="1" t="s">
        <v>2926</v>
      </c>
      <c r="J218" s="1" t="s">
        <v>2927</v>
      </c>
      <c r="K218" s="1" t="s">
        <v>2928</v>
      </c>
      <c r="L218" s="1">
        <v>45.6077471859764</v>
      </c>
      <c r="M218" s="1">
        <v>33.634240600760101</v>
      </c>
      <c r="N218" s="1">
        <v>12.7451605712043</v>
      </c>
      <c r="O218" s="1">
        <v>36.7025892709716</v>
      </c>
      <c r="P218" s="1">
        <v>31.742162615832299</v>
      </c>
      <c r="Q218" s="1">
        <v>26.887961200330398</v>
      </c>
    </row>
    <row r="219" spans="1:17" x14ac:dyDescent="0.15">
      <c r="A219" s="139" t="s">
        <v>2377</v>
      </c>
      <c r="B219" s="1" t="s">
        <v>2929</v>
      </c>
      <c r="C219" s="1" t="s">
        <v>2466</v>
      </c>
      <c r="D219" s="1" t="s">
        <v>2448</v>
      </c>
      <c r="E219" s="1" t="s">
        <v>2448</v>
      </c>
      <c r="F219" s="1" t="s">
        <v>2468</v>
      </c>
      <c r="G219" s="1" t="s">
        <v>2924</v>
      </c>
      <c r="H219" s="1" t="s">
        <v>2930</v>
      </c>
      <c r="I219" s="1" t="s">
        <v>2931</v>
      </c>
      <c r="J219" s="1" t="s">
        <v>374</v>
      </c>
      <c r="K219" s="1" t="s">
        <v>2932</v>
      </c>
      <c r="L219" s="1">
        <v>1.51959958955565</v>
      </c>
      <c r="M219" s="1">
        <v>1.0851597408973399</v>
      </c>
      <c r="N219" s="1">
        <v>0.30643866898327399</v>
      </c>
      <c r="O219" s="1">
        <v>1.90504862950499</v>
      </c>
      <c r="P219" s="1">
        <v>3.1133613189088898</v>
      </c>
      <c r="Q219" s="1">
        <v>0.89534295954504095</v>
      </c>
    </row>
    <row r="220" spans="1:17" x14ac:dyDescent="0.15">
      <c r="A220" s="139" t="s">
        <v>2377</v>
      </c>
      <c r="B220" s="1" t="s">
        <v>2933</v>
      </c>
      <c r="C220" s="1" t="s">
        <v>2466</v>
      </c>
      <c r="D220" s="1" t="s">
        <v>2449</v>
      </c>
      <c r="E220" s="1" t="s">
        <v>2450</v>
      </c>
      <c r="F220" s="1" t="s">
        <v>2448</v>
      </c>
      <c r="G220" s="1" t="s">
        <v>2492</v>
      </c>
      <c r="H220" s="1" t="s">
        <v>2493</v>
      </c>
      <c r="I220" s="1" t="s">
        <v>2494</v>
      </c>
      <c r="J220" s="1" t="s">
        <v>2495</v>
      </c>
      <c r="K220" s="1" t="s">
        <v>2496</v>
      </c>
      <c r="L220" s="1">
        <v>10.1762160379729</v>
      </c>
      <c r="M220" s="1">
        <v>6.0910982105551597</v>
      </c>
      <c r="N220" s="1">
        <v>3.23017375333154</v>
      </c>
      <c r="O220" s="1">
        <v>14.137770955763999</v>
      </c>
      <c r="P220" s="1">
        <v>9.0566745074597801</v>
      </c>
      <c r="Q220" s="1">
        <v>8.4036768503226096</v>
      </c>
    </row>
    <row r="221" spans="1:17" x14ac:dyDescent="0.15">
      <c r="A221" s="139" t="s">
        <v>2377</v>
      </c>
      <c r="B221" s="1" t="s">
        <v>1842</v>
      </c>
      <c r="C221" s="1" t="s">
        <v>2466</v>
      </c>
      <c r="D221" s="1" t="s">
        <v>2449</v>
      </c>
      <c r="E221" s="1" t="s">
        <v>2450</v>
      </c>
      <c r="F221" s="1" t="s">
        <v>2448</v>
      </c>
      <c r="G221" s="1" t="s">
        <v>135</v>
      </c>
      <c r="H221" s="1" t="s">
        <v>136</v>
      </c>
      <c r="I221" s="1" t="s">
        <v>138</v>
      </c>
      <c r="J221" s="1" t="s">
        <v>1843</v>
      </c>
      <c r="K221" s="1" t="s">
        <v>2934</v>
      </c>
      <c r="L221" s="1">
        <v>4.9506841095924603</v>
      </c>
      <c r="M221" s="1">
        <v>5.6131671164963004</v>
      </c>
      <c r="N221" s="1">
        <v>1.9747091621794099</v>
      </c>
      <c r="O221" s="1">
        <v>5.2497815704357604</v>
      </c>
      <c r="P221" s="1">
        <v>3.23543408009879</v>
      </c>
      <c r="Q221" s="1">
        <v>3.82209866496795</v>
      </c>
    </row>
    <row r="222" spans="1:17" x14ac:dyDescent="0.15">
      <c r="A222" s="139" t="s">
        <v>2377</v>
      </c>
      <c r="B222" s="1" t="s">
        <v>2935</v>
      </c>
      <c r="C222" s="1" t="s">
        <v>2466</v>
      </c>
      <c r="D222" s="1" t="s">
        <v>2448</v>
      </c>
      <c r="E222" s="1" t="s">
        <v>2448</v>
      </c>
      <c r="F222" s="1" t="s">
        <v>2468</v>
      </c>
      <c r="G222" s="1" t="s">
        <v>135</v>
      </c>
      <c r="H222" s="1" t="s">
        <v>2936</v>
      </c>
      <c r="I222" s="1" t="s">
        <v>2937</v>
      </c>
      <c r="J222" s="1" t="s">
        <v>2938</v>
      </c>
      <c r="K222" s="1" t="s">
        <v>2939</v>
      </c>
      <c r="L222" s="1">
        <v>74.282203386806401</v>
      </c>
      <c r="M222" s="1">
        <v>83.579148902938599</v>
      </c>
      <c r="N222" s="1">
        <v>84.832438196869603</v>
      </c>
      <c r="O222" s="1">
        <v>80.151858738279103</v>
      </c>
      <c r="P222" s="1">
        <v>183.81807487456101</v>
      </c>
      <c r="Q222" s="1">
        <v>194.42622315897401</v>
      </c>
    </row>
    <row r="223" spans="1:17" x14ac:dyDescent="0.15">
      <c r="A223" s="139" t="s">
        <v>2377</v>
      </c>
      <c r="B223" s="1" t="s">
        <v>2940</v>
      </c>
      <c r="C223" s="1" t="s">
        <v>2466</v>
      </c>
      <c r="D223" s="1" t="s">
        <v>2448</v>
      </c>
      <c r="E223" s="1" t="s">
        <v>2448</v>
      </c>
      <c r="F223" s="1" t="s">
        <v>2468</v>
      </c>
      <c r="G223" s="1" t="s">
        <v>139</v>
      </c>
      <c r="H223" s="1" t="s">
        <v>2941</v>
      </c>
      <c r="I223" s="1" t="s">
        <v>2942</v>
      </c>
      <c r="J223" s="1" t="s">
        <v>2943</v>
      </c>
      <c r="K223" s="1" t="s">
        <v>2944</v>
      </c>
      <c r="L223" s="1">
        <v>10.714800636990599</v>
      </c>
      <c r="M223" s="1">
        <v>16.661691814128499</v>
      </c>
      <c r="N223" s="1">
        <v>21.935507415944301</v>
      </c>
      <c r="O223" s="1">
        <v>14.680501423622401</v>
      </c>
      <c r="P223" s="1">
        <v>19.3215464480439</v>
      </c>
      <c r="Q223" s="1">
        <v>20.672266898362501</v>
      </c>
    </row>
    <row r="224" spans="1:17" x14ac:dyDescent="0.15">
      <c r="A224" s="139" t="s">
        <v>2377</v>
      </c>
      <c r="B224" s="1" t="s">
        <v>2945</v>
      </c>
      <c r="C224" s="1" t="s">
        <v>2448</v>
      </c>
      <c r="D224" s="1" t="s">
        <v>2449</v>
      </c>
      <c r="E224" s="1" t="s">
        <v>2450</v>
      </c>
      <c r="F224" s="1" t="s">
        <v>2448</v>
      </c>
      <c r="G224" s="1" t="s">
        <v>135</v>
      </c>
      <c r="H224" s="1" t="s">
        <v>1430</v>
      </c>
      <c r="I224" s="1" t="s">
        <v>475</v>
      </c>
      <c r="J224" s="1" t="s">
        <v>476</v>
      </c>
      <c r="K224" s="1" t="s">
        <v>2946</v>
      </c>
      <c r="L224" s="1">
        <v>6.8324235163508904</v>
      </c>
      <c r="M224" s="1">
        <v>31.089730544873198</v>
      </c>
      <c r="N224" s="1">
        <v>106.65819341437501</v>
      </c>
      <c r="O224" s="1">
        <v>2.4882012545173202</v>
      </c>
      <c r="P224" s="1">
        <v>8.3574411826551795</v>
      </c>
      <c r="Q224" s="1">
        <v>72.610678766474706</v>
      </c>
    </row>
    <row r="225" spans="1:17" x14ac:dyDescent="0.15">
      <c r="A225" s="139" t="s">
        <v>2377</v>
      </c>
      <c r="B225" s="1" t="s">
        <v>2947</v>
      </c>
      <c r="C225" s="1" t="s">
        <v>2448</v>
      </c>
      <c r="D225" s="1" t="s">
        <v>2449</v>
      </c>
      <c r="E225" s="1" t="s">
        <v>2450</v>
      </c>
      <c r="F225" s="1" t="s">
        <v>2448</v>
      </c>
      <c r="G225" s="1" t="s">
        <v>2610</v>
      </c>
      <c r="H225" s="1" t="s">
        <v>2611</v>
      </c>
      <c r="I225" s="1" t="s">
        <v>2612</v>
      </c>
      <c r="J225" s="1" t="s">
        <v>2948</v>
      </c>
      <c r="K225" s="1" t="s">
        <v>2949</v>
      </c>
      <c r="L225" s="1">
        <v>3217.7913661676098</v>
      </c>
      <c r="M225" s="1">
        <v>1094.87197974738</v>
      </c>
      <c r="N225" s="1">
        <v>839.12375865280603</v>
      </c>
      <c r="O225" s="1">
        <v>1705.19400340262</v>
      </c>
      <c r="P225" s="1">
        <v>1213.03738966422</v>
      </c>
      <c r="Q225" s="1">
        <v>1090.54579819334</v>
      </c>
    </row>
    <row r="226" spans="1:17" x14ac:dyDescent="0.15">
      <c r="A226" s="139" t="s">
        <v>2377</v>
      </c>
      <c r="B226" s="1" t="s">
        <v>573</v>
      </c>
      <c r="C226" s="1" t="s">
        <v>2448</v>
      </c>
      <c r="D226" s="1" t="s">
        <v>2449</v>
      </c>
      <c r="E226" s="1" t="s">
        <v>2450</v>
      </c>
      <c r="F226" s="1" t="s">
        <v>2448</v>
      </c>
      <c r="G226" s="1" t="s">
        <v>135</v>
      </c>
      <c r="H226" s="1" t="s">
        <v>574</v>
      </c>
      <c r="I226" s="1" t="s">
        <v>575</v>
      </c>
      <c r="J226" s="1" t="s">
        <v>576</v>
      </c>
      <c r="K226" s="1" t="s">
        <v>2950</v>
      </c>
      <c r="L226" s="1">
        <v>267.089266183522</v>
      </c>
      <c r="M226" s="1">
        <v>280.79494804574</v>
      </c>
      <c r="N226" s="1">
        <v>274.36165962293398</v>
      </c>
      <c r="O226" s="1">
        <v>284.49890086622901</v>
      </c>
      <c r="P226" s="1">
        <v>440.48433279965099</v>
      </c>
      <c r="Q226" s="1">
        <v>462.20564957519298</v>
      </c>
    </row>
    <row r="227" spans="1:17" x14ac:dyDescent="0.15">
      <c r="A227" s="139" t="s">
        <v>2377</v>
      </c>
      <c r="B227" s="1" t="s">
        <v>577</v>
      </c>
      <c r="C227" s="1" t="s">
        <v>2448</v>
      </c>
      <c r="D227" s="1" t="s">
        <v>2449</v>
      </c>
      <c r="E227" s="1" t="s">
        <v>2450</v>
      </c>
      <c r="F227" s="1" t="s">
        <v>2448</v>
      </c>
      <c r="G227" s="1" t="s">
        <v>578</v>
      </c>
      <c r="H227" s="1" t="s">
        <v>579</v>
      </c>
      <c r="I227" s="1" t="s">
        <v>580</v>
      </c>
      <c r="J227" s="1" t="s">
        <v>581</v>
      </c>
      <c r="K227" s="1" t="s">
        <v>2951</v>
      </c>
      <c r="L227" s="1">
        <v>0.67488099418500902</v>
      </c>
      <c r="M227" s="1">
        <v>0.59171349205040902</v>
      </c>
      <c r="N227" s="1">
        <v>0.49271365619393898</v>
      </c>
      <c r="O227" s="1">
        <v>0.38664293421404999</v>
      </c>
      <c r="P227" s="1">
        <v>0.80084482913185995</v>
      </c>
      <c r="Q227" s="1">
        <v>0.71913184516649498</v>
      </c>
    </row>
    <row r="228" spans="1:17" x14ac:dyDescent="0.15">
      <c r="A228" s="139" t="s">
        <v>2377</v>
      </c>
      <c r="B228" s="1" t="s">
        <v>582</v>
      </c>
      <c r="C228" s="1" t="s">
        <v>2448</v>
      </c>
      <c r="D228" s="1" t="s">
        <v>2449</v>
      </c>
      <c r="E228" s="1" t="s">
        <v>2450</v>
      </c>
      <c r="F228" s="1" t="s">
        <v>2448</v>
      </c>
      <c r="G228" s="1" t="s">
        <v>167</v>
      </c>
      <c r="H228" s="1" t="s">
        <v>168</v>
      </c>
      <c r="I228" s="1" t="s">
        <v>583</v>
      </c>
      <c r="J228" s="1" t="s">
        <v>584</v>
      </c>
      <c r="K228" s="1" t="s">
        <v>2952</v>
      </c>
      <c r="L228" s="1">
        <v>48.1450536009148</v>
      </c>
      <c r="M228" s="1">
        <v>13.353873236704001</v>
      </c>
      <c r="N228" s="1">
        <v>4.1900058951925496</v>
      </c>
      <c r="O228" s="1">
        <v>7.6171702472720799</v>
      </c>
      <c r="P228" s="1">
        <v>10.6143043112007</v>
      </c>
      <c r="Q228" s="1">
        <v>2.24233236760577</v>
      </c>
    </row>
    <row r="229" spans="1:17" x14ac:dyDescent="0.15">
      <c r="A229" s="139" t="s">
        <v>2377</v>
      </c>
      <c r="B229" s="1" t="s">
        <v>585</v>
      </c>
      <c r="C229" s="1" t="s">
        <v>2448</v>
      </c>
      <c r="D229" s="1" t="s">
        <v>2449</v>
      </c>
      <c r="E229" s="1" t="s">
        <v>2450</v>
      </c>
      <c r="F229" s="1" t="s">
        <v>2448</v>
      </c>
      <c r="G229" s="1" t="s">
        <v>139</v>
      </c>
      <c r="H229" s="1" t="s">
        <v>586</v>
      </c>
      <c r="I229" s="1" t="s">
        <v>587</v>
      </c>
      <c r="J229" s="1" t="s">
        <v>137</v>
      </c>
      <c r="K229" s="1" t="s">
        <v>2953</v>
      </c>
      <c r="L229" s="1">
        <v>0.24041562133817099</v>
      </c>
      <c r="M229" s="1">
        <v>8.3388865585495103E-2</v>
      </c>
      <c r="N229" s="1">
        <v>3.9247022066560097E-2</v>
      </c>
      <c r="O229" s="1">
        <v>0</v>
      </c>
      <c r="P229" s="1">
        <v>5.94809446023251E-2</v>
      </c>
      <c r="Q229" s="1">
        <v>8.7832897119571998E-2</v>
      </c>
    </row>
    <row r="230" spans="1:17" x14ac:dyDescent="0.15">
      <c r="A230" s="139" t="s">
        <v>2377</v>
      </c>
      <c r="B230" s="1" t="s">
        <v>2124</v>
      </c>
      <c r="C230" s="1" t="s">
        <v>2466</v>
      </c>
      <c r="D230" s="1" t="s">
        <v>2449</v>
      </c>
      <c r="E230" s="1" t="s">
        <v>2448</v>
      </c>
      <c r="F230" s="1" t="s">
        <v>2448</v>
      </c>
      <c r="G230" s="1" t="s">
        <v>245</v>
      </c>
      <c r="H230" s="1" t="s">
        <v>2125</v>
      </c>
      <c r="I230" s="1" t="s">
        <v>2126</v>
      </c>
      <c r="J230" s="1" t="s">
        <v>2127</v>
      </c>
      <c r="K230" s="1" t="s">
        <v>2954</v>
      </c>
      <c r="L230" s="1">
        <v>101.25024245199199</v>
      </c>
      <c r="M230" s="1">
        <v>83.686762806386994</v>
      </c>
      <c r="N230" s="1">
        <v>121.697229155928</v>
      </c>
      <c r="O230" s="1">
        <v>67.170139777668794</v>
      </c>
      <c r="P230" s="1">
        <v>104.325111774974</v>
      </c>
      <c r="Q230" s="1">
        <v>98.557694168662806</v>
      </c>
    </row>
    <row r="231" spans="1:17" x14ac:dyDescent="0.15">
      <c r="A231" s="139" t="s">
        <v>2377</v>
      </c>
      <c r="B231" s="1" t="s">
        <v>1432</v>
      </c>
      <c r="C231" s="1" t="s">
        <v>2448</v>
      </c>
      <c r="D231" s="1" t="s">
        <v>2449</v>
      </c>
      <c r="E231" s="1" t="s">
        <v>2450</v>
      </c>
      <c r="F231" s="1" t="s">
        <v>2468</v>
      </c>
      <c r="G231" s="1" t="s">
        <v>135</v>
      </c>
      <c r="H231" s="1" t="s">
        <v>136</v>
      </c>
      <c r="I231" s="1" t="s">
        <v>138</v>
      </c>
      <c r="J231" s="1" t="s">
        <v>137</v>
      </c>
      <c r="K231" s="1" t="s">
        <v>2955</v>
      </c>
      <c r="L231" s="1">
        <v>15.4784992522978</v>
      </c>
      <c r="M231" s="1">
        <v>13.5337567412527</v>
      </c>
      <c r="N231" s="1">
        <v>13.3710451765466</v>
      </c>
      <c r="O231" s="1">
        <v>17.624583717962</v>
      </c>
      <c r="P231" s="1">
        <v>16.435011307559801</v>
      </c>
      <c r="Q231" s="1">
        <v>19.320839198466398</v>
      </c>
    </row>
    <row r="232" spans="1:17" x14ac:dyDescent="0.15">
      <c r="A232" s="139" t="s">
        <v>2377</v>
      </c>
      <c r="B232" s="1" t="s">
        <v>1433</v>
      </c>
      <c r="C232" s="1" t="s">
        <v>2448</v>
      </c>
      <c r="D232" s="1" t="s">
        <v>2449</v>
      </c>
      <c r="E232" s="1" t="s">
        <v>2450</v>
      </c>
      <c r="F232" s="1" t="s">
        <v>2468</v>
      </c>
      <c r="G232" s="1" t="s">
        <v>135</v>
      </c>
      <c r="H232" s="1" t="s">
        <v>136</v>
      </c>
      <c r="I232" s="1" t="s">
        <v>138</v>
      </c>
      <c r="J232" s="1" t="s">
        <v>137</v>
      </c>
      <c r="K232" s="1" t="s">
        <v>2956</v>
      </c>
      <c r="L232" s="1">
        <v>10.190256071137901</v>
      </c>
      <c r="M232" s="1">
        <v>4.2321229894996204</v>
      </c>
      <c r="N232" s="1">
        <v>0.91931600694982096</v>
      </c>
      <c r="O232" s="1">
        <v>5.8995054333057704</v>
      </c>
      <c r="P232" s="1">
        <v>1.75449090899838</v>
      </c>
      <c r="Q232" s="1">
        <v>1.9430847207147699</v>
      </c>
    </row>
    <row r="233" spans="1:17" x14ac:dyDescent="0.15">
      <c r="A233" s="139" t="s">
        <v>2377</v>
      </c>
      <c r="B233" s="1" t="s">
        <v>2957</v>
      </c>
      <c r="C233" s="1" t="s">
        <v>2466</v>
      </c>
      <c r="D233" s="1" t="s">
        <v>2449</v>
      </c>
      <c r="E233" s="1" t="s">
        <v>2450</v>
      </c>
      <c r="F233" s="1" t="s">
        <v>2448</v>
      </c>
      <c r="G233" s="1" t="s">
        <v>135</v>
      </c>
      <c r="H233" s="1" t="s">
        <v>136</v>
      </c>
      <c r="I233" s="1" t="s">
        <v>138</v>
      </c>
      <c r="J233" s="1" t="s">
        <v>137</v>
      </c>
      <c r="K233" s="1" t="s">
        <v>2958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</row>
    <row r="234" spans="1:17" x14ac:dyDescent="0.15">
      <c r="A234" s="139" t="s">
        <v>2377</v>
      </c>
      <c r="B234" s="1" t="s">
        <v>2959</v>
      </c>
      <c r="C234" s="1" t="s">
        <v>2466</v>
      </c>
      <c r="D234" s="1" t="s">
        <v>2449</v>
      </c>
      <c r="E234" s="1" t="s">
        <v>2450</v>
      </c>
      <c r="F234" s="1" t="s">
        <v>2448</v>
      </c>
      <c r="G234" s="1" t="s">
        <v>2492</v>
      </c>
      <c r="H234" s="1" t="s">
        <v>2493</v>
      </c>
      <c r="I234" s="1" t="s">
        <v>2494</v>
      </c>
      <c r="J234" s="1" t="s">
        <v>2495</v>
      </c>
      <c r="K234" s="1" t="s">
        <v>2496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</row>
    <row r="235" spans="1:17" x14ac:dyDescent="0.15">
      <c r="A235" s="139" t="s">
        <v>2377</v>
      </c>
      <c r="B235" s="1" t="s">
        <v>2960</v>
      </c>
      <c r="C235" s="1" t="s">
        <v>2466</v>
      </c>
      <c r="D235" s="1" t="s">
        <v>2449</v>
      </c>
      <c r="E235" s="1" t="s">
        <v>2450</v>
      </c>
      <c r="F235" s="1" t="s">
        <v>2448</v>
      </c>
      <c r="G235" s="1" t="s">
        <v>2492</v>
      </c>
      <c r="H235" s="1" t="s">
        <v>2493</v>
      </c>
      <c r="I235" s="1" t="s">
        <v>2494</v>
      </c>
      <c r="J235" s="1" t="s">
        <v>2495</v>
      </c>
      <c r="K235" s="1" t="s">
        <v>2496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</row>
    <row r="236" spans="1:17" x14ac:dyDescent="0.15">
      <c r="A236" s="139" t="s">
        <v>2377</v>
      </c>
      <c r="B236" s="1" t="s">
        <v>2961</v>
      </c>
      <c r="C236" s="1" t="s">
        <v>2466</v>
      </c>
      <c r="D236" s="1" t="s">
        <v>2449</v>
      </c>
      <c r="E236" s="1" t="s">
        <v>2450</v>
      </c>
      <c r="F236" s="1" t="s">
        <v>2448</v>
      </c>
      <c r="G236" s="1" t="s">
        <v>2492</v>
      </c>
      <c r="H236" s="1" t="s">
        <v>2493</v>
      </c>
      <c r="I236" s="1" t="s">
        <v>2494</v>
      </c>
      <c r="J236" s="1" t="s">
        <v>2495</v>
      </c>
      <c r="K236" s="1" t="s">
        <v>2496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</row>
    <row r="237" spans="1:17" x14ac:dyDescent="0.15">
      <c r="A237" s="139" t="s">
        <v>2377</v>
      </c>
      <c r="B237" s="1" t="s">
        <v>2962</v>
      </c>
      <c r="C237" s="1" t="s">
        <v>2466</v>
      </c>
      <c r="D237" s="1" t="s">
        <v>2449</v>
      </c>
      <c r="E237" s="1" t="s">
        <v>2450</v>
      </c>
      <c r="F237" s="1" t="s">
        <v>2448</v>
      </c>
      <c r="G237" s="1" t="s">
        <v>2492</v>
      </c>
      <c r="H237" s="1" t="s">
        <v>2493</v>
      </c>
      <c r="I237" s="1" t="s">
        <v>2494</v>
      </c>
      <c r="J237" s="1" t="s">
        <v>2495</v>
      </c>
      <c r="K237" s="1" t="s">
        <v>2496</v>
      </c>
      <c r="L237" s="1">
        <v>24.2163180266386</v>
      </c>
      <c r="M237" s="1">
        <v>11.3255568840418</v>
      </c>
      <c r="N237" s="1">
        <v>17.238677280647298</v>
      </c>
      <c r="O237" s="1">
        <v>13.714452313592499</v>
      </c>
      <c r="P237" s="1">
        <v>7.5628271622309198</v>
      </c>
      <c r="Q237" s="1">
        <v>6.5990922262337204</v>
      </c>
    </row>
    <row r="238" spans="1:17" x14ac:dyDescent="0.15">
      <c r="A238" s="139" t="s">
        <v>2377</v>
      </c>
      <c r="B238" s="1" t="s">
        <v>2036</v>
      </c>
      <c r="C238" s="1" t="s">
        <v>2466</v>
      </c>
      <c r="D238" s="1" t="s">
        <v>2449</v>
      </c>
      <c r="E238" s="1" t="s">
        <v>2450</v>
      </c>
      <c r="F238" s="1" t="s">
        <v>2468</v>
      </c>
      <c r="G238" s="1" t="s">
        <v>590</v>
      </c>
      <c r="H238" s="1" t="s">
        <v>2037</v>
      </c>
      <c r="I238" s="1" t="s">
        <v>2038</v>
      </c>
      <c r="J238" s="1" t="s">
        <v>2039</v>
      </c>
      <c r="K238" s="1" t="s">
        <v>2963</v>
      </c>
      <c r="L238" s="1">
        <v>163.52885628329099</v>
      </c>
      <c r="M238" s="1">
        <v>144.95229923601701</v>
      </c>
      <c r="N238" s="1">
        <v>97.389221006895696</v>
      </c>
      <c r="O238" s="1">
        <v>181.39501967473001</v>
      </c>
      <c r="P238" s="1">
        <v>148.19791734101199</v>
      </c>
      <c r="Q238" s="1">
        <v>117.052537259408</v>
      </c>
    </row>
    <row r="239" spans="1:17" x14ac:dyDescent="0.15">
      <c r="A239" s="139" t="s">
        <v>2377</v>
      </c>
      <c r="B239" s="1" t="s">
        <v>2154</v>
      </c>
      <c r="C239" s="1" t="s">
        <v>2466</v>
      </c>
      <c r="D239" s="1" t="s">
        <v>2449</v>
      </c>
      <c r="E239" s="1" t="s">
        <v>2450</v>
      </c>
      <c r="F239" s="1" t="s">
        <v>2468</v>
      </c>
      <c r="G239" s="1" t="s">
        <v>135</v>
      </c>
      <c r="H239" s="1" t="s">
        <v>2155</v>
      </c>
      <c r="I239" s="1" t="s">
        <v>2156</v>
      </c>
      <c r="J239" s="1" t="s">
        <v>2157</v>
      </c>
      <c r="K239" s="1" t="s">
        <v>2964</v>
      </c>
      <c r="L239" s="1">
        <v>14.734243927625901</v>
      </c>
      <c r="M239" s="1">
        <v>8.1769853692256298</v>
      </c>
      <c r="N239" s="1">
        <v>3.3975068283701102</v>
      </c>
      <c r="O239" s="1">
        <v>12.7660000384358</v>
      </c>
      <c r="P239" s="1">
        <v>7.9438946540723103</v>
      </c>
      <c r="Q239" s="1">
        <v>5.6521239760454396</v>
      </c>
    </row>
    <row r="240" spans="1:17" x14ac:dyDescent="0.15">
      <c r="A240" s="139" t="s">
        <v>2377</v>
      </c>
      <c r="B240" s="1" t="s">
        <v>2050</v>
      </c>
      <c r="C240" s="1" t="s">
        <v>2466</v>
      </c>
      <c r="D240" s="1" t="s">
        <v>2449</v>
      </c>
      <c r="E240" s="1" t="s">
        <v>2450</v>
      </c>
      <c r="F240" s="1" t="s">
        <v>2468</v>
      </c>
      <c r="G240" s="1" t="s">
        <v>135</v>
      </c>
      <c r="H240" s="1" t="s">
        <v>591</v>
      </c>
      <c r="I240" s="1" t="s">
        <v>2051</v>
      </c>
      <c r="J240" s="1" t="s">
        <v>2049</v>
      </c>
      <c r="K240" s="1" t="s">
        <v>2965</v>
      </c>
      <c r="L240" s="1">
        <v>21.880352232524501</v>
      </c>
      <c r="M240" s="1">
        <v>14.2298710233985</v>
      </c>
      <c r="N240" s="1">
        <v>5.4390175686031199</v>
      </c>
      <c r="O240" s="1">
        <v>34.211794789508502</v>
      </c>
      <c r="P240" s="1">
        <v>50.853077058956202</v>
      </c>
      <c r="Q240" s="1">
        <v>26.978798907088301</v>
      </c>
    </row>
    <row r="241" spans="1:17" x14ac:dyDescent="0.15">
      <c r="A241" s="139" t="s">
        <v>2377</v>
      </c>
      <c r="B241" s="1" t="s">
        <v>2966</v>
      </c>
      <c r="C241" s="1" t="s">
        <v>2466</v>
      </c>
      <c r="D241" s="1" t="s">
        <v>2449</v>
      </c>
      <c r="E241" s="1" t="s">
        <v>2450</v>
      </c>
      <c r="F241" s="1" t="s">
        <v>2468</v>
      </c>
      <c r="G241" s="1" t="s">
        <v>590</v>
      </c>
      <c r="H241" s="1" t="s">
        <v>2037</v>
      </c>
      <c r="I241" s="1" t="s">
        <v>2038</v>
      </c>
      <c r="J241" s="1" t="s">
        <v>2039</v>
      </c>
      <c r="K241" s="1" t="s">
        <v>2963</v>
      </c>
      <c r="L241" s="1">
        <v>53.0294839443755</v>
      </c>
      <c r="M241" s="1">
        <v>21.3706232080342</v>
      </c>
      <c r="N241" s="1">
        <v>6.4890950077040603</v>
      </c>
      <c r="O241" s="1">
        <v>42.072757346321097</v>
      </c>
      <c r="P241" s="1">
        <v>23.149059663386399</v>
      </c>
      <c r="Q241" s="1">
        <v>12.734917335764001</v>
      </c>
    </row>
    <row r="242" spans="1:17" x14ac:dyDescent="0.15">
      <c r="A242" s="139" t="s">
        <v>2377</v>
      </c>
      <c r="B242" s="1" t="s">
        <v>2967</v>
      </c>
      <c r="C242" s="1" t="s">
        <v>2466</v>
      </c>
      <c r="D242" s="1" t="s">
        <v>2449</v>
      </c>
      <c r="E242" s="1" t="s">
        <v>2448</v>
      </c>
      <c r="F242" s="1" t="s">
        <v>2468</v>
      </c>
      <c r="G242" s="1" t="s">
        <v>135</v>
      </c>
      <c r="H242" s="1" t="s">
        <v>2968</v>
      </c>
      <c r="I242" s="1" t="s">
        <v>138</v>
      </c>
      <c r="J242" s="1" t="s">
        <v>2969</v>
      </c>
      <c r="K242" s="1" t="s">
        <v>2970</v>
      </c>
      <c r="L242" s="1">
        <v>0</v>
      </c>
      <c r="M242" s="1">
        <v>0</v>
      </c>
      <c r="N242" s="1">
        <v>0</v>
      </c>
      <c r="O242" s="1">
        <v>0.23198576052843001</v>
      </c>
      <c r="P242" s="1">
        <v>0</v>
      </c>
      <c r="Q242" s="1">
        <v>0</v>
      </c>
    </row>
    <row r="243" spans="1:17" x14ac:dyDescent="0.15">
      <c r="A243" s="139" t="s">
        <v>2377</v>
      </c>
      <c r="B243" s="1" t="s">
        <v>2971</v>
      </c>
      <c r="C243" s="1" t="s">
        <v>2466</v>
      </c>
      <c r="D243" s="1" t="s">
        <v>2449</v>
      </c>
      <c r="E243" s="1" t="s">
        <v>2448</v>
      </c>
      <c r="F243" s="1" t="s">
        <v>2448</v>
      </c>
      <c r="G243" s="1" t="s">
        <v>135</v>
      </c>
      <c r="H243" s="1" t="s">
        <v>2972</v>
      </c>
      <c r="I243" s="1" t="s">
        <v>2973</v>
      </c>
      <c r="J243" s="1" t="s">
        <v>2974</v>
      </c>
      <c r="K243" s="1" t="s">
        <v>2975</v>
      </c>
      <c r="L243" s="1">
        <v>29.1042428742285</v>
      </c>
      <c r="M243" s="1">
        <v>25.987032451348501</v>
      </c>
      <c r="N243" s="1">
        <v>25.666632579450599</v>
      </c>
      <c r="O243" s="1">
        <v>50.891876215924398</v>
      </c>
      <c r="P243" s="1">
        <v>25.8110123983714</v>
      </c>
      <c r="Q243" s="1">
        <v>28.855165287305599</v>
      </c>
    </row>
    <row r="244" spans="1:17" x14ac:dyDescent="0.15">
      <c r="A244" s="139" t="s">
        <v>2377</v>
      </c>
      <c r="B244" s="1" t="s">
        <v>2976</v>
      </c>
      <c r="C244" s="1" t="s">
        <v>2466</v>
      </c>
      <c r="D244" s="1" t="s">
        <v>2449</v>
      </c>
      <c r="E244" s="1" t="s">
        <v>2448</v>
      </c>
      <c r="F244" s="1" t="s">
        <v>2448</v>
      </c>
      <c r="G244" s="1" t="s">
        <v>135</v>
      </c>
      <c r="H244" s="1" t="s">
        <v>136</v>
      </c>
      <c r="I244" s="1" t="s">
        <v>138</v>
      </c>
      <c r="J244" s="1" t="s">
        <v>137</v>
      </c>
      <c r="K244" s="1" t="s">
        <v>2977</v>
      </c>
      <c r="L244" s="1">
        <v>0.40442306767641001</v>
      </c>
      <c r="M244" s="1">
        <v>0.245481829026963</v>
      </c>
      <c r="N244" s="1">
        <v>0</v>
      </c>
      <c r="O244" s="1">
        <v>0.67771121053249295</v>
      </c>
      <c r="P244" s="1">
        <v>0.46693655388192301</v>
      </c>
      <c r="Q244" s="1">
        <v>0.258564258936268</v>
      </c>
    </row>
    <row r="245" spans="1:17" x14ac:dyDescent="0.15">
      <c r="A245" s="139" t="s">
        <v>2377</v>
      </c>
      <c r="B245" s="1" t="s">
        <v>2978</v>
      </c>
      <c r="C245" s="1" t="s">
        <v>2466</v>
      </c>
      <c r="D245" s="1" t="s">
        <v>2449</v>
      </c>
      <c r="E245" s="1" t="s">
        <v>2448</v>
      </c>
      <c r="F245" s="1" t="s">
        <v>2448</v>
      </c>
      <c r="G245" s="1" t="s">
        <v>2979</v>
      </c>
      <c r="H245" s="1" t="s">
        <v>2980</v>
      </c>
      <c r="I245" s="1" t="s">
        <v>2981</v>
      </c>
      <c r="J245" s="1" t="s">
        <v>2982</v>
      </c>
      <c r="K245" s="1" t="s">
        <v>2983</v>
      </c>
      <c r="L245" s="1">
        <v>0.88995295936484797</v>
      </c>
      <c r="M245" s="1">
        <v>1.17042229196784</v>
      </c>
      <c r="N245" s="1">
        <v>0.59323383354454196</v>
      </c>
      <c r="O245" s="1">
        <v>1.14718233228345</v>
      </c>
      <c r="P245" s="1">
        <v>1.54127546562948</v>
      </c>
      <c r="Q245" s="1">
        <v>2.9397477626586399</v>
      </c>
    </row>
    <row r="246" spans="1:17" x14ac:dyDescent="0.15">
      <c r="A246" s="139" t="s">
        <v>2377</v>
      </c>
      <c r="B246" s="1" t="s">
        <v>2984</v>
      </c>
      <c r="C246" s="1" t="s">
        <v>2466</v>
      </c>
      <c r="D246" s="1" t="s">
        <v>2449</v>
      </c>
      <c r="E246" s="1" t="s">
        <v>2450</v>
      </c>
      <c r="F246" s="1" t="s">
        <v>2448</v>
      </c>
      <c r="G246" s="1" t="s">
        <v>135</v>
      </c>
      <c r="H246" s="1" t="s">
        <v>952</v>
      </c>
      <c r="I246" s="1" t="s">
        <v>1434</v>
      </c>
      <c r="J246" s="1" t="s">
        <v>412</v>
      </c>
      <c r="K246" s="1" t="s">
        <v>2985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</row>
    <row r="247" spans="1:17" x14ac:dyDescent="0.15">
      <c r="A247" s="139" t="s">
        <v>2377</v>
      </c>
      <c r="B247" s="1" t="s">
        <v>592</v>
      </c>
      <c r="C247" s="1" t="s">
        <v>2466</v>
      </c>
      <c r="D247" s="1" t="s">
        <v>2449</v>
      </c>
      <c r="E247" s="1" t="s">
        <v>2450</v>
      </c>
      <c r="F247" s="1" t="s">
        <v>2468</v>
      </c>
      <c r="G247" s="1" t="s">
        <v>589</v>
      </c>
      <c r="H247" s="1" t="s">
        <v>593</v>
      </c>
      <c r="I247" s="1" t="s">
        <v>594</v>
      </c>
      <c r="J247" s="1" t="s">
        <v>595</v>
      </c>
      <c r="K247" s="1" t="s">
        <v>2986</v>
      </c>
      <c r="L247" s="1">
        <v>177.99986221629601</v>
      </c>
      <c r="M247" s="1">
        <v>38.609305356289198</v>
      </c>
      <c r="N247" s="1">
        <v>27.8597439078356</v>
      </c>
      <c r="O247" s="1">
        <v>39.147597089172599</v>
      </c>
      <c r="P247" s="1">
        <v>70.907234060431705</v>
      </c>
      <c r="Q247" s="1">
        <v>23.1920020066195</v>
      </c>
    </row>
    <row r="248" spans="1:17" x14ac:dyDescent="0.15">
      <c r="A248" s="139" t="s">
        <v>2377</v>
      </c>
      <c r="B248" s="1" t="s">
        <v>596</v>
      </c>
      <c r="C248" s="1" t="s">
        <v>2466</v>
      </c>
      <c r="D248" s="1" t="s">
        <v>2449</v>
      </c>
      <c r="E248" s="1" t="s">
        <v>2450</v>
      </c>
      <c r="F248" s="1" t="s">
        <v>2448</v>
      </c>
      <c r="G248" s="1" t="s">
        <v>597</v>
      </c>
      <c r="H248" s="1" t="s">
        <v>598</v>
      </c>
      <c r="I248" s="1" t="s">
        <v>599</v>
      </c>
      <c r="J248" s="1" t="s">
        <v>600</v>
      </c>
      <c r="K248" s="1" t="s">
        <v>2987</v>
      </c>
      <c r="L248" s="1">
        <v>36.019585049874301</v>
      </c>
      <c r="M248" s="1">
        <v>6.8943607054244103</v>
      </c>
      <c r="N248" s="1">
        <v>2.3113894609574102</v>
      </c>
      <c r="O248" s="1">
        <v>35.981192022017602</v>
      </c>
      <c r="P248" s="1">
        <v>11.5420458900662</v>
      </c>
      <c r="Q248" s="1">
        <v>2.9345553105353201</v>
      </c>
    </row>
    <row r="249" spans="1:17" x14ac:dyDescent="0.15">
      <c r="A249" s="139" t="s">
        <v>2377</v>
      </c>
      <c r="B249" s="1" t="s">
        <v>601</v>
      </c>
      <c r="C249" s="1" t="s">
        <v>2466</v>
      </c>
      <c r="D249" s="1" t="s">
        <v>2449</v>
      </c>
      <c r="E249" s="1" t="s">
        <v>2450</v>
      </c>
      <c r="F249" s="1" t="s">
        <v>2448</v>
      </c>
      <c r="G249" s="1" t="s">
        <v>135</v>
      </c>
      <c r="H249" s="1" t="s">
        <v>602</v>
      </c>
      <c r="I249" s="1" t="s">
        <v>138</v>
      </c>
      <c r="J249" s="1" t="s">
        <v>137</v>
      </c>
      <c r="K249" s="1" t="s">
        <v>2988</v>
      </c>
      <c r="L249" s="1">
        <v>16.2471350451947</v>
      </c>
      <c r="M249" s="1">
        <v>4.5010684438022599</v>
      </c>
      <c r="N249" s="1">
        <v>3.1895473396129401</v>
      </c>
      <c r="O249" s="1">
        <v>8.3343032486139705</v>
      </c>
      <c r="P249" s="1">
        <v>14.718229292153101</v>
      </c>
      <c r="Q249" s="1">
        <v>4.52786717327053</v>
      </c>
    </row>
    <row r="250" spans="1:17" x14ac:dyDescent="0.15">
      <c r="A250" s="139" t="s">
        <v>2377</v>
      </c>
      <c r="B250" s="1" t="s">
        <v>2989</v>
      </c>
      <c r="C250" s="1" t="s">
        <v>2466</v>
      </c>
      <c r="D250" s="1" t="s">
        <v>2449</v>
      </c>
      <c r="E250" s="1" t="s">
        <v>2448</v>
      </c>
      <c r="F250" s="1" t="s">
        <v>2468</v>
      </c>
      <c r="G250" s="1" t="s">
        <v>2492</v>
      </c>
      <c r="H250" s="1" t="s">
        <v>2493</v>
      </c>
      <c r="I250" s="1" t="s">
        <v>2494</v>
      </c>
      <c r="J250" s="1" t="s">
        <v>2495</v>
      </c>
      <c r="K250" s="1" t="s">
        <v>2496</v>
      </c>
      <c r="L250" s="1">
        <v>76.350173079516196</v>
      </c>
      <c r="M250" s="1">
        <v>184.38288955081299</v>
      </c>
      <c r="N250" s="1">
        <v>62.163715042334204</v>
      </c>
      <c r="O250" s="1">
        <v>11.810184172356401</v>
      </c>
      <c r="P250" s="1">
        <v>41.714767512519501</v>
      </c>
      <c r="Q250" s="1">
        <v>24.0582290019337</v>
      </c>
    </row>
    <row r="251" spans="1:17" x14ac:dyDescent="0.15">
      <c r="A251" s="139" t="s">
        <v>2377</v>
      </c>
      <c r="B251" s="1" t="s">
        <v>2990</v>
      </c>
      <c r="C251" s="1" t="s">
        <v>2466</v>
      </c>
      <c r="D251" s="1" t="s">
        <v>2448</v>
      </c>
      <c r="E251" s="1" t="s">
        <v>2448</v>
      </c>
      <c r="F251" s="1" t="s">
        <v>2468</v>
      </c>
      <c r="G251" s="1" t="s">
        <v>2906</v>
      </c>
      <c r="H251" s="1" t="s">
        <v>2907</v>
      </c>
      <c r="I251" s="1" t="s">
        <v>2991</v>
      </c>
      <c r="J251" s="1" t="s">
        <v>2992</v>
      </c>
      <c r="K251" s="1" t="s">
        <v>2993</v>
      </c>
      <c r="L251" s="1">
        <v>12.874652812144801</v>
      </c>
      <c r="M251" s="1">
        <v>13.612911580425999</v>
      </c>
      <c r="N251" s="1">
        <v>8.1866269029146892</v>
      </c>
      <c r="O251" s="1">
        <v>11.2423868563778</v>
      </c>
      <c r="P251" s="1">
        <v>10.5491742980862</v>
      </c>
      <c r="Q251" s="1">
        <v>6.9036657135983601</v>
      </c>
    </row>
    <row r="252" spans="1:17" x14ac:dyDescent="0.15">
      <c r="A252" s="139" t="s">
        <v>2377</v>
      </c>
      <c r="B252" s="1" t="s">
        <v>2994</v>
      </c>
      <c r="C252" s="1" t="s">
        <v>2466</v>
      </c>
      <c r="D252" s="1" t="s">
        <v>2448</v>
      </c>
      <c r="E252" s="1" t="s">
        <v>2448</v>
      </c>
      <c r="F252" s="1" t="s">
        <v>2468</v>
      </c>
      <c r="G252" s="1" t="s">
        <v>2906</v>
      </c>
      <c r="H252" s="1" t="s">
        <v>2907</v>
      </c>
      <c r="I252" s="1" t="s">
        <v>2991</v>
      </c>
      <c r="J252" s="1" t="s">
        <v>2995</v>
      </c>
      <c r="K252" s="1" t="s">
        <v>2993</v>
      </c>
      <c r="L252" s="1">
        <v>16.084663694742702</v>
      </c>
      <c r="M252" s="1">
        <v>15.293517948379799</v>
      </c>
      <c r="N252" s="1">
        <v>8.48324381968696</v>
      </c>
      <c r="O252" s="1">
        <v>13.281184790252601</v>
      </c>
      <c r="P252" s="1">
        <v>11.1685386981632</v>
      </c>
      <c r="Q252" s="1">
        <v>7.8385371123147998</v>
      </c>
    </row>
    <row r="253" spans="1:17" x14ac:dyDescent="0.15">
      <c r="A253" s="139" t="s">
        <v>2377</v>
      </c>
      <c r="B253" s="1" t="s">
        <v>2996</v>
      </c>
      <c r="C253" s="1" t="s">
        <v>2466</v>
      </c>
      <c r="D253" s="1" t="s">
        <v>2448</v>
      </c>
      <c r="E253" s="1" t="s">
        <v>2448</v>
      </c>
      <c r="F253" s="1" t="s">
        <v>2468</v>
      </c>
      <c r="G253" s="1" t="s">
        <v>2492</v>
      </c>
      <c r="H253" s="1" t="s">
        <v>2493</v>
      </c>
      <c r="I253" s="1" t="s">
        <v>2494</v>
      </c>
      <c r="J253" s="1" t="s">
        <v>2495</v>
      </c>
      <c r="K253" s="1" t="s">
        <v>2496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</row>
    <row r="254" spans="1:17" x14ac:dyDescent="0.15">
      <c r="A254" s="139" t="s">
        <v>2377</v>
      </c>
      <c r="B254" s="1" t="s">
        <v>2997</v>
      </c>
      <c r="C254" s="1" t="s">
        <v>2466</v>
      </c>
      <c r="D254" s="1" t="s">
        <v>2449</v>
      </c>
      <c r="E254" s="1" t="s">
        <v>2448</v>
      </c>
      <c r="F254" s="1" t="s">
        <v>2468</v>
      </c>
      <c r="G254" s="1" t="s">
        <v>135</v>
      </c>
      <c r="H254" s="1" t="s">
        <v>136</v>
      </c>
      <c r="I254" s="1" t="s">
        <v>138</v>
      </c>
      <c r="J254" s="1" t="s">
        <v>137</v>
      </c>
      <c r="K254" s="1" t="s">
        <v>2998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</row>
    <row r="255" spans="1:17" x14ac:dyDescent="0.15">
      <c r="A255" s="139" t="s">
        <v>2377</v>
      </c>
      <c r="B255" s="1" t="s">
        <v>2999</v>
      </c>
      <c r="C255" s="1" t="s">
        <v>2466</v>
      </c>
      <c r="D255" s="1" t="s">
        <v>2448</v>
      </c>
      <c r="E255" s="1" t="s">
        <v>2448</v>
      </c>
      <c r="F255" s="1" t="s">
        <v>2468</v>
      </c>
      <c r="G255" s="1" t="s">
        <v>151</v>
      </c>
      <c r="H255" s="1" t="s">
        <v>3000</v>
      </c>
      <c r="I255" s="1" t="s">
        <v>3001</v>
      </c>
      <c r="J255" s="1" t="s">
        <v>1896</v>
      </c>
      <c r="K255" s="1" t="s">
        <v>3002</v>
      </c>
      <c r="L255" s="1">
        <v>11.915867553579099</v>
      </c>
      <c r="M255" s="1">
        <v>11.5533481711044</v>
      </c>
      <c r="N255" s="1">
        <v>8.4952938819308308</v>
      </c>
      <c r="O255" s="1">
        <v>10.1403150793482</v>
      </c>
      <c r="P255" s="1">
        <v>10.6987863891834</v>
      </c>
      <c r="Q255" s="1">
        <v>9.1183670680095492</v>
      </c>
    </row>
    <row r="256" spans="1:17" x14ac:dyDescent="0.15">
      <c r="A256" s="139" t="s">
        <v>2377</v>
      </c>
      <c r="B256" s="1" t="s">
        <v>3003</v>
      </c>
      <c r="C256" s="1" t="s">
        <v>2466</v>
      </c>
      <c r="D256" s="1" t="s">
        <v>2448</v>
      </c>
      <c r="E256" s="1" t="s">
        <v>2450</v>
      </c>
      <c r="F256" s="1" t="s">
        <v>2448</v>
      </c>
      <c r="G256" s="1" t="s">
        <v>166</v>
      </c>
      <c r="H256" s="1" t="s">
        <v>2257</v>
      </c>
      <c r="I256" s="1" t="s">
        <v>3004</v>
      </c>
      <c r="J256" s="1" t="s">
        <v>2258</v>
      </c>
      <c r="K256" s="1" t="s">
        <v>3005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</row>
    <row r="257" spans="1:17" x14ac:dyDescent="0.15">
      <c r="A257" s="139" t="s">
        <v>2377</v>
      </c>
      <c r="B257" s="1" t="s">
        <v>3006</v>
      </c>
      <c r="C257" s="1" t="s">
        <v>2466</v>
      </c>
      <c r="D257" s="1" t="s">
        <v>2448</v>
      </c>
      <c r="E257" s="1" t="s">
        <v>2450</v>
      </c>
      <c r="F257" s="1" t="s">
        <v>2448</v>
      </c>
      <c r="G257" s="1" t="s">
        <v>166</v>
      </c>
      <c r="H257" s="1" t="s">
        <v>2257</v>
      </c>
      <c r="I257" s="1" t="s">
        <v>3004</v>
      </c>
      <c r="J257" s="1" t="s">
        <v>2258</v>
      </c>
      <c r="K257" s="1" t="s">
        <v>3005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</row>
    <row r="258" spans="1:17" x14ac:dyDescent="0.15">
      <c r="A258" s="139" t="s">
        <v>2377</v>
      </c>
      <c r="B258" s="1" t="s">
        <v>3007</v>
      </c>
      <c r="C258" s="1" t="s">
        <v>2466</v>
      </c>
      <c r="D258" s="1" t="s">
        <v>2448</v>
      </c>
      <c r="E258" s="1" t="s">
        <v>2450</v>
      </c>
      <c r="F258" s="1" t="s">
        <v>2468</v>
      </c>
      <c r="G258" s="1" t="s">
        <v>3008</v>
      </c>
      <c r="H258" s="1" t="s">
        <v>3009</v>
      </c>
      <c r="I258" s="1" t="s">
        <v>2261</v>
      </c>
      <c r="J258" s="1" t="s">
        <v>2262</v>
      </c>
      <c r="K258" s="1" t="s">
        <v>301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</row>
    <row r="259" spans="1:17" x14ac:dyDescent="0.15">
      <c r="A259" s="139" t="s">
        <v>2377</v>
      </c>
      <c r="B259" s="1" t="s">
        <v>3011</v>
      </c>
      <c r="C259" s="1" t="s">
        <v>2466</v>
      </c>
      <c r="D259" s="1" t="s">
        <v>2448</v>
      </c>
      <c r="E259" s="1" t="s">
        <v>2450</v>
      </c>
      <c r="F259" s="1" t="s">
        <v>2468</v>
      </c>
      <c r="G259" s="1" t="s">
        <v>2054</v>
      </c>
      <c r="H259" s="1" t="s">
        <v>2260</v>
      </c>
      <c r="I259" s="1" t="s">
        <v>2261</v>
      </c>
      <c r="J259" s="1" t="s">
        <v>2262</v>
      </c>
      <c r="K259" s="1" t="s">
        <v>3012</v>
      </c>
      <c r="L259" s="1">
        <v>7.6473767046460001E-2</v>
      </c>
      <c r="M259" s="1">
        <v>1.7639225476682501</v>
      </c>
      <c r="N259" s="1">
        <v>1.87885389774164</v>
      </c>
      <c r="O259" s="1">
        <v>0</v>
      </c>
      <c r="P259" s="1">
        <v>0</v>
      </c>
      <c r="Q259" s="1">
        <v>0.63560661669106699</v>
      </c>
    </row>
    <row r="260" spans="1:17" x14ac:dyDescent="0.15">
      <c r="A260" s="139" t="s">
        <v>2377</v>
      </c>
      <c r="B260" s="1" t="s">
        <v>3013</v>
      </c>
      <c r="C260" s="1" t="s">
        <v>2466</v>
      </c>
      <c r="D260" s="1" t="s">
        <v>2448</v>
      </c>
      <c r="E260" s="1" t="s">
        <v>2450</v>
      </c>
      <c r="F260" s="1" t="s">
        <v>2448</v>
      </c>
      <c r="G260" s="1" t="s">
        <v>3014</v>
      </c>
      <c r="H260" s="1" t="s">
        <v>3015</v>
      </c>
      <c r="I260" s="1" t="s">
        <v>2259</v>
      </c>
      <c r="J260" s="1" t="s">
        <v>385</v>
      </c>
      <c r="K260" s="1" t="s">
        <v>3016</v>
      </c>
      <c r="L260" s="1">
        <v>0.16663728251481699</v>
      </c>
      <c r="M260" s="1">
        <v>0.80918084382961997</v>
      </c>
      <c r="N260" s="1">
        <v>4.7605184173327499</v>
      </c>
      <c r="O260" s="1">
        <v>5.7280434698377798E-2</v>
      </c>
      <c r="P260" s="1">
        <v>6.4131718048597394E-2</v>
      </c>
      <c r="Q260" s="1">
        <v>3.5512683711925702E-2</v>
      </c>
    </row>
    <row r="261" spans="1:17" x14ac:dyDescent="0.15">
      <c r="A261" s="139" t="s">
        <v>2377</v>
      </c>
      <c r="B261" s="1" t="s">
        <v>3017</v>
      </c>
      <c r="C261" s="1" t="s">
        <v>2466</v>
      </c>
      <c r="D261" s="1" t="s">
        <v>2448</v>
      </c>
      <c r="E261" s="1" t="s">
        <v>2448</v>
      </c>
      <c r="F261" s="1" t="s">
        <v>2468</v>
      </c>
      <c r="G261" s="1" t="s">
        <v>1067</v>
      </c>
      <c r="H261" s="1" t="s">
        <v>1068</v>
      </c>
      <c r="I261" s="1" t="s">
        <v>3018</v>
      </c>
      <c r="J261" s="1" t="s">
        <v>3019</v>
      </c>
      <c r="K261" s="1" t="s">
        <v>3020</v>
      </c>
      <c r="L261" s="1">
        <v>142.30154028142201</v>
      </c>
      <c r="M261" s="1">
        <v>158.424597268572</v>
      </c>
      <c r="N261" s="1">
        <v>187.25917833132601</v>
      </c>
      <c r="O261" s="1">
        <v>254.11183959792601</v>
      </c>
      <c r="P261" s="1">
        <v>213.164162695339</v>
      </c>
      <c r="Q261" s="1">
        <v>265.21871547969602</v>
      </c>
    </row>
    <row r="262" spans="1:17" x14ac:dyDescent="0.15">
      <c r="A262" s="139" t="s">
        <v>2377</v>
      </c>
      <c r="B262" s="1" t="s">
        <v>3021</v>
      </c>
      <c r="C262" s="1" t="s">
        <v>2466</v>
      </c>
      <c r="D262" s="1" t="s">
        <v>2448</v>
      </c>
      <c r="E262" s="1" t="s">
        <v>2448</v>
      </c>
      <c r="F262" s="1" t="s">
        <v>2468</v>
      </c>
      <c r="G262" s="1" t="s">
        <v>135</v>
      </c>
      <c r="H262" s="1" t="s">
        <v>136</v>
      </c>
      <c r="I262" s="1" t="s">
        <v>138</v>
      </c>
      <c r="J262" s="1" t="s">
        <v>137</v>
      </c>
      <c r="K262" s="1" t="s">
        <v>3022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</row>
    <row r="263" spans="1:17" x14ac:dyDescent="0.15">
      <c r="A263" s="139" t="s">
        <v>2377</v>
      </c>
      <c r="B263" s="1" t="s">
        <v>3023</v>
      </c>
      <c r="C263" s="1" t="s">
        <v>2466</v>
      </c>
      <c r="D263" s="1" t="s">
        <v>2449</v>
      </c>
      <c r="E263" s="1" t="s">
        <v>2448</v>
      </c>
      <c r="F263" s="1" t="s">
        <v>2448</v>
      </c>
      <c r="G263" s="1" t="s">
        <v>135</v>
      </c>
      <c r="H263" s="1" t="s">
        <v>136</v>
      </c>
      <c r="I263" s="1" t="s">
        <v>3024</v>
      </c>
      <c r="J263" s="1" t="s">
        <v>3025</v>
      </c>
      <c r="K263" s="1" t="s">
        <v>3026</v>
      </c>
      <c r="L263" s="1">
        <v>0.57846942358715103</v>
      </c>
      <c r="M263" s="1">
        <v>0.117042229196784</v>
      </c>
      <c r="N263" s="1">
        <v>0.220343995316544</v>
      </c>
      <c r="O263" s="1">
        <v>0</v>
      </c>
      <c r="P263" s="1">
        <v>0.55657169592175604</v>
      </c>
      <c r="Q263" s="1">
        <v>0</v>
      </c>
    </row>
    <row r="264" spans="1:17" x14ac:dyDescent="0.15">
      <c r="A264" s="139" t="s">
        <v>2377</v>
      </c>
      <c r="B264" s="1" t="s">
        <v>3027</v>
      </c>
      <c r="C264" s="1" t="s">
        <v>2466</v>
      </c>
      <c r="D264" s="1" t="s">
        <v>2449</v>
      </c>
      <c r="E264" s="1" t="s">
        <v>2448</v>
      </c>
      <c r="F264" s="1" t="s">
        <v>2448</v>
      </c>
      <c r="G264" s="1" t="s">
        <v>3028</v>
      </c>
      <c r="H264" s="1" t="s">
        <v>3029</v>
      </c>
      <c r="I264" s="1" t="s">
        <v>3030</v>
      </c>
      <c r="J264" s="1" t="s">
        <v>3025</v>
      </c>
      <c r="K264" s="1" t="s">
        <v>3031</v>
      </c>
      <c r="L264" s="1">
        <v>13.1848408133114</v>
      </c>
      <c r="M264" s="1">
        <v>9.7848138134209997</v>
      </c>
      <c r="N264" s="1">
        <v>6.7635001770960699</v>
      </c>
      <c r="O264" s="1">
        <v>4.7885830782873802</v>
      </c>
      <c r="P264" s="1">
        <v>9.36151608327574</v>
      </c>
      <c r="Q264" s="1">
        <v>12.3367644882038</v>
      </c>
    </row>
    <row r="265" spans="1:17" x14ac:dyDescent="0.15">
      <c r="A265" s="139" t="s">
        <v>2377</v>
      </c>
      <c r="B265" s="1" t="s">
        <v>2215</v>
      </c>
      <c r="C265" s="1" t="s">
        <v>2448</v>
      </c>
      <c r="D265" s="1" t="s">
        <v>2449</v>
      </c>
      <c r="E265" s="1" t="s">
        <v>2448</v>
      </c>
      <c r="F265" s="1" t="s">
        <v>2468</v>
      </c>
      <c r="G265" s="1" t="s">
        <v>2216</v>
      </c>
      <c r="H265" s="1" t="s">
        <v>2217</v>
      </c>
      <c r="I265" s="1" t="s">
        <v>2218</v>
      </c>
      <c r="J265" s="1" t="s">
        <v>2219</v>
      </c>
      <c r="K265" s="1" t="s">
        <v>3032</v>
      </c>
      <c r="L265" s="1">
        <v>4.8794743010531203</v>
      </c>
      <c r="M265" s="1">
        <v>6.5132286540469897</v>
      </c>
      <c r="N265" s="1">
        <v>8.1573375337271301</v>
      </c>
      <c r="O265" s="1">
        <v>2.6440552789934899</v>
      </c>
      <c r="P265" s="1">
        <v>1.52579822245998</v>
      </c>
      <c r="Q265" s="1">
        <v>1.68980939014855</v>
      </c>
    </row>
    <row r="266" spans="1:17" x14ac:dyDescent="0.15">
      <c r="A266" s="139" t="s">
        <v>2377</v>
      </c>
      <c r="B266" s="1" t="s">
        <v>3033</v>
      </c>
      <c r="C266" s="1" t="s">
        <v>2466</v>
      </c>
      <c r="D266" s="1" t="s">
        <v>2448</v>
      </c>
      <c r="E266" s="1" t="s">
        <v>2448</v>
      </c>
      <c r="F266" s="1" t="s">
        <v>2468</v>
      </c>
      <c r="G266" s="1" t="s">
        <v>3034</v>
      </c>
      <c r="H266" s="1" t="s">
        <v>3035</v>
      </c>
      <c r="I266" s="1" t="s">
        <v>3036</v>
      </c>
      <c r="J266" s="1" t="s">
        <v>3037</v>
      </c>
      <c r="K266" s="1" t="s">
        <v>3038</v>
      </c>
      <c r="L266" s="1">
        <v>19.302664846874698</v>
      </c>
      <c r="M266" s="1">
        <v>13.5756633126402</v>
      </c>
      <c r="N266" s="1">
        <v>5.3312781980282598</v>
      </c>
      <c r="O266" s="1">
        <v>28.8298926672535</v>
      </c>
      <c r="P266" s="1">
        <v>26.480477099897399</v>
      </c>
      <c r="Q266" s="1">
        <v>17.441319052164701</v>
      </c>
    </row>
    <row r="267" spans="1:17" x14ac:dyDescent="0.15">
      <c r="A267" s="139" t="s">
        <v>2377</v>
      </c>
      <c r="B267" s="1" t="s">
        <v>3039</v>
      </c>
      <c r="C267" s="1" t="s">
        <v>2466</v>
      </c>
      <c r="D267" s="1" t="s">
        <v>2448</v>
      </c>
      <c r="E267" s="1" t="s">
        <v>2448</v>
      </c>
      <c r="F267" s="1" t="s">
        <v>2468</v>
      </c>
      <c r="G267" s="1" t="s">
        <v>139</v>
      </c>
      <c r="H267" s="1" t="s">
        <v>3040</v>
      </c>
      <c r="I267" s="1" t="s">
        <v>3041</v>
      </c>
      <c r="J267" s="1" t="s">
        <v>3042</v>
      </c>
      <c r="K267" s="1" t="s">
        <v>3043</v>
      </c>
      <c r="L267" s="1">
        <v>16.799612730785601</v>
      </c>
      <c r="M267" s="1">
        <v>15.8233056639429</v>
      </c>
      <c r="N267" s="1">
        <v>16.1522551073244</v>
      </c>
      <c r="O267" s="1">
        <v>16.965825576843098</v>
      </c>
      <c r="P267" s="1">
        <v>18.660678491591199</v>
      </c>
      <c r="Q267" s="1">
        <v>21.407289605471298</v>
      </c>
    </row>
    <row r="268" spans="1:17" x14ac:dyDescent="0.15">
      <c r="A268" s="139" t="s">
        <v>2377</v>
      </c>
      <c r="B268" s="1" t="s">
        <v>3044</v>
      </c>
      <c r="C268" s="1" t="s">
        <v>2448</v>
      </c>
      <c r="D268" s="1" t="s">
        <v>2448</v>
      </c>
      <c r="E268" s="1" t="s">
        <v>2450</v>
      </c>
      <c r="F268" s="1" t="s">
        <v>2468</v>
      </c>
      <c r="G268" s="1" t="s">
        <v>2492</v>
      </c>
      <c r="H268" s="1" t="s">
        <v>2493</v>
      </c>
      <c r="I268" s="1" t="s">
        <v>2494</v>
      </c>
      <c r="J268" s="1" t="s">
        <v>2495</v>
      </c>
      <c r="K268" s="1" t="s">
        <v>2496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</row>
    <row r="269" spans="1:17" x14ac:dyDescent="0.15">
      <c r="A269" s="139" t="s">
        <v>2377</v>
      </c>
      <c r="B269" s="1" t="s">
        <v>3045</v>
      </c>
      <c r="C269" s="1" t="s">
        <v>2448</v>
      </c>
      <c r="D269" s="1" t="s">
        <v>2449</v>
      </c>
      <c r="E269" s="1" t="s">
        <v>2450</v>
      </c>
      <c r="F269" s="1" t="s">
        <v>2448</v>
      </c>
      <c r="G269" s="1" t="s">
        <v>3046</v>
      </c>
      <c r="H269" s="1" t="s">
        <v>3047</v>
      </c>
      <c r="I269" s="1" t="s">
        <v>3048</v>
      </c>
      <c r="J269" s="1" t="s">
        <v>3049</v>
      </c>
      <c r="K269" s="1" t="s">
        <v>3050</v>
      </c>
      <c r="L269" s="1">
        <v>147.818594454503</v>
      </c>
      <c r="M269" s="1">
        <v>65.914850242150195</v>
      </c>
      <c r="N269" s="1">
        <v>31.996229999525401</v>
      </c>
      <c r="O269" s="1">
        <v>60.901892861055799</v>
      </c>
      <c r="P269" s="1">
        <v>81.702563517834406</v>
      </c>
      <c r="Q269" s="1">
        <v>34.2390540650145</v>
      </c>
    </row>
    <row r="270" spans="1:17" x14ac:dyDescent="0.15">
      <c r="A270" s="139" t="s">
        <v>2377</v>
      </c>
      <c r="B270" s="1" t="s">
        <v>3051</v>
      </c>
      <c r="C270" s="1" t="s">
        <v>2448</v>
      </c>
      <c r="D270" s="1" t="s">
        <v>2449</v>
      </c>
      <c r="E270" s="1" t="s">
        <v>2450</v>
      </c>
      <c r="F270" s="1" t="s">
        <v>2448</v>
      </c>
      <c r="G270" s="1" t="s">
        <v>135</v>
      </c>
      <c r="H270" s="1" t="s">
        <v>136</v>
      </c>
      <c r="I270" s="1" t="s">
        <v>138</v>
      </c>
      <c r="J270" s="1" t="s">
        <v>3052</v>
      </c>
      <c r="K270" s="1" t="s">
        <v>3053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</row>
    <row r="271" spans="1:17" x14ac:dyDescent="0.15">
      <c r="A271" s="139" t="s">
        <v>2377</v>
      </c>
      <c r="B271" s="1" t="s">
        <v>2275</v>
      </c>
      <c r="C271" s="1" t="s">
        <v>2448</v>
      </c>
      <c r="D271" s="1" t="s">
        <v>2448</v>
      </c>
      <c r="E271" s="1" t="s">
        <v>2450</v>
      </c>
      <c r="F271" s="1" t="s">
        <v>2468</v>
      </c>
      <c r="G271" s="1" t="s">
        <v>208</v>
      </c>
      <c r="H271" s="1" t="s">
        <v>2133</v>
      </c>
      <c r="I271" s="1" t="s">
        <v>2253</v>
      </c>
      <c r="J271" s="1" t="s">
        <v>2135</v>
      </c>
      <c r="K271" s="1" t="s">
        <v>3054</v>
      </c>
      <c r="L271" s="1">
        <v>18.922708261393201</v>
      </c>
      <c r="M271" s="1">
        <v>18.493424896237901</v>
      </c>
      <c r="N271" s="1">
        <v>1.1902826756649301</v>
      </c>
      <c r="O271" s="1">
        <v>5.28121924289802</v>
      </c>
      <c r="P271" s="1">
        <v>13.529524183821501</v>
      </c>
      <c r="Q271" s="1">
        <v>12.0425680052319</v>
      </c>
    </row>
    <row r="272" spans="1:17" x14ac:dyDescent="0.15">
      <c r="A272" s="139" t="s">
        <v>2377</v>
      </c>
      <c r="B272" s="1" t="s">
        <v>2132</v>
      </c>
      <c r="C272" s="1" t="s">
        <v>2448</v>
      </c>
      <c r="D272" s="1" t="s">
        <v>2449</v>
      </c>
      <c r="E272" s="1" t="s">
        <v>2450</v>
      </c>
      <c r="F272" s="1" t="s">
        <v>2468</v>
      </c>
      <c r="G272" s="1" t="s">
        <v>208</v>
      </c>
      <c r="H272" s="1" t="s">
        <v>2133</v>
      </c>
      <c r="I272" s="1" t="s">
        <v>2134</v>
      </c>
      <c r="J272" s="1" t="s">
        <v>2135</v>
      </c>
      <c r="K272" s="1" t="s">
        <v>3055</v>
      </c>
      <c r="L272" s="1">
        <v>34.599532659625801</v>
      </c>
      <c r="M272" s="1">
        <v>33.648816653024802</v>
      </c>
      <c r="N272" s="1">
        <v>30.544022562048301</v>
      </c>
      <c r="O272" s="1">
        <v>71.634588927116894</v>
      </c>
      <c r="P272" s="1">
        <v>48.464068350234697</v>
      </c>
      <c r="Q272" s="1">
        <v>22.947395893087499</v>
      </c>
    </row>
    <row r="273" spans="1:17" x14ac:dyDescent="0.15">
      <c r="A273" s="139" t="s">
        <v>2377</v>
      </c>
      <c r="B273" s="1" t="s">
        <v>3056</v>
      </c>
      <c r="C273" s="1" t="s">
        <v>2466</v>
      </c>
      <c r="D273" s="1" t="s">
        <v>2448</v>
      </c>
      <c r="E273" s="1" t="s">
        <v>2448</v>
      </c>
      <c r="F273" s="1" t="s">
        <v>2468</v>
      </c>
      <c r="G273" s="1" t="s">
        <v>3057</v>
      </c>
      <c r="H273" s="1" t="s">
        <v>3058</v>
      </c>
      <c r="I273" s="1" t="s">
        <v>3059</v>
      </c>
      <c r="J273" s="1" t="s">
        <v>3060</v>
      </c>
      <c r="K273" s="1" t="s">
        <v>3061</v>
      </c>
      <c r="L273" s="1">
        <v>52.857091605635098</v>
      </c>
      <c r="M273" s="1">
        <v>38.713280848066098</v>
      </c>
      <c r="N273" s="1">
        <v>33.261851201409598</v>
      </c>
      <c r="O273" s="1">
        <v>30.866502335958302</v>
      </c>
      <c r="P273" s="1">
        <v>40.328080440376397</v>
      </c>
      <c r="Q273" s="1">
        <v>29.116605395138102</v>
      </c>
    </row>
    <row r="274" spans="1:17" x14ac:dyDescent="0.15">
      <c r="A274" s="139" t="s">
        <v>2377</v>
      </c>
      <c r="B274" s="1" t="s">
        <v>3062</v>
      </c>
      <c r="C274" s="1" t="s">
        <v>2466</v>
      </c>
      <c r="D274" s="1" t="s">
        <v>2448</v>
      </c>
      <c r="E274" s="1" t="s">
        <v>2450</v>
      </c>
      <c r="F274" s="1" t="s">
        <v>2468</v>
      </c>
      <c r="G274" s="1" t="s">
        <v>135</v>
      </c>
      <c r="H274" s="1" t="s">
        <v>3063</v>
      </c>
      <c r="I274" s="1" t="s">
        <v>3064</v>
      </c>
      <c r="J274" s="1" t="s">
        <v>137</v>
      </c>
      <c r="K274" s="1" t="s">
        <v>3065</v>
      </c>
      <c r="L274" s="1">
        <v>18.4946110746871</v>
      </c>
      <c r="M274" s="1">
        <v>26.845004909390099</v>
      </c>
      <c r="N274" s="1">
        <v>31.504503160152701</v>
      </c>
      <c r="O274" s="1">
        <v>19.190651849670999</v>
      </c>
      <c r="P274" s="1">
        <v>28.913307505586399</v>
      </c>
      <c r="Q274" s="1">
        <v>33.122906774817601</v>
      </c>
    </row>
    <row r="275" spans="1:17" x14ac:dyDescent="0.15">
      <c r="A275" s="139" t="s">
        <v>2377</v>
      </c>
      <c r="B275" s="1" t="s">
        <v>3066</v>
      </c>
      <c r="C275" s="1" t="s">
        <v>2466</v>
      </c>
      <c r="D275" s="1" t="s">
        <v>2448</v>
      </c>
      <c r="E275" s="1" t="s">
        <v>2450</v>
      </c>
      <c r="F275" s="1" t="s">
        <v>2448</v>
      </c>
      <c r="G275" s="1" t="s">
        <v>3067</v>
      </c>
      <c r="H275" s="1" t="s">
        <v>3068</v>
      </c>
      <c r="I275" s="1" t="s">
        <v>3069</v>
      </c>
      <c r="J275" s="1" t="s">
        <v>3070</v>
      </c>
      <c r="K275" s="1" t="s">
        <v>3071</v>
      </c>
      <c r="L275" s="1">
        <v>3.01980648245496</v>
      </c>
      <c r="M275" s="1">
        <v>2.9439096292886102</v>
      </c>
      <c r="N275" s="1">
        <v>2.5619657760533801</v>
      </c>
      <c r="O275" s="1">
        <v>1.6042405134847399</v>
      </c>
      <c r="P275" s="1">
        <v>2.27156719284676</v>
      </c>
      <c r="Q275" s="1">
        <v>2.8082707987518698</v>
      </c>
    </row>
    <row r="276" spans="1:17" x14ac:dyDescent="0.15">
      <c r="A276" s="139" t="s">
        <v>2377</v>
      </c>
      <c r="B276" s="1" t="s">
        <v>3072</v>
      </c>
      <c r="C276" s="1" t="s">
        <v>2466</v>
      </c>
      <c r="D276" s="1" t="s">
        <v>2448</v>
      </c>
      <c r="E276" s="1" t="s">
        <v>2450</v>
      </c>
      <c r="F276" s="1" t="s">
        <v>2448</v>
      </c>
      <c r="G276" s="1" t="s">
        <v>135</v>
      </c>
      <c r="H276" s="1" t="s">
        <v>150</v>
      </c>
      <c r="I276" s="1" t="s">
        <v>3073</v>
      </c>
      <c r="J276" s="1" t="s">
        <v>3074</v>
      </c>
      <c r="K276" s="1" t="s">
        <v>3075</v>
      </c>
      <c r="L276" s="1">
        <v>1.8301857469424001</v>
      </c>
      <c r="M276" s="1">
        <v>0.64803042154151702</v>
      </c>
      <c r="N276" s="1">
        <v>0.50106473511248095</v>
      </c>
      <c r="O276" s="1">
        <v>0.57013449621393897</v>
      </c>
      <c r="P276" s="1">
        <v>1.4527464605415299</v>
      </c>
      <c r="Q276" s="1">
        <v>0.80445257255913005</v>
      </c>
    </row>
    <row r="277" spans="1:17" x14ac:dyDescent="0.15">
      <c r="A277" s="139" t="s">
        <v>2377</v>
      </c>
      <c r="B277" s="1" t="s">
        <v>3076</v>
      </c>
      <c r="C277" s="1" t="s">
        <v>2466</v>
      </c>
      <c r="D277" s="1" t="s">
        <v>2448</v>
      </c>
      <c r="E277" s="1" t="s">
        <v>2450</v>
      </c>
      <c r="F277" s="1" t="s">
        <v>2448</v>
      </c>
      <c r="G277" s="1" t="s">
        <v>2019</v>
      </c>
      <c r="H277" s="1" t="s">
        <v>2020</v>
      </c>
      <c r="I277" s="1" t="s">
        <v>138</v>
      </c>
      <c r="J277" s="1" t="s">
        <v>137</v>
      </c>
      <c r="K277" s="1" t="s">
        <v>3077</v>
      </c>
      <c r="L277" s="1">
        <v>9.6667304206871396</v>
      </c>
      <c r="M277" s="1">
        <v>13.886734514515</v>
      </c>
      <c r="N277" s="1">
        <v>20.4358827486551</v>
      </c>
      <c r="O277" s="1">
        <v>15.506740491555499</v>
      </c>
      <c r="P277" s="1">
        <v>17.423499085593001</v>
      </c>
      <c r="Q277" s="1">
        <v>18.7699134123032</v>
      </c>
    </row>
    <row r="278" spans="1:17" x14ac:dyDescent="0.15">
      <c r="A278" s="139" t="s">
        <v>2377</v>
      </c>
      <c r="B278" s="1" t="s">
        <v>3078</v>
      </c>
      <c r="C278" s="1" t="s">
        <v>2466</v>
      </c>
      <c r="D278" s="1" t="s">
        <v>2448</v>
      </c>
      <c r="E278" s="1" t="s">
        <v>2450</v>
      </c>
      <c r="F278" s="1" t="s">
        <v>2448</v>
      </c>
      <c r="G278" s="1" t="s">
        <v>3079</v>
      </c>
      <c r="H278" s="1" t="s">
        <v>3080</v>
      </c>
      <c r="I278" s="1" t="s">
        <v>3081</v>
      </c>
      <c r="J278" s="1" t="s">
        <v>3082</v>
      </c>
      <c r="K278" s="1" t="s">
        <v>3083</v>
      </c>
      <c r="L278" s="1">
        <v>51.650166409804299</v>
      </c>
      <c r="M278" s="1">
        <v>61.711459232949601</v>
      </c>
      <c r="N278" s="1">
        <v>54.388539005250998</v>
      </c>
      <c r="O278" s="1">
        <v>48.211879425948801</v>
      </c>
      <c r="P278" s="1">
        <v>56.177833436747498</v>
      </c>
      <c r="Q278" s="1">
        <v>64.513085851871693</v>
      </c>
    </row>
    <row r="279" spans="1:17" x14ac:dyDescent="0.15">
      <c r="A279" s="139" t="s">
        <v>2377</v>
      </c>
      <c r="B279" s="1" t="s">
        <v>604</v>
      </c>
      <c r="C279" s="1" t="s">
        <v>2466</v>
      </c>
      <c r="D279" s="1" t="s">
        <v>2449</v>
      </c>
      <c r="E279" s="1" t="s">
        <v>2450</v>
      </c>
      <c r="F279" s="1" t="s">
        <v>2468</v>
      </c>
      <c r="G279" s="1" t="s">
        <v>155</v>
      </c>
      <c r="H279" s="1" t="s">
        <v>274</v>
      </c>
      <c r="I279" s="1" t="s">
        <v>605</v>
      </c>
      <c r="J279" s="1" t="s">
        <v>606</v>
      </c>
      <c r="K279" s="1" t="s">
        <v>3084</v>
      </c>
      <c r="L279" s="1">
        <v>0.807549907571806</v>
      </c>
      <c r="M279" s="1">
        <v>0.42015159198845597</v>
      </c>
      <c r="N279" s="1">
        <v>0.19774461118151401</v>
      </c>
      <c r="O279" s="1">
        <v>9.0414963077747093</v>
      </c>
      <c r="P279" s="1">
        <v>6.2602423233592397</v>
      </c>
      <c r="Q279" s="1">
        <v>2.6552560436916801</v>
      </c>
    </row>
    <row r="280" spans="1:17" x14ac:dyDescent="0.15">
      <c r="A280" s="139" t="s">
        <v>2377</v>
      </c>
      <c r="B280" s="1" t="s">
        <v>607</v>
      </c>
      <c r="C280" s="1" t="s">
        <v>2466</v>
      </c>
      <c r="D280" s="1" t="s">
        <v>2449</v>
      </c>
      <c r="E280" s="1" t="s">
        <v>2450</v>
      </c>
      <c r="F280" s="1" t="s">
        <v>2448</v>
      </c>
      <c r="G280" s="1" t="s">
        <v>139</v>
      </c>
      <c r="H280" s="1" t="s">
        <v>608</v>
      </c>
      <c r="I280" s="1" t="s">
        <v>609</v>
      </c>
      <c r="J280" s="1" t="s">
        <v>610</v>
      </c>
      <c r="K280" s="1" t="s">
        <v>3085</v>
      </c>
      <c r="L280" s="1">
        <v>13.323617417427799</v>
      </c>
      <c r="M280" s="1">
        <v>10.68252832227</v>
      </c>
      <c r="N280" s="1">
        <v>8.9192652247838708</v>
      </c>
      <c r="O280" s="1">
        <v>16.4825242010807</v>
      </c>
      <c r="P280" s="1">
        <v>21.008275284737199</v>
      </c>
      <c r="Q280" s="1">
        <v>13.4131994987961</v>
      </c>
    </row>
    <row r="281" spans="1:17" x14ac:dyDescent="0.15">
      <c r="A281" s="139" t="s">
        <v>2377</v>
      </c>
      <c r="B281" s="1" t="s">
        <v>611</v>
      </c>
      <c r="C281" s="1" t="s">
        <v>2466</v>
      </c>
      <c r="D281" s="1" t="s">
        <v>2449</v>
      </c>
      <c r="E281" s="1" t="s">
        <v>2450</v>
      </c>
      <c r="F281" s="1" t="s">
        <v>2448</v>
      </c>
      <c r="G281" s="1" t="s">
        <v>612</v>
      </c>
      <c r="H281" s="1" t="s">
        <v>613</v>
      </c>
      <c r="I281" s="1" t="s">
        <v>614</v>
      </c>
      <c r="J281" s="1" t="s">
        <v>615</v>
      </c>
      <c r="K281" s="1" t="s">
        <v>3086</v>
      </c>
      <c r="L281" s="1">
        <v>152.82611247912001</v>
      </c>
      <c r="M281" s="1">
        <v>205.65991701720699</v>
      </c>
      <c r="N281" s="1">
        <v>209.01201841455099</v>
      </c>
      <c r="O281" s="1">
        <v>120.27278082580099</v>
      </c>
      <c r="P281" s="1">
        <v>206.91745449525399</v>
      </c>
      <c r="Q281" s="1">
        <v>245.29146953826</v>
      </c>
    </row>
    <row r="282" spans="1:17" x14ac:dyDescent="0.15">
      <c r="A282" s="139" t="s">
        <v>2377</v>
      </c>
      <c r="B282" s="1" t="s">
        <v>3087</v>
      </c>
      <c r="C282" s="1" t="s">
        <v>2466</v>
      </c>
      <c r="D282" s="1" t="s">
        <v>2449</v>
      </c>
      <c r="E282" s="1" t="s">
        <v>2450</v>
      </c>
      <c r="F282" s="1" t="s">
        <v>2448</v>
      </c>
      <c r="G282" s="1" t="s">
        <v>135</v>
      </c>
      <c r="H282" s="1" t="s">
        <v>136</v>
      </c>
      <c r="I282" s="1" t="s">
        <v>3088</v>
      </c>
      <c r="J282" s="1" t="s">
        <v>137</v>
      </c>
      <c r="K282" s="1" t="s">
        <v>3089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</row>
    <row r="283" spans="1:17" x14ac:dyDescent="0.15">
      <c r="A283" s="139" t="s">
        <v>2377</v>
      </c>
      <c r="B283" s="1" t="s">
        <v>3090</v>
      </c>
      <c r="C283" s="1" t="s">
        <v>2466</v>
      </c>
      <c r="D283" s="1" t="s">
        <v>2449</v>
      </c>
      <c r="E283" s="1" t="s">
        <v>2450</v>
      </c>
      <c r="F283" s="1" t="s">
        <v>2448</v>
      </c>
      <c r="G283" s="1" t="s">
        <v>164</v>
      </c>
      <c r="H283" s="1" t="s">
        <v>3091</v>
      </c>
      <c r="I283" s="1" t="s">
        <v>3092</v>
      </c>
      <c r="J283" s="1" t="s">
        <v>3093</v>
      </c>
      <c r="K283" s="1" t="s">
        <v>3094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</row>
    <row r="284" spans="1:17" x14ac:dyDescent="0.15">
      <c r="A284" s="139" t="s">
        <v>2377</v>
      </c>
      <c r="B284" s="1" t="s">
        <v>3095</v>
      </c>
      <c r="C284" s="1" t="s">
        <v>2448</v>
      </c>
      <c r="D284" s="1" t="s">
        <v>2449</v>
      </c>
      <c r="E284" s="1" t="s">
        <v>2450</v>
      </c>
      <c r="F284" s="1" t="s">
        <v>2448</v>
      </c>
      <c r="G284" s="1" t="s">
        <v>216</v>
      </c>
      <c r="H284" s="1" t="s">
        <v>217</v>
      </c>
      <c r="I284" s="1" t="s">
        <v>3096</v>
      </c>
      <c r="J284" s="1" t="s">
        <v>3097</v>
      </c>
      <c r="K284" s="1" t="s">
        <v>3098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</row>
    <row r="285" spans="1:17" x14ac:dyDescent="0.15">
      <c r="A285" s="139" t="s">
        <v>2377</v>
      </c>
      <c r="B285" s="1" t="s">
        <v>3099</v>
      </c>
      <c r="C285" s="1" t="s">
        <v>2466</v>
      </c>
      <c r="D285" s="1" t="s">
        <v>2448</v>
      </c>
      <c r="E285" s="1" t="s">
        <v>2448</v>
      </c>
      <c r="F285" s="1" t="s">
        <v>2468</v>
      </c>
      <c r="G285" s="1" t="s">
        <v>250</v>
      </c>
      <c r="H285" s="1" t="s">
        <v>251</v>
      </c>
      <c r="I285" s="1" t="s">
        <v>3100</v>
      </c>
      <c r="J285" s="1" t="s">
        <v>252</v>
      </c>
      <c r="K285" s="1" t="s">
        <v>3101</v>
      </c>
      <c r="L285" s="1">
        <v>0</v>
      </c>
      <c r="M285" s="1">
        <v>9.90085322510562E-2</v>
      </c>
      <c r="N285" s="1">
        <v>0</v>
      </c>
      <c r="O285" s="1">
        <v>4.2051799491558302E-2</v>
      </c>
      <c r="P285" s="1">
        <v>0</v>
      </c>
      <c r="Q285" s="1">
        <v>0</v>
      </c>
    </row>
    <row r="286" spans="1:17" x14ac:dyDescent="0.15">
      <c r="A286" s="139" t="s">
        <v>2377</v>
      </c>
      <c r="B286" s="1" t="s">
        <v>3102</v>
      </c>
      <c r="C286" s="1" t="s">
        <v>2466</v>
      </c>
      <c r="D286" s="1" t="s">
        <v>2448</v>
      </c>
      <c r="E286" s="1" t="s">
        <v>2448</v>
      </c>
      <c r="F286" s="1" t="s">
        <v>2468</v>
      </c>
      <c r="G286" s="1" t="s">
        <v>135</v>
      </c>
      <c r="H286" s="1" t="s">
        <v>211</v>
      </c>
      <c r="I286" s="1" t="s">
        <v>138</v>
      </c>
      <c r="J286" s="1" t="s">
        <v>137</v>
      </c>
      <c r="K286" s="1" t="s">
        <v>3103</v>
      </c>
      <c r="L286" s="1">
        <v>0.13168409642634299</v>
      </c>
      <c r="M286" s="1">
        <v>0</v>
      </c>
      <c r="N286" s="1">
        <v>0</v>
      </c>
      <c r="O286" s="1">
        <v>0.27159308549669903</v>
      </c>
      <c r="P286" s="1">
        <v>7.6019548711264207E-2</v>
      </c>
      <c r="Q286" s="1">
        <v>0</v>
      </c>
    </row>
    <row r="287" spans="1:17" x14ac:dyDescent="0.15">
      <c r="A287" s="139" t="s">
        <v>2377</v>
      </c>
      <c r="B287" s="1" t="s">
        <v>3104</v>
      </c>
      <c r="C287" s="1" t="s">
        <v>2466</v>
      </c>
      <c r="D287" s="1" t="s">
        <v>2448</v>
      </c>
      <c r="E287" s="1" t="s">
        <v>2450</v>
      </c>
      <c r="F287" s="1" t="s">
        <v>2448</v>
      </c>
      <c r="G287" s="1" t="s">
        <v>3105</v>
      </c>
      <c r="H287" s="1" t="s">
        <v>3106</v>
      </c>
      <c r="I287" s="1" t="s">
        <v>3107</v>
      </c>
      <c r="J287" s="1" t="s">
        <v>3108</v>
      </c>
      <c r="K287" s="1" t="s">
        <v>3109</v>
      </c>
      <c r="L287" s="1">
        <v>0</v>
      </c>
      <c r="M287" s="1">
        <v>0.106057683414562</v>
      </c>
      <c r="N287" s="1">
        <v>0.64890950077040599</v>
      </c>
      <c r="O287" s="1">
        <v>4.5045778743384501E-2</v>
      </c>
      <c r="P287" s="1">
        <v>5.0433681183848403E-2</v>
      </c>
      <c r="Q287" s="1">
        <v>0</v>
      </c>
    </row>
    <row r="288" spans="1:17" x14ac:dyDescent="0.15">
      <c r="A288" s="139" t="s">
        <v>2377</v>
      </c>
      <c r="B288" s="1" t="s">
        <v>3110</v>
      </c>
      <c r="C288" s="1" t="s">
        <v>2448</v>
      </c>
      <c r="D288" s="1" t="s">
        <v>2449</v>
      </c>
      <c r="E288" s="1" t="s">
        <v>2450</v>
      </c>
      <c r="F288" s="1" t="s">
        <v>2448</v>
      </c>
      <c r="G288" s="1" t="s">
        <v>151</v>
      </c>
      <c r="H288" s="1" t="s">
        <v>152</v>
      </c>
      <c r="I288" s="1" t="s">
        <v>3111</v>
      </c>
      <c r="J288" s="1" t="s">
        <v>3112</v>
      </c>
      <c r="K288" s="1" t="s">
        <v>3113</v>
      </c>
      <c r="L288" s="1">
        <v>0</v>
      </c>
      <c r="M288" s="1">
        <v>0</v>
      </c>
      <c r="N288" s="1">
        <v>0</v>
      </c>
      <c r="O288" s="1">
        <v>1.5623530811098401</v>
      </c>
      <c r="P288" s="1">
        <v>0</v>
      </c>
      <c r="Q288" s="1">
        <v>0</v>
      </c>
    </row>
    <row r="289" spans="1:17" x14ac:dyDescent="0.15">
      <c r="A289" s="139" t="s">
        <v>2378</v>
      </c>
      <c r="B289" s="1" t="s">
        <v>3114</v>
      </c>
      <c r="C289" s="1" t="s">
        <v>2466</v>
      </c>
      <c r="D289" s="1" t="s">
        <v>2449</v>
      </c>
      <c r="E289" s="1" t="s">
        <v>2448</v>
      </c>
      <c r="F289" s="1" t="s">
        <v>2448</v>
      </c>
      <c r="G289" s="1" t="s">
        <v>3115</v>
      </c>
      <c r="H289" s="1" t="s">
        <v>3116</v>
      </c>
      <c r="I289" s="1" t="s">
        <v>3117</v>
      </c>
      <c r="J289" s="1" t="s">
        <v>3118</v>
      </c>
      <c r="K289" s="1" t="s">
        <v>3119</v>
      </c>
      <c r="L289" s="1">
        <v>16.208680287691301</v>
      </c>
      <c r="M289" s="1">
        <v>0.49017685731986599</v>
      </c>
      <c r="N289" s="1">
        <v>3.2957435196919002E-2</v>
      </c>
      <c r="O289" s="1">
        <v>12.610508008212101</v>
      </c>
      <c r="P289" s="1">
        <v>0</v>
      </c>
      <c r="Q289" s="1">
        <v>7.3757112324768795E-2</v>
      </c>
    </row>
    <row r="290" spans="1:17" x14ac:dyDescent="0.15">
      <c r="A290" s="139" t="s">
        <v>2378</v>
      </c>
      <c r="B290" s="1" t="s">
        <v>2290</v>
      </c>
      <c r="C290" s="1" t="s">
        <v>2448</v>
      </c>
      <c r="D290" s="1" t="s">
        <v>2449</v>
      </c>
      <c r="E290" s="1" t="s">
        <v>2450</v>
      </c>
      <c r="F290" s="1" t="s">
        <v>2448</v>
      </c>
      <c r="G290" s="1" t="s">
        <v>135</v>
      </c>
      <c r="H290" s="1" t="s">
        <v>136</v>
      </c>
      <c r="I290" s="1" t="s">
        <v>138</v>
      </c>
      <c r="J290" s="1" t="s">
        <v>137</v>
      </c>
      <c r="K290" s="1" t="s">
        <v>312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.140318408812975</v>
      </c>
    </row>
    <row r="291" spans="1:17" x14ac:dyDescent="0.15">
      <c r="A291" s="139" t="s">
        <v>2378</v>
      </c>
      <c r="B291" s="1" t="s">
        <v>3121</v>
      </c>
      <c r="C291" s="1" t="s">
        <v>2466</v>
      </c>
      <c r="D291" s="1" t="s">
        <v>2449</v>
      </c>
      <c r="E291" s="1" t="s">
        <v>2448</v>
      </c>
      <c r="F291" s="1" t="s">
        <v>2448</v>
      </c>
      <c r="G291" s="1" t="s">
        <v>135</v>
      </c>
      <c r="H291" s="1" t="s">
        <v>1435</v>
      </c>
      <c r="I291" s="1" t="s">
        <v>3122</v>
      </c>
      <c r="J291" s="1" t="s">
        <v>137</v>
      </c>
      <c r="K291" s="1" t="s">
        <v>3123</v>
      </c>
      <c r="L291" s="1">
        <v>13.971775148935601</v>
      </c>
      <c r="M291" s="1">
        <v>8.0586452889589193</v>
      </c>
      <c r="N291" s="1">
        <v>1.69773242293075</v>
      </c>
      <c r="O291" s="1">
        <v>10.268222187324</v>
      </c>
      <c r="P291" s="1">
        <v>1.7153357185785301</v>
      </c>
      <c r="Q291" s="1">
        <v>0.48503506184531803</v>
      </c>
    </row>
    <row r="292" spans="1:17" x14ac:dyDescent="0.15">
      <c r="A292" s="139" t="s">
        <v>2378</v>
      </c>
      <c r="B292" s="1" t="s">
        <v>1436</v>
      </c>
      <c r="C292" s="1" t="s">
        <v>2466</v>
      </c>
      <c r="D292" s="1" t="s">
        <v>2449</v>
      </c>
      <c r="E292" s="1" t="s">
        <v>2450</v>
      </c>
      <c r="F292" s="1" t="s">
        <v>2448</v>
      </c>
      <c r="G292" s="1" t="s">
        <v>135</v>
      </c>
      <c r="H292" s="1" t="s">
        <v>1437</v>
      </c>
      <c r="I292" s="1" t="s">
        <v>138</v>
      </c>
      <c r="J292" s="1" t="s">
        <v>1438</v>
      </c>
      <c r="K292" s="1" t="s">
        <v>3124</v>
      </c>
      <c r="L292" s="1">
        <v>0.56309089085374997</v>
      </c>
      <c r="M292" s="1">
        <v>0.50263534010888899</v>
      </c>
      <c r="N292" s="1">
        <v>4.8259390385279897</v>
      </c>
      <c r="O292" s="1">
        <v>0.23910188815200201</v>
      </c>
      <c r="P292" s="1">
        <v>3.8242963155359903E-2</v>
      </c>
      <c r="Q292" s="1">
        <v>0.16941510953615599</v>
      </c>
    </row>
    <row r="293" spans="1:17" x14ac:dyDescent="0.15">
      <c r="A293" s="139" t="s">
        <v>2378</v>
      </c>
      <c r="B293" s="1" t="s">
        <v>1439</v>
      </c>
      <c r="C293" s="1" t="s">
        <v>2466</v>
      </c>
      <c r="D293" s="1" t="s">
        <v>2449</v>
      </c>
      <c r="E293" s="1" t="s">
        <v>2450</v>
      </c>
      <c r="F293" s="1" t="s">
        <v>2448</v>
      </c>
      <c r="G293" s="1" t="s">
        <v>1440</v>
      </c>
      <c r="H293" s="1" t="s">
        <v>1441</v>
      </c>
      <c r="I293" s="1" t="s">
        <v>1442</v>
      </c>
      <c r="J293" s="1" t="s">
        <v>1438</v>
      </c>
      <c r="K293" s="1" t="s">
        <v>3125</v>
      </c>
      <c r="L293" s="1">
        <v>9.5121022015052503</v>
      </c>
      <c r="M293" s="1">
        <v>3.0642945833016402</v>
      </c>
      <c r="N293" s="1">
        <v>1.5181180779683201</v>
      </c>
      <c r="O293" s="1">
        <v>6.2471755984821398</v>
      </c>
      <c r="P293" s="1">
        <v>4.3561595728049198</v>
      </c>
      <c r="Q293" s="1">
        <v>2.07245870339321</v>
      </c>
    </row>
    <row r="294" spans="1:17" x14ac:dyDescent="0.15">
      <c r="A294" s="139" t="s">
        <v>2378</v>
      </c>
      <c r="B294" s="1" t="s">
        <v>397</v>
      </c>
      <c r="C294" s="1" t="s">
        <v>2466</v>
      </c>
      <c r="D294" s="1" t="s">
        <v>2449</v>
      </c>
      <c r="E294" s="1" t="s">
        <v>2450</v>
      </c>
      <c r="F294" s="1" t="s">
        <v>2448</v>
      </c>
      <c r="G294" s="1" t="s">
        <v>1274</v>
      </c>
      <c r="H294" s="1" t="s">
        <v>1275</v>
      </c>
      <c r="I294" s="1" t="s">
        <v>398</v>
      </c>
      <c r="J294" s="1" t="s">
        <v>212</v>
      </c>
      <c r="K294" s="1" t="s">
        <v>3126</v>
      </c>
      <c r="L294" s="1">
        <v>5.3775378022709902E-2</v>
      </c>
      <c r="M294" s="1">
        <v>6.5282518277090806E-2</v>
      </c>
      <c r="N294" s="1">
        <v>0</v>
      </c>
      <c r="O294" s="1">
        <v>0.166364290418795</v>
      </c>
      <c r="P294" s="1">
        <v>0</v>
      </c>
      <c r="Q294" s="1">
        <v>0.103142416039816</v>
      </c>
    </row>
    <row r="295" spans="1:17" x14ac:dyDescent="0.15">
      <c r="A295" s="139" t="s">
        <v>2378</v>
      </c>
      <c r="B295" s="1" t="s">
        <v>399</v>
      </c>
      <c r="C295" s="1" t="s">
        <v>2466</v>
      </c>
      <c r="D295" s="1" t="s">
        <v>2449</v>
      </c>
      <c r="E295" s="1" t="s">
        <v>2450</v>
      </c>
      <c r="F295" s="1" t="s">
        <v>2448</v>
      </c>
      <c r="G295" s="1" t="s">
        <v>1443</v>
      </c>
      <c r="H295" s="1" t="s">
        <v>1444</v>
      </c>
      <c r="I295" s="1" t="s">
        <v>396</v>
      </c>
      <c r="J295" s="1" t="s">
        <v>212</v>
      </c>
      <c r="K295" s="1" t="s">
        <v>3126</v>
      </c>
      <c r="L295" s="1">
        <v>1.55948596265859</v>
      </c>
      <c r="M295" s="1">
        <v>1.56678043865018</v>
      </c>
      <c r="N295" s="1">
        <v>0.82958197439894199</v>
      </c>
      <c r="O295" s="1">
        <v>0.88727621556690395</v>
      </c>
      <c r="P295" s="1">
        <v>1.14862206568713</v>
      </c>
      <c r="Q295" s="1">
        <v>0.99704335505155495</v>
      </c>
    </row>
    <row r="296" spans="1:17" x14ac:dyDescent="0.15">
      <c r="A296" s="139" t="s">
        <v>2378</v>
      </c>
      <c r="B296" s="1" t="s">
        <v>1445</v>
      </c>
      <c r="C296" s="1" t="s">
        <v>2466</v>
      </c>
      <c r="D296" s="1" t="s">
        <v>2449</v>
      </c>
      <c r="E296" s="1" t="s">
        <v>2450</v>
      </c>
      <c r="F296" s="1" t="s">
        <v>2448</v>
      </c>
      <c r="G296" s="1" t="s">
        <v>1274</v>
      </c>
      <c r="H296" s="1" t="s">
        <v>1275</v>
      </c>
      <c r="I296" s="1" t="s">
        <v>395</v>
      </c>
      <c r="J296" s="1" t="s">
        <v>1446</v>
      </c>
      <c r="K296" s="1" t="s">
        <v>3127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9.3292779913491303E-2</v>
      </c>
    </row>
    <row r="297" spans="1:17" x14ac:dyDescent="0.15">
      <c r="A297" s="139" t="s">
        <v>2378</v>
      </c>
      <c r="B297" s="1" t="s">
        <v>1447</v>
      </c>
      <c r="C297" s="1" t="s">
        <v>2466</v>
      </c>
      <c r="D297" s="1" t="s">
        <v>2449</v>
      </c>
      <c r="E297" s="1" t="s">
        <v>2450</v>
      </c>
      <c r="F297" s="1" t="s">
        <v>2448</v>
      </c>
      <c r="G297" s="1" t="s">
        <v>1443</v>
      </c>
      <c r="H297" s="1" t="s">
        <v>1444</v>
      </c>
      <c r="I297" s="1" t="s">
        <v>1448</v>
      </c>
      <c r="J297" s="1" t="s">
        <v>212</v>
      </c>
      <c r="K297" s="1" t="s">
        <v>3128</v>
      </c>
      <c r="L297" s="1">
        <v>0</v>
      </c>
      <c r="M297" s="1">
        <v>5.48023815637117E-2</v>
      </c>
      <c r="N297" s="1">
        <v>0</v>
      </c>
      <c r="O297" s="1">
        <v>0</v>
      </c>
      <c r="P297" s="1">
        <v>0</v>
      </c>
      <c r="Q297" s="1">
        <v>0</v>
      </c>
    </row>
    <row r="298" spans="1:17" x14ac:dyDescent="0.15">
      <c r="A298" s="139" t="s">
        <v>2378</v>
      </c>
      <c r="B298" s="1" t="s">
        <v>400</v>
      </c>
      <c r="C298" s="1" t="s">
        <v>2466</v>
      </c>
      <c r="D298" s="1" t="s">
        <v>2449</v>
      </c>
      <c r="E298" s="1" t="s">
        <v>2450</v>
      </c>
      <c r="F298" s="1" t="s">
        <v>2448</v>
      </c>
      <c r="G298" s="1" t="s">
        <v>1274</v>
      </c>
      <c r="H298" s="1" t="s">
        <v>1275</v>
      </c>
      <c r="I298" s="1" t="s">
        <v>394</v>
      </c>
      <c r="J298" s="1" t="s">
        <v>212</v>
      </c>
      <c r="K298" s="1" t="s">
        <v>3126</v>
      </c>
      <c r="L298" s="1">
        <v>0</v>
      </c>
      <c r="M298" s="1">
        <v>0</v>
      </c>
      <c r="N298" s="1">
        <v>0</v>
      </c>
      <c r="O298" s="1">
        <v>5.9104652363931198E-2</v>
      </c>
      <c r="P298" s="1">
        <v>0</v>
      </c>
      <c r="Q298" s="1">
        <v>0</v>
      </c>
    </row>
    <row r="299" spans="1:17" x14ac:dyDescent="0.15">
      <c r="A299" s="139" t="s">
        <v>2378</v>
      </c>
      <c r="B299" s="1" t="s">
        <v>3129</v>
      </c>
      <c r="C299" s="1" t="s">
        <v>2466</v>
      </c>
      <c r="D299" s="1" t="s">
        <v>2449</v>
      </c>
      <c r="E299" s="1" t="s">
        <v>2450</v>
      </c>
      <c r="F299" s="1" t="s">
        <v>2448</v>
      </c>
      <c r="G299" s="1" t="s">
        <v>1274</v>
      </c>
      <c r="H299" s="1" t="s">
        <v>1275</v>
      </c>
      <c r="I299" s="1" t="s">
        <v>394</v>
      </c>
      <c r="J299" s="1" t="s">
        <v>212</v>
      </c>
      <c r="K299" s="1" t="s">
        <v>3127</v>
      </c>
      <c r="L299" s="1">
        <v>0.108197353777156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</row>
    <row r="300" spans="1:17" x14ac:dyDescent="0.15">
      <c r="A300" s="139" t="s">
        <v>2378</v>
      </c>
      <c r="B300" s="1" t="s">
        <v>3130</v>
      </c>
      <c r="C300" s="1" t="s">
        <v>2466</v>
      </c>
      <c r="D300" s="1" t="s">
        <v>2449</v>
      </c>
      <c r="E300" s="1" t="s">
        <v>2450</v>
      </c>
      <c r="F300" s="1" t="s">
        <v>2448</v>
      </c>
      <c r="G300" s="1" t="s">
        <v>3131</v>
      </c>
      <c r="H300" s="1" t="s">
        <v>3132</v>
      </c>
      <c r="I300" s="1" t="s">
        <v>3133</v>
      </c>
      <c r="J300" s="1" t="s">
        <v>3134</v>
      </c>
      <c r="K300" s="1" t="s">
        <v>3135</v>
      </c>
      <c r="L300" s="1">
        <v>95.314402830545305</v>
      </c>
      <c r="M300" s="1">
        <v>96.506412167437702</v>
      </c>
      <c r="N300" s="1">
        <v>166.91408511462799</v>
      </c>
      <c r="O300" s="1">
        <v>723.38184028215505</v>
      </c>
      <c r="P300" s="1">
        <v>511.22823707693698</v>
      </c>
      <c r="Q300" s="1">
        <v>93.917702887221793</v>
      </c>
    </row>
    <row r="301" spans="1:17" x14ac:dyDescent="0.15">
      <c r="A301" s="139" t="s">
        <v>2378</v>
      </c>
      <c r="B301" s="1" t="s">
        <v>2105</v>
      </c>
      <c r="C301" s="1" t="s">
        <v>2448</v>
      </c>
      <c r="D301" s="1" t="s">
        <v>2449</v>
      </c>
      <c r="E301" s="1" t="s">
        <v>2450</v>
      </c>
      <c r="F301" s="1" t="s">
        <v>2448</v>
      </c>
      <c r="G301" s="1" t="s">
        <v>2106</v>
      </c>
      <c r="H301" s="1" t="s">
        <v>2107</v>
      </c>
      <c r="I301" s="1" t="s">
        <v>2108</v>
      </c>
      <c r="J301" s="1" t="s">
        <v>2109</v>
      </c>
      <c r="K301" s="1" t="s">
        <v>3136</v>
      </c>
      <c r="L301" s="1">
        <v>0</v>
      </c>
      <c r="M301" s="1">
        <v>7.1868035471709599E-2</v>
      </c>
      <c r="N301" s="1">
        <v>0</v>
      </c>
      <c r="O301" s="1">
        <v>0</v>
      </c>
      <c r="P301" s="1">
        <v>0.20505273007643601</v>
      </c>
      <c r="Q301" s="1">
        <v>1.89245222412236</v>
      </c>
    </row>
    <row r="302" spans="1:17" x14ac:dyDescent="0.15">
      <c r="A302" s="139" t="s">
        <v>2378</v>
      </c>
      <c r="B302" s="1" t="s">
        <v>2141</v>
      </c>
      <c r="C302" s="1" t="s">
        <v>2466</v>
      </c>
      <c r="D302" s="1" t="s">
        <v>2449</v>
      </c>
      <c r="E302" s="1" t="s">
        <v>2450</v>
      </c>
      <c r="F302" s="1" t="s">
        <v>2468</v>
      </c>
      <c r="G302" s="1" t="s">
        <v>135</v>
      </c>
      <c r="H302" s="1" t="s">
        <v>2142</v>
      </c>
      <c r="I302" s="1" t="s">
        <v>2143</v>
      </c>
      <c r="J302" s="1" t="s">
        <v>2144</v>
      </c>
      <c r="K302" s="1" t="s">
        <v>3137</v>
      </c>
      <c r="L302" s="1">
        <v>55.651069993678703</v>
      </c>
      <c r="M302" s="1">
        <v>60.090292750083997</v>
      </c>
      <c r="N302" s="1">
        <v>57.025304024508799</v>
      </c>
      <c r="O302" s="1">
        <v>40.659712476213201</v>
      </c>
      <c r="P302" s="1">
        <v>46.137511121236301</v>
      </c>
      <c r="Q302" s="1">
        <v>40.725094272646501</v>
      </c>
    </row>
    <row r="303" spans="1:17" x14ac:dyDescent="0.15">
      <c r="A303" s="139" t="s">
        <v>2378</v>
      </c>
      <c r="B303" s="1" t="s">
        <v>3138</v>
      </c>
      <c r="C303" s="1" t="s">
        <v>2466</v>
      </c>
      <c r="D303" s="1" t="s">
        <v>2448</v>
      </c>
      <c r="E303" s="1" t="s">
        <v>2450</v>
      </c>
      <c r="F303" s="1" t="s">
        <v>2468</v>
      </c>
      <c r="G303" s="1" t="s">
        <v>139</v>
      </c>
      <c r="H303" s="1" t="s">
        <v>3139</v>
      </c>
      <c r="I303" s="1" t="s">
        <v>3140</v>
      </c>
      <c r="J303" s="1" t="s">
        <v>3141</v>
      </c>
      <c r="K303" s="1" t="s">
        <v>3142</v>
      </c>
      <c r="L303" s="1">
        <v>20.685509026586299</v>
      </c>
      <c r="M303" s="1">
        <v>4.5011903083871703</v>
      </c>
      <c r="N303" s="1">
        <v>0.70616268378555203</v>
      </c>
      <c r="O303" s="1">
        <v>50.310164933876401</v>
      </c>
      <c r="P303" s="1">
        <v>6.8344321985958301</v>
      </c>
      <c r="Q303" s="1">
        <v>1.9130639929248501</v>
      </c>
    </row>
    <row r="304" spans="1:17" x14ac:dyDescent="0.15">
      <c r="A304" s="139" t="s">
        <v>2378</v>
      </c>
      <c r="B304" s="1" t="s">
        <v>3143</v>
      </c>
      <c r="C304" s="1" t="s">
        <v>2466</v>
      </c>
      <c r="D304" s="1" t="s">
        <v>2449</v>
      </c>
      <c r="E304" s="1" t="s">
        <v>2450</v>
      </c>
      <c r="F304" s="1" t="s">
        <v>2468</v>
      </c>
      <c r="G304" s="1" t="s">
        <v>1400</v>
      </c>
      <c r="H304" s="1" t="s">
        <v>1401</v>
      </c>
      <c r="I304" s="1" t="s">
        <v>3144</v>
      </c>
      <c r="J304" s="1" t="s">
        <v>3145</v>
      </c>
      <c r="K304" s="1" t="s">
        <v>3146</v>
      </c>
      <c r="L304" s="1">
        <v>0</v>
      </c>
      <c r="M304" s="1">
        <v>0</v>
      </c>
      <c r="N304" s="1">
        <v>3.7256231092169301E-2</v>
      </c>
      <c r="O304" s="1">
        <v>6.7242249428530507E-2</v>
      </c>
      <c r="P304" s="1">
        <v>0</v>
      </c>
      <c r="Q304" s="1">
        <v>0</v>
      </c>
    </row>
    <row r="305" spans="1:17" x14ac:dyDescent="0.15">
      <c r="A305" s="139" t="s">
        <v>2378</v>
      </c>
      <c r="B305" s="1" t="s">
        <v>3147</v>
      </c>
      <c r="C305" s="1" t="s">
        <v>2466</v>
      </c>
      <c r="D305" s="1" t="s">
        <v>2449</v>
      </c>
      <c r="E305" s="1" t="s">
        <v>2450</v>
      </c>
      <c r="F305" s="1" t="s">
        <v>2448</v>
      </c>
      <c r="G305" s="1" t="s">
        <v>3148</v>
      </c>
      <c r="H305" s="1" t="s">
        <v>3149</v>
      </c>
      <c r="I305" s="1" t="s">
        <v>3150</v>
      </c>
      <c r="J305" s="1" t="s">
        <v>3151</v>
      </c>
      <c r="K305" s="1" t="s">
        <v>3152</v>
      </c>
      <c r="L305" s="1">
        <v>20.275394675086101</v>
      </c>
      <c r="M305" s="1">
        <v>23.629469791488098</v>
      </c>
      <c r="N305" s="1">
        <v>23.8973938268201</v>
      </c>
      <c r="O305" s="1">
        <v>9.31925630277299</v>
      </c>
      <c r="P305" s="1">
        <v>23.4094533048636</v>
      </c>
      <c r="Q305" s="1">
        <v>21.110994939651601</v>
      </c>
    </row>
    <row r="306" spans="1:17" x14ac:dyDescent="0.15">
      <c r="A306" s="139" t="s">
        <v>2378</v>
      </c>
      <c r="B306" s="1" t="s">
        <v>3153</v>
      </c>
      <c r="C306" s="1" t="s">
        <v>2466</v>
      </c>
      <c r="D306" s="1" t="s">
        <v>2449</v>
      </c>
      <c r="E306" s="1" t="s">
        <v>2450</v>
      </c>
      <c r="F306" s="1" t="s">
        <v>2468</v>
      </c>
      <c r="G306" s="1" t="s">
        <v>139</v>
      </c>
      <c r="H306" s="1" t="s">
        <v>2513</v>
      </c>
      <c r="I306" s="1" t="s">
        <v>3154</v>
      </c>
      <c r="J306" s="1" t="s">
        <v>568</v>
      </c>
      <c r="K306" s="1" t="s">
        <v>2515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</row>
    <row r="307" spans="1:17" x14ac:dyDescent="0.15">
      <c r="A307" s="139" t="s">
        <v>2378</v>
      </c>
      <c r="B307" s="1" t="s">
        <v>678</v>
      </c>
      <c r="C307" s="1" t="s">
        <v>2466</v>
      </c>
      <c r="D307" s="1" t="s">
        <v>2449</v>
      </c>
      <c r="E307" s="1" t="s">
        <v>2450</v>
      </c>
      <c r="F307" s="1" t="s">
        <v>2468</v>
      </c>
      <c r="G307" s="1" t="s">
        <v>139</v>
      </c>
      <c r="H307" s="1" t="s">
        <v>210</v>
      </c>
      <c r="I307" s="1" t="s">
        <v>679</v>
      </c>
      <c r="J307" s="1" t="s">
        <v>568</v>
      </c>
      <c r="K307" s="1" t="s">
        <v>3155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</row>
    <row r="308" spans="1:17" x14ac:dyDescent="0.15">
      <c r="A308" s="139" t="s">
        <v>2378</v>
      </c>
      <c r="B308" s="1" t="s">
        <v>680</v>
      </c>
      <c r="C308" s="1" t="s">
        <v>2466</v>
      </c>
      <c r="D308" s="1" t="s">
        <v>2449</v>
      </c>
      <c r="E308" s="1" t="s">
        <v>2450</v>
      </c>
      <c r="F308" s="1" t="s">
        <v>2468</v>
      </c>
      <c r="G308" s="1" t="s">
        <v>135</v>
      </c>
      <c r="H308" s="1" t="s">
        <v>136</v>
      </c>
      <c r="I308" s="1" t="s">
        <v>138</v>
      </c>
      <c r="J308" s="1" t="s">
        <v>137</v>
      </c>
      <c r="K308" s="1" t="s">
        <v>2515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</row>
    <row r="309" spans="1:17" x14ac:dyDescent="0.15">
      <c r="A309" s="139" t="s">
        <v>2378</v>
      </c>
      <c r="B309" s="1" t="s">
        <v>681</v>
      </c>
      <c r="C309" s="1" t="s">
        <v>2466</v>
      </c>
      <c r="D309" s="1" t="s">
        <v>2449</v>
      </c>
      <c r="E309" s="1" t="s">
        <v>2450</v>
      </c>
      <c r="F309" s="1" t="s">
        <v>2468</v>
      </c>
      <c r="G309" s="1" t="s">
        <v>135</v>
      </c>
      <c r="H309" s="1" t="s">
        <v>136</v>
      </c>
      <c r="I309" s="1" t="s">
        <v>138</v>
      </c>
      <c r="J309" s="1" t="s">
        <v>682</v>
      </c>
      <c r="K309" s="1" t="s">
        <v>3156</v>
      </c>
      <c r="L309" s="1">
        <v>20.656276583152501</v>
      </c>
      <c r="M309" s="1">
        <v>14.2630408859239</v>
      </c>
      <c r="N309" s="1">
        <v>9.6478555034349291</v>
      </c>
      <c r="O309" s="1">
        <v>19.216310366039199</v>
      </c>
      <c r="P309" s="1">
        <v>17.224429326420701</v>
      </c>
      <c r="Q309" s="1">
        <v>10.4463362771554</v>
      </c>
    </row>
    <row r="310" spans="1:17" x14ac:dyDescent="0.15">
      <c r="A310" s="139" t="s">
        <v>2378</v>
      </c>
      <c r="B310" s="1" t="s">
        <v>3157</v>
      </c>
      <c r="C310" s="1" t="s">
        <v>2466</v>
      </c>
      <c r="D310" s="1" t="s">
        <v>2449</v>
      </c>
      <c r="E310" s="1" t="s">
        <v>2450</v>
      </c>
      <c r="F310" s="1" t="s">
        <v>2448</v>
      </c>
      <c r="G310" s="1" t="s">
        <v>2492</v>
      </c>
      <c r="H310" s="1" t="s">
        <v>2493</v>
      </c>
      <c r="I310" s="1" t="s">
        <v>2494</v>
      </c>
      <c r="J310" s="1" t="s">
        <v>2495</v>
      </c>
      <c r="K310" s="1" t="s">
        <v>2496</v>
      </c>
      <c r="L310" s="1">
        <v>0.38021464461127302</v>
      </c>
      <c r="M310" s="1">
        <v>0.46157498838168398</v>
      </c>
      <c r="N310" s="1">
        <v>0.21724055876279</v>
      </c>
      <c r="O310" s="1">
        <v>0</v>
      </c>
      <c r="P310" s="1">
        <v>0.87797225272164303</v>
      </c>
      <c r="Q310" s="1">
        <v>0</v>
      </c>
    </row>
    <row r="311" spans="1:17" x14ac:dyDescent="0.15">
      <c r="A311" s="139" t="s">
        <v>2378</v>
      </c>
      <c r="B311" s="1" t="s">
        <v>683</v>
      </c>
      <c r="C311" s="1" t="s">
        <v>2466</v>
      </c>
      <c r="D311" s="1" t="s">
        <v>2449</v>
      </c>
      <c r="E311" s="1" t="s">
        <v>2450</v>
      </c>
      <c r="F311" s="1" t="s">
        <v>2448</v>
      </c>
      <c r="G311" s="1" t="s">
        <v>135</v>
      </c>
      <c r="H311" s="1" t="s">
        <v>150</v>
      </c>
      <c r="I311" s="1" t="s">
        <v>377</v>
      </c>
      <c r="J311" s="1" t="s">
        <v>684</v>
      </c>
      <c r="K311" s="1" t="s">
        <v>3158</v>
      </c>
      <c r="L311" s="1">
        <v>3.0430997555978601</v>
      </c>
      <c r="M311" s="1">
        <v>1.9464477388846999</v>
      </c>
      <c r="N311" s="1">
        <v>0.97218441569966196</v>
      </c>
      <c r="O311" s="1">
        <v>3.8973607768776302</v>
      </c>
      <c r="P311" s="1">
        <v>3.5701544422035498</v>
      </c>
      <c r="Q311" s="1">
        <v>2.0920199132116202</v>
      </c>
    </row>
    <row r="312" spans="1:17" x14ac:dyDescent="0.15">
      <c r="A312" s="139" t="s">
        <v>2378</v>
      </c>
      <c r="B312" s="1" t="s">
        <v>2229</v>
      </c>
      <c r="C312" s="1" t="s">
        <v>2466</v>
      </c>
      <c r="D312" s="1" t="s">
        <v>2449</v>
      </c>
      <c r="E312" s="1" t="s">
        <v>2450</v>
      </c>
      <c r="F312" s="1" t="s">
        <v>2448</v>
      </c>
      <c r="G312" s="1" t="s">
        <v>588</v>
      </c>
      <c r="H312" s="1" t="s">
        <v>685</v>
      </c>
      <c r="I312" s="1" t="s">
        <v>686</v>
      </c>
      <c r="J312" s="1" t="s">
        <v>137</v>
      </c>
      <c r="K312" s="1" t="s">
        <v>3159</v>
      </c>
      <c r="L312" s="1">
        <v>2.6579928386363401</v>
      </c>
      <c r="M312" s="1">
        <v>4.5880553845139396</v>
      </c>
      <c r="N312" s="1">
        <v>2.37293533417817</v>
      </c>
      <c r="O312" s="1">
        <v>4.3684703213353604</v>
      </c>
      <c r="P312" s="1">
        <v>2.4934411977294699</v>
      </c>
      <c r="Q312" s="1">
        <v>3.8235687029160101</v>
      </c>
    </row>
    <row r="313" spans="1:17" x14ac:dyDescent="0.15">
      <c r="A313" s="139" t="s">
        <v>2378</v>
      </c>
      <c r="B313" s="1" t="s">
        <v>2230</v>
      </c>
      <c r="C313" s="1" t="s">
        <v>2466</v>
      </c>
      <c r="D313" s="1" t="s">
        <v>2449</v>
      </c>
      <c r="E313" s="1" t="s">
        <v>2450</v>
      </c>
      <c r="F313" s="1" t="s">
        <v>2468</v>
      </c>
      <c r="G313" s="1" t="s">
        <v>135</v>
      </c>
      <c r="H313" s="1" t="s">
        <v>2231</v>
      </c>
      <c r="I313" s="1" t="s">
        <v>2232</v>
      </c>
      <c r="J313" s="1" t="s">
        <v>1452</v>
      </c>
      <c r="K313" s="1" t="s">
        <v>3160</v>
      </c>
      <c r="L313" s="1">
        <v>7.6591145386577804</v>
      </c>
      <c r="M313" s="1">
        <v>12.5752348578871</v>
      </c>
      <c r="N313" s="1">
        <v>23.387209177318798</v>
      </c>
      <c r="O313" s="1">
        <v>10.272113675491401</v>
      </c>
      <c r="P313" s="1">
        <v>18.2659064484833</v>
      </c>
      <c r="Q313" s="1">
        <v>18.3562584477848</v>
      </c>
    </row>
    <row r="314" spans="1:17" x14ac:dyDescent="0.15">
      <c r="A314" s="139" t="s">
        <v>2378</v>
      </c>
      <c r="B314" s="1" t="s">
        <v>1449</v>
      </c>
      <c r="C314" s="1" t="s">
        <v>2466</v>
      </c>
      <c r="D314" s="1" t="s">
        <v>2449</v>
      </c>
      <c r="E314" s="1" t="s">
        <v>2450</v>
      </c>
      <c r="F314" s="1" t="s">
        <v>2448</v>
      </c>
      <c r="G314" s="1" t="s">
        <v>135</v>
      </c>
      <c r="H314" s="1" t="s">
        <v>1450</v>
      </c>
      <c r="I314" s="1" t="s">
        <v>1451</v>
      </c>
      <c r="J314" s="1" t="s">
        <v>1452</v>
      </c>
      <c r="K314" s="1" t="s">
        <v>3160</v>
      </c>
      <c r="L314" s="1">
        <v>37.0014753078501</v>
      </c>
      <c r="M314" s="1">
        <v>38.685317781806503</v>
      </c>
      <c r="N314" s="1">
        <v>51.413598907193702</v>
      </c>
      <c r="O314" s="1">
        <v>19.0661363719632</v>
      </c>
      <c r="P314" s="1">
        <v>37.096864041775099</v>
      </c>
      <c r="Q314" s="1">
        <v>37.6326488787928</v>
      </c>
    </row>
    <row r="315" spans="1:17" x14ac:dyDescent="0.15">
      <c r="A315" s="139" t="s">
        <v>2378</v>
      </c>
      <c r="B315" s="1" t="s">
        <v>1453</v>
      </c>
      <c r="C315" s="1" t="s">
        <v>2466</v>
      </c>
      <c r="D315" s="1" t="s">
        <v>2449</v>
      </c>
      <c r="E315" s="1" t="s">
        <v>2450</v>
      </c>
      <c r="F315" s="1" t="s">
        <v>2448</v>
      </c>
      <c r="G315" s="1" t="s">
        <v>1454</v>
      </c>
      <c r="H315" s="1" t="s">
        <v>1455</v>
      </c>
      <c r="I315" s="1" t="s">
        <v>1456</v>
      </c>
      <c r="J315" s="1" t="s">
        <v>1457</v>
      </c>
      <c r="K315" s="1" t="s">
        <v>3161</v>
      </c>
      <c r="L315" s="1">
        <v>6.6238319799639802</v>
      </c>
      <c r="M315" s="1">
        <v>6.1826473848856898</v>
      </c>
      <c r="N315" s="1">
        <v>12.5320647336285</v>
      </c>
      <c r="O315" s="1">
        <v>7.4106562391026296</v>
      </c>
      <c r="P315" s="1">
        <v>1.6594082045074601</v>
      </c>
      <c r="Q315" s="1">
        <v>1.83778138209215</v>
      </c>
    </row>
    <row r="316" spans="1:17" x14ac:dyDescent="0.15">
      <c r="A316" s="139" t="s">
        <v>2378</v>
      </c>
      <c r="B316" s="1" t="s">
        <v>1811</v>
      </c>
      <c r="C316" s="1" t="s">
        <v>2466</v>
      </c>
      <c r="D316" s="1" t="s">
        <v>2449</v>
      </c>
      <c r="E316" s="1" t="s">
        <v>2450</v>
      </c>
      <c r="F316" s="1" t="s">
        <v>2448</v>
      </c>
      <c r="G316" s="1" t="s">
        <v>135</v>
      </c>
      <c r="H316" s="1" t="s">
        <v>136</v>
      </c>
      <c r="I316" s="1" t="s">
        <v>2289</v>
      </c>
      <c r="J316" s="1" t="s">
        <v>688</v>
      </c>
      <c r="K316" s="1" t="s">
        <v>3162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</row>
    <row r="317" spans="1:17" x14ac:dyDescent="0.15">
      <c r="A317" s="139" t="s">
        <v>2378</v>
      </c>
      <c r="B317" s="1" t="s">
        <v>689</v>
      </c>
      <c r="C317" s="1" t="s">
        <v>2466</v>
      </c>
      <c r="D317" s="1" t="s">
        <v>2449</v>
      </c>
      <c r="E317" s="1" t="s">
        <v>2450</v>
      </c>
      <c r="F317" s="1" t="s">
        <v>2448</v>
      </c>
      <c r="G317" s="1" t="s">
        <v>303</v>
      </c>
      <c r="H317" s="1" t="s">
        <v>2296</v>
      </c>
      <c r="I317" s="1" t="s">
        <v>687</v>
      </c>
      <c r="J317" s="1" t="s">
        <v>688</v>
      </c>
      <c r="K317" s="1" t="s">
        <v>3163</v>
      </c>
      <c r="L317" s="1">
        <v>0.38982295692996899</v>
      </c>
      <c r="M317" s="1">
        <v>0</v>
      </c>
      <c r="N317" s="1">
        <v>0</v>
      </c>
      <c r="O317" s="1">
        <v>1.9597353055470299</v>
      </c>
      <c r="P317" s="1">
        <v>0.11251990964483199</v>
      </c>
      <c r="Q317" s="1">
        <v>6.2307452288793801E-2</v>
      </c>
    </row>
    <row r="318" spans="1:17" x14ac:dyDescent="0.15">
      <c r="A318" s="139" t="s">
        <v>2378</v>
      </c>
      <c r="B318" s="1" t="s">
        <v>690</v>
      </c>
      <c r="C318" s="1" t="s">
        <v>2466</v>
      </c>
      <c r="D318" s="1" t="s">
        <v>2449</v>
      </c>
      <c r="E318" s="1" t="s">
        <v>2450</v>
      </c>
      <c r="F318" s="1" t="s">
        <v>2468</v>
      </c>
      <c r="G318" s="1" t="s">
        <v>272</v>
      </c>
      <c r="H318" s="1" t="s">
        <v>691</v>
      </c>
      <c r="I318" s="1" t="s">
        <v>687</v>
      </c>
      <c r="J318" s="1" t="s">
        <v>688</v>
      </c>
      <c r="K318" s="1" t="s">
        <v>3164</v>
      </c>
      <c r="L318" s="1">
        <v>9.5548183398474702</v>
      </c>
      <c r="M318" s="1">
        <v>2.48059649939453</v>
      </c>
      <c r="N318" s="1">
        <v>0.72351759656178705</v>
      </c>
      <c r="O318" s="1">
        <v>7.6273356659880402</v>
      </c>
      <c r="P318" s="1">
        <v>4.8180833378301298</v>
      </c>
      <c r="Q318" s="1">
        <v>1.76639634463071</v>
      </c>
    </row>
    <row r="319" spans="1:17" x14ac:dyDescent="0.15">
      <c r="A319" s="139" t="s">
        <v>2378</v>
      </c>
      <c r="B319" s="1" t="s">
        <v>3165</v>
      </c>
      <c r="C319" s="1" t="s">
        <v>2448</v>
      </c>
      <c r="D319" s="1" t="s">
        <v>2448</v>
      </c>
      <c r="E319" s="1" t="s">
        <v>2450</v>
      </c>
      <c r="F319" s="1" t="s">
        <v>2468</v>
      </c>
      <c r="G319" s="1" t="s">
        <v>185</v>
      </c>
      <c r="H319" s="1" t="s">
        <v>186</v>
      </c>
      <c r="I319" s="1" t="s">
        <v>3166</v>
      </c>
      <c r="J319" s="1" t="s">
        <v>3167</v>
      </c>
      <c r="K319" s="1" t="s">
        <v>3168</v>
      </c>
      <c r="L319" s="1">
        <v>11.8999424280785</v>
      </c>
      <c r="M319" s="1">
        <v>4.5479266202178996</v>
      </c>
      <c r="N319" s="1">
        <v>2.7070833710318301</v>
      </c>
      <c r="O319" s="1">
        <v>12.3851989702525</v>
      </c>
      <c r="P319" s="1">
        <v>1.9718540084085101</v>
      </c>
      <c r="Q319" s="1">
        <v>1.2327974488568501</v>
      </c>
    </row>
    <row r="320" spans="1:17" x14ac:dyDescent="0.15">
      <c r="A320" s="139" t="s">
        <v>2378</v>
      </c>
      <c r="B320" s="1" t="s">
        <v>2281</v>
      </c>
      <c r="C320" s="1" t="s">
        <v>2448</v>
      </c>
      <c r="D320" s="1" t="s">
        <v>2448</v>
      </c>
      <c r="E320" s="1" t="s">
        <v>2450</v>
      </c>
      <c r="F320" s="1" t="s">
        <v>2468</v>
      </c>
      <c r="G320" s="1" t="s">
        <v>2282</v>
      </c>
      <c r="H320" s="1" t="s">
        <v>2283</v>
      </c>
      <c r="I320" s="1" t="s">
        <v>2284</v>
      </c>
      <c r="J320" s="1" t="s">
        <v>2285</v>
      </c>
      <c r="K320" s="1" t="s">
        <v>3169</v>
      </c>
      <c r="L320" s="1">
        <v>75.637605763376499</v>
      </c>
      <c r="M320" s="1">
        <v>19.7867617660979</v>
      </c>
      <c r="N320" s="1">
        <v>14.551018558639701</v>
      </c>
      <c r="O320" s="1">
        <v>158.625735123591</v>
      </c>
      <c r="P320" s="1">
        <v>66.305541283961603</v>
      </c>
      <c r="Q320" s="1">
        <v>37.774774659311802</v>
      </c>
    </row>
    <row r="321" spans="1:17" x14ac:dyDescent="0.15">
      <c r="A321" s="139" t="s">
        <v>2378</v>
      </c>
      <c r="B321" s="1" t="s">
        <v>2286</v>
      </c>
      <c r="C321" s="1" t="s">
        <v>2448</v>
      </c>
      <c r="D321" s="1" t="s">
        <v>2448</v>
      </c>
      <c r="E321" s="1" t="s">
        <v>2450</v>
      </c>
      <c r="F321" s="1" t="s">
        <v>2468</v>
      </c>
      <c r="G321" s="1" t="s">
        <v>135</v>
      </c>
      <c r="H321" s="1" t="s">
        <v>136</v>
      </c>
      <c r="I321" s="1" t="s">
        <v>2287</v>
      </c>
      <c r="J321" s="1" t="s">
        <v>2288</v>
      </c>
      <c r="K321" s="1" t="s">
        <v>3170</v>
      </c>
      <c r="L321" s="1">
        <v>20.246429825550301</v>
      </c>
      <c r="M321" s="1">
        <v>10.55630874871</v>
      </c>
      <c r="N321" s="1">
        <v>7.7120398360790503</v>
      </c>
      <c r="O321" s="1">
        <v>39.348353997322199</v>
      </c>
      <c r="P321" s="1">
        <v>49.898793199754301</v>
      </c>
      <c r="Q321" s="1">
        <v>30.369490999723499</v>
      </c>
    </row>
    <row r="322" spans="1:17" x14ac:dyDescent="0.15">
      <c r="A322" s="139" t="s">
        <v>2378</v>
      </c>
      <c r="B322" s="1" t="s">
        <v>3171</v>
      </c>
      <c r="C322" s="1" t="s">
        <v>2466</v>
      </c>
      <c r="D322" s="1" t="s">
        <v>2449</v>
      </c>
      <c r="E322" s="1" t="s">
        <v>2448</v>
      </c>
      <c r="F322" s="1" t="s">
        <v>2468</v>
      </c>
      <c r="G322" s="1" t="s">
        <v>2492</v>
      </c>
      <c r="H322" s="1" t="s">
        <v>2493</v>
      </c>
      <c r="I322" s="1" t="s">
        <v>2494</v>
      </c>
      <c r="J322" s="1" t="s">
        <v>2495</v>
      </c>
      <c r="K322" s="1" t="s">
        <v>2496</v>
      </c>
      <c r="L322" s="1">
        <v>8.9984132558001306</v>
      </c>
      <c r="M322" s="1">
        <v>5.0250130401819399</v>
      </c>
      <c r="N322" s="1">
        <v>5.1413598907193698</v>
      </c>
      <c r="O322" s="1">
        <v>12.248848155901101</v>
      </c>
      <c r="P322" s="1">
        <v>16.8307280846739</v>
      </c>
      <c r="Q322" s="1">
        <v>8.7446432372245795</v>
      </c>
    </row>
    <row r="323" spans="1:17" x14ac:dyDescent="0.15">
      <c r="A323" s="139" t="s">
        <v>2378</v>
      </c>
      <c r="B323" s="1" t="s">
        <v>3172</v>
      </c>
      <c r="C323" s="1" t="s">
        <v>2466</v>
      </c>
      <c r="D323" s="1" t="s">
        <v>2449</v>
      </c>
      <c r="E323" s="1" t="s">
        <v>2448</v>
      </c>
      <c r="F323" s="1" t="s">
        <v>2448</v>
      </c>
      <c r="G323" s="1" t="s">
        <v>135</v>
      </c>
      <c r="H323" s="1" t="s">
        <v>3173</v>
      </c>
      <c r="I323" s="1" t="s">
        <v>3174</v>
      </c>
      <c r="J323" s="1" t="s">
        <v>3175</v>
      </c>
      <c r="K323" s="1" t="s">
        <v>3176</v>
      </c>
      <c r="L323" s="1">
        <v>81.889034918613504</v>
      </c>
      <c r="M323" s="1">
        <v>73.114488040585798</v>
      </c>
      <c r="N323" s="1">
        <v>47.860303847584497</v>
      </c>
      <c r="O323" s="1">
        <v>68.359665032933506</v>
      </c>
      <c r="P323" s="1">
        <v>76.054770123794498</v>
      </c>
      <c r="Q323" s="1">
        <v>35.873295133402003</v>
      </c>
    </row>
    <row r="324" spans="1:17" x14ac:dyDescent="0.15">
      <c r="A324" s="139" t="s">
        <v>2378</v>
      </c>
      <c r="B324" s="1" t="s">
        <v>3177</v>
      </c>
      <c r="C324" s="1" t="s">
        <v>2466</v>
      </c>
      <c r="D324" s="1" t="s">
        <v>2448</v>
      </c>
      <c r="E324" s="1" t="s">
        <v>2448</v>
      </c>
      <c r="F324" s="1" t="s">
        <v>2468</v>
      </c>
      <c r="G324" s="1" t="s">
        <v>588</v>
      </c>
      <c r="H324" s="1" t="s">
        <v>3178</v>
      </c>
      <c r="I324" s="1" t="s">
        <v>3179</v>
      </c>
      <c r="J324" s="1" t="s">
        <v>3180</v>
      </c>
      <c r="K324" s="1" t="s">
        <v>3181</v>
      </c>
      <c r="L324" s="1">
        <v>29.680630110754301</v>
      </c>
      <c r="M324" s="1">
        <v>21.490423968226299</v>
      </c>
      <c r="N324" s="1">
        <v>18.896516456989499</v>
      </c>
      <c r="O324" s="1">
        <v>29.222918315780301</v>
      </c>
      <c r="P324" s="1">
        <v>43.080397657105998</v>
      </c>
      <c r="Q324" s="1">
        <v>45.316601510072999</v>
      </c>
    </row>
    <row r="325" spans="1:17" x14ac:dyDescent="0.15">
      <c r="A325" s="139" t="s">
        <v>2378</v>
      </c>
      <c r="B325" s="1" t="s">
        <v>3182</v>
      </c>
      <c r="C325" s="1" t="s">
        <v>2466</v>
      </c>
      <c r="D325" s="1" t="s">
        <v>2448</v>
      </c>
      <c r="E325" s="1" t="s">
        <v>2448</v>
      </c>
      <c r="F325" s="1" t="s">
        <v>2468</v>
      </c>
      <c r="G325" s="1" t="s">
        <v>1919</v>
      </c>
      <c r="H325" s="1" t="s">
        <v>1920</v>
      </c>
      <c r="I325" s="1" t="s">
        <v>3183</v>
      </c>
      <c r="J325" s="1" t="s">
        <v>3184</v>
      </c>
      <c r="K325" s="1" t="s">
        <v>3185</v>
      </c>
      <c r="L325" s="1">
        <v>1.6051223645481301</v>
      </c>
      <c r="M325" s="1">
        <v>0.79715247993485505</v>
      </c>
      <c r="N325" s="1">
        <v>1.3339744581325901</v>
      </c>
      <c r="O325" s="1">
        <v>1.80572700086994</v>
      </c>
      <c r="P325" s="1">
        <v>1.8532333226367701</v>
      </c>
      <c r="Q325" s="1">
        <v>1.8658555982698299</v>
      </c>
    </row>
    <row r="326" spans="1:17" x14ac:dyDescent="0.15">
      <c r="A326" s="139" t="s">
        <v>2378</v>
      </c>
      <c r="B326" s="1" t="s">
        <v>3186</v>
      </c>
      <c r="C326" s="1" t="s">
        <v>2466</v>
      </c>
      <c r="D326" s="1" t="s">
        <v>2448</v>
      </c>
      <c r="E326" s="1" t="s">
        <v>2448</v>
      </c>
      <c r="F326" s="1" t="s">
        <v>2468</v>
      </c>
      <c r="G326" s="1" t="s">
        <v>135</v>
      </c>
      <c r="H326" s="1" t="s">
        <v>136</v>
      </c>
      <c r="I326" s="1" t="s">
        <v>138</v>
      </c>
      <c r="J326" s="1" t="s">
        <v>137</v>
      </c>
      <c r="K326" s="1" t="s">
        <v>3187</v>
      </c>
      <c r="L326" s="1">
        <v>2.9017684440528102</v>
      </c>
      <c r="M326" s="1">
        <v>1.86810072659363</v>
      </c>
      <c r="N326" s="1">
        <v>3.1149607155498402</v>
      </c>
      <c r="O326" s="1">
        <v>1.58687328048763</v>
      </c>
      <c r="P326" s="1">
        <v>3.6041189950894199</v>
      </c>
      <c r="Q326" s="1">
        <v>2.6985012561296502</v>
      </c>
    </row>
    <row r="327" spans="1:17" x14ac:dyDescent="0.15">
      <c r="A327" s="139" t="s">
        <v>2378</v>
      </c>
      <c r="B327" s="1" t="s">
        <v>3188</v>
      </c>
      <c r="C327" s="1" t="s">
        <v>2466</v>
      </c>
      <c r="D327" s="1" t="s">
        <v>2448</v>
      </c>
      <c r="E327" s="1" t="s">
        <v>2448</v>
      </c>
      <c r="F327" s="1" t="s">
        <v>2468</v>
      </c>
      <c r="G327" s="1" t="s">
        <v>135</v>
      </c>
      <c r="H327" s="1" t="s">
        <v>2332</v>
      </c>
      <c r="I327" s="1" t="s">
        <v>3189</v>
      </c>
      <c r="J327" s="1" t="s">
        <v>2333</v>
      </c>
      <c r="K327" s="1" t="s">
        <v>319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</row>
    <row r="328" spans="1:17" x14ac:dyDescent="0.15">
      <c r="A328" s="139" t="s">
        <v>2378</v>
      </c>
      <c r="B328" s="1" t="s">
        <v>3191</v>
      </c>
      <c r="C328" s="1" t="s">
        <v>2466</v>
      </c>
      <c r="D328" s="1" t="s">
        <v>2448</v>
      </c>
      <c r="E328" s="1" t="s">
        <v>2448</v>
      </c>
      <c r="F328" s="1" t="s">
        <v>2468</v>
      </c>
      <c r="G328" s="1" t="s">
        <v>139</v>
      </c>
      <c r="H328" s="1" t="s">
        <v>210</v>
      </c>
      <c r="I328" s="1" t="s">
        <v>3192</v>
      </c>
      <c r="J328" s="1" t="s">
        <v>3193</v>
      </c>
      <c r="K328" s="1" t="s">
        <v>3194</v>
      </c>
      <c r="L328" s="1">
        <v>6.7827235596483404E-2</v>
      </c>
      <c r="M328" s="1">
        <v>0.28819443370062497</v>
      </c>
      <c r="N328" s="1">
        <v>0.85258731856150305</v>
      </c>
      <c r="O328" s="1">
        <v>3.4972727717853799E-2</v>
      </c>
      <c r="P328" s="1">
        <v>0.509025370139495</v>
      </c>
      <c r="Q328" s="1">
        <v>0.65047101572848798</v>
      </c>
    </row>
    <row r="329" spans="1:17" x14ac:dyDescent="0.15">
      <c r="A329" s="139" t="s">
        <v>2378</v>
      </c>
      <c r="B329" s="1" t="s">
        <v>3195</v>
      </c>
      <c r="C329" s="1" t="s">
        <v>2466</v>
      </c>
      <c r="D329" s="1" t="s">
        <v>2448</v>
      </c>
      <c r="E329" s="1" t="s">
        <v>2448</v>
      </c>
      <c r="F329" s="1" t="s">
        <v>2468</v>
      </c>
      <c r="G329" s="1" t="s">
        <v>135</v>
      </c>
      <c r="H329" s="1" t="s">
        <v>150</v>
      </c>
      <c r="I329" s="1" t="s">
        <v>3196</v>
      </c>
      <c r="J329" s="1" t="s">
        <v>373</v>
      </c>
      <c r="K329" s="1" t="s">
        <v>3197</v>
      </c>
      <c r="L329" s="1">
        <v>0.221272457109839</v>
      </c>
      <c r="M329" s="1">
        <v>0</v>
      </c>
      <c r="N329" s="1">
        <v>0.12642688255867299</v>
      </c>
      <c r="O329" s="1">
        <v>0.114091357636933</v>
      </c>
      <c r="P329" s="1">
        <v>0.38321329883137301</v>
      </c>
      <c r="Q329" s="1">
        <v>0.14146855970488401</v>
      </c>
    </row>
    <row r="330" spans="1:17" x14ac:dyDescent="0.15">
      <c r="A330" s="139" t="s">
        <v>2378</v>
      </c>
      <c r="B330" s="1" t="s">
        <v>3198</v>
      </c>
      <c r="C330" s="1" t="s">
        <v>2466</v>
      </c>
      <c r="D330" s="1" t="s">
        <v>2448</v>
      </c>
      <c r="E330" s="1" t="s">
        <v>2448</v>
      </c>
      <c r="F330" s="1" t="s">
        <v>2468</v>
      </c>
      <c r="G330" s="1" t="s">
        <v>135</v>
      </c>
      <c r="H330" s="1" t="s">
        <v>150</v>
      </c>
      <c r="I330" s="1" t="s">
        <v>3199</v>
      </c>
      <c r="J330" s="1" t="s">
        <v>3200</v>
      </c>
      <c r="K330" s="1" t="s">
        <v>3197</v>
      </c>
      <c r="L330" s="1">
        <v>0.23138776943486</v>
      </c>
      <c r="M330" s="1">
        <v>0.23408445839356901</v>
      </c>
      <c r="N330" s="1">
        <v>0.13220639718992699</v>
      </c>
      <c r="O330" s="1">
        <v>0.35792088767243502</v>
      </c>
      <c r="P330" s="1">
        <v>0.400731621063664</v>
      </c>
      <c r="Q330" s="1">
        <v>0.49311897954273998</v>
      </c>
    </row>
    <row r="331" spans="1:17" x14ac:dyDescent="0.15">
      <c r="A331" s="139" t="s">
        <v>2378</v>
      </c>
      <c r="B331" s="1" t="s">
        <v>694</v>
      </c>
      <c r="C331" s="1" t="s">
        <v>2466</v>
      </c>
      <c r="D331" s="1" t="s">
        <v>2448</v>
      </c>
      <c r="E331" s="1" t="s">
        <v>2448</v>
      </c>
      <c r="F331" s="1" t="s">
        <v>2468</v>
      </c>
      <c r="G331" s="1" t="s">
        <v>253</v>
      </c>
      <c r="H331" s="1" t="s">
        <v>695</v>
      </c>
      <c r="I331" s="1" t="s">
        <v>696</v>
      </c>
      <c r="J331" s="1" t="s">
        <v>697</v>
      </c>
      <c r="K331" s="1" t="s">
        <v>3201</v>
      </c>
      <c r="L331" s="1">
        <v>32.206735371699203</v>
      </c>
      <c r="M331" s="1">
        <v>42.495127361447501</v>
      </c>
      <c r="N331" s="1">
        <v>44.427673679826697</v>
      </c>
      <c r="O331" s="1">
        <v>21.782353186746899</v>
      </c>
      <c r="P331" s="1">
        <v>39.563499642219398</v>
      </c>
      <c r="Q331" s="1">
        <v>43.079109941203903</v>
      </c>
    </row>
    <row r="332" spans="1:17" x14ac:dyDescent="0.15">
      <c r="A332" s="139" t="s">
        <v>2378</v>
      </c>
      <c r="B332" s="1" t="s">
        <v>3202</v>
      </c>
      <c r="C332" s="1" t="s">
        <v>2466</v>
      </c>
      <c r="D332" s="1" t="s">
        <v>2448</v>
      </c>
      <c r="E332" s="1" t="s">
        <v>2448</v>
      </c>
      <c r="F332" s="1" t="s">
        <v>2468</v>
      </c>
      <c r="G332" s="1" t="s">
        <v>135</v>
      </c>
      <c r="H332" s="1" t="s">
        <v>136</v>
      </c>
      <c r="I332" s="1" t="s">
        <v>138</v>
      </c>
      <c r="J332" s="1" t="s">
        <v>137</v>
      </c>
      <c r="K332" s="1" t="s">
        <v>3203</v>
      </c>
      <c r="L332" s="1">
        <v>9.2630724692060102</v>
      </c>
      <c r="M332" s="1">
        <v>9.4781256192690009</v>
      </c>
      <c r="N332" s="1">
        <v>9.2242045098200407</v>
      </c>
      <c r="O332" s="1">
        <v>7.3689594520795501</v>
      </c>
      <c r="P332" s="1">
        <v>11.3060446465674</v>
      </c>
      <c r="Q332" s="1">
        <v>9.4756196068997003</v>
      </c>
    </row>
    <row r="333" spans="1:17" x14ac:dyDescent="0.15">
      <c r="A333" s="139" t="s">
        <v>2378</v>
      </c>
      <c r="B333" s="1" t="s">
        <v>3204</v>
      </c>
      <c r="C333" s="1" t="s">
        <v>2466</v>
      </c>
      <c r="D333" s="1" t="s">
        <v>2448</v>
      </c>
      <c r="E333" s="1" t="s">
        <v>2448</v>
      </c>
      <c r="F333" s="1" t="s">
        <v>2468</v>
      </c>
      <c r="G333" s="1" t="s">
        <v>135</v>
      </c>
      <c r="H333" s="1" t="s">
        <v>150</v>
      </c>
      <c r="I333" s="1" t="s">
        <v>3205</v>
      </c>
      <c r="J333" s="1" t="s">
        <v>3206</v>
      </c>
      <c r="K333" s="1" t="s">
        <v>3207</v>
      </c>
      <c r="L333" s="1">
        <v>0.27346842021968498</v>
      </c>
      <c r="M333" s="1">
        <v>0.237133315304628</v>
      </c>
      <c r="N333" s="1">
        <v>0.11160694408218599</v>
      </c>
      <c r="O333" s="1">
        <v>0.221578295150165</v>
      </c>
      <c r="P333" s="1">
        <v>0.31573965962565598</v>
      </c>
      <c r="Q333" s="1">
        <v>4.9954165800277499E-2</v>
      </c>
    </row>
    <row r="334" spans="1:17" x14ac:dyDescent="0.15">
      <c r="A334" s="139" t="s">
        <v>2378</v>
      </c>
      <c r="B334" s="1" t="s">
        <v>3208</v>
      </c>
      <c r="C334" s="1" t="s">
        <v>2466</v>
      </c>
      <c r="D334" s="1" t="s">
        <v>2448</v>
      </c>
      <c r="E334" s="1" t="s">
        <v>2448</v>
      </c>
      <c r="F334" s="1" t="s">
        <v>2468</v>
      </c>
      <c r="G334" s="1" t="s">
        <v>3209</v>
      </c>
      <c r="H334" s="1" t="s">
        <v>3210</v>
      </c>
      <c r="I334" s="1" t="s">
        <v>3211</v>
      </c>
      <c r="J334" s="1" t="s">
        <v>3212</v>
      </c>
      <c r="K334" s="1" t="s">
        <v>3213</v>
      </c>
      <c r="L334" s="1">
        <v>24.7230953380801</v>
      </c>
      <c r="M334" s="1">
        <v>26.335674337104098</v>
      </c>
      <c r="N334" s="1">
        <v>18.0205179336036</v>
      </c>
      <c r="O334" s="1">
        <v>10.265021227390299</v>
      </c>
      <c r="P334" s="1">
        <v>12.3360379897688</v>
      </c>
      <c r="Q334" s="1">
        <v>9.0965134402623598</v>
      </c>
    </row>
    <row r="335" spans="1:17" x14ac:dyDescent="0.15">
      <c r="A335" s="139" t="s">
        <v>2378</v>
      </c>
      <c r="B335" s="1" t="s">
        <v>3214</v>
      </c>
      <c r="C335" s="1" t="s">
        <v>2466</v>
      </c>
      <c r="D335" s="1" t="s">
        <v>2448</v>
      </c>
      <c r="E335" s="1" t="s">
        <v>2448</v>
      </c>
      <c r="F335" s="1" t="s">
        <v>2468</v>
      </c>
      <c r="G335" s="1" t="s">
        <v>135</v>
      </c>
      <c r="H335" s="1" t="s">
        <v>150</v>
      </c>
      <c r="I335" s="1" t="s">
        <v>3215</v>
      </c>
      <c r="J335" s="1" t="s">
        <v>3216</v>
      </c>
      <c r="K335" s="1" t="s">
        <v>3217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</row>
    <row r="336" spans="1:17" x14ac:dyDescent="0.15">
      <c r="A336" s="139" t="s">
        <v>2378</v>
      </c>
      <c r="B336" s="1" t="s">
        <v>3218</v>
      </c>
      <c r="C336" s="1" t="s">
        <v>2448</v>
      </c>
      <c r="D336" s="1" t="s">
        <v>2449</v>
      </c>
      <c r="E336" s="1" t="s">
        <v>2448</v>
      </c>
      <c r="F336" s="1" t="s">
        <v>2468</v>
      </c>
      <c r="G336" s="1" t="s">
        <v>3219</v>
      </c>
      <c r="H336" s="1" t="s">
        <v>3220</v>
      </c>
      <c r="I336" s="1" t="s">
        <v>3221</v>
      </c>
      <c r="J336" s="1" t="s">
        <v>3222</v>
      </c>
      <c r="K336" s="1" t="s">
        <v>3223</v>
      </c>
      <c r="L336" s="1">
        <v>5.32450488508883E-2</v>
      </c>
      <c r="M336" s="1">
        <v>0.58174835813786296</v>
      </c>
      <c r="N336" s="1">
        <v>0.33464472661486999</v>
      </c>
      <c r="O336" s="1">
        <v>2.7453936157210701E-2</v>
      </c>
      <c r="P336" s="1">
        <v>0.27663918613862398</v>
      </c>
      <c r="Q336" s="1">
        <v>0.20425046489936</v>
      </c>
    </row>
    <row r="337" spans="1:17" x14ac:dyDescent="0.15">
      <c r="A337" s="139" t="s">
        <v>2378</v>
      </c>
      <c r="B337" s="1" t="s">
        <v>3224</v>
      </c>
      <c r="C337" s="1" t="s">
        <v>2466</v>
      </c>
      <c r="D337" s="1" t="s">
        <v>2449</v>
      </c>
      <c r="E337" s="1" t="s">
        <v>2450</v>
      </c>
      <c r="F337" s="1" t="s">
        <v>2448</v>
      </c>
      <c r="G337" s="1" t="s">
        <v>139</v>
      </c>
      <c r="H337" s="1" t="s">
        <v>210</v>
      </c>
      <c r="I337" s="1" t="s">
        <v>3225</v>
      </c>
      <c r="J337" s="1" t="s">
        <v>137</v>
      </c>
      <c r="K337" s="1" t="s">
        <v>3226</v>
      </c>
      <c r="L337" s="1">
        <v>41.478831884418703</v>
      </c>
      <c r="M337" s="1">
        <v>24.104213247176499</v>
      </c>
      <c r="N337" s="1">
        <v>27.623477700011101</v>
      </c>
      <c r="O337" s="1">
        <v>50.592763593328698</v>
      </c>
      <c r="P337" s="1">
        <v>62.453793223985798</v>
      </c>
      <c r="Q337" s="1">
        <v>50.734117681166801</v>
      </c>
    </row>
    <row r="338" spans="1:17" x14ac:dyDescent="0.15">
      <c r="A338" s="139" t="s">
        <v>2378</v>
      </c>
      <c r="B338" s="1" t="s">
        <v>3227</v>
      </c>
      <c r="C338" s="1" t="s">
        <v>2466</v>
      </c>
      <c r="D338" s="1" t="s">
        <v>2449</v>
      </c>
      <c r="E338" s="1" t="s">
        <v>2450</v>
      </c>
      <c r="F338" s="1" t="s">
        <v>2448</v>
      </c>
      <c r="G338" s="1" t="s">
        <v>2492</v>
      </c>
      <c r="H338" s="1" t="s">
        <v>2493</v>
      </c>
      <c r="I338" s="1" t="s">
        <v>2494</v>
      </c>
      <c r="J338" s="1" t="s">
        <v>2495</v>
      </c>
      <c r="K338" s="1" t="s">
        <v>2496</v>
      </c>
      <c r="L338" s="1">
        <v>0.272679189569701</v>
      </c>
      <c r="M338" s="1">
        <v>0.49654279053181199</v>
      </c>
      <c r="N338" s="1">
        <v>0</v>
      </c>
      <c r="O338" s="1">
        <v>0</v>
      </c>
      <c r="P338" s="1">
        <v>0.62965686811350197</v>
      </c>
      <c r="Q338" s="1">
        <v>0.17433499276763501</v>
      </c>
    </row>
    <row r="339" spans="1:17" x14ac:dyDescent="0.15">
      <c r="A339" s="139" t="s">
        <v>2378</v>
      </c>
      <c r="B339" s="1" t="s">
        <v>3228</v>
      </c>
      <c r="C339" s="1" t="s">
        <v>2466</v>
      </c>
      <c r="D339" s="1" t="s">
        <v>2449</v>
      </c>
      <c r="E339" s="1" t="s">
        <v>2450</v>
      </c>
      <c r="F339" s="1" t="s">
        <v>2448</v>
      </c>
      <c r="G339" s="1" t="s">
        <v>140</v>
      </c>
      <c r="H339" s="1" t="s">
        <v>289</v>
      </c>
      <c r="I339" s="1" t="s">
        <v>138</v>
      </c>
      <c r="J339" s="1" t="s">
        <v>137</v>
      </c>
      <c r="K339" s="1" t="s">
        <v>2499</v>
      </c>
      <c r="L339" s="1">
        <v>0.53632926690199401</v>
      </c>
      <c r="M339" s="1">
        <v>0.904299784081115</v>
      </c>
      <c r="N339" s="1">
        <v>0.91931600694982096</v>
      </c>
      <c r="O339" s="1">
        <v>0.553078634372416</v>
      </c>
      <c r="P339" s="1">
        <v>0.86004456323450096</v>
      </c>
      <c r="Q339" s="1">
        <v>0.95249251015429803</v>
      </c>
    </row>
    <row r="340" spans="1:17" x14ac:dyDescent="0.15">
      <c r="A340" s="139" t="s">
        <v>2378</v>
      </c>
      <c r="B340" s="1" t="s">
        <v>3229</v>
      </c>
      <c r="C340" s="1" t="s">
        <v>2466</v>
      </c>
      <c r="D340" s="1" t="s">
        <v>2449</v>
      </c>
      <c r="E340" s="1" t="s">
        <v>2450</v>
      </c>
      <c r="F340" s="1" t="s">
        <v>2448</v>
      </c>
      <c r="G340" s="1" t="s">
        <v>2492</v>
      </c>
      <c r="H340" s="1" t="s">
        <v>2493</v>
      </c>
      <c r="I340" s="1" t="s">
        <v>2494</v>
      </c>
      <c r="J340" s="1" t="s">
        <v>2495</v>
      </c>
      <c r="K340" s="1" t="s">
        <v>2496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</row>
    <row r="341" spans="1:17" x14ac:dyDescent="0.15">
      <c r="A341" s="139" t="s">
        <v>2378</v>
      </c>
      <c r="B341" s="1" t="s">
        <v>3230</v>
      </c>
      <c r="C341" s="1" t="s">
        <v>2466</v>
      </c>
      <c r="D341" s="1" t="s">
        <v>2449</v>
      </c>
      <c r="E341" s="1" t="s">
        <v>2450</v>
      </c>
      <c r="F341" s="1" t="s">
        <v>2448</v>
      </c>
      <c r="G341" s="1" t="s">
        <v>2492</v>
      </c>
      <c r="H341" s="1" t="s">
        <v>2493</v>
      </c>
      <c r="I341" s="1" t="s">
        <v>2494</v>
      </c>
      <c r="J341" s="1" t="s">
        <v>2495</v>
      </c>
      <c r="K341" s="1" t="s">
        <v>2496</v>
      </c>
      <c r="L341" s="1">
        <v>5.9760454446916897</v>
      </c>
      <c r="M341" s="1">
        <v>1.12574968540418</v>
      </c>
      <c r="N341" s="1">
        <v>0.11774106619968</v>
      </c>
      <c r="O341" s="1">
        <v>29.750845625020101</v>
      </c>
      <c r="P341" s="1">
        <v>2.6171615625023001</v>
      </c>
      <c r="Q341" s="1">
        <v>0.65874672839679005</v>
      </c>
    </row>
    <row r="342" spans="1:17" x14ac:dyDescent="0.15">
      <c r="A342" s="139" t="s">
        <v>2378</v>
      </c>
      <c r="B342" s="1" t="s">
        <v>3231</v>
      </c>
      <c r="C342" s="1" t="s">
        <v>2466</v>
      </c>
      <c r="D342" s="1" t="s">
        <v>2449</v>
      </c>
      <c r="E342" s="1" t="s">
        <v>2450</v>
      </c>
      <c r="F342" s="1" t="s">
        <v>2448</v>
      </c>
      <c r="G342" s="1" t="s">
        <v>2492</v>
      </c>
      <c r="H342" s="1" t="s">
        <v>2493</v>
      </c>
      <c r="I342" s="1" t="s">
        <v>2494</v>
      </c>
      <c r="J342" s="1" t="s">
        <v>2495</v>
      </c>
      <c r="K342" s="1" t="s">
        <v>2496</v>
      </c>
      <c r="L342" s="1">
        <v>4.5437532281762998</v>
      </c>
      <c r="M342" s="1">
        <v>13.7901240340766</v>
      </c>
      <c r="N342" s="1">
        <v>14.0496567310747</v>
      </c>
      <c r="O342" s="1">
        <v>2.8940797848101201</v>
      </c>
      <c r="P342" s="1">
        <v>2.9316449725779599</v>
      </c>
      <c r="Q342" s="1">
        <v>5.4682500701769197</v>
      </c>
    </row>
    <row r="343" spans="1:17" x14ac:dyDescent="0.15">
      <c r="A343" s="139" t="s">
        <v>2378</v>
      </c>
      <c r="B343" s="1" t="s">
        <v>3232</v>
      </c>
      <c r="C343" s="1" t="s">
        <v>2466</v>
      </c>
      <c r="D343" s="1" t="s">
        <v>2449</v>
      </c>
      <c r="E343" s="1" t="s">
        <v>2450</v>
      </c>
      <c r="F343" s="1" t="s">
        <v>2448</v>
      </c>
      <c r="G343" s="1" t="s">
        <v>151</v>
      </c>
      <c r="H343" s="1" t="s">
        <v>152</v>
      </c>
      <c r="I343" s="1" t="s">
        <v>3233</v>
      </c>
      <c r="J343" s="1" t="s">
        <v>3234</v>
      </c>
      <c r="K343" s="1" t="s">
        <v>3235</v>
      </c>
      <c r="L343" s="1">
        <v>14.2711676899005</v>
      </c>
      <c r="M343" s="1">
        <v>25.4317021522556</v>
      </c>
      <c r="N343" s="1">
        <v>23.920853386294301</v>
      </c>
      <c r="O343" s="1">
        <v>8.6608017263947303</v>
      </c>
      <c r="P343" s="1">
        <v>14.1623085572792</v>
      </c>
      <c r="Q343" s="1">
        <v>18.066610566288102</v>
      </c>
    </row>
    <row r="344" spans="1:17" x14ac:dyDescent="0.15">
      <c r="A344" s="139" t="s">
        <v>2378</v>
      </c>
      <c r="B344" s="1" t="s">
        <v>3236</v>
      </c>
      <c r="C344" s="1" t="s">
        <v>2466</v>
      </c>
      <c r="D344" s="1" t="s">
        <v>2449</v>
      </c>
      <c r="E344" s="1" t="s">
        <v>2450</v>
      </c>
      <c r="F344" s="1" t="s">
        <v>2448</v>
      </c>
      <c r="G344" s="1" t="s">
        <v>1391</v>
      </c>
      <c r="H344" s="1" t="s">
        <v>3237</v>
      </c>
      <c r="I344" s="1" t="s">
        <v>3238</v>
      </c>
      <c r="J344" s="1" t="s">
        <v>3239</v>
      </c>
      <c r="K344" s="1" t="s">
        <v>3240</v>
      </c>
      <c r="L344" s="1">
        <v>0.71578287262046403</v>
      </c>
      <c r="M344" s="1">
        <v>1.6137640692283901</v>
      </c>
      <c r="N344" s="1">
        <v>1.5190381495307199</v>
      </c>
      <c r="O344" s="1">
        <v>1.0017566931909501</v>
      </c>
      <c r="P344" s="1">
        <v>0.88545497078461199</v>
      </c>
      <c r="Q344" s="1">
        <v>1.50363931262085</v>
      </c>
    </row>
    <row r="345" spans="1:17" x14ac:dyDescent="0.15">
      <c r="A345" s="139" t="s">
        <v>2378</v>
      </c>
      <c r="B345" s="1" t="s">
        <v>3241</v>
      </c>
      <c r="C345" s="1" t="s">
        <v>2448</v>
      </c>
      <c r="D345" s="1" t="s">
        <v>2449</v>
      </c>
      <c r="E345" s="1" t="s">
        <v>2448</v>
      </c>
      <c r="F345" s="1" t="s">
        <v>2468</v>
      </c>
      <c r="G345" s="1" t="s">
        <v>135</v>
      </c>
      <c r="H345" s="1" t="s">
        <v>136</v>
      </c>
      <c r="I345" s="1" t="s">
        <v>3242</v>
      </c>
      <c r="J345" s="1" t="s">
        <v>137</v>
      </c>
      <c r="K345" s="1" t="s">
        <v>3243</v>
      </c>
      <c r="L345" s="1">
        <v>1.29577150883522</v>
      </c>
      <c r="M345" s="1">
        <v>1.44196026370438</v>
      </c>
      <c r="N345" s="1">
        <v>1.11053373639538</v>
      </c>
      <c r="O345" s="1">
        <v>9.6877253596672404</v>
      </c>
      <c r="P345" s="1">
        <v>5.7349147547777699</v>
      </c>
      <c r="Q345" s="1">
        <v>6.2132991422385198</v>
      </c>
    </row>
    <row r="346" spans="1:17" x14ac:dyDescent="0.15">
      <c r="A346" s="139" t="s">
        <v>2378</v>
      </c>
      <c r="B346" s="1" t="s">
        <v>3244</v>
      </c>
      <c r="C346" s="1" t="s">
        <v>2466</v>
      </c>
      <c r="D346" s="1" t="s">
        <v>2449</v>
      </c>
      <c r="E346" s="1" t="s">
        <v>2450</v>
      </c>
      <c r="F346" s="1" t="s">
        <v>2448</v>
      </c>
      <c r="G346" s="1" t="s">
        <v>669</v>
      </c>
      <c r="H346" s="1" t="s">
        <v>670</v>
      </c>
      <c r="I346" s="1" t="s">
        <v>671</v>
      </c>
      <c r="J346" s="1" t="s">
        <v>3245</v>
      </c>
      <c r="K346" s="1" t="s">
        <v>3246</v>
      </c>
      <c r="L346" s="1">
        <v>0</v>
      </c>
      <c r="M346" s="1">
        <v>0</v>
      </c>
      <c r="N346" s="1">
        <v>3.0909979302922001E-2</v>
      </c>
      <c r="O346" s="1">
        <v>0</v>
      </c>
      <c r="P346" s="1">
        <v>0</v>
      </c>
      <c r="Q346" s="1">
        <v>0</v>
      </c>
    </row>
    <row r="347" spans="1:17" x14ac:dyDescent="0.15">
      <c r="A347" s="139" t="s">
        <v>2378</v>
      </c>
      <c r="B347" s="1" t="s">
        <v>3247</v>
      </c>
      <c r="C347" s="1" t="s">
        <v>2466</v>
      </c>
      <c r="D347" s="1" t="s">
        <v>2449</v>
      </c>
      <c r="E347" s="1" t="s">
        <v>2450</v>
      </c>
      <c r="F347" s="1" t="s">
        <v>2448</v>
      </c>
      <c r="G347" s="1" t="s">
        <v>135</v>
      </c>
      <c r="H347" s="1" t="s">
        <v>3248</v>
      </c>
      <c r="I347" s="1" t="s">
        <v>138</v>
      </c>
      <c r="J347" s="1" t="s">
        <v>3249</v>
      </c>
      <c r="K347" s="1" t="s">
        <v>2499</v>
      </c>
      <c r="L347" s="1">
        <v>0</v>
      </c>
      <c r="M347" s="1">
        <v>0</v>
      </c>
      <c r="N347" s="1">
        <v>0.12747173282775301</v>
      </c>
      <c r="O347" s="1">
        <v>0</v>
      </c>
      <c r="P347" s="1">
        <v>0</v>
      </c>
      <c r="Q347" s="1">
        <v>0.142637721355338</v>
      </c>
    </row>
    <row r="348" spans="1:17" x14ac:dyDescent="0.15">
      <c r="A348" s="139" t="s">
        <v>2378</v>
      </c>
      <c r="B348" s="1" t="s">
        <v>3250</v>
      </c>
      <c r="C348" s="1" t="s">
        <v>2448</v>
      </c>
      <c r="D348" s="1" t="s">
        <v>2448</v>
      </c>
      <c r="E348" s="1" t="s">
        <v>2450</v>
      </c>
      <c r="F348" s="1" t="s">
        <v>2468</v>
      </c>
      <c r="G348" s="1" t="s">
        <v>669</v>
      </c>
      <c r="H348" s="1" t="s">
        <v>670</v>
      </c>
      <c r="I348" s="1" t="s">
        <v>671</v>
      </c>
      <c r="J348" s="1" t="s">
        <v>672</v>
      </c>
      <c r="K348" s="1" t="s">
        <v>3251</v>
      </c>
      <c r="L348" s="1">
        <v>0.10798095906960201</v>
      </c>
      <c r="M348" s="1">
        <v>6.5543648350199199E-2</v>
      </c>
      <c r="N348" s="1">
        <v>6.1696318688632401E-2</v>
      </c>
      <c r="O348" s="1">
        <v>0.33405949516093902</v>
      </c>
      <c r="P348" s="1">
        <v>0.15584007485809201</v>
      </c>
      <c r="Q348" s="1">
        <v>0.20710997140795101</v>
      </c>
    </row>
    <row r="349" spans="1:17" x14ac:dyDescent="0.15">
      <c r="A349" s="139" t="s">
        <v>2378</v>
      </c>
      <c r="B349" s="1" t="s">
        <v>3252</v>
      </c>
      <c r="C349" s="1" t="s">
        <v>2448</v>
      </c>
      <c r="D349" s="1" t="s">
        <v>2449</v>
      </c>
      <c r="E349" s="1" t="s">
        <v>2450</v>
      </c>
      <c r="F349" s="1" t="s">
        <v>2448</v>
      </c>
      <c r="G349" s="1" t="s">
        <v>135</v>
      </c>
      <c r="H349" s="1" t="s">
        <v>136</v>
      </c>
      <c r="I349" s="1" t="s">
        <v>138</v>
      </c>
      <c r="J349" s="1" t="s">
        <v>137</v>
      </c>
      <c r="K349" s="1" t="s">
        <v>3253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</row>
    <row r="350" spans="1:17" x14ac:dyDescent="0.15">
      <c r="A350" s="139" t="s">
        <v>2378</v>
      </c>
      <c r="B350" s="1" t="s">
        <v>3254</v>
      </c>
      <c r="C350" s="1" t="s">
        <v>2448</v>
      </c>
      <c r="D350" s="1" t="s">
        <v>2449</v>
      </c>
      <c r="E350" s="1" t="s">
        <v>2450</v>
      </c>
      <c r="F350" s="1" t="s">
        <v>2448</v>
      </c>
      <c r="G350" s="1" t="s">
        <v>135</v>
      </c>
      <c r="H350" s="1" t="s">
        <v>3255</v>
      </c>
      <c r="I350" s="1" t="s">
        <v>3256</v>
      </c>
      <c r="J350" s="1" t="s">
        <v>3257</v>
      </c>
      <c r="K350" s="1" t="s">
        <v>3258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</row>
    <row r="351" spans="1:17" x14ac:dyDescent="0.15">
      <c r="A351" s="139" t="s">
        <v>2378</v>
      </c>
      <c r="B351" s="1" t="s">
        <v>3259</v>
      </c>
      <c r="C351" s="1" t="s">
        <v>2448</v>
      </c>
      <c r="D351" s="1" t="s">
        <v>2449</v>
      </c>
      <c r="E351" s="1" t="s">
        <v>2450</v>
      </c>
      <c r="F351" s="1" t="s">
        <v>2448</v>
      </c>
      <c r="G351" s="1" t="s">
        <v>135</v>
      </c>
      <c r="H351" s="1" t="s">
        <v>3255</v>
      </c>
      <c r="I351" s="1" t="s">
        <v>3256</v>
      </c>
      <c r="J351" s="1" t="s">
        <v>3257</v>
      </c>
      <c r="K351" s="1" t="s">
        <v>326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</row>
    <row r="352" spans="1:17" x14ac:dyDescent="0.15">
      <c r="A352" s="139" t="s">
        <v>2378</v>
      </c>
      <c r="B352" s="1" t="s">
        <v>3261</v>
      </c>
      <c r="C352" s="1" t="s">
        <v>2448</v>
      </c>
      <c r="D352" s="1" t="s">
        <v>2449</v>
      </c>
      <c r="E352" s="1" t="s">
        <v>2450</v>
      </c>
      <c r="F352" s="1" t="s">
        <v>2448</v>
      </c>
      <c r="G352" s="1" t="s">
        <v>169</v>
      </c>
      <c r="H352" s="1" t="s">
        <v>1388</v>
      </c>
      <c r="I352" s="1" t="s">
        <v>3262</v>
      </c>
      <c r="J352" s="1" t="s">
        <v>444</v>
      </c>
      <c r="K352" s="1" t="s">
        <v>3263</v>
      </c>
      <c r="L352" s="1">
        <v>6.1419025729786796</v>
      </c>
      <c r="M352" s="1">
        <v>6.9404357852841301</v>
      </c>
      <c r="N352" s="1">
        <v>2.21929203915944</v>
      </c>
      <c r="O352" s="1">
        <v>3.5423724943999502</v>
      </c>
      <c r="P352" s="1">
        <v>2.21427444492612</v>
      </c>
      <c r="Q352" s="1">
        <v>2.1573955354994898</v>
      </c>
    </row>
    <row r="353" spans="1:17" x14ac:dyDescent="0.15">
      <c r="A353" s="139" t="s">
        <v>2378</v>
      </c>
      <c r="B353" s="1" t="s">
        <v>3264</v>
      </c>
      <c r="C353" s="1" t="s">
        <v>2448</v>
      </c>
      <c r="D353" s="1" t="s">
        <v>2449</v>
      </c>
      <c r="E353" s="1" t="s">
        <v>2450</v>
      </c>
      <c r="F353" s="1" t="s">
        <v>2448</v>
      </c>
      <c r="G353" s="1" t="s">
        <v>135</v>
      </c>
      <c r="H353" s="1" t="s">
        <v>3265</v>
      </c>
      <c r="I353" s="1" t="s">
        <v>3266</v>
      </c>
      <c r="J353" s="1" t="s">
        <v>3267</v>
      </c>
      <c r="K353" s="1" t="s">
        <v>3268</v>
      </c>
      <c r="L353" s="1">
        <v>17.912925222501901</v>
      </c>
      <c r="M353" s="1">
        <v>11.267701785145</v>
      </c>
      <c r="N353" s="1">
        <v>5.3570812847355596</v>
      </c>
      <c r="O353" s="1">
        <v>11.723662676588299</v>
      </c>
      <c r="P353" s="1">
        <v>10.631514042378001</v>
      </c>
      <c r="Q353" s="1">
        <v>7.2281970078273403</v>
      </c>
    </row>
    <row r="354" spans="1:17" x14ac:dyDescent="0.15">
      <c r="A354" s="139" t="s">
        <v>2378</v>
      </c>
      <c r="B354" s="1" t="s">
        <v>3269</v>
      </c>
      <c r="C354" s="1" t="s">
        <v>2448</v>
      </c>
      <c r="D354" s="1" t="s">
        <v>2449</v>
      </c>
      <c r="E354" s="1" t="s">
        <v>2450</v>
      </c>
      <c r="F354" s="1" t="s">
        <v>2448</v>
      </c>
      <c r="G354" s="1" t="s">
        <v>167</v>
      </c>
      <c r="H354" s="1" t="s">
        <v>3270</v>
      </c>
      <c r="I354" s="1" t="s">
        <v>3271</v>
      </c>
      <c r="J354" s="1" t="s">
        <v>3272</v>
      </c>
      <c r="K354" s="1" t="s">
        <v>3273</v>
      </c>
      <c r="L354" s="1">
        <v>40.507807181425797</v>
      </c>
      <c r="M354" s="1">
        <v>16.658103318239998</v>
      </c>
      <c r="N354" s="1">
        <v>2.7158678492504298</v>
      </c>
      <c r="O354" s="1">
        <v>4.6859582193118099</v>
      </c>
      <c r="P354" s="1">
        <v>7.3864398714577204</v>
      </c>
      <c r="Q354" s="1">
        <v>1.2041277407438999</v>
      </c>
    </row>
    <row r="355" spans="1:17" x14ac:dyDescent="0.15">
      <c r="A355" s="139" t="s">
        <v>2378</v>
      </c>
      <c r="B355" s="1" t="s">
        <v>3274</v>
      </c>
      <c r="C355" s="1" t="s">
        <v>2448</v>
      </c>
      <c r="D355" s="1" t="s">
        <v>2449</v>
      </c>
      <c r="E355" s="1" t="s">
        <v>2450</v>
      </c>
      <c r="F355" s="1" t="s">
        <v>2468</v>
      </c>
      <c r="G355" s="1" t="s">
        <v>3275</v>
      </c>
      <c r="H355" s="1" t="s">
        <v>3276</v>
      </c>
      <c r="I355" s="1" t="s">
        <v>3277</v>
      </c>
      <c r="J355" s="1" t="s">
        <v>3278</v>
      </c>
      <c r="K355" s="1" t="s">
        <v>3279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</row>
    <row r="356" spans="1:17" x14ac:dyDescent="0.15">
      <c r="A356" s="139" t="s">
        <v>2378</v>
      </c>
      <c r="B356" s="1" t="s">
        <v>3280</v>
      </c>
      <c r="C356" s="1" t="s">
        <v>2466</v>
      </c>
      <c r="D356" s="1" t="s">
        <v>2449</v>
      </c>
      <c r="E356" s="1" t="s">
        <v>2450</v>
      </c>
      <c r="F356" s="1" t="s">
        <v>2468</v>
      </c>
      <c r="G356" s="1" t="s">
        <v>250</v>
      </c>
      <c r="H356" s="1" t="s">
        <v>251</v>
      </c>
      <c r="I356" s="1" t="s">
        <v>3281</v>
      </c>
      <c r="J356" s="1" t="s">
        <v>252</v>
      </c>
      <c r="K356" s="1" t="s">
        <v>3282</v>
      </c>
      <c r="L356" s="1">
        <v>0.14832549322747501</v>
      </c>
      <c r="M356" s="1">
        <v>0.13504872599629</v>
      </c>
      <c r="N356" s="1">
        <v>4.2373845253181601E-2</v>
      </c>
      <c r="O356" s="1">
        <v>1.2619005655117901</v>
      </c>
      <c r="P356" s="1">
        <v>4.2813207378596597E-2</v>
      </c>
      <c r="Q356" s="1">
        <v>4.7415286494494203E-2</v>
      </c>
    </row>
    <row r="357" spans="1:17" x14ac:dyDescent="0.15">
      <c r="A357" s="139" t="s">
        <v>2378</v>
      </c>
      <c r="B357" s="1" t="s">
        <v>3283</v>
      </c>
      <c r="C357" s="1" t="s">
        <v>2466</v>
      </c>
      <c r="D357" s="1" t="s">
        <v>2449</v>
      </c>
      <c r="E357" s="1" t="s">
        <v>2450</v>
      </c>
      <c r="F357" s="1" t="s">
        <v>2468</v>
      </c>
      <c r="G357" s="1" t="s">
        <v>250</v>
      </c>
      <c r="H357" s="1" t="s">
        <v>251</v>
      </c>
      <c r="I357" s="1" t="s">
        <v>3284</v>
      </c>
      <c r="J357" s="1" t="s">
        <v>252</v>
      </c>
      <c r="K357" s="1" t="s">
        <v>3285</v>
      </c>
      <c r="L357" s="1">
        <v>0</v>
      </c>
      <c r="M357" s="1">
        <v>0</v>
      </c>
      <c r="N357" s="1">
        <v>0</v>
      </c>
      <c r="O357" s="1">
        <v>0.17731395709179401</v>
      </c>
      <c r="P357" s="1">
        <v>0.29778358253138498</v>
      </c>
      <c r="Q357" s="1">
        <v>0.109930982700611</v>
      </c>
    </row>
    <row r="358" spans="1:17" x14ac:dyDescent="0.15">
      <c r="A358" s="139" t="s">
        <v>2378</v>
      </c>
      <c r="B358" s="1" t="s">
        <v>3286</v>
      </c>
      <c r="C358" s="1" t="s">
        <v>2466</v>
      </c>
      <c r="D358" s="1" t="s">
        <v>2448</v>
      </c>
      <c r="E358" s="1" t="s">
        <v>2448</v>
      </c>
      <c r="F358" s="1" t="s">
        <v>2468</v>
      </c>
      <c r="G358" s="1" t="s">
        <v>3287</v>
      </c>
      <c r="H358" s="1" t="s">
        <v>3288</v>
      </c>
      <c r="I358" s="1" t="s">
        <v>3289</v>
      </c>
      <c r="J358" s="1" t="s">
        <v>3290</v>
      </c>
      <c r="K358" s="1" t="s">
        <v>3291</v>
      </c>
      <c r="L358" s="1">
        <v>0</v>
      </c>
      <c r="M358" s="1">
        <v>0.34137316849062099</v>
      </c>
      <c r="N358" s="1">
        <v>0.85689331511989497</v>
      </c>
      <c r="O358" s="1">
        <v>0.28998220066053798</v>
      </c>
      <c r="P358" s="1">
        <v>0.54111137103504003</v>
      </c>
      <c r="Q358" s="1">
        <v>0.11985530752774901</v>
      </c>
    </row>
    <row r="359" spans="1:17" x14ac:dyDescent="0.15">
      <c r="A359" s="139" t="s">
        <v>2378</v>
      </c>
      <c r="B359" s="1" t="s">
        <v>3292</v>
      </c>
      <c r="C359" s="1" t="s">
        <v>2466</v>
      </c>
      <c r="D359" s="1" t="s">
        <v>2448</v>
      </c>
      <c r="E359" s="1" t="s">
        <v>2448</v>
      </c>
      <c r="F359" s="1" t="s">
        <v>2468</v>
      </c>
      <c r="G359" s="1" t="s">
        <v>570</v>
      </c>
      <c r="H359" s="1" t="s">
        <v>571</v>
      </c>
      <c r="I359" s="1" t="s">
        <v>3293</v>
      </c>
      <c r="J359" s="1" t="s">
        <v>3294</v>
      </c>
      <c r="K359" s="1" t="s">
        <v>3295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</row>
    <row r="360" spans="1:17" x14ac:dyDescent="0.15">
      <c r="A360" s="139" t="s">
        <v>2378</v>
      </c>
      <c r="B360" s="1" t="s">
        <v>3296</v>
      </c>
      <c r="C360" s="1" t="s">
        <v>2466</v>
      </c>
      <c r="D360" s="1" t="s">
        <v>2448</v>
      </c>
      <c r="E360" s="1" t="s">
        <v>2448</v>
      </c>
      <c r="F360" s="1" t="s">
        <v>2468</v>
      </c>
      <c r="G360" s="1" t="s">
        <v>139</v>
      </c>
      <c r="H360" s="1" t="s">
        <v>3297</v>
      </c>
      <c r="I360" s="1" t="s">
        <v>3298</v>
      </c>
      <c r="J360" s="1" t="s">
        <v>3299</v>
      </c>
      <c r="K360" s="1" t="s">
        <v>3300</v>
      </c>
      <c r="L360" s="1">
        <v>30.869365779821202</v>
      </c>
      <c r="M360" s="1">
        <v>24.272414050298</v>
      </c>
      <c r="N360" s="1">
        <v>19.085826830968202</v>
      </c>
      <c r="O360" s="1">
        <v>12.362538887396701</v>
      </c>
      <c r="P360" s="1">
        <v>19.307514617914698</v>
      </c>
      <c r="Q360" s="1">
        <v>14.4397282864576</v>
      </c>
    </row>
    <row r="361" spans="1:17" x14ac:dyDescent="0.15">
      <c r="A361" s="139" t="s">
        <v>2378</v>
      </c>
      <c r="B361" s="1" t="s">
        <v>3301</v>
      </c>
      <c r="C361" s="1" t="s">
        <v>2466</v>
      </c>
      <c r="D361" s="1" t="s">
        <v>2449</v>
      </c>
      <c r="E361" s="1" t="s">
        <v>2450</v>
      </c>
      <c r="F361" s="1" t="s">
        <v>2468</v>
      </c>
      <c r="G361" s="1" t="s">
        <v>135</v>
      </c>
      <c r="H361" s="1" t="s">
        <v>824</v>
      </c>
      <c r="I361" s="1" t="s">
        <v>138</v>
      </c>
      <c r="J361" s="1" t="s">
        <v>137</v>
      </c>
      <c r="K361" s="1" t="s">
        <v>3302</v>
      </c>
      <c r="L361" s="1">
        <v>1.6872024854625201</v>
      </c>
      <c r="M361" s="1">
        <v>0</v>
      </c>
      <c r="N361" s="1">
        <v>6.8857498536420106E-2</v>
      </c>
      <c r="O361" s="1">
        <v>0.683529472985553</v>
      </c>
      <c r="P361" s="1">
        <v>3.4785730995109697E-2</v>
      </c>
      <c r="Q361" s="1">
        <v>0</v>
      </c>
    </row>
    <row r="362" spans="1:17" x14ac:dyDescent="0.15">
      <c r="A362" s="139" t="s">
        <v>2378</v>
      </c>
      <c r="B362" s="1" t="s">
        <v>3303</v>
      </c>
      <c r="C362" s="1" t="s">
        <v>2466</v>
      </c>
      <c r="D362" s="1" t="s">
        <v>2449</v>
      </c>
      <c r="E362" s="1" t="s">
        <v>2450</v>
      </c>
      <c r="F362" s="1" t="s">
        <v>2468</v>
      </c>
      <c r="G362" s="1" t="s">
        <v>135</v>
      </c>
      <c r="H362" s="1" t="s">
        <v>3304</v>
      </c>
      <c r="I362" s="1" t="s">
        <v>138</v>
      </c>
      <c r="J362" s="1" t="s">
        <v>3305</v>
      </c>
      <c r="K362" s="1" t="s">
        <v>3306</v>
      </c>
      <c r="L362" s="1">
        <v>19.426480954110598</v>
      </c>
      <c r="M362" s="1">
        <v>7.6569682652101898</v>
      </c>
      <c r="N362" s="1">
        <v>1.72980332771867</v>
      </c>
      <c r="O362" s="1">
        <v>6.5042736596756097</v>
      </c>
      <c r="P362" s="1">
        <v>2.62160873593051</v>
      </c>
      <c r="Q362" s="1">
        <v>0.32260120157001698</v>
      </c>
    </row>
    <row r="363" spans="1:17" x14ac:dyDescent="0.15">
      <c r="A363" s="139" t="s">
        <v>2378</v>
      </c>
      <c r="B363" s="1" t="s">
        <v>3307</v>
      </c>
      <c r="C363" s="1" t="s">
        <v>2466</v>
      </c>
      <c r="D363" s="1" t="s">
        <v>2449</v>
      </c>
      <c r="E363" s="1" t="s">
        <v>2450</v>
      </c>
      <c r="F363" s="1" t="s">
        <v>2468</v>
      </c>
      <c r="G363" s="1" t="s">
        <v>3308</v>
      </c>
      <c r="H363" s="1" t="s">
        <v>3309</v>
      </c>
      <c r="I363" s="1" t="s">
        <v>3310</v>
      </c>
      <c r="J363" s="1" t="s">
        <v>3311</v>
      </c>
      <c r="K363" s="1" t="s">
        <v>3312</v>
      </c>
      <c r="L363" s="1">
        <v>23.700046180769299</v>
      </c>
      <c r="M363" s="1">
        <v>12.308666356844901</v>
      </c>
      <c r="N363" s="1">
        <v>5.2861869298945603</v>
      </c>
      <c r="O363" s="1">
        <v>32.804746981766698</v>
      </c>
      <c r="P363" s="1">
        <v>12.8769263732508</v>
      </c>
      <c r="Q363" s="1">
        <v>7.5356914479418702</v>
      </c>
    </row>
    <row r="364" spans="1:17" x14ac:dyDescent="0.15">
      <c r="A364" s="139" t="s">
        <v>2378</v>
      </c>
      <c r="B364" s="1" t="s">
        <v>3313</v>
      </c>
      <c r="C364" s="1" t="s">
        <v>2466</v>
      </c>
      <c r="D364" s="1" t="s">
        <v>2448</v>
      </c>
      <c r="E364" s="1" t="s">
        <v>2448</v>
      </c>
      <c r="F364" s="1" t="s">
        <v>2468</v>
      </c>
      <c r="G364" s="1" t="s">
        <v>3314</v>
      </c>
      <c r="H364" s="1" t="s">
        <v>3315</v>
      </c>
      <c r="I364" s="1" t="s">
        <v>3316</v>
      </c>
      <c r="J364" s="1" t="s">
        <v>3317</v>
      </c>
      <c r="K364" s="1" t="s">
        <v>3318</v>
      </c>
      <c r="L364" s="1">
        <v>0</v>
      </c>
      <c r="M364" s="1">
        <v>0</v>
      </c>
      <c r="N364" s="1">
        <v>2.99496692663264E-2</v>
      </c>
      <c r="O364" s="1">
        <v>2.7027467246030699E-2</v>
      </c>
      <c r="P364" s="1">
        <v>0</v>
      </c>
      <c r="Q364" s="1">
        <v>0</v>
      </c>
    </row>
    <row r="365" spans="1:17" x14ac:dyDescent="0.15">
      <c r="A365" s="139" t="s">
        <v>2378</v>
      </c>
      <c r="B365" s="1" t="s">
        <v>3319</v>
      </c>
      <c r="C365" s="1" t="s">
        <v>2466</v>
      </c>
      <c r="D365" s="1" t="s">
        <v>2448</v>
      </c>
      <c r="E365" s="1" t="s">
        <v>2448</v>
      </c>
      <c r="F365" s="1" t="s">
        <v>2468</v>
      </c>
      <c r="G365" s="1" t="s">
        <v>155</v>
      </c>
      <c r="H365" s="1" t="s">
        <v>3320</v>
      </c>
      <c r="I365" s="1" t="s">
        <v>3321</v>
      </c>
      <c r="J365" s="1" t="s">
        <v>137</v>
      </c>
      <c r="K365" s="1" t="s">
        <v>3322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</row>
    <row r="366" spans="1:17" x14ac:dyDescent="0.15">
      <c r="A366" s="139" t="s">
        <v>2378</v>
      </c>
      <c r="B366" s="1" t="s">
        <v>3323</v>
      </c>
      <c r="C366" s="1" t="s">
        <v>2466</v>
      </c>
      <c r="D366" s="1" t="s">
        <v>2449</v>
      </c>
      <c r="E366" s="1" t="s">
        <v>2450</v>
      </c>
      <c r="F366" s="1" t="s">
        <v>2468</v>
      </c>
      <c r="G366" s="1" t="s">
        <v>135</v>
      </c>
      <c r="H366" s="1" t="s">
        <v>3324</v>
      </c>
      <c r="I366" s="1" t="s">
        <v>138</v>
      </c>
      <c r="J366" s="1" t="s">
        <v>3325</v>
      </c>
      <c r="K366" s="1" t="s">
        <v>3326</v>
      </c>
      <c r="L366" s="1">
        <v>17.773856979598101</v>
      </c>
      <c r="M366" s="1">
        <v>31.292741845072999</v>
      </c>
      <c r="N366" s="1">
        <v>45.589757615051397</v>
      </c>
      <c r="O366" s="1">
        <v>24.758834265246598</v>
      </c>
      <c r="P366" s="1">
        <v>16.052906826090101</v>
      </c>
      <c r="Q366" s="1">
        <v>23.154772614635199</v>
      </c>
    </row>
    <row r="367" spans="1:17" x14ac:dyDescent="0.15">
      <c r="A367" s="139" t="s">
        <v>2378</v>
      </c>
      <c r="B367" s="1" t="s">
        <v>3327</v>
      </c>
      <c r="C367" s="1" t="s">
        <v>2466</v>
      </c>
      <c r="D367" s="1" t="s">
        <v>2449</v>
      </c>
      <c r="E367" s="1" t="s">
        <v>2450</v>
      </c>
      <c r="F367" s="1" t="s">
        <v>2448</v>
      </c>
      <c r="G367" s="1" t="s">
        <v>139</v>
      </c>
      <c r="H367" s="1" t="s">
        <v>3328</v>
      </c>
      <c r="I367" s="1" t="s">
        <v>138</v>
      </c>
      <c r="J367" s="1" t="s">
        <v>137</v>
      </c>
      <c r="K367" s="1" t="s">
        <v>3329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</row>
    <row r="368" spans="1:17" x14ac:dyDescent="0.15">
      <c r="A368" s="139" t="s">
        <v>2378</v>
      </c>
      <c r="B368" s="1" t="s">
        <v>3330</v>
      </c>
      <c r="C368" s="1" t="s">
        <v>2466</v>
      </c>
      <c r="D368" s="1" t="s">
        <v>2449</v>
      </c>
      <c r="E368" s="1" t="s">
        <v>2450</v>
      </c>
      <c r="F368" s="1" t="s">
        <v>2448</v>
      </c>
      <c r="G368" s="1" t="s">
        <v>135</v>
      </c>
      <c r="H368" s="1" t="s">
        <v>658</v>
      </c>
      <c r="I368" s="1" t="s">
        <v>3331</v>
      </c>
      <c r="J368" s="1" t="s">
        <v>137</v>
      </c>
      <c r="K368" s="1" t="s">
        <v>3332</v>
      </c>
      <c r="L368" s="1">
        <v>9.1200134349325598E-2</v>
      </c>
      <c r="M368" s="1">
        <v>0</v>
      </c>
      <c r="N368" s="1">
        <v>0</v>
      </c>
      <c r="O368" s="1">
        <v>4.7024140647654797E-2</v>
      </c>
      <c r="P368" s="1">
        <v>0</v>
      </c>
      <c r="Q368" s="1">
        <v>0</v>
      </c>
    </row>
    <row r="369" spans="1:17" x14ac:dyDescent="0.15">
      <c r="A369" s="139" t="s">
        <v>2378</v>
      </c>
      <c r="B369" s="1" t="s">
        <v>3333</v>
      </c>
      <c r="C369" s="1" t="s">
        <v>2466</v>
      </c>
      <c r="D369" s="1" t="s">
        <v>2449</v>
      </c>
      <c r="E369" s="1" t="s">
        <v>2450</v>
      </c>
      <c r="F369" s="1" t="s">
        <v>2448</v>
      </c>
      <c r="G369" s="1" t="s">
        <v>1377</v>
      </c>
      <c r="H369" s="1" t="s">
        <v>1378</v>
      </c>
      <c r="I369" s="1" t="s">
        <v>1403</v>
      </c>
      <c r="J369" s="1" t="s">
        <v>1324</v>
      </c>
      <c r="K369" s="1" t="s">
        <v>3334</v>
      </c>
      <c r="L369" s="1">
        <v>0</v>
      </c>
      <c r="M369" s="1">
        <v>0.35855387500108998</v>
      </c>
      <c r="N369" s="1">
        <v>0</v>
      </c>
      <c r="O369" s="1">
        <v>0</v>
      </c>
      <c r="P369" s="1">
        <v>0.27280538268374899</v>
      </c>
      <c r="Q369" s="1">
        <v>0</v>
      </c>
    </row>
    <row r="370" spans="1:17" x14ac:dyDescent="0.15">
      <c r="A370" s="139" t="s">
        <v>2378</v>
      </c>
      <c r="B370" s="1" t="s">
        <v>3335</v>
      </c>
      <c r="C370" s="1" t="s">
        <v>2448</v>
      </c>
      <c r="D370" s="1" t="s">
        <v>2449</v>
      </c>
      <c r="E370" s="1" t="s">
        <v>2450</v>
      </c>
      <c r="F370" s="1" t="s">
        <v>2448</v>
      </c>
      <c r="G370" s="1" t="s">
        <v>3336</v>
      </c>
      <c r="H370" s="1" t="s">
        <v>3337</v>
      </c>
      <c r="I370" s="1" t="s">
        <v>3338</v>
      </c>
      <c r="J370" s="1" t="s">
        <v>3339</v>
      </c>
      <c r="K370" s="1" t="s">
        <v>3340</v>
      </c>
      <c r="L370" s="1">
        <v>3.8781893750349798</v>
      </c>
      <c r="M370" s="1">
        <v>4.8926948768458596</v>
      </c>
      <c r="N370" s="1">
        <v>3.47584894020464</v>
      </c>
      <c r="O370" s="1">
        <v>5.4108228089447898</v>
      </c>
      <c r="P370" s="1">
        <v>4.0386723625195602</v>
      </c>
      <c r="Q370" s="1">
        <v>4.7888103717566102</v>
      </c>
    </row>
    <row r="371" spans="1:17" x14ac:dyDescent="0.15">
      <c r="A371" s="139" t="s">
        <v>2378</v>
      </c>
      <c r="B371" s="1" t="s">
        <v>1926</v>
      </c>
      <c r="C371" s="1" t="s">
        <v>2466</v>
      </c>
      <c r="D371" s="1" t="s">
        <v>2449</v>
      </c>
      <c r="E371" s="1" t="s">
        <v>2450</v>
      </c>
      <c r="F371" s="1" t="s">
        <v>2448</v>
      </c>
      <c r="G371" s="1" t="s">
        <v>1458</v>
      </c>
      <c r="H371" s="1" t="s">
        <v>1459</v>
      </c>
      <c r="I371" s="1" t="s">
        <v>422</v>
      </c>
      <c r="J371" s="1" t="s">
        <v>421</v>
      </c>
      <c r="K371" s="1" t="s">
        <v>3341</v>
      </c>
      <c r="L371" s="1">
        <v>16.433598515337199</v>
      </c>
      <c r="M371" s="1">
        <v>2.5117091521061701</v>
      </c>
      <c r="N371" s="1">
        <v>1.8351277274173501</v>
      </c>
      <c r="O371" s="1">
        <v>4.2367034514024304</v>
      </c>
      <c r="P371" s="1">
        <v>4.8913308167138299</v>
      </c>
      <c r="Q371" s="1">
        <v>1.38577231477339</v>
      </c>
    </row>
    <row r="372" spans="1:17" x14ac:dyDescent="0.15">
      <c r="A372" s="139" t="s">
        <v>2378</v>
      </c>
      <c r="B372" s="1" t="s">
        <v>1460</v>
      </c>
      <c r="C372" s="1" t="s">
        <v>2466</v>
      </c>
      <c r="D372" s="1" t="s">
        <v>2449</v>
      </c>
      <c r="E372" s="1" t="s">
        <v>2450</v>
      </c>
      <c r="F372" s="1" t="s">
        <v>2448</v>
      </c>
      <c r="G372" s="1" t="s">
        <v>1263</v>
      </c>
      <c r="H372" s="1" t="s">
        <v>1461</v>
      </c>
      <c r="I372" s="1" t="s">
        <v>1389</v>
      </c>
      <c r="J372" s="1" t="s">
        <v>836</v>
      </c>
      <c r="K372" s="1" t="s">
        <v>3342</v>
      </c>
      <c r="L372" s="1">
        <v>0</v>
      </c>
      <c r="M372" s="1">
        <v>8.5790115641622006E-2</v>
      </c>
      <c r="N372" s="1">
        <v>0</v>
      </c>
      <c r="O372" s="1">
        <v>0</v>
      </c>
      <c r="P372" s="1">
        <v>0</v>
      </c>
      <c r="Q372" s="1">
        <v>0</v>
      </c>
    </row>
    <row r="373" spans="1:17" x14ac:dyDescent="0.15">
      <c r="A373" s="139" t="s">
        <v>2378</v>
      </c>
      <c r="B373" s="1" t="s">
        <v>1462</v>
      </c>
      <c r="C373" s="1" t="s">
        <v>2466</v>
      </c>
      <c r="D373" s="1" t="s">
        <v>2449</v>
      </c>
      <c r="E373" s="1" t="s">
        <v>2450</v>
      </c>
      <c r="F373" s="1" t="s">
        <v>2448</v>
      </c>
      <c r="G373" s="1" t="s">
        <v>1463</v>
      </c>
      <c r="H373" s="1" t="s">
        <v>1464</v>
      </c>
      <c r="I373" s="1" t="s">
        <v>1465</v>
      </c>
      <c r="J373" s="1" t="s">
        <v>473</v>
      </c>
      <c r="K373" s="1" t="s">
        <v>3343</v>
      </c>
      <c r="L373" s="1">
        <v>3.9421619977790998</v>
      </c>
      <c r="M373" s="1">
        <v>1.1964316762337901</v>
      </c>
      <c r="N373" s="1">
        <v>0.489653322925654</v>
      </c>
      <c r="O373" s="1">
        <v>3.1373312376225799</v>
      </c>
      <c r="P373" s="1">
        <v>2.3747059025994899</v>
      </c>
      <c r="Q373" s="1">
        <v>0.76707396817759499</v>
      </c>
    </row>
    <row r="374" spans="1:17" x14ac:dyDescent="0.15">
      <c r="A374" s="139" t="s">
        <v>2378</v>
      </c>
      <c r="B374" s="1" t="s">
        <v>3344</v>
      </c>
      <c r="C374" s="1" t="s">
        <v>2466</v>
      </c>
      <c r="D374" s="1" t="s">
        <v>2449</v>
      </c>
      <c r="E374" s="1" t="s">
        <v>2448</v>
      </c>
      <c r="F374" s="1" t="s">
        <v>2448</v>
      </c>
      <c r="G374" s="1" t="s">
        <v>1278</v>
      </c>
      <c r="H374" s="1" t="s">
        <v>2298</v>
      </c>
      <c r="I374" s="1" t="s">
        <v>3345</v>
      </c>
      <c r="J374" s="1" t="s">
        <v>137</v>
      </c>
      <c r="K374" s="1" t="s">
        <v>3346</v>
      </c>
      <c r="L374" s="1">
        <v>0</v>
      </c>
      <c r="M374" s="1">
        <v>0</v>
      </c>
      <c r="N374" s="1">
        <v>0</v>
      </c>
      <c r="O374" s="1">
        <v>0</v>
      </c>
      <c r="P374" s="1">
        <v>0.13551310857225399</v>
      </c>
      <c r="Q374" s="1">
        <v>0</v>
      </c>
    </row>
    <row r="375" spans="1:17" x14ac:dyDescent="0.15">
      <c r="A375" s="139" t="s">
        <v>2378</v>
      </c>
      <c r="B375" s="1" t="s">
        <v>2065</v>
      </c>
      <c r="C375" s="1" t="s">
        <v>2466</v>
      </c>
      <c r="D375" s="1" t="s">
        <v>2449</v>
      </c>
      <c r="E375" s="1" t="s">
        <v>2448</v>
      </c>
      <c r="F375" s="1" t="s">
        <v>2468</v>
      </c>
      <c r="G375" s="1" t="s">
        <v>2066</v>
      </c>
      <c r="H375" s="1" t="s">
        <v>2067</v>
      </c>
      <c r="I375" s="1" t="s">
        <v>2068</v>
      </c>
      <c r="J375" s="1" t="s">
        <v>2069</v>
      </c>
      <c r="K375" s="1" t="s">
        <v>3347</v>
      </c>
      <c r="L375" s="1">
        <v>12.5582250932595</v>
      </c>
      <c r="M375" s="1">
        <v>12.864641602313201</v>
      </c>
      <c r="N375" s="1">
        <v>19.473135996351001</v>
      </c>
      <c r="O375" s="1">
        <v>15.227783255199499</v>
      </c>
      <c r="P375" s="1">
        <v>12.1589508955214</v>
      </c>
      <c r="Q375" s="1">
        <v>12.854811005174</v>
      </c>
    </row>
    <row r="376" spans="1:17" x14ac:dyDescent="0.15">
      <c r="A376" s="139" t="s">
        <v>2378</v>
      </c>
      <c r="B376" s="1" t="s">
        <v>2010</v>
      </c>
      <c r="C376" s="1" t="s">
        <v>2466</v>
      </c>
      <c r="D376" s="1" t="s">
        <v>2449</v>
      </c>
      <c r="E376" s="1" t="s">
        <v>2450</v>
      </c>
      <c r="F376" s="1" t="s">
        <v>2468</v>
      </c>
      <c r="G376" s="1" t="s">
        <v>139</v>
      </c>
      <c r="H376" s="1" t="s">
        <v>298</v>
      </c>
      <c r="I376" s="1" t="s">
        <v>2011</v>
      </c>
      <c r="J376" s="1" t="s">
        <v>2012</v>
      </c>
      <c r="K376" s="1" t="s">
        <v>3348</v>
      </c>
      <c r="L376" s="1">
        <v>50.757856285343102</v>
      </c>
      <c r="M376" s="1">
        <v>39.209146780922701</v>
      </c>
      <c r="N376" s="1">
        <v>36.032723939999599</v>
      </c>
      <c r="O376" s="1">
        <v>31.902915723090398</v>
      </c>
      <c r="P376" s="1">
        <v>53.005269158666003</v>
      </c>
      <c r="Q376" s="1">
        <v>58.013997593263497</v>
      </c>
    </row>
    <row r="377" spans="1:17" x14ac:dyDescent="0.15">
      <c r="A377" s="139" t="s">
        <v>2378</v>
      </c>
      <c r="B377" s="1" t="s">
        <v>2120</v>
      </c>
      <c r="C377" s="1" t="s">
        <v>2466</v>
      </c>
      <c r="D377" s="1" t="s">
        <v>2449</v>
      </c>
      <c r="E377" s="1" t="s">
        <v>2448</v>
      </c>
      <c r="F377" s="1" t="s">
        <v>2468</v>
      </c>
      <c r="G377" s="1" t="s">
        <v>302</v>
      </c>
      <c r="H377" s="1" t="s">
        <v>2121</v>
      </c>
      <c r="I377" s="1" t="s">
        <v>2122</v>
      </c>
      <c r="J377" s="1" t="s">
        <v>2123</v>
      </c>
      <c r="K377" s="1" t="s">
        <v>3349</v>
      </c>
      <c r="L377" s="1">
        <v>14.8075154842281</v>
      </c>
      <c r="M377" s="1">
        <v>16.109356609278901</v>
      </c>
      <c r="N377" s="1">
        <v>15.814562701832999</v>
      </c>
      <c r="O377" s="1">
        <v>13.977876203991499</v>
      </c>
      <c r="P377" s="1">
        <v>10.1263171004836</v>
      </c>
      <c r="Q377" s="1">
        <v>12.2343443025794</v>
      </c>
    </row>
    <row r="378" spans="1:17" x14ac:dyDescent="0.15">
      <c r="A378" s="139" t="s">
        <v>2378</v>
      </c>
      <c r="B378" s="1" t="s">
        <v>3350</v>
      </c>
      <c r="C378" s="1" t="s">
        <v>2448</v>
      </c>
      <c r="D378" s="1" t="s">
        <v>2449</v>
      </c>
      <c r="E378" s="1" t="s">
        <v>2450</v>
      </c>
      <c r="F378" s="1" t="s">
        <v>2448</v>
      </c>
      <c r="G378" s="1" t="s">
        <v>2370</v>
      </c>
      <c r="H378" s="1" t="s">
        <v>2371</v>
      </c>
      <c r="I378" s="1" t="s">
        <v>3351</v>
      </c>
      <c r="J378" s="1" t="s">
        <v>3352</v>
      </c>
      <c r="K378" s="1" t="s">
        <v>3353</v>
      </c>
      <c r="L378" s="1">
        <v>9.0155858001814195</v>
      </c>
      <c r="M378" s="1">
        <v>8.1929560437749007</v>
      </c>
      <c r="N378" s="1">
        <v>7.9475219684784104</v>
      </c>
      <c r="O378" s="1">
        <v>7.9158499966571201</v>
      </c>
      <c r="P378" s="1">
        <v>6.8997895738697101</v>
      </c>
      <c r="Q378" s="1">
        <v>5.7310965370520703</v>
      </c>
    </row>
    <row r="379" spans="1:17" x14ac:dyDescent="0.15">
      <c r="A379" s="139" t="s">
        <v>2378</v>
      </c>
      <c r="B379" s="1" t="s">
        <v>3354</v>
      </c>
      <c r="C379" s="1" t="s">
        <v>2448</v>
      </c>
      <c r="D379" s="1" t="s">
        <v>2449</v>
      </c>
      <c r="E379" s="1" t="s">
        <v>2450</v>
      </c>
      <c r="F379" s="1" t="s">
        <v>2448</v>
      </c>
      <c r="G379" s="1" t="s">
        <v>3355</v>
      </c>
      <c r="H379" s="1" t="s">
        <v>3356</v>
      </c>
      <c r="I379" s="1" t="s">
        <v>3357</v>
      </c>
      <c r="J379" s="1" t="s">
        <v>3358</v>
      </c>
      <c r="K379" s="1" t="s">
        <v>3359</v>
      </c>
      <c r="L379" s="1">
        <v>0.50934414655472404</v>
      </c>
      <c r="M379" s="1">
        <v>0.61833630519055804</v>
      </c>
      <c r="N379" s="1">
        <v>9.7006790390931505E-2</v>
      </c>
      <c r="O379" s="1">
        <v>0.43770898212911402</v>
      </c>
      <c r="P379" s="1">
        <v>9.8012625696913006E-2</v>
      </c>
      <c r="Q379" s="1">
        <v>0</v>
      </c>
    </row>
    <row r="380" spans="1:17" x14ac:dyDescent="0.15">
      <c r="A380" s="139" t="s">
        <v>2378</v>
      </c>
      <c r="B380" s="1" t="s">
        <v>3360</v>
      </c>
      <c r="C380" s="1" t="s">
        <v>2448</v>
      </c>
      <c r="D380" s="1" t="s">
        <v>2448</v>
      </c>
      <c r="E380" s="1" t="s">
        <v>2450</v>
      </c>
      <c r="F380" s="1" t="s">
        <v>2468</v>
      </c>
      <c r="G380" s="1" t="s">
        <v>1381</v>
      </c>
      <c r="H380" s="1" t="s">
        <v>2204</v>
      </c>
      <c r="I380" s="1" t="s">
        <v>447</v>
      </c>
      <c r="J380" s="1" t="s">
        <v>137</v>
      </c>
      <c r="K380" s="1" t="s">
        <v>3361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</row>
    <row r="381" spans="1:17" x14ac:dyDescent="0.15">
      <c r="A381" s="139" t="s">
        <v>2378</v>
      </c>
      <c r="B381" s="1" t="s">
        <v>3362</v>
      </c>
      <c r="C381" s="1" t="s">
        <v>2448</v>
      </c>
      <c r="D381" s="1" t="s">
        <v>2448</v>
      </c>
      <c r="E381" s="1" t="s">
        <v>2450</v>
      </c>
      <c r="F381" s="1" t="s">
        <v>2468</v>
      </c>
      <c r="G381" s="1" t="s">
        <v>135</v>
      </c>
      <c r="H381" s="1" t="s">
        <v>3363</v>
      </c>
      <c r="I381" s="1" t="s">
        <v>447</v>
      </c>
      <c r="J381" s="1" t="s">
        <v>137</v>
      </c>
      <c r="K381" s="1" t="s">
        <v>3361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</row>
    <row r="382" spans="1:17" x14ac:dyDescent="0.15">
      <c r="A382" s="139" t="s">
        <v>2378</v>
      </c>
      <c r="B382" s="1" t="s">
        <v>3364</v>
      </c>
      <c r="C382" s="1" t="s">
        <v>2448</v>
      </c>
      <c r="D382" s="1" t="s">
        <v>2448</v>
      </c>
      <c r="E382" s="1" t="s">
        <v>2450</v>
      </c>
      <c r="F382" s="1" t="s">
        <v>2468</v>
      </c>
      <c r="G382" s="1" t="s">
        <v>1381</v>
      </c>
      <c r="H382" s="1" t="s">
        <v>2204</v>
      </c>
      <c r="I382" s="1" t="s">
        <v>447</v>
      </c>
      <c r="J382" s="1" t="s">
        <v>137</v>
      </c>
      <c r="K382" s="1" t="s">
        <v>3361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</row>
    <row r="383" spans="1:17" x14ac:dyDescent="0.15">
      <c r="A383" s="139" t="s">
        <v>2378</v>
      </c>
      <c r="B383" s="1" t="s">
        <v>3365</v>
      </c>
      <c r="C383" s="1" t="s">
        <v>2448</v>
      </c>
      <c r="D383" s="1" t="s">
        <v>2448</v>
      </c>
      <c r="E383" s="1" t="s">
        <v>2450</v>
      </c>
      <c r="F383" s="1" t="s">
        <v>2468</v>
      </c>
      <c r="G383" s="1" t="s">
        <v>3366</v>
      </c>
      <c r="H383" s="1" t="s">
        <v>3367</v>
      </c>
      <c r="I383" s="1" t="s">
        <v>3368</v>
      </c>
      <c r="J383" s="1" t="s">
        <v>3369</v>
      </c>
      <c r="K383" s="1" t="s">
        <v>3370</v>
      </c>
      <c r="L383" s="1">
        <v>1.1737060768434899</v>
      </c>
      <c r="M383" s="1">
        <v>0.237476986776084</v>
      </c>
      <c r="N383" s="1">
        <v>0</v>
      </c>
      <c r="O383" s="1">
        <v>0.85733868021376403</v>
      </c>
      <c r="P383" s="1">
        <v>0.33878277143063401</v>
      </c>
      <c r="Q383" s="1">
        <v>0.18759961178256401</v>
      </c>
    </row>
    <row r="384" spans="1:17" x14ac:dyDescent="0.15">
      <c r="A384" s="139" t="s">
        <v>2378</v>
      </c>
      <c r="B384" s="1" t="s">
        <v>3371</v>
      </c>
      <c r="C384" s="1" t="s">
        <v>2448</v>
      </c>
      <c r="D384" s="1" t="s">
        <v>2448</v>
      </c>
      <c r="E384" s="1" t="s">
        <v>2450</v>
      </c>
      <c r="F384" s="1" t="s">
        <v>2468</v>
      </c>
      <c r="G384" s="1" t="s">
        <v>3366</v>
      </c>
      <c r="H384" s="1" t="s">
        <v>3367</v>
      </c>
      <c r="I384" s="1" t="s">
        <v>3372</v>
      </c>
      <c r="J384" s="1" t="s">
        <v>3373</v>
      </c>
      <c r="K384" s="1" t="s">
        <v>3374</v>
      </c>
      <c r="L384" s="1">
        <v>0.98164508245092297</v>
      </c>
      <c r="M384" s="1">
        <v>0</v>
      </c>
      <c r="N384" s="1">
        <v>0</v>
      </c>
      <c r="O384" s="1">
        <v>1.26537687560962</v>
      </c>
      <c r="P384" s="1">
        <v>0.141672795325538</v>
      </c>
      <c r="Q384" s="1">
        <v>0.31380298698174303</v>
      </c>
    </row>
    <row r="385" spans="1:17" x14ac:dyDescent="0.15">
      <c r="A385" s="139" t="s">
        <v>2378</v>
      </c>
      <c r="B385" s="1" t="s">
        <v>3375</v>
      </c>
      <c r="C385" s="1" t="s">
        <v>2466</v>
      </c>
      <c r="D385" s="1" t="s">
        <v>2448</v>
      </c>
      <c r="E385" s="1" t="s">
        <v>2450</v>
      </c>
      <c r="F385" s="1" t="s">
        <v>2468</v>
      </c>
      <c r="G385" s="1" t="s">
        <v>3376</v>
      </c>
      <c r="H385" s="1" t="s">
        <v>3377</v>
      </c>
      <c r="I385" s="1" t="s">
        <v>3378</v>
      </c>
      <c r="J385" s="1" t="s">
        <v>3379</v>
      </c>
      <c r="K385" s="1" t="s">
        <v>3380</v>
      </c>
      <c r="L385" s="1">
        <v>32.261251631677702</v>
      </c>
      <c r="M385" s="1">
        <v>13.9297076062538</v>
      </c>
      <c r="N385" s="1">
        <v>14.125543190518499</v>
      </c>
      <c r="O385" s="1">
        <v>5.4304674949160203</v>
      </c>
      <c r="P385" s="1">
        <v>17.184008254372699</v>
      </c>
      <c r="Q385" s="1">
        <v>9.85225394445761</v>
      </c>
    </row>
    <row r="386" spans="1:17" x14ac:dyDescent="0.15">
      <c r="A386" s="139" t="s">
        <v>2378</v>
      </c>
      <c r="B386" s="1" t="s">
        <v>3381</v>
      </c>
      <c r="C386" s="1" t="s">
        <v>2466</v>
      </c>
      <c r="D386" s="1" t="s">
        <v>2448</v>
      </c>
      <c r="E386" s="1" t="s">
        <v>2450</v>
      </c>
      <c r="F386" s="1" t="s">
        <v>2468</v>
      </c>
      <c r="G386" s="1" t="s">
        <v>185</v>
      </c>
      <c r="H386" s="1" t="s">
        <v>218</v>
      </c>
      <c r="I386" s="1" t="s">
        <v>632</v>
      </c>
      <c r="J386" s="1" t="s">
        <v>3382</v>
      </c>
      <c r="K386" s="1" t="s">
        <v>3383</v>
      </c>
      <c r="L386" s="1">
        <v>4.59102717132659E-2</v>
      </c>
      <c r="M386" s="1">
        <v>0</v>
      </c>
      <c r="N386" s="1">
        <v>7.8694284041623E-2</v>
      </c>
      <c r="O386" s="1">
        <v>0</v>
      </c>
      <c r="P386" s="1">
        <v>0</v>
      </c>
      <c r="Q386" s="1">
        <v>0</v>
      </c>
    </row>
    <row r="387" spans="1:17" x14ac:dyDescent="0.15">
      <c r="A387" s="139" t="s">
        <v>2378</v>
      </c>
      <c r="B387" s="1" t="s">
        <v>3384</v>
      </c>
      <c r="C387" s="1" t="s">
        <v>2466</v>
      </c>
      <c r="D387" s="1" t="s">
        <v>2449</v>
      </c>
      <c r="E387" s="1" t="s">
        <v>2450</v>
      </c>
      <c r="F387" s="1" t="s">
        <v>2468</v>
      </c>
      <c r="G387" s="1" t="s">
        <v>155</v>
      </c>
      <c r="H387" s="1" t="s">
        <v>274</v>
      </c>
      <c r="I387" s="1" t="s">
        <v>3385</v>
      </c>
      <c r="J387" s="1" t="s">
        <v>2452</v>
      </c>
      <c r="K387" s="1" t="s">
        <v>3386</v>
      </c>
      <c r="L387" s="1">
        <v>0.101868829310945</v>
      </c>
      <c r="M387" s="1">
        <v>0.43283541363339101</v>
      </c>
      <c r="N387" s="1">
        <v>0.69844889081470696</v>
      </c>
      <c r="O387" s="1">
        <v>0</v>
      </c>
      <c r="P387" s="1">
        <v>0.23523030167259101</v>
      </c>
      <c r="Q387" s="1">
        <v>0.195386765479199</v>
      </c>
    </row>
    <row r="388" spans="1:17" x14ac:dyDescent="0.15">
      <c r="A388" s="139" t="s">
        <v>2378</v>
      </c>
      <c r="B388" s="1" t="s">
        <v>3387</v>
      </c>
      <c r="C388" s="1" t="s">
        <v>2466</v>
      </c>
      <c r="D388" s="1" t="s">
        <v>2449</v>
      </c>
      <c r="E388" s="1" t="s">
        <v>2450</v>
      </c>
      <c r="F388" s="1" t="s">
        <v>2468</v>
      </c>
      <c r="G388" s="1" t="s">
        <v>3388</v>
      </c>
      <c r="H388" s="1" t="s">
        <v>3389</v>
      </c>
      <c r="I388" s="1" t="s">
        <v>3390</v>
      </c>
      <c r="J388" s="1" t="s">
        <v>3391</v>
      </c>
      <c r="K388" s="1" t="s">
        <v>3392</v>
      </c>
      <c r="L388" s="1">
        <v>78.173715159763603</v>
      </c>
      <c r="M388" s="1">
        <v>67.705678417306501</v>
      </c>
      <c r="N388" s="1">
        <v>80.173080795905094</v>
      </c>
      <c r="O388" s="1">
        <v>88.299580101133699</v>
      </c>
      <c r="P388" s="1">
        <v>66.448476363102998</v>
      </c>
      <c r="Q388" s="1">
        <v>52.496624697154203</v>
      </c>
    </row>
    <row r="389" spans="1:17" x14ac:dyDescent="0.15">
      <c r="A389" s="139" t="s">
        <v>2378</v>
      </c>
      <c r="B389" s="1" t="s">
        <v>3393</v>
      </c>
      <c r="C389" s="1" t="s">
        <v>2466</v>
      </c>
      <c r="D389" s="1" t="s">
        <v>2449</v>
      </c>
      <c r="E389" s="1" t="s">
        <v>2450</v>
      </c>
      <c r="F389" s="1" t="s">
        <v>2468</v>
      </c>
      <c r="G389" s="1" t="s">
        <v>135</v>
      </c>
      <c r="H389" s="1" t="s">
        <v>136</v>
      </c>
      <c r="I389" s="1" t="s">
        <v>138</v>
      </c>
      <c r="J389" s="1" t="s">
        <v>137</v>
      </c>
      <c r="K389" s="1" t="s">
        <v>3394</v>
      </c>
      <c r="L389" s="1">
        <v>18.864143451918299</v>
      </c>
      <c r="M389" s="1">
        <v>10.0684520056029</v>
      </c>
      <c r="N389" s="1">
        <v>14.048920761628301</v>
      </c>
      <c r="O389" s="1">
        <v>42.964880853530502</v>
      </c>
      <c r="P389" s="1">
        <v>34.4350237698482</v>
      </c>
      <c r="Q389" s="1">
        <v>24.537125126644799</v>
      </c>
    </row>
    <row r="390" spans="1:17" x14ac:dyDescent="0.15">
      <c r="A390" s="139" t="s">
        <v>2378</v>
      </c>
      <c r="B390" s="1" t="s">
        <v>3395</v>
      </c>
      <c r="C390" s="1" t="s">
        <v>2448</v>
      </c>
      <c r="D390" s="1" t="s">
        <v>2449</v>
      </c>
      <c r="E390" s="1" t="s">
        <v>2450</v>
      </c>
      <c r="F390" s="1" t="s">
        <v>2448</v>
      </c>
      <c r="G390" s="1" t="s">
        <v>3396</v>
      </c>
      <c r="H390" s="1" t="s">
        <v>3397</v>
      </c>
      <c r="I390" s="1" t="s">
        <v>3398</v>
      </c>
      <c r="J390" s="1" t="s">
        <v>3399</v>
      </c>
      <c r="K390" s="1" t="s">
        <v>3400</v>
      </c>
      <c r="L390" s="1">
        <v>131.01689700444999</v>
      </c>
      <c r="M390" s="1">
        <v>105.831144202788</v>
      </c>
      <c r="N390" s="1">
        <v>85.881275614576296</v>
      </c>
      <c r="O390" s="1">
        <v>101.88814602408701</v>
      </c>
      <c r="P390" s="1">
        <v>152.016798354906</v>
      </c>
      <c r="Q390" s="1">
        <v>142.26153813821699</v>
      </c>
    </row>
    <row r="391" spans="1:17" x14ac:dyDescent="0.15">
      <c r="A391" s="139" t="s">
        <v>2378</v>
      </c>
      <c r="B391" s="1" t="s">
        <v>3401</v>
      </c>
      <c r="C391" s="1" t="s">
        <v>2466</v>
      </c>
      <c r="D391" s="1" t="s">
        <v>2448</v>
      </c>
      <c r="E391" s="1" t="s">
        <v>2448</v>
      </c>
      <c r="F391" s="1" t="s">
        <v>2468</v>
      </c>
      <c r="G391" s="1" t="s">
        <v>3402</v>
      </c>
      <c r="H391" s="1" t="s">
        <v>3403</v>
      </c>
      <c r="I391" s="1" t="s">
        <v>3404</v>
      </c>
      <c r="J391" s="1" t="s">
        <v>3405</v>
      </c>
      <c r="K391" s="1" t="s">
        <v>3406</v>
      </c>
      <c r="L391" s="1">
        <v>8.0036138003850397</v>
      </c>
      <c r="M391" s="1">
        <v>6.0932537410989198</v>
      </c>
      <c r="N391" s="1">
        <v>4.8054921591648396</v>
      </c>
      <c r="O391" s="1">
        <v>20.7738002644052</v>
      </c>
      <c r="P391" s="1">
        <v>13.9394639822816</v>
      </c>
      <c r="Q391" s="1">
        <v>7.89238165750566</v>
      </c>
    </row>
    <row r="392" spans="1:17" x14ac:dyDescent="0.15">
      <c r="A392" s="139" t="s">
        <v>2378</v>
      </c>
      <c r="B392" s="1" t="s">
        <v>3407</v>
      </c>
      <c r="C392" s="1" t="s">
        <v>2448</v>
      </c>
      <c r="D392" s="1" t="s">
        <v>2449</v>
      </c>
      <c r="E392" s="1" t="s">
        <v>2450</v>
      </c>
      <c r="F392" s="1" t="s">
        <v>2448</v>
      </c>
      <c r="G392" s="1" t="s">
        <v>185</v>
      </c>
      <c r="H392" s="1" t="s">
        <v>218</v>
      </c>
      <c r="I392" s="1" t="s">
        <v>3408</v>
      </c>
      <c r="J392" s="1" t="s">
        <v>3409</v>
      </c>
      <c r="K392" s="1" t="s">
        <v>3410</v>
      </c>
      <c r="L392" s="1">
        <v>0</v>
      </c>
      <c r="M392" s="1">
        <v>0</v>
      </c>
      <c r="N392" s="1">
        <v>0</v>
      </c>
      <c r="O392" s="1">
        <v>1.9251930334309601E-2</v>
      </c>
      <c r="P392" s="1">
        <v>0</v>
      </c>
      <c r="Q392" s="1">
        <v>0</v>
      </c>
    </row>
    <row r="393" spans="1:17" x14ac:dyDescent="0.15">
      <c r="A393" s="139" t="s">
        <v>2378</v>
      </c>
      <c r="B393" s="1" t="s">
        <v>1468</v>
      </c>
      <c r="C393" s="1" t="s">
        <v>2448</v>
      </c>
      <c r="D393" s="1" t="s">
        <v>2449</v>
      </c>
      <c r="E393" s="1" t="s">
        <v>2450</v>
      </c>
      <c r="F393" s="1" t="s">
        <v>2448</v>
      </c>
      <c r="G393" s="1" t="s">
        <v>1469</v>
      </c>
      <c r="H393" s="1" t="s">
        <v>1470</v>
      </c>
      <c r="I393" s="1" t="s">
        <v>1471</v>
      </c>
      <c r="J393" s="1" t="s">
        <v>137</v>
      </c>
      <c r="K393" s="1" t="s">
        <v>3411</v>
      </c>
      <c r="L393" s="1">
        <v>53.8613157081625</v>
      </c>
      <c r="M393" s="1">
        <v>8.9377702295726191</v>
      </c>
      <c r="N393" s="1">
        <v>2.6567792736731701</v>
      </c>
      <c r="O393" s="1">
        <v>5.9938904634139796</v>
      </c>
      <c r="P393" s="1">
        <v>5.5923471839028096</v>
      </c>
      <c r="Q393" s="1">
        <v>1.5690149349087199</v>
      </c>
    </row>
    <row r="394" spans="1:17" x14ac:dyDescent="0.15">
      <c r="A394" s="139" t="s">
        <v>2378</v>
      </c>
      <c r="B394" s="1" t="s">
        <v>424</v>
      </c>
      <c r="C394" s="1" t="s">
        <v>2448</v>
      </c>
      <c r="D394" s="1" t="s">
        <v>2449</v>
      </c>
      <c r="E394" s="1" t="s">
        <v>2450</v>
      </c>
      <c r="F394" s="1" t="s">
        <v>2448</v>
      </c>
      <c r="G394" s="1" t="s">
        <v>1472</v>
      </c>
      <c r="H394" s="1" t="s">
        <v>1473</v>
      </c>
      <c r="I394" s="1" t="s">
        <v>425</v>
      </c>
      <c r="J394" s="1" t="s">
        <v>426</v>
      </c>
      <c r="K394" s="1" t="s">
        <v>3412</v>
      </c>
      <c r="L394" s="1">
        <v>17.883993743502401</v>
      </c>
      <c r="M394" s="1">
        <v>19.4165353263129</v>
      </c>
      <c r="N394" s="1">
        <v>24.062853657818199</v>
      </c>
      <c r="O394" s="1">
        <v>27.838291263411602</v>
      </c>
      <c r="P394" s="1">
        <v>22.5536576466517</v>
      </c>
      <c r="Q394" s="1">
        <v>21.046441713085901</v>
      </c>
    </row>
    <row r="395" spans="1:17" x14ac:dyDescent="0.15">
      <c r="A395" s="139" t="s">
        <v>2378</v>
      </c>
      <c r="B395" s="1" t="s">
        <v>3413</v>
      </c>
      <c r="C395" s="1" t="s">
        <v>2466</v>
      </c>
      <c r="D395" s="1" t="s">
        <v>2448</v>
      </c>
      <c r="E395" s="1" t="s">
        <v>2450</v>
      </c>
      <c r="F395" s="1" t="s">
        <v>2448</v>
      </c>
      <c r="G395" s="1" t="s">
        <v>135</v>
      </c>
      <c r="H395" s="1" t="s">
        <v>3414</v>
      </c>
      <c r="I395" s="1" t="s">
        <v>3415</v>
      </c>
      <c r="J395" s="1" t="s">
        <v>137</v>
      </c>
      <c r="K395" s="1" t="s">
        <v>3416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</row>
    <row r="396" spans="1:17" x14ac:dyDescent="0.15">
      <c r="A396" s="139" t="s">
        <v>2378</v>
      </c>
      <c r="B396" s="1" t="s">
        <v>3417</v>
      </c>
      <c r="C396" s="1" t="s">
        <v>2466</v>
      </c>
      <c r="D396" s="1" t="s">
        <v>2448</v>
      </c>
      <c r="E396" s="1" t="s">
        <v>2450</v>
      </c>
      <c r="F396" s="1" t="s">
        <v>2448</v>
      </c>
      <c r="G396" s="1" t="s">
        <v>3418</v>
      </c>
      <c r="H396" s="1" t="s">
        <v>3419</v>
      </c>
      <c r="I396" s="1" t="s">
        <v>138</v>
      </c>
      <c r="J396" s="1" t="s">
        <v>3420</v>
      </c>
      <c r="K396" s="1" t="s">
        <v>3421</v>
      </c>
      <c r="L396" s="1">
        <v>0</v>
      </c>
      <c r="M396" s="1">
        <v>6.3022738798268405E-2</v>
      </c>
      <c r="N396" s="1">
        <v>5.9323383354454202E-2</v>
      </c>
      <c r="O396" s="1">
        <v>5.3535175506560798E-2</v>
      </c>
      <c r="P396" s="1">
        <v>0</v>
      </c>
      <c r="Q396" s="1">
        <v>0</v>
      </c>
    </row>
    <row r="397" spans="1:17" x14ac:dyDescent="0.15">
      <c r="A397" s="139" t="s">
        <v>2378</v>
      </c>
      <c r="B397" s="1" t="s">
        <v>3422</v>
      </c>
      <c r="C397" s="1" t="s">
        <v>2466</v>
      </c>
      <c r="D397" s="1" t="s">
        <v>2448</v>
      </c>
      <c r="E397" s="1" t="s">
        <v>2450</v>
      </c>
      <c r="F397" s="1" t="s">
        <v>2448</v>
      </c>
      <c r="G397" s="1" t="s">
        <v>135</v>
      </c>
      <c r="H397" s="1" t="s">
        <v>3423</v>
      </c>
      <c r="I397" s="1" t="s">
        <v>3424</v>
      </c>
      <c r="J397" s="1" t="s">
        <v>3425</v>
      </c>
      <c r="K397" s="1" t="s">
        <v>3426</v>
      </c>
      <c r="L397" s="1">
        <v>65.129292060184397</v>
      </c>
      <c r="M397" s="1">
        <v>62.5210043728842</v>
      </c>
      <c r="N397" s="1">
        <v>39.758185951048297</v>
      </c>
      <c r="O397" s="1">
        <v>53.5143851471408</v>
      </c>
      <c r="P397" s="1">
        <v>54.922278809210901</v>
      </c>
      <c r="Q397" s="1">
        <v>49.347804676085303</v>
      </c>
    </row>
    <row r="398" spans="1:17" x14ac:dyDescent="0.15">
      <c r="A398" s="139" t="s">
        <v>2378</v>
      </c>
      <c r="B398" s="1" t="s">
        <v>3427</v>
      </c>
      <c r="C398" s="1" t="s">
        <v>2448</v>
      </c>
      <c r="D398" s="1" t="s">
        <v>2448</v>
      </c>
      <c r="E398" s="1" t="s">
        <v>2450</v>
      </c>
      <c r="F398" s="1" t="s">
        <v>2468</v>
      </c>
      <c r="G398" s="1" t="s">
        <v>3428</v>
      </c>
      <c r="H398" s="1" t="s">
        <v>3429</v>
      </c>
      <c r="I398" s="1" t="s">
        <v>3430</v>
      </c>
      <c r="J398" s="1" t="s">
        <v>3431</v>
      </c>
      <c r="K398" s="1" t="s">
        <v>3432</v>
      </c>
      <c r="L398" s="1">
        <v>1.4208020930210701</v>
      </c>
      <c r="M398" s="1">
        <v>0.57494428377367701</v>
      </c>
      <c r="N398" s="1">
        <v>0.18039859265682001</v>
      </c>
      <c r="O398" s="1">
        <v>0.65118809972892699</v>
      </c>
      <c r="P398" s="1">
        <v>0.63794182690446899</v>
      </c>
      <c r="Q398" s="1">
        <v>0.10093078528652601</v>
      </c>
    </row>
    <row r="399" spans="1:17" x14ac:dyDescent="0.15">
      <c r="A399" s="139" t="s">
        <v>2378</v>
      </c>
      <c r="B399" s="1" t="s">
        <v>2075</v>
      </c>
      <c r="C399" s="1" t="s">
        <v>2448</v>
      </c>
      <c r="D399" s="1" t="s">
        <v>2448</v>
      </c>
      <c r="E399" s="1" t="s">
        <v>2450</v>
      </c>
      <c r="F399" s="1" t="s">
        <v>2468</v>
      </c>
      <c r="G399" s="1" t="s">
        <v>662</v>
      </c>
      <c r="H399" s="1" t="s">
        <v>2076</v>
      </c>
      <c r="I399" s="1" t="s">
        <v>2077</v>
      </c>
      <c r="J399" s="1" t="s">
        <v>412</v>
      </c>
      <c r="K399" s="1" t="s">
        <v>3433</v>
      </c>
      <c r="L399" s="1">
        <v>23.0253515663121</v>
      </c>
      <c r="M399" s="1">
        <v>50.871295696641504</v>
      </c>
      <c r="N399" s="1">
        <v>45.969806081726098</v>
      </c>
      <c r="O399" s="1">
        <v>50.309068851851698</v>
      </c>
      <c r="P399" s="1">
        <v>59.534982846114097</v>
      </c>
      <c r="Q399" s="1">
        <v>62.493967407409997</v>
      </c>
    </row>
    <row r="400" spans="1:17" x14ac:dyDescent="0.15">
      <c r="A400" s="139" t="s">
        <v>2378</v>
      </c>
      <c r="B400" s="1" t="s">
        <v>663</v>
      </c>
      <c r="C400" s="1" t="s">
        <v>2466</v>
      </c>
      <c r="D400" s="1" t="s">
        <v>2449</v>
      </c>
      <c r="E400" s="1" t="s">
        <v>2448</v>
      </c>
      <c r="F400" s="1" t="s">
        <v>2468</v>
      </c>
      <c r="G400" s="1" t="s">
        <v>139</v>
      </c>
      <c r="H400" s="1" t="s">
        <v>664</v>
      </c>
      <c r="I400" s="1" t="s">
        <v>665</v>
      </c>
      <c r="J400" s="1" t="s">
        <v>666</v>
      </c>
      <c r="K400" s="1" t="s">
        <v>3434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</row>
    <row r="401" spans="1:17" x14ac:dyDescent="0.15">
      <c r="A401" s="139" t="s">
        <v>2378</v>
      </c>
      <c r="B401" s="1" t="s">
        <v>667</v>
      </c>
      <c r="C401" s="1" t="s">
        <v>2466</v>
      </c>
      <c r="D401" s="1" t="s">
        <v>2449</v>
      </c>
      <c r="E401" s="1" t="s">
        <v>2450</v>
      </c>
      <c r="F401" s="1" t="s">
        <v>2468</v>
      </c>
      <c r="G401" s="1" t="s">
        <v>213</v>
      </c>
      <c r="H401" s="1" t="s">
        <v>214</v>
      </c>
      <c r="I401" s="1" t="s">
        <v>420</v>
      </c>
      <c r="J401" s="1" t="s">
        <v>668</v>
      </c>
      <c r="K401" s="1" t="s">
        <v>3435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</row>
    <row r="402" spans="1:17" x14ac:dyDescent="0.15">
      <c r="A402" s="139" t="s">
        <v>2378</v>
      </c>
      <c r="B402" s="1" t="s">
        <v>3436</v>
      </c>
      <c r="C402" s="1" t="s">
        <v>2448</v>
      </c>
      <c r="D402" s="1" t="s">
        <v>2448</v>
      </c>
      <c r="E402" s="1" t="s">
        <v>2450</v>
      </c>
      <c r="F402" s="1" t="s">
        <v>2468</v>
      </c>
      <c r="G402" s="1" t="s">
        <v>135</v>
      </c>
      <c r="H402" s="1" t="s">
        <v>2256</v>
      </c>
      <c r="I402" s="1" t="s">
        <v>138</v>
      </c>
      <c r="J402" s="1" t="s">
        <v>137</v>
      </c>
      <c r="K402" s="1" t="s">
        <v>3437</v>
      </c>
      <c r="L402" s="1">
        <v>72.536827466602503</v>
      </c>
      <c r="M402" s="1">
        <v>34.898240247529699</v>
      </c>
      <c r="N402" s="1">
        <v>50.864140598261798</v>
      </c>
      <c r="O402" s="1">
        <v>34.921825936035397</v>
      </c>
      <c r="P402" s="1">
        <v>41.002197812536103</v>
      </c>
      <c r="Q402" s="1">
        <v>34.957493053589602</v>
      </c>
    </row>
    <row r="403" spans="1:17" x14ac:dyDescent="0.15">
      <c r="A403" s="139" t="s">
        <v>2378</v>
      </c>
      <c r="B403" s="1" t="s">
        <v>2292</v>
      </c>
      <c r="C403" s="1" t="s">
        <v>2448</v>
      </c>
      <c r="D403" s="1" t="s">
        <v>2448</v>
      </c>
      <c r="E403" s="1" t="s">
        <v>2450</v>
      </c>
      <c r="F403" s="1" t="s">
        <v>2468</v>
      </c>
      <c r="G403" s="1" t="s">
        <v>2293</v>
      </c>
      <c r="H403" s="1" t="s">
        <v>2294</v>
      </c>
      <c r="I403" s="1" t="s">
        <v>138</v>
      </c>
      <c r="J403" s="1" t="s">
        <v>2295</v>
      </c>
      <c r="K403" s="1" t="s">
        <v>3438</v>
      </c>
      <c r="L403" s="1">
        <v>16.1570022399683</v>
      </c>
      <c r="M403" s="1">
        <v>15.0458003183078</v>
      </c>
      <c r="N403" s="1">
        <v>8.1420792321429403</v>
      </c>
      <c r="O403" s="1">
        <v>12.625544736565899</v>
      </c>
      <c r="P403" s="1">
        <v>15.468141259148901</v>
      </c>
      <c r="Q403" s="1">
        <v>11.9338459361459</v>
      </c>
    </row>
    <row r="404" spans="1:17" x14ac:dyDescent="0.15">
      <c r="A404" s="139" t="s">
        <v>2378</v>
      </c>
      <c r="B404" s="1" t="s">
        <v>3439</v>
      </c>
      <c r="C404" s="1" t="s">
        <v>2448</v>
      </c>
      <c r="D404" s="1" t="s">
        <v>2448</v>
      </c>
      <c r="E404" s="1" t="s">
        <v>2450</v>
      </c>
      <c r="F404" s="1" t="s">
        <v>2468</v>
      </c>
      <c r="G404" s="1" t="s">
        <v>669</v>
      </c>
      <c r="H404" s="1" t="s">
        <v>670</v>
      </c>
      <c r="I404" s="1" t="s">
        <v>3440</v>
      </c>
      <c r="J404" s="1" t="s">
        <v>3441</v>
      </c>
      <c r="K404" s="1" t="s">
        <v>3442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</row>
    <row r="405" spans="1:17" x14ac:dyDescent="0.15">
      <c r="A405" s="139" t="s">
        <v>2378</v>
      </c>
      <c r="B405" s="1" t="s">
        <v>3443</v>
      </c>
      <c r="C405" s="1" t="s">
        <v>2466</v>
      </c>
      <c r="D405" s="1" t="s">
        <v>2449</v>
      </c>
      <c r="E405" s="1" t="s">
        <v>2448</v>
      </c>
      <c r="F405" s="1" t="s">
        <v>2448</v>
      </c>
      <c r="G405" s="1" t="s">
        <v>135</v>
      </c>
      <c r="H405" s="1" t="s">
        <v>136</v>
      </c>
      <c r="I405" s="1" t="s">
        <v>138</v>
      </c>
      <c r="J405" s="1" t="s">
        <v>137</v>
      </c>
      <c r="K405" s="1" t="s">
        <v>3444</v>
      </c>
      <c r="L405" s="1">
        <v>4.8848529102915004</v>
      </c>
      <c r="M405" s="1">
        <v>4.3695765566799496</v>
      </c>
      <c r="N405" s="1">
        <v>4.9944638938416697</v>
      </c>
      <c r="O405" s="1">
        <v>4.7722785022991303</v>
      </c>
      <c r="P405" s="1">
        <v>6.2336029943236699</v>
      </c>
      <c r="Q405" s="1">
        <v>4.10932482952283</v>
      </c>
    </row>
    <row r="406" spans="1:17" x14ac:dyDescent="0.15">
      <c r="A406" s="139" t="s">
        <v>2378</v>
      </c>
      <c r="B406" s="1" t="s">
        <v>3445</v>
      </c>
      <c r="C406" s="1" t="s">
        <v>2466</v>
      </c>
      <c r="D406" s="1" t="s">
        <v>2449</v>
      </c>
      <c r="E406" s="1" t="s">
        <v>2448</v>
      </c>
      <c r="F406" s="1" t="s">
        <v>2448</v>
      </c>
      <c r="G406" s="1" t="s">
        <v>2492</v>
      </c>
      <c r="H406" s="1" t="s">
        <v>2493</v>
      </c>
      <c r="I406" s="1" t="s">
        <v>2494</v>
      </c>
      <c r="J406" s="1" t="s">
        <v>2495</v>
      </c>
      <c r="K406" s="1" t="s">
        <v>2496</v>
      </c>
      <c r="L406" s="1">
        <v>24.240623464604401</v>
      </c>
      <c r="M406" s="1">
        <v>17.556334379517601</v>
      </c>
      <c r="N406" s="1">
        <v>16.368411080657602</v>
      </c>
      <c r="O406" s="1">
        <v>12.7828888454441</v>
      </c>
      <c r="P406" s="1">
        <v>14.152823124867499</v>
      </c>
      <c r="Q406" s="1">
        <v>10.0384935121201</v>
      </c>
    </row>
    <row r="407" spans="1:17" x14ac:dyDescent="0.15">
      <c r="A407" s="139" t="s">
        <v>2378</v>
      </c>
      <c r="B407" s="1" t="s">
        <v>1474</v>
      </c>
      <c r="C407" s="1" t="s">
        <v>2448</v>
      </c>
      <c r="D407" s="1" t="s">
        <v>2449</v>
      </c>
      <c r="E407" s="1" t="s">
        <v>2450</v>
      </c>
      <c r="F407" s="1" t="s">
        <v>2448</v>
      </c>
      <c r="G407" s="1" t="s">
        <v>177</v>
      </c>
      <c r="H407" s="1" t="s">
        <v>707</v>
      </c>
      <c r="I407" s="1" t="s">
        <v>486</v>
      </c>
      <c r="J407" s="1" t="s">
        <v>485</v>
      </c>
      <c r="K407" s="1" t="s">
        <v>3446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</row>
    <row r="408" spans="1:17" x14ac:dyDescent="0.15">
      <c r="A408" s="139" t="s">
        <v>2378</v>
      </c>
      <c r="B408" s="1" t="s">
        <v>3447</v>
      </c>
      <c r="C408" s="1" t="s">
        <v>2466</v>
      </c>
      <c r="D408" s="1" t="s">
        <v>2448</v>
      </c>
      <c r="E408" s="1" t="s">
        <v>2450</v>
      </c>
      <c r="F408" s="1" t="s">
        <v>2448</v>
      </c>
      <c r="G408" s="1" t="s">
        <v>135</v>
      </c>
      <c r="H408" s="1" t="s">
        <v>136</v>
      </c>
      <c r="I408" s="1" t="s">
        <v>138</v>
      </c>
      <c r="J408" s="1" t="s">
        <v>137</v>
      </c>
      <c r="K408" s="1" t="s">
        <v>3448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</row>
    <row r="409" spans="1:17" x14ac:dyDescent="0.15">
      <c r="A409" s="139" t="s">
        <v>2378</v>
      </c>
      <c r="B409" s="1" t="s">
        <v>3449</v>
      </c>
      <c r="C409" s="1" t="s">
        <v>2466</v>
      </c>
      <c r="D409" s="1" t="s">
        <v>2448</v>
      </c>
      <c r="E409" s="1" t="s">
        <v>2450</v>
      </c>
      <c r="F409" s="1" t="s">
        <v>2448</v>
      </c>
      <c r="G409" s="1" t="s">
        <v>3450</v>
      </c>
      <c r="H409" s="1" t="s">
        <v>3451</v>
      </c>
      <c r="I409" s="1" t="s">
        <v>3452</v>
      </c>
      <c r="J409" s="1" t="s">
        <v>3453</v>
      </c>
      <c r="K409" s="1" t="s">
        <v>3454</v>
      </c>
      <c r="L409" s="1">
        <v>16.119645564457301</v>
      </c>
      <c r="M409" s="1">
        <v>11.8386254795216</v>
      </c>
      <c r="N409" s="1">
        <v>5.44639751102999</v>
      </c>
      <c r="O409" s="1">
        <v>17.049288429266401</v>
      </c>
      <c r="P409" s="1">
        <v>14.047976125963901</v>
      </c>
      <c r="Q409" s="1">
        <v>10.884008864261499</v>
      </c>
    </row>
    <row r="410" spans="1:17" x14ac:dyDescent="0.15">
      <c r="A410" s="139" t="s">
        <v>2378</v>
      </c>
      <c r="B410" s="1" t="s">
        <v>1475</v>
      </c>
      <c r="C410" s="1" t="s">
        <v>2448</v>
      </c>
      <c r="D410" s="1" t="s">
        <v>2449</v>
      </c>
      <c r="E410" s="1" t="s">
        <v>2450</v>
      </c>
      <c r="F410" s="1" t="s">
        <v>2448</v>
      </c>
      <c r="G410" s="1" t="s">
        <v>1276</v>
      </c>
      <c r="H410" s="1" t="s">
        <v>1277</v>
      </c>
      <c r="I410" s="1" t="s">
        <v>1476</v>
      </c>
      <c r="J410" s="1" t="s">
        <v>1477</v>
      </c>
      <c r="K410" s="1" t="s">
        <v>3455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</row>
    <row r="411" spans="1:17" x14ac:dyDescent="0.15">
      <c r="A411" s="139" t="s">
        <v>2378</v>
      </c>
      <c r="B411" s="1" t="s">
        <v>1478</v>
      </c>
      <c r="C411" s="1" t="s">
        <v>2448</v>
      </c>
      <c r="D411" s="1" t="s">
        <v>2449</v>
      </c>
      <c r="E411" s="1" t="s">
        <v>2450</v>
      </c>
      <c r="F411" s="1" t="s">
        <v>2448</v>
      </c>
      <c r="G411" s="1" t="s">
        <v>185</v>
      </c>
      <c r="H411" s="1" t="s">
        <v>218</v>
      </c>
      <c r="I411" s="1" t="s">
        <v>1479</v>
      </c>
      <c r="J411" s="1" t="s">
        <v>1480</v>
      </c>
      <c r="K411" s="1" t="s">
        <v>3456</v>
      </c>
      <c r="L411" s="1">
        <v>2.4973569828872599</v>
      </c>
      <c r="M411" s="1">
        <v>1.9008620483354399</v>
      </c>
      <c r="N411" s="1">
        <v>0.54357990034037396</v>
      </c>
      <c r="O411" s="1">
        <v>1.3898706357650401</v>
      </c>
      <c r="P411" s="1">
        <v>1.0755482405771399</v>
      </c>
      <c r="Q411" s="1">
        <v>0.63359633935374005</v>
      </c>
    </row>
    <row r="412" spans="1:17" x14ac:dyDescent="0.15">
      <c r="A412" s="139" t="s">
        <v>2378</v>
      </c>
      <c r="B412" s="1" t="s">
        <v>1481</v>
      </c>
      <c r="C412" s="1" t="s">
        <v>2448</v>
      </c>
      <c r="D412" s="1" t="s">
        <v>2449</v>
      </c>
      <c r="E412" s="1" t="s">
        <v>2450</v>
      </c>
      <c r="F412" s="1" t="s">
        <v>2448</v>
      </c>
      <c r="G412" s="1" t="s">
        <v>135</v>
      </c>
      <c r="H412" s="1" t="s">
        <v>136</v>
      </c>
      <c r="I412" s="1" t="s">
        <v>138</v>
      </c>
      <c r="J412" s="1" t="s">
        <v>675</v>
      </c>
      <c r="K412" s="1" t="s">
        <v>3457</v>
      </c>
      <c r="L412" s="1">
        <v>6.4274380398572306E-2</v>
      </c>
      <c r="M412" s="1">
        <v>0</v>
      </c>
      <c r="N412" s="1">
        <v>0</v>
      </c>
      <c r="O412" s="1">
        <v>9.9422468797898594E-2</v>
      </c>
      <c r="P412" s="1">
        <v>0</v>
      </c>
      <c r="Q412" s="1">
        <v>4.1093248295228299E-2</v>
      </c>
    </row>
    <row r="413" spans="1:17" x14ac:dyDescent="0.15">
      <c r="A413" s="139" t="s">
        <v>2378</v>
      </c>
      <c r="B413" s="1" t="s">
        <v>673</v>
      </c>
      <c r="C413" s="1" t="s">
        <v>2448</v>
      </c>
      <c r="D413" s="1" t="s">
        <v>2449</v>
      </c>
      <c r="E413" s="1" t="s">
        <v>2450</v>
      </c>
      <c r="F413" s="1" t="s">
        <v>2448</v>
      </c>
      <c r="G413" s="1" t="s">
        <v>135</v>
      </c>
      <c r="H413" s="1" t="s">
        <v>136</v>
      </c>
      <c r="I413" s="1" t="s">
        <v>138</v>
      </c>
      <c r="J413" s="1" t="s">
        <v>674</v>
      </c>
      <c r="K413" s="1" t="s">
        <v>3458</v>
      </c>
      <c r="L413" s="1">
        <v>2.0901439732665499</v>
      </c>
      <c r="M413" s="1">
        <v>2.93052299057597</v>
      </c>
      <c r="N413" s="1">
        <v>1.8670369068806401</v>
      </c>
      <c r="O413" s="1">
        <v>2.9447265567621899</v>
      </c>
      <c r="P413" s="1">
        <v>2.6851397849049601</v>
      </c>
      <c r="Q413" s="1">
        <v>2.99259228043113</v>
      </c>
    </row>
    <row r="414" spans="1:17" x14ac:dyDescent="0.15">
      <c r="A414" s="139" t="s">
        <v>2379</v>
      </c>
      <c r="B414" s="1" t="s">
        <v>3459</v>
      </c>
      <c r="C414" s="1" t="s">
        <v>2466</v>
      </c>
      <c r="D414" s="1" t="s">
        <v>2448</v>
      </c>
      <c r="E414" s="1" t="s">
        <v>2450</v>
      </c>
      <c r="F414" s="1" t="s">
        <v>2448</v>
      </c>
      <c r="G414" s="1" t="s">
        <v>2492</v>
      </c>
      <c r="H414" s="1" t="s">
        <v>2493</v>
      </c>
      <c r="I414" s="1" t="s">
        <v>2494</v>
      </c>
      <c r="J414" s="1" t="s">
        <v>2495</v>
      </c>
      <c r="K414" s="1" t="s">
        <v>2496</v>
      </c>
      <c r="L414" s="1">
        <v>0</v>
      </c>
      <c r="M414" s="1">
        <v>0.23078749419084199</v>
      </c>
      <c r="N414" s="1">
        <v>0</v>
      </c>
      <c r="O414" s="1">
        <v>0</v>
      </c>
      <c r="P414" s="1">
        <v>0</v>
      </c>
      <c r="Q414" s="1">
        <v>0</v>
      </c>
    </row>
    <row r="415" spans="1:17" x14ac:dyDescent="0.15">
      <c r="A415" s="139" t="s">
        <v>2379</v>
      </c>
      <c r="B415" s="1" t="s">
        <v>3460</v>
      </c>
      <c r="C415" s="1" t="s">
        <v>2466</v>
      </c>
      <c r="D415" s="1" t="s">
        <v>2448</v>
      </c>
      <c r="E415" s="1" t="s">
        <v>2450</v>
      </c>
      <c r="F415" s="1" t="s">
        <v>2448</v>
      </c>
      <c r="G415" s="1" t="s">
        <v>2492</v>
      </c>
      <c r="H415" s="1" t="s">
        <v>2493</v>
      </c>
      <c r="I415" s="1" t="s">
        <v>2494</v>
      </c>
      <c r="J415" s="1" t="s">
        <v>2495</v>
      </c>
      <c r="K415" s="1" t="s">
        <v>2496</v>
      </c>
      <c r="L415" s="1">
        <v>0.49082254122546098</v>
      </c>
      <c r="M415" s="1">
        <v>0.49654279053181199</v>
      </c>
      <c r="N415" s="1">
        <v>0.28043781222105602</v>
      </c>
      <c r="O415" s="1">
        <v>0</v>
      </c>
      <c r="P415" s="1">
        <v>0</v>
      </c>
      <c r="Q415" s="1">
        <v>0</v>
      </c>
    </row>
    <row r="416" spans="1:17" x14ac:dyDescent="0.15">
      <c r="A416" s="139" t="s">
        <v>2379</v>
      </c>
      <c r="B416" s="1" t="s">
        <v>417</v>
      </c>
      <c r="C416" s="1" t="s">
        <v>2466</v>
      </c>
      <c r="D416" s="1" t="s">
        <v>2449</v>
      </c>
      <c r="E416" s="1" t="s">
        <v>2450</v>
      </c>
      <c r="F416" s="1" t="s">
        <v>2448</v>
      </c>
      <c r="G416" s="1" t="s">
        <v>699</v>
      </c>
      <c r="H416" s="1" t="s">
        <v>717</v>
      </c>
      <c r="I416" s="1" t="s">
        <v>416</v>
      </c>
      <c r="J416" s="1" t="s">
        <v>418</v>
      </c>
      <c r="K416" s="1" t="s">
        <v>3461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</row>
    <row r="417" spans="1:17" x14ac:dyDescent="0.15">
      <c r="A417" s="139" t="s">
        <v>2379</v>
      </c>
      <c r="B417" s="1" t="s">
        <v>3462</v>
      </c>
      <c r="C417" s="1" t="s">
        <v>2448</v>
      </c>
      <c r="D417" s="1" t="s">
        <v>2449</v>
      </c>
      <c r="E417" s="1" t="s">
        <v>2450</v>
      </c>
      <c r="F417" s="1" t="s">
        <v>2448</v>
      </c>
      <c r="G417" s="1" t="s">
        <v>135</v>
      </c>
      <c r="H417" s="1" t="s">
        <v>591</v>
      </c>
      <c r="I417" s="1" t="s">
        <v>3463</v>
      </c>
      <c r="J417" s="1" t="s">
        <v>3464</v>
      </c>
      <c r="K417" s="1" t="s">
        <v>3465</v>
      </c>
      <c r="L417" s="1">
        <v>0</v>
      </c>
      <c r="M417" s="1">
        <v>0.19391611937928799</v>
      </c>
      <c r="N417" s="1">
        <v>0.27380023086671201</v>
      </c>
      <c r="O417" s="1">
        <v>0.32944723388652802</v>
      </c>
      <c r="P417" s="1">
        <v>1.0143436825082901</v>
      </c>
      <c r="Q417" s="1">
        <v>0.40850092979871899</v>
      </c>
    </row>
    <row r="418" spans="1:17" x14ac:dyDescent="0.15">
      <c r="A418" s="139" t="s">
        <v>2379</v>
      </c>
      <c r="B418" s="1" t="s">
        <v>3466</v>
      </c>
      <c r="C418" s="1" t="s">
        <v>2448</v>
      </c>
      <c r="D418" s="1" t="s">
        <v>2449</v>
      </c>
      <c r="E418" s="1" t="s">
        <v>2450</v>
      </c>
      <c r="F418" s="1" t="s">
        <v>2448</v>
      </c>
      <c r="G418" s="1" t="s">
        <v>135</v>
      </c>
      <c r="H418" s="1" t="s">
        <v>136</v>
      </c>
      <c r="I418" s="1" t="s">
        <v>138</v>
      </c>
      <c r="J418" s="1" t="s">
        <v>3037</v>
      </c>
      <c r="K418" s="1" t="s">
        <v>3467</v>
      </c>
      <c r="L418" s="1">
        <v>6.9833245730340696</v>
      </c>
      <c r="M418" s="1">
        <v>6.32660698360996E-2</v>
      </c>
      <c r="N418" s="1">
        <v>0</v>
      </c>
      <c r="O418" s="1">
        <v>1.55851437575084</v>
      </c>
      <c r="P418" s="1">
        <v>0</v>
      </c>
      <c r="Q418" s="1">
        <v>0</v>
      </c>
    </row>
    <row r="419" spans="1:17" x14ac:dyDescent="0.15">
      <c r="A419" s="139" t="s">
        <v>2379</v>
      </c>
      <c r="B419" s="1" t="s">
        <v>3468</v>
      </c>
      <c r="C419" s="1" t="s">
        <v>2448</v>
      </c>
      <c r="D419" s="1" t="s">
        <v>2449</v>
      </c>
      <c r="E419" s="1" t="s">
        <v>2450</v>
      </c>
      <c r="F419" s="1" t="s">
        <v>2448</v>
      </c>
      <c r="G419" s="1" t="s">
        <v>2492</v>
      </c>
      <c r="H419" s="1" t="s">
        <v>2493</v>
      </c>
      <c r="I419" s="1" t="s">
        <v>2494</v>
      </c>
      <c r="J419" s="1" t="s">
        <v>2495</v>
      </c>
      <c r="K419" s="1" t="s">
        <v>2496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</row>
    <row r="420" spans="1:17" x14ac:dyDescent="0.15">
      <c r="A420" s="139" t="s">
        <v>2379</v>
      </c>
      <c r="B420" s="1" t="s">
        <v>2181</v>
      </c>
      <c r="C420" s="1" t="s">
        <v>2448</v>
      </c>
      <c r="D420" s="1" t="s">
        <v>2449</v>
      </c>
      <c r="E420" s="1" t="s">
        <v>2450</v>
      </c>
      <c r="F420" s="1" t="s">
        <v>2448</v>
      </c>
      <c r="G420" s="1" t="s">
        <v>135</v>
      </c>
      <c r="H420" s="1" t="s">
        <v>2182</v>
      </c>
      <c r="I420" s="1" t="s">
        <v>2183</v>
      </c>
      <c r="J420" s="1" t="s">
        <v>2184</v>
      </c>
      <c r="K420" s="1" t="s">
        <v>3469</v>
      </c>
      <c r="L420" s="1">
        <v>17.566051408928999</v>
      </c>
      <c r="M420" s="1">
        <v>3.7768946301090001</v>
      </c>
      <c r="N420" s="1">
        <v>6.6454811353447099</v>
      </c>
      <c r="O420" s="1">
        <v>18.188670798878</v>
      </c>
      <c r="P420" s="1">
        <v>10.8867002649092</v>
      </c>
      <c r="Q420" s="1">
        <v>3.64156125850268</v>
      </c>
    </row>
    <row r="421" spans="1:17" x14ac:dyDescent="0.15">
      <c r="A421" s="139" t="s">
        <v>2379</v>
      </c>
      <c r="B421" s="1" t="s">
        <v>1482</v>
      </c>
      <c r="C421" s="1" t="s">
        <v>2448</v>
      </c>
      <c r="D421" s="1" t="s">
        <v>2449</v>
      </c>
      <c r="E421" s="1" t="s">
        <v>2450</v>
      </c>
      <c r="F421" s="1" t="s">
        <v>2468</v>
      </c>
      <c r="G421" s="1" t="s">
        <v>247</v>
      </c>
      <c r="H421" s="1" t="s">
        <v>248</v>
      </c>
      <c r="I421" s="1" t="s">
        <v>439</v>
      </c>
      <c r="J421" s="1" t="s">
        <v>438</v>
      </c>
      <c r="K421" s="1" t="s">
        <v>3470</v>
      </c>
      <c r="L421" s="1">
        <v>5.53181142774598E-2</v>
      </c>
      <c r="M421" s="1">
        <v>3.3577688703995502E-2</v>
      </c>
      <c r="N421" s="1">
        <v>3.1606720639668198E-2</v>
      </c>
      <c r="O421" s="1">
        <v>5.1626339330712101</v>
      </c>
      <c r="P421" s="1">
        <v>0.28740997412352998</v>
      </c>
      <c r="Q421" s="1">
        <v>0</v>
      </c>
    </row>
    <row r="422" spans="1:17" x14ac:dyDescent="0.15">
      <c r="A422" s="139" t="s">
        <v>2379</v>
      </c>
      <c r="B422" s="1" t="s">
        <v>1483</v>
      </c>
      <c r="C422" s="1" t="s">
        <v>2448</v>
      </c>
      <c r="D422" s="1" t="s">
        <v>2449</v>
      </c>
      <c r="E422" s="1" t="s">
        <v>2450</v>
      </c>
      <c r="F422" s="1" t="s">
        <v>2448</v>
      </c>
      <c r="G422" s="1" t="s">
        <v>279</v>
      </c>
      <c r="H422" s="1" t="s">
        <v>1484</v>
      </c>
      <c r="I422" s="1" t="s">
        <v>1485</v>
      </c>
      <c r="J422" s="1" t="s">
        <v>1486</v>
      </c>
      <c r="K422" s="1" t="s">
        <v>3471</v>
      </c>
      <c r="L422" s="1">
        <v>22.8685789112373</v>
      </c>
      <c r="M422" s="1">
        <v>12.6286328827613</v>
      </c>
      <c r="N422" s="1">
        <v>7.4664334718727101</v>
      </c>
      <c r="O422" s="1">
        <v>34.664878611445701</v>
      </c>
      <c r="P422" s="1">
        <v>19.5544552528943</v>
      </c>
      <c r="Q422" s="1">
        <v>16.379716422390999</v>
      </c>
    </row>
    <row r="423" spans="1:17" x14ac:dyDescent="0.15">
      <c r="A423" s="139" t="s">
        <v>2379</v>
      </c>
      <c r="B423" s="1" t="s">
        <v>1487</v>
      </c>
      <c r="C423" s="1" t="s">
        <v>2448</v>
      </c>
      <c r="D423" s="1" t="s">
        <v>2449</v>
      </c>
      <c r="E423" s="1" t="s">
        <v>2450</v>
      </c>
      <c r="F423" s="1" t="s">
        <v>2448</v>
      </c>
      <c r="G423" s="1" t="s">
        <v>135</v>
      </c>
      <c r="H423" s="1" t="s">
        <v>1488</v>
      </c>
      <c r="I423" s="1" t="s">
        <v>1489</v>
      </c>
      <c r="J423" s="1" t="s">
        <v>137</v>
      </c>
      <c r="K423" s="1" t="s">
        <v>3472</v>
      </c>
      <c r="L423" s="1">
        <v>15.4031662202226</v>
      </c>
      <c r="M423" s="1">
        <v>13.783443697174199</v>
      </c>
      <c r="N423" s="1">
        <v>2.9033561735826998</v>
      </c>
      <c r="O423" s="1">
        <v>4.6670076529837097</v>
      </c>
      <c r="P423" s="1">
        <v>21.6342692155939</v>
      </c>
      <c r="Q423" s="1">
        <v>14.518002897714201</v>
      </c>
    </row>
    <row r="424" spans="1:17" x14ac:dyDescent="0.15">
      <c r="A424" s="139" t="s">
        <v>2379</v>
      </c>
      <c r="B424" s="1" t="s">
        <v>406</v>
      </c>
      <c r="C424" s="1" t="s">
        <v>2448</v>
      </c>
      <c r="D424" s="1" t="s">
        <v>2449</v>
      </c>
      <c r="E424" s="1" t="s">
        <v>2450</v>
      </c>
      <c r="F424" s="1" t="s">
        <v>2448</v>
      </c>
      <c r="G424" s="1" t="s">
        <v>185</v>
      </c>
      <c r="H424" s="1" t="s">
        <v>218</v>
      </c>
      <c r="I424" s="1" t="s">
        <v>404</v>
      </c>
      <c r="J424" s="1" t="s">
        <v>405</v>
      </c>
      <c r="K424" s="1" t="s">
        <v>3473</v>
      </c>
      <c r="L424" s="1">
        <v>1.88120137751919</v>
      </c>
      <c r="M424" s="1">
        <v>0.62803147373884205</v>
      </c>
      <c r="N424" s="1">
        <v>0.13435609470521001</v>
      </c>
      <c r="O424" s="1">
        <v>0.48498765267267602</v>
      </c>
      <c r="P424" s="1">
        <v>0.407247582381773</v>
      </c>
      <c r="Q424" s="1">
        <v>0.27061407413930799</v>
      </c>
    </row>
    <row r="425" spans="1:17" x14ac:dyDescent="0.15">
      <c r="A425" s="139" t="s">
        <v>2379</v>
      </c>
      <c r="B425" s="1" t="s">
        <v>2145</v>
      </c>
      <c r="C425" s="1" t="s">
        <v>2448</v>
      </c>
      <c r="D425" s="1" t="s">
        <v>2449</v>
      </c>
      <c r="E425" s="1" t="s">
        <v>2450</v>
      </c>
      <c r="F425" s="1" t="s">
        <v>2448</v>
      </c>
      <c r="G425" s="1" t="s">
        <v>2146</v>
      </c>
      <c r="H425" s="1" t="s">
        <v>2147</v>
      </c>
      <c r="I425" s="1" t="s">
        <v>2148</v>
      </c>
      <c r="J425" s="1" t="s">
        <v>2149</v>
      </c>
      <c r="K425" s="1" t="s">
        <v>3474</v>
      </c>
      <c r="L425" s="1">
        <v>82.798349310563694</v>
      </c>
      <c r="M425" s="1">
        <v>47.507356627932097</v>
      </c>
      <c r="N425" s="1">
        <v>28.000067894061601</v>
      </c>
      <c r="O425" s="1">
        <v>44.160742615699697</v>
      </c>
      <c r="P425" s="1">
        <v>56.169696045974</v>
      </c>
      <c r="Q425" s="1">
        <v>52.5224927491386</v>
      </c>
    </row>
    <row r="426" spans="1:17" x14ac:dyDescent="0.15">
      <c r="A426" s="139" t="s">
        <v>2379</v>
      </c>
      <c r="B426" s="1" t="s">
        <v>3475</v>
      </c>
      <c r="C426" s="1" t="s">
        <v>2448</v>
      </c>
      <c r="D426" s="1" t="s">
        <v>2449</v>
      </c>
      <c r="E426" s="1" t="s">
        <v>2450</v>
      </c>
      <c r="F426" s="1" t="s">
        <v>2448</v>
      </c>
      <c r="G426" s="1" t="s">
        <v>135</v>
      </c>
      <c r="H426" s="1" t="s">
        <v>136</v>
      </c>
      <c r="I426" s="1" t="s">
        <v>138</v>
      </c>
      <c r="J426" s="1" t="s">
        <v>137</v>
      </c>
      <c r="K426" s="1" t="s">
        <v>3476</v>
      </c>
      <c r="L426" s="1">
        <v>1.7304640876538699</v>
      </c>
      <c r="M426" s="1">
        <v>1.4705305719596</v>
      </c>
      <c r="N426" s="1">
        <v>1.7797015006336301</v>
      </c>
      <c r="O426" s="1">
        <v>0.356901170043739</v>
      </c>
      <c r="P426" s="1">
        <v>0.19979496776678399</v>
      </c>
      <c r="Q426" s="1">
        <v>1.10635668487153</v>
      </c>
    </row>
    <row r="427" spans="1:17" x14ac:dyDescent="0.15">
      <c r="A427" s="139" t="s">
        <v>2379</v>
      </c>
      <c r="B427" s="1" t="s">
        <v>3477</v>
      </c>
      <c r="C427" s="1" t="s">
        <v>2448</v>
      </c>
      <c r="D427" s="1" t="s">
        <v>2448</v>
      </c>
      <c r="E427" s="1" t="s">
        <v>2450</v>
      </c>
      <c r="F427" s="1" t="s">
        <v>2468</v>
      </c>
      <c r="G427" s="1" t="s">
        <v>135</v>
      </c>
      <c r="H427" s="1" t="s">
        <v>591</v>
      </c>
      <c r="I427" s="1" t="s">
        <v>3478</v>
      </c>
      <c r="J427" s="1" t="s">
        <v>3479</v>
      </c>
      <c r="K427" s="1" t="s">
        <v>3480</v>
      </c>
      <c r="L427" s="1">
        <v>17.955549386573601</v>
      </c>
      <c r="M427" s="1">
        <v>136.72465177639</v>
      </c>
      <c r="N427" s="1">
        <v>105.067698684196</v>
      </c>
      <c r="O427" s="1">
        <v>37.096438587252599</v>
      </c>
      <c r="P427" s="1">
        <v>245.26940221931801</v>
      </c>
      <c r="Q427" s="1">
        <v>97.379688391353</v>
      </c>
    </row>
    <row r="428" spans="1:17" x14ac:dyDescent="0.15">
      <c r="A428" s="139" t="s">
        <v>2379</v>
      </c>
      <c r="B428" s="1" t="s">
        <v>3481</v>
      </c>
      <c r="C428" s="1" t="s">
        <v>2448</v>
      </c>
      <c r="D428" s="1" t="s">
        <v>2448</v>
      </c>
      <c r="E428" s="1" t="s">
        <v>2450</v>
      </c>
      <c r="F428" s="1" t="s">
        <v>2468</v>
      </c>
      <c r="G428" s="1" t="s">
        <v>139</v>
      </c>
      <c r="H428" s="1" t="s">
        <v>210</v>
      </c>
      <c r="I428" s="1" t="s">
        <v>3482</v>
      </c>
      <c r="J428" s="1" t="s">
        <v>137</v>
      </c>
      <c r="K428" s="1" t="s">
        <v>3483</v>
      </c>
      <c r="L428" s="1">
        <v>1.143866091839</v>
      </c>
      <c r="M428" s="1">
        <v>0.34715915439724099</v>
      </c>
      <c r="N428" s="1">
        <v>4.3135138066204899</v>
      </c>
      <c r="O428" s="1">
        <v>0.176938291928464</v>
      </c>
      <c r="P428" s="1">
        <v>0.13206786004922999</v>
      </c>
      <c r="Q428" s="1">
        <v>0</v>
      </c>
    </row>
    <row r="429" spans="1:17" x14ac:dyDescent="0.15">
      <c r="A429" s="139" t="s">
        <v>2379</v>
      </c>
      <c r="B429" s="1" t="s">
        <v>3484</v>
      </c>
      <c r="C429" s="1" t="s">
        <v>2448</v>
      </c>
      <c r="D429" s="1" t="s">
        <v>2449</v>
      </c>
      <c r="E429" s="1" t="s">
        <v>2448</v>
      </c>
      <c r="F429" s="1" t="s">
        <v>2468</v>
      </c>
      <c r="G429" s="1" t="s">
        <v>2325</v>
      </c>
      <c r="H429" s="1" t="s">
        <v>2326</v>
      </c>
      <c r="I429" s="1" t="s">
        <v>3485</v>
      </c>
      <c r="J429" s="1" t="s">
        <v>2297</v>
      </c>
      <c r="K429" s="1" t="s">
        <v>3486</v>
      </c>
      <c r="L429" s="1">
        <v>0</v>
      </c>
      <c r="M429" s="1">
        <v>0</v>
      </c>
      <c r="N429" s="1">
        <v>2.9323345384331002E-2</v>
      </c>
      <c r="O429" s="1">
        <v>7.9386762158017904E-2</v>
      </c>
      <c r="P429" s="1">
        <v>0</v>
      </c>
      <c r="Q429" s="1">
        <v>0</v>
      </c>
    </row>
    <row r="430" spans="1:17" x14ac:dyDescent="0.15">
      <c r="A430" s="139" t="s">
        <v>2379</v>
      </c>
      <c r="B430" s="1" t="s">
        <v>3487</v>
      </c>
      <c r="C430" s="1" t="s">
        <v>2466</v>
      </c>
      <c r="D430" s="1" t="s">
        <v>2449</v>
      </c>
      <c r="E430" s="1" t="s">
        <v>2450</v>
      </c>
      <c r="F430" s="1" t="s">
        <v>2468</v>
      </c>
      <c r="G430" s="1" t="s">
        <v>135</v>
      </c>
      <c r="H430" s="1" t="s">
        <v>3488</v>
      </c>
      <c r="I430" s="1" t="s">
        <v>138</v>
      </c>
      <c r="J430" s="1" t="s">
        <v>137</v>
      </c>
      <c r="K430" s="1" t="s">
        <v>3489</v>
      </c>
      <c r="L430" s="1">
        <v>518.49477760144896</v>
      </c>
      <c r="M430" s="1">
        <v>242.25723474265399</v>
      </c>
      <c r="N430" s="1">
        <v>29.961717983847301</v>
      </c>
      <c r="O430" s="1">
        <v>598.56325970826799</v>
      </c>
      <c r="P430" s="1">
        <v>289.06542620947698</v>
      </c>
      <c r="Q430" s="1">
        <v>52.422231747654202</v>
      </c>
    </row>
    <row r="431" spans="1:17" x14ac:dyDescent="0.15">
      <c r="A431" s="139" t="s">
        <v>2379</v>
      </c>
      <c r="B431" s="1" t="s">
        <v>3490</v>
      </c>
      <c r="C431" s="1" t="s">
        <v>2466</v>
      </c>
      <c r="D431" s="1" t="s">
        <v>2449</v>
      </c>
      <c r="E431" s="1" t="s">
        <v>2450</v>
      </c>
      <c r="F431" s="1" t="s">
        <v>2448</v>
      </c>
      <c r="G431" s="1" t="s">
        <v>3491</v>
      </c>
      <c r="H431" s="1" t="s">
        <v>3492</v>
      </c>
      <c r="I431" s="1" t="s">
        <v>3493</v>
      </c>
      <c r="J431" s="1" t="s">
        <v>3494</v>
      </c>
      <c r="K431" s="1" t="s">
        <v>3495</v>
      </c>
      <c r="L431" s="1">
        <v>17.822100040613801</v>
      </c>
      <c r="M431" s="1">
        <v>6.9998071053610804</v>
      </c>
      <c r="N431" s="1">
        <v>5.5406888142703901</v>
      </c>
      <c r="O431" s="1">
        <v>27.0612515800882</v>
      </c>
      <c r="P431" s="1">
        <v>13.049715006320801</v>
      </c>
      <c r="Q431" s="1">
        <v>20.6104583197232</v>
      </c>
    </row>
    <row r="432" spans="1:17" x14ac:dyDescent="0.15">
      <c r="A432" s="139" t="s">
        <v>2379</v>
      </c>
      <c r="B432" s="1" t="s">
        <v>3496</v>
      </c>
      <c r="C432" s="1" t="s">
        <v>2466</v>
      </c>
      <c r="D432" s="1" t="s">
        <v>2449</v>
      </c>
      <c r="E432" s="1" t="s">
        <v>2450</v>
      </c>
      <c r="F432" s="1" t="s">
        <v>2448</v>
      </c>
      <c r="G432" s="1" t="s">
        <v>215</v>
      </c>
      <c r="H432" s="1" t="s">
        <v>616</v>
      </c>
      <c r="I432" s="1" t="s">
        <v>3497</v>
      </c>
      <c r="J432" s="1" t="s">
        <v>3498</v>
      </c>
      <c r="K432" s="1" t="s">
        <v>3499</v>
      </c>
      <c r="L432" s="1">
        <v>829.99298661900696</v>
      </c>
      <c r="M432" s="1">
        <v>702.579558442402</v>
      </c>
      <c r="N432" s="1">
        <v>389.52122516327103</v>
      </c>
      <c r="O432" s="1">
        <v>729.84241480345997</v>
      </c>
      <c r="P432" s="1">
        <v>738.96297791316397</v>
      </c>
      <c r="Q432" s="1">
        <v>656.13117991125398</v>
      </c>
    </row>
    <row r="433" spans="1:17" x14ac:dyDescent="0.15">
      <c r="A433" s="139" t="s">
        <v>2379</v>
      </c>
      <c r="B433" s="1" t="s">
        <v>3500</v>
      </c>
      <c r="C433" s="1" t="s">
        <v>2466</v>
      </c>
      <c r="D433" s="1" t="s">
        <v>2449</v>
      </c>
      <c r="E433" s="1" t="s">
        <v>2450</v>
      </c>
      <c r="F433" s="1" t="s">
        <v>2448</v>
      </c>
      <c r="G433" s="1" t="s">
        <v>3501</v>
      </c>
      <c r="H433" s="1" t="s">
        <v>3502</v>
      </c>
      <c r="I433" s="1" t="s">
        <v>3503</v>
      </c>
      <c r="J433" s="1" t="s">
        <v>3504</v>
      </c>
      <c r="K433" s="1" t="s">
        <v>3505</v>
      </c>
      <c r="L433" s="1">
        <v>25.592889649613301</v>
      </c>
      <c r="M433" s="1">
        <v>5.9585134863817402</v>
      </c>
      <c r="N433" s="1">
        <v>3.1382326605689599</v>
      </c>
      <c r="O433" s="1">
        <v>30.007508764456698</v>
      </c>
      <c r="P433" s="1">
        <v>20.846139883614899</v>
      </c>
      <c r="Q433" s="1">
        <v>16.586729311892199</v>
      </c>
    </row>
    <row r="434" spans="1:17" x14ac:dyDescent="0.15">
      <c r="A434" s="139" t="s">
        <v>2379</v>
      </c>
      <c r="B434" s="1" t="s">
        <v>3506</v>
      </c>
      <c r="C434" s="1" t="s">
        <v>2466</v>
      </c>
      <c r="D434" s="1" t="s">
        <v>2449</v>
      </c>
      <c r="E434" s="1" t="s">
        <v>2450</v>
      </c>
      <c r="F434" s="1" t="s">
        <v>2448</v>
      </c>
      <c r="G434" s="1" t="s">
        <v>589</v>
      </c>
      <c r="H434" s="1" t="s">
        <v>3507</v>
      </c>
      <c r="I434" s="1" t="s">
        <v>3508</v>
      </c>
      <c r="J434" s="1" t="s">
        <v>3509</v>
      </c>
      <c r="K434" s="1" t="s">
        <v>3510</v>
      </c>
      <c r="L434" s="1">
        <v>375.25171040909498</v>
      </c>
      <c r="M434" s="1">
        <v>239.16920689377301</v>
      </c>
      <c r="N434" s="1">
        <v>188.15334275572999</v>
      </c>
      <c r="O434" s="1">
        <v>336.64052878801101</v>
      </c>
      <c r="P434" s="1">
        <v>390.52903527352203</v>
      </c>
      <c r="Q434" s="1">
        <v>374.55815469307601</v>
      </c>
    </row>
    <row r="435" spans="1:17" x14ac:dyDescent="0.15">
      <c r="A435" s="139" t="s">
        <v>2379</v>
      </c>
      <c r="B435" s="1" t="s">
        <v>765</v>
      </c>
      <c r="C435" s="1" t="s">
        <v>2466</v>
      </c>
      <c r="D435" s="1" t="s">
        <v>2449</v>
      </c>
      <c r="E435" s="1" t="s">
        <v>2450</v>
      </c>
      <c r="F435" s="1" t="s">
        <v>2448</v>
      </c>
      <c r="G435" s="1" t="s">
        <v>164</v>
      </c>
      <c r="H435" s="1" t="s">
        <v>766</v>
      </c>
      <c r="I435" s="1" t="s">
        <v>767</v>
      </c>
      <c r="J435" s="1" t="s">
        <v>768</v>
      </c>
      <c r="K435" s="1" t="s">
        <v>3511</v>
      </c>
      <c r="L435" s="1">
        <v>0</v>
      </c>
      <c r="M435" s="1">
        <v>0.510464551014012</v>
      </c>
      <c r="N435" s="1">
        <v>9.6100184873259206E-2</v>
      </c>
      <c r="O435" s="1">
        <v>4.3361824397837402E-2</v>
      </c>
      <c r="P435" s="1">
        <v>0</v>
      </c>
      <c r="Q435" s="1">
        <v>0</v>
      </c>
    </row>
    <row r="436" spans="1:17" x14ac:dyDescent="0.15">
      <c r="A436" s="139" t="s">
        <v>2379</v>
      </c>
      <c r="B436" s="1" t="s">
        <v>769</v>
      </c>
      <c r="C436" s="1" t="s">
        <v>2466</v>
      </c>
      <c r="D436" s="1" t="s">
        <v>2449</v>
      </c>
      <c r="E436" s="1" t="s">
        <v>2450</v>
      </c>
      <c r="F436" s="1" t="s">
        <v>2448</v>
      </c>
      <c r="G436" s="1" t="s">
        <v>135</v>
      </c>
      <c r="H436" s="1" t="s">
        <v>136</v>
      </c>
      <c r="I436" s="1" t="s">
        <v>767</v>
      </c>
      <c r="J436" s="1" t="s">
        <v>770</v>
      </c>
      <c r="K436" s="1" t="s">
        <v>3511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</row>
    <row r="437" spans="1:17" x14ac:dyDescent="0.15">
      <c r="A437" s="139" t="s">
        <v>2379</v>
      </c>
      <c r="B437" s="1" t="s">
        <v>771</v>
      </c>
      <c r="C437" s="1" t="s">
        <v>2466</v>
      </c>
      <c r="D437" s="1" t="s">
        <v>2449</v>
      </c>
      <c r="E437" s="1" t="s">
        <v>2450</v>
      </c>
      <c r="F437" s="1" t="s">
        <v>2448</v>
      </c>
      <c r="G437" s="1" t="s">
        <v>135</v>
      </c>
      <c r="H437" s="1" t="s">
        <v>136</v>
      </c>
      <c r="I437" s="1" t="s">
        <v>772</v>
      </c>
      <c r="J437" s="1" t="s">
        <v>773</v>
      </c>
      <c r="K437" s="1" t="s">
        <v>3512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</row>
    <row r="438" spans="1:17" x14ac:dyDescent="0.15">
      <c r="A438" s="139" t="s">
        <v>2379</v>
      </c>
      <c r="B438" s="1" t="s">
        <v>1812</v>
      </c>
      <c r="C438" s="1" t="s">
        <v>2466</v>
      </c>
      <c r="D438" s="1" t="s">
        <v>2449</v>
      </c>
      <c r="E438" s="1" t="s">
        <v>2450</v>
      </c>
      <c r="F438" s="1" t="s">
        <v>2468</v>
      </c>
      <c r="G438" s="1" t="s">
        <v>135</v>
      </c>
      <c r="H438" s="1" t="s">
        <v>136</v>
      </c>
      <c r="I438" s="1" t="s">
        <v>1813</v>
      </c>
      <c r="J438" s="1" t="s">
        <v>1814</v>
      </c>
      <c r="K438" s="1" t="s">
        <v>3513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</row>
    <row r="439" spans="1:17" x14ac:dyDescent="0.15">
      <c r="A439" s="139" t="s">
        <v>2379</v>
      </c>
      <c r="B439" s="1" t="s">
        <v>323</v>
      </c>
      <c r="C439" s="1" t="s">
        <v>2466</v>
      </c>
      <c r="D439" s="1" t="s">
        <v>2449</v>
      </c>
      <c r="E439" s="1" t="s">
        <v>2450</v>
      </c>
      <c r="F439" s="1" t="s">
        <v>2468</v>
      </c>
      <c r="G439" s="1" t="s">
        <v>2021</v>
      </c>
      <c r="H439" s="1" t="s">
        <v>2022</v>
      </c>
      <c r="I439" s="1" t="s">
        <v>2023</v>
      </c>
      <c r="J439" s="1" t="s">
        <v>2024</v>
      </c>
      <c r="K439" s="1" t="s">
        <v>3514</v>
      </c>
      <c r="L439" s="1">
        <v>172.11225910832999</v>
      </c>
      <c r="M439" s="1">
        <v>155.480932782038</v>
      </c>
      <c r="N439" s="1">
        <v>60.006376046291599</v>
      </c>
      <c r="O439" s="1">
        <v>63.689168968726896</v>
      </c>
      <c r="P439" s="1">
        <v>175.19134676220901</v>
      </c>
      <c r="Q439" s="1">
        <v>123.005313453592</v>
      </c>
    </row>
    <row r="440" spans="1:17" x14ac:dyDescent="0.15">
      <c r="A440" s="139" t="s">
        <v>2379</v>
      </c>
      <c r="B440" s="1" t="s">
        <v>2174</v>
      </c>
      <c r="C440" s="1" t="s">
        <v>2466</v>
      </c>
      <c r="D440" s="1" t="s">
        <v>2449</v>
      </c>
      <c r="E440" s="1" t="s">
        <v>2450</v>
      </c>
      <c r="F440" s="1" t="s">
        <v>2468</v>
      </c>
      <c r="G440" s="1" t="s">
        <v>135</v>
      </c>
      <c r="H440" s="1" t="s">
        <v>2175</v>
      </c>
      <c r="I440" s="1" t="s">
        <v>2176</v>
      </c>
      <c r="J440" s="1" t="s">
        <v>2177</v>
      </c>
      <c r="K440" s="1" t="s">
        <v>3515</v>
      </c>
      <c r="L440" s="1">
        <v>2.1181212948000301</v>
      </c>
      <c r="M440" s="1">
        <v>1.5611877809595101</v>
      </c>
      <c r="N440" s="1">
        <v>1.2472634482689899</v>
      </c>
      <c r="O440" s="1">
        <v>1.4487501458140599</v>
      </c>
      <c r="P440" s="1">
        <v>1.5097397163994499</v>
      </c>
      <c r="Q440" s="1">
        <v>1.8516637422381499</v>
      </c>
    </row>
    <row r="441" spans="1:17" x14ac:dyDescent="0.15">
      <c r="A441" s="139" t="s">
        <v>2379</v>
      </c>
      <c r="B441" s="1" t="s">
        <v>1996</v>
      </c>
      <c r="C441" s="1" t="s">
        <v>2466</v>
      </c>
      <c r="D441" s="1" t="s">
        <v>2449</v>
      </c>
      <c r="E441" s="1" t="s">
        <v>2450</v>
      </c>
      <c r="F441" s="1" t="s">
        <v>2468</v>
      </c>
      <c r="G441" s="1" t="s">
        <v>139</v>
      </c>
      <c r="H441" s="1" t="s">
        <v>776</v>
      </c>
      <c r="I441" s="1" t="s">
        <v>378</v>
      </c>
      <c r="J441" s="1" t="s">
        <v>379</v>
      </c>
      <c r="K441" s="1" t="s">
        <v>3516</v>
      </c>
      <c r="L441" s="1">
        <v>0</v>
      </c>
      <c r="M441" s="1">
        <v>0.117161782035596</v>
      </c>
      <c r="N441" s="1">
        <v>6.3019733083383503E-2</v>
      </c>
      <c r="O441" s="1">
        <v>0</v>
      </c>
      <c r="P441" s="1">
        <v>7.9591458048054994E-2</v>
      </c>
      <c r="Q441" s="1">
        <v>7.0517525164436698E-2</v>
      </c>
    </row>
    <row r="442" spans="1:17" x14ac:dyDescent="0.15">
      <c r="A442" s="139" t="s">
        <v>2379</v>
      </c>
      <c r="B442" s="1" t="s">
        <v>1998</v>
      </c>
      <c r="C442" s="1" t="s">
        <v>2466</v>
      </c>
      <c r="D442" s="1" t="s">
        <v>2449</v>
      </c>
      <c r="E442" s="1" t="s">
        <v>2450</v>
      </c>
      <c r="F442" s="1" t="s">
        <v>2448</v>
      </c>
      <c r="G442" s="1" t="s">
        <v>139</v>
      </c>
      <c r="H442" s="1" t="s">
        <v>1399</v>
      </c>
      <c r="I442" s="1" t="s">
        <v>269</v>
      </c>
      <c r="J442" s="1" t="s">
        <v>379</v>
      </c>
      <c r="K442" s="1" t="s">
        <v>3517</v>
      </c>
      <c r="L442" s="1">
        <v>2.8871914189732999E-2</v>
      </c>
      <c r="M442" s="1">
        <v>7.0100158663314593E-2</v>
      </c>
      <c r="N442" s="1">
        <v>6.5985367581424995E-2</v>
      </c>
      <c r="O442" s="1">
        <v>0</v>
      </c>
      <c r="P442" s="1">
        <v>0</v>
      </c>
      <c r="Q442" s="1">
        <v>0</v>
      </c>
    </row>
    <row r="443" spans="1:17" x14ac:dyDescent="0.15">
      <c r="A443" s="139" t="s">
        <v>2379</v>
      </c>
      <c r="B443" s="1" t="s">
        <v>1997</v>
      </c>
      <c r="C443" s="1" t="s">
        <v>2466</v>
      </c>
      <c r="D443" s="1" t="s">
        <v>2449</v>
      </c>
      <c r="E443" s="1" t="s">
        <v>2450</v>
      </c>
      <c r="F443" s="1" t="s">
        <v>2448</v>
      </c>
      <c r="G443" s="1" t="s">
        <v>139</v>
      </c>
      <c r="H443" s="1" t="s">
        <v>1399</v>
      </c>
      <c r="I443" s="1" t="s">
        <v>269</v>
      </c>
      <c r="J443" s="1" t="s">
        <v>379</v>
      </c>
      <c r="K443" s="1" t="s">
        <v>3517</v>
      </c>
      <c r="L443" s="1">
        <v>0.20210339932813101</v>
      </c>
      <c r="M443" s="1">
        <v>0</v>
      </c>
      <c r="N443" s="1">
        <v>3.2992683790712497E-2</v>
      </c>
      <c r="O443" s="1">
        <v>0</v>
      </c>
      <c r="P443" s="1">
        <v>0</v>
      </c>
      <c r="Q443" s="1">
        <v>0</v>
      </c>
    </row>
    <row r="444" spans="1:17" x14ac:dyDescent="0.15">
      <c r="A444" s="139" t="s">
        <v>2379</v>
      </c>
      <c r="B444" s="1" t="s">
        <v>774</v>
      </c>
      <c r="C444" s="1" t="s">
        <v>2466</v>
      </c>
      <c r="D444" s="1" t="s">
        <v>2449</v>
      </c>
      <c r="E444" s="1" t="s">
        <v>2450</v>
      </c>
      <c r="F444" s="1" t="s">
        <v>2468</v>
      </c>
      <c r="G444" s="1" t="s">
        <v>135</v>
      </c>
      <c r="H444" s="1" t="s">
        <v>236</v>
      </c>
      <c r="I444" s="1" t="s">
        <v>382</v>
      </c>
      <c r="J444" s="1" t="s">
        <v>775</v>
      </c>
      <c r="K444" s="1" t="s">
        <v>3518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</row>
    <row r="445" spans="1:17" x14ac:dyDescent="0.15">
      <c r="A445" s="139" t="s">
        <v>2379</v>
      </c>
      <c r="B445" s="1" t="s">
        <v>384</v>
      </c>
      <c r="C445" s="1" t="s">
        <v>2466</v>
      </c>
      <c r="D445" s="1" t="s">
        <v>2449</v>
      </c>
      <c r="E445" s="1" t="s">
        <v>2450</v>
      </c>
      <c r="F445" s="1" t="s">
        <v>2468</v>
      </c>
      <c r="G445" s="1" t="s">
        <v>139</v>
      </c>
      <c r="H445" s="1" t="s">
        <v>776</v>
      </c>
      <c r="I445" s="1" t="s">
        <v>378</v>
      </c>
      <c r="J445" s="1" t="s">
        <v>379</v>
      </c>
      <c r="K445" s="1" t="s">
        <v>3517</v>
      </c>
      <c r="L445" s="1">
        <v>1.27737727605995</v>
      </c>
      <c r="M445" s="1">
        <v>1.41287570050377</v>
      </c>
      <c r="N445" s="1">
        <v>2.3517261329788899</v>
      </c>
      <c r="O445" s="1">
        <v>2.92726511707798E-2</v>
      </c>
      <c r="P445" s="1">
        <v>0.29496544137178199</v>
      </c>
      <c r="Q445" s="1">
        <v>0.78038282251506097</v>
      </c>
    </row>
    <row r="446" spans="1:17" x14ac:dyDescent="0.15">
      <c r="A446" s="139" t="s">
        <v>2379</v>
      </c>
      <c r="B446" s="1" t="s">
        <v>777</v>
      </c>
      <c r="C446" s="1" t="s">
        <v>2466</v>
      </c>
      <c r="D446" s="1" t="s">
        <v>2449</v>
      </c>
      <c r="E446" s="1" t="s">
        <v>2450</v>
      </c>
      <c r="F446" s="1" t="s">
        <v>2468</v>
      </c>
      <c r="G446" s="1" t="s">
        <v>139</v>
      </c>
      <c r="H446" s="1" t="s">
        <v>298</v>
      </c>
      <c r="I446" s="1" t="s">
        <v>778</v>
      </c>
      <c r="J446" s="1" t="s">
        <v>779</v>
      </c>
      <c r="K446" s="1" t="s">
        <v>3519</v>
      </c>
      <c r="L446" s="1">
        <v>27.211201685539599</v>
      </c>
      <c r="M446" s="1">
        <v>21.596632131390599</v>
      </c>
      <c r="N446" s="1">
        <v>18.200414013146599</v>
      </c>
      <c r="O446" s="1">
        <v>28.8683080401578</v>
      </c>
      <c r="P446" s="1">
        <v>32.414735570483103</v>
      </c>
      <c r="Q446" s="1">
        <v>33.482778710951997</v>
      </c>
    </row>
    <row r="447" spans="1:17" x14ac:dyDescent="0.15">
      <c r="A447" s="139" t="s">
        <v>2379</v>
      </c>
      <c r="B447" s="1" t="s">
        <v>780</v>
      </c>
      <c r="C447" s="1" t="s">
        <v>2466</v>
      </c>
      <c r="D447" s="1" t="s">
        <v>2449</v>
      </c>
      <c r="E447" s="1" t="s">
        <v>2450</v>
      </c>
      <c r="F447" s="1" t="s">
        <v>2468</v>
      </c>
      <c r="G447" s="1" t="s">
        <v>135</v>
      </c>
      <c r="H447" s="1" t="s">
        <v>136</v>
      </c>
      <c r="I447" s="1" t="s">
        <v>778</v>
      </c>
      <c r="J447" s="1" t="s">
        <v>137</v>
      </c>
      <c r="K447" s="1" t="s">
        <v>3520</v>
      </c>
      <c r="L447" s="1">
        <v>18.252463251821801</v>
      </c>
      <c r="M447" s="1">
        <v>15.454894355302599</v>
      </c>
      <c r="N447" s="1">
        <v>19.104825957559498</v>
      </c>
      <c r="O447" s="1">
        <v>16.845329656553101</v>
      </c>
      <c r="P447" s="1">
        <v>26.032376141067601</v>
      </c>
      <c r="Q447" s="1">
        <v>26.477127026584601</v>
      </c>
    </row>
    <row r="448" spans="1:17" x14ac:dyDescent="0.15">
      <c r="A448" s="139" t="s">
        <v>2379</v>
      </c>
      <c r="B448" s="1" t="s">
        <v>3521</v>
      </c>
      <c r="C448" s="1" t="s">
        <v>2466</v>
      </c>
      <c r="D448" s="1" t="s">
        <v>2449</v>
      </c>
      <c r="E448" s="1" t="s">
        <v>2448</v>
      </c>
      <c r="F448" s="1" t="s">
        <v>2448</v>
      </c>
      <c r="G448" s="1" t="s">
        <v>1326</v>
      </c>
      <c r="H448" s="1" t="s">
        <v>3522</v>
      </c>
      <c r="I448" s="1" t="s">
        <v>3523</v>
      </c>
      <c r="J448" s="1" t="s">
        <v>385</v>
      </c>
      <c r="K448" s="1" t="s">
        <v>3524</v>
      </c>
      <c r="L448" s="1">
        <v>0.125559254732095</v>
      </c>
      <c r="M448" s="1">
        <v>6.4019377458334104</v>
      </c>
      <c r="N448" s="1">
        <v>2.2239370690088398</v>
      </c>
      <c r="O448" s="1">
        <v>0</v>
      </c>
      <c r="P448" s="1">
        <v>0.14496751149589901</v>
      </c>
      <c r="Q448" s="1">
        <v>0.100343978395325</v>
      </c>
    </row>
    <row r="449" spans="1:17" x14ac:dyDescent="0.15">
      <c r="A449" s="139" t="s">
        <v>2379</v>
      </c>
      <c r="B449" s="1" t="s">
        <v>3525</v>
      </c>
      <c r="C449" s="1" t="s">
        <v>2466</v>
      </c>
      <c r="D449" s="1" t="s">
        <v>2449</v>
      </c>
      <c r="E449" s="1" t="s">
        <v>2448</v>
      </c>
      <c r="F449" s="1" t="s">
        <v>2448</v>
      </c>
      <c r="G449" s="1" t="s">
        <v>206</v>
      </c>
      <c r="H449" s="1" t="s">
        <v>1490</v>
      </c>
      <c r="I449" s="1" t="s">
        <v>138</v>
      </c>
      <c r="J449" s="1" t="s">
        <v>3526</v>
      </c>
      <c r="K449" s="1" t="s">
        <v>3527</v>
      </c>
      <c r="L449" s="1">
        <v>19.838000405438301</v>
      </c>
      <c r="M449" s="1">
        <v>8.1221235707739599</v>
      </c>
      <c r="N449" s="1">
        <v>10.756850952917199</v>
      </c>
      <c r="O449" s="1">
        <v>24.107799782868</v>
      </c>
      <c r="P449" s="1">
        <v>14.371419007086301</v>
      </c>
      <c r="Q449" s="1">
        <v>13.379582687017001</v>
      </c>
    </row>
    <row r="450" spans="1:17" x14ac:dyDescent="0.15">
      <c r="A450" s="139" t="s">
        <v>2379</v>
      </c>
      <c r="B450" s="1" t="s">
        <v>3528</v>
      </c>
      <c r="C450" s="1" t="s">
        <v>2466</v>
      </c>
      <c r="D450" s="1" t="s">
        <v>2449</v>
      </c>
      <c r="E450" s="1" t="s">
        <v>2448</v>
      </c>
      <c r="F450" s="1" t="s">
        <v>2448</v>
      </c>
      <c r="G450" s="1" t="s">
        <v>135</v>
      </c>
      <c r="H450" s="1" t="s">
        <v>136</v>
      </c>
      <c r="I450" s="1" t="s">
        <v>138</v>
      </c>
      <c r="J450" s="1" t="s">
        <v>137</v>
      </c>
      <c r="K450" s="1" t="s">
        <v>3529</v>
      </c>
      <c r="L450" s="1">
        <v>18.0524151649179</v>
      </c>
      <c r="M450" s="1">
        <v>37.845762975954798</v>
      </c>
      <c r="N450" s="1">
        <v>56.7891983605018</v>
      </c>
      <c r="O450" s="1">
        <v>26.4087573877229</v>
      </c>
      <c r="P450" s="1">
        <v>67.859627963303396</v>
      </c>
      <c r="Q450" s="1">
        <v>52.6171278712091</v>
      </c>
    </row>
    <row r="451" spans="1:17" x14ac:dyDescent="0.15">
      <c r="A451" s="139" t="s">
        <v>2379</v>
      </c>
      <c r="B451" s="1" t="s">
        <v>3530</v>
      </c>
      <c r="C451" s="1" t="s">
        <v>2466</v>
      </c>
      <c r="D451" s="1" t="s">
        <v>2449</v>
      </c>
      <c r="E451" s="1" t="s">
        <v>2448</v>
      </c>
      <c r="F451" s="1" t="s">
        <v>2448</v>
      </c>
      <c r="G451" s="1" t="s">
        <v>3531</v>
      </c>
      <c r="H451" s="1" t="s">
        <v>3532</v>
      </c>
      <c r="I451" s="1" t="s">
        <v>3533</v>
      </c>
      <c r="J451" s="1" t="s">
        <v>3534</v>
      </c>
      <c r="K451" s="1" t="s">
        <v>3535</v>
      </c>
      <c r="L451" s="1">
        <v>46.732090941724401</v>
      </c>
      <c r="M451" s="1">
        <v>16.2652055528349</v>
      </c>
      <c r="N451" s="1">
        <v>7.6126212746563002</v>
      </c>
      <c r="O451" s="1">
        <v>13.4833712749121</v>
      </c>
      <c r="P451" s="1">
        <v>13.0297226492769</v>
      </c>
      <c r="Q451" s="1">
        <v>7.6283599045285699</v>
      </c>
    </row>
    <row r="452" spans="1:17" x14ac:dyDescent="0.15">
      <c r="A452" s="139" t="s">
        <v>2379</v>
      </c>
      <c r="B452" s="1" t="s">
        <v>3536</v>
      </c>
      <c r="C452" s="1" t="s">
        <v>2466</v>
      </c>
      <c r="D452" s="1" t="s">
        <v>2449</v>
      </c>
      <c r="E452" s="1" t="s">
        <v>2448</v>
      </c>
      <c r="F452" s="1" t="s">
        <v>2448</v>
      </c>
      <c r="G452" s="1" t="s">
        <v>135</v>
      </c>
      <c r="H452" s="1" t="s">
        <v>136</v>
      </c>
      <c r="I452" s="1" t="s">
        <v>138</v>
      </c>
      <c r="J452" s="1" t="s">
        <v>137</v>
      </c>
      <c r="K452" s="1" t="s">
        <v>3537</v>
      </c>
      <c r="L452" s="1">
        <v>0.21770354651129301</v>
      </c>
      <c r="M452" s="1">
        <v>0.198216678478425</v>
      </c>
      <c r="N452" s="1">
        <v>0.87071417504118298</v>
      </c>
      <c r="O452" s="1">
        <v>1.17863733171702</v>
      </c>
      <c r="P452" s="1">
        <v>1.0682585776562701</v>
      </c>
      <c r="Q452" s="1">
        <v>2.0182087267575799</v>
      </c>
    </row>
    <row r="453" spans="1:17" x14ac:dyDescent="0.15">
      <c r="A453" s="139" t="s">
        <v>2379</v>
      </c>
      <c r="B453" s="1" t="s">
        <v>3538</v>
      </c>
      <c r="C453" s="1" t="s">
        <v>2466</v>
      </c>
      <c r="D453" s="1" t="s">
        <v>2449</v>
      </c>
      <c r="E453" s="1" t="s">
        <v>2448</v>
      </c>
      <c r="F453" s="1" t="s">
        <v>2448</v>
      </c>
      <c r="G453" s="1" t="s">
        <v>135</v>
      </c>
      <c r="H453" s="1" t="s">
        <v>1375</v>
      </c>
      <c r="I453" s="1" t="s">
        <v>3539</v>
      </c>
      <c r="J453" s="1" t="s">
        <v>1491</v>
      </c>
      <c r="K453" s="1" t="s">
        <v>3540</v>
      </c>
      <c r="L453" s="1">
        <v>177.53741414168701</v>
      </c>
      <c r="M453" s="1">
        <v>217.85756102499101</v>
      </c>
      <c r="N453" s="1">
        <v>342.229382299306</v>
      </c>
      <c r="O453" s="1">
        <v>117.64206813526999</v>
      </c>
      <c r="P453" s="1">
        <v>248.38396765296801</v>
      </c>
      <c r="Q453" s="1">
        <v>318.08121727819298</v>
      </c>
    </row>
    <row r="454" spans="1:17" x14ac:dyDescent="0.15">
      <c r="A454" s="139" t="s">
        <v>2379</v>
      </c>
      <c r="B454" s="1" t="s">
        <v>1492</v>
      </c>
      <c r="C454" s="1" t="s">
        <v>2448</v>
      </c>
      <c r="D454" s="1" t="s">
        <v>2449</v>
      </c>
      <c r="E454" s="1" t="s">
        <v>2450</v>
      </c>
      <c r="F454" s="1" t="s">
        <v>2448</v>
      </c>
      <c r="G454" s="1" t="s">
        <v>1493</v>
      </c>
      <c r="H454" s="1" t="s">
        <v>1494</v>
      </c>
      <c r="I454" s="1" t="s">
        <v>1495</v>
      </c>
      <c r="J454" s="1" t="s">
        <v>1496</v>
      </c>
      <c r="K454" s="1" t="s">
        <v>3541</v>
      </c>
      <c r="L454" s="1">
        <v>34.283954504598498</v>
      </c>
      <c r="M454" s="1">
        <v>25.267076439001801</v>
      </c>
      <c r="N454" s="1">
        <v>10.766007611166399</v>
      </c>
      <c r="O454" s="1">
        <v>20.6838504087148</v>
      </c>
      <c r="P454" s="1">
        <v>26.5863167707904</v>
      </c>
      <c r="Q454" s="1">
        <v>17.052054312587899</v>
      </c>
    </row>
    <row r="455" spans="1:17" x14ac:dyDescent="0.15">
      <c r="A455" s="139" t="s">
        <v>2379</v>
      </c>
      <c r="B455" s="1" t="s">
        <v>1497</v>
      </c>
      <c r="C455" s="1" t="s">
        <v>2448</v>
      </c>
      <c r="D455" s="1" t="s">
        <v>2449</v>
      </c>
      <c r="E455" s="1" t="s">
        <v>2450</v>
      </c>
      <c r="F455" s="1" t="s">
        <v>2448</v>
      </c>
      <c r="G455" s="1" t="s">
        <v>135</v>
      </c>
      <c r="H455" s="1" t="s">
        <v>1498</v>
      </c>
      <c r="I455" s="1" t="s">
        <v>1499</v>
      </c>
      <c r="J455" s="1" t="s">
        <v>165</v>
      </c>
      <c r="K455" s="1" t="s">
        <v>3542</v>
      </c>
      <c r="L455" s="1">
        <v>0.25150844503789199</v>
      </c>
      <c r="M455" s="1">
        <v>0</v>
      </c>
      <c r="N455" s="1">
        <v>0</v>
      </c>
      <c r="O455" s="1">
        <v>0.648407405203687</v>
      </c>
      <c r="P455" s="1">
        <v>9.6795077551609696E-2</v>
      </c>
      <c r="Q455" s="1">
        <v>0</v>
      </c>
    </row>
    <row r="456" spans="1:17" x14ac:dyDescent="0.15">
      <c r="A456" s="139" t="s">
        <v>2379</v>
      </c>
      <c r="B456" s="1" t="s">
        <v>1500</v>
      </c>
      <c r="C456" s="1" t="s">
        <v>2448</v>
      </c>
      <c r="D456" s="1" t="s">
        <v>2449</v>
      </c>
      <c r="E456" s="1" t="s">
        <v>2450</v>
      </c>
      <c r="F456" s="1" t="s">
        <v>2448</v>
      </c>
      <c r="G456" s="1" t="s">
        <v>135</v>
      </c>
      <c r="H456" s="1" t="s">
        <v>1501</v>
      </c>
      <c r="I456" s="1" t="s">
        <v>1502</v>
      </c>
      <c r="J456" s="1" t="s">
        <v>209</v>
      </c>
      <c r="K456" s="1" t="s">
        <v>3543</v>
      </c>
      <c r="L456" s="1">
        <v>3.9294846051955599</v>
      </c>
      <c r="M456" s="1">
        <v>3.2577908055720299</v>
      </c>
      <c r="N456" s="1">
        <v>0.83965404132458299</v>
      </c>
      <c r="O456" s="1">
        <v>3.5415577642801801</v>
      </c>
      <c r="P456" s="1">
        <v>4.0204895052146696</v>
      </c>
      <c r="Q456" s="1">
        <v>3.4518328567991801</v>
      </c>
    </row>
    <row r="457" spans="1:17" x14ac:dyDescent="0.15">
      <c r="A457" s="139" t="s">
        <v>2379</v>
      </c>
      <c r="B457" s="1" t="s">
        <v>1503</v>
      </c>
      <c r="C457" s="1" t="s">
        <v>2448</v>
      </c>
      <c r="D457" s="1" t="s">
        <v>2449</v>
      </c>
      <c r="E457" s="1" t="s">
        <v>2450</v>
      </c>
      <c r="F457" s="1" t="s">
        <v>2448</v>
      </c>
      <c r="G457" s="1" t="s">
        <v>1504</v>
      </c>
      <c r="H457" s="1" t="s">
        <v>1505</v>
      </c>
      <c r="I457" s="1" t="s">
        <v>1506</v>
      </c>
      <c r="J457" s="1" t="s">
        <v>1507</v>
      </c>
      <c r="K457" s="1" t="s">
        <v>3544</v>
      </c>
      <c r="L457" s="1">
        <v>20.386060376071299</v>
      </c>
      <c r="M457" s="1">
        <v>4.8027673360059797</v>
      </c>
      <c r="N457" s="1">
        <v>2.44657815489404</v>
      </c>
      <c r="O457" s="1">
        <v>20.350750854631901</v>
      </c>
      <c r="P457" s="1">
        <v>11.714874592780699</v>
      </c>
      <c r="Q457" s="1">
        <v>5.8324072407986103</v>
      </c>
    </row>
    <row r="458" spans="1:17" x14ac:dyDescent="0.15">
      <c r="A458" s="139" t="s">
        <v>2379</v>
      </c>
      <c r="B458" s="1" t="s">
        <v>1508</v>
      </c>
      <c r="C458" s="1" t="s">
        <v>2448</v>
      </c>
      <c r="D458" s="1" t="s">
        <v>2449</v>
      </c>
      <c r="E458" s="1" t="s">
        <v>2450</v>
      </c>
      <c r="F458" s="1" t="s">
        <v>2448</v>
      </c>
      <c r="G458" s="1" t="s">
        <v>1400</v>
      </c>
      <c r="H458" s="1" t="s">
        <v>1401</v>
      </c>
      <c r="I458" s="1" t="s">
        <v>1509</v>
      </c>
      <c r="J458" s="1" t="s">
        <v>1510</v>
      </c>
      <c r="K458" s="1" t="s">
        <v>3545</v>
      </c>
      <c r="L458" s="1">
        <v>0.397638556311953</v>
      </c>
      <c r="M458" s="1">
        <v>0.85818197512535799</v>
      </c>
      <c r="N458" s="1">
        <v>0.53012385125257</v>
      </c>
      <c r="O458" s="1">
        <v>0.20502833172725399</v>
      </c>
      <c r="P458" s="1">
        <v>0.561126292451394</v>
      </c>
      <c r="Q458" s="1">
        <v>0.762679927443354</v>
      </c>
    </row>
    <row r="459" spans="1:17" x14ac:dyDescent="0.15">
      <c r="A459" s="139" t="s">
        <v>2379</v>
      </c>
      <c r="B459" s="1" t="s">
        <v>3546</v>
      </c>
      <c r="C459" s="1" t="s">
        <v>2466</v>
      </c>
      <c r="D459" s="1" t="s">
        <v>2448</v>
      </c>
      <c r="E459" s="1" t="s">
        <v>2448</v>
      </c>
      <c r="F459" s="1" t="s">
        <v>2468</v>
      </c>
      <c r="G459" s="1" t="s">
        <v>3547</v>
      </c>
      <c r="H459" s="1" t="s">
        <v>3548</v>
      </c>
      <c r="I459" s="1" t="s">
        <v>3549</v>
      </c>
      <c r="J459" s="1" t="s">
        <v>3550</v>
      </c>
      <c r="K459" s="1" t="s">
        <v>3551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</row>
    <row r="460" spans="1:17" x14ac:dyDescent="0.15">
      <c r="A460" s="139" t="s">
        <v>2379</v>
      </c>
      <c r="B460" s="1" t="s">
        <v>3552</v>
      </c>
      <c r="C460" s="1" t="s">
        <v>2466</v>
      </c>
      <c r="D460" s="1" t="s">
        <v>2448</v>
      </c>
      <c r="E460" s="1" t="s">
        <v>2450</v>
      </c>
      <c r="F460" s="1" t="s">
        <v>2448</v>
      </c>
      <c r="G460" s="1" t="s">
        <v>1390</v>
      </c>
      <c r="H460" s="1" t="s">
        <v>2328</v>
      </c>
      <c r="I460" s="1" t="s">
        <v>3553</v>
      </c>
      <c r="J460" s="1" t="s">
        <v>3554</v>
      </c>
      <c r="K460" s="1" t="s">
        <v>3555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</row>
    <row r="461" spans="1:17" x14ac:dyDescent="0.15">
      <c r="A461" s="139" t="s">
        <v>2379</v>
      </c>
      <c r="B461" s="1" t="s">
        <v>482</v>
      </c>
      <c r="C461" s="1" t="s">
        <v>2448</v>
      </c>
      <c r="D461" s="1" t="s">
        <v>2449</v>
      </c>
      <c r="E461" s="1" t="s">
        <v>2450</v>
      </c>
      <c r="F461" s="1" t="s">
        <v>2448</v>
      </c>
      <c r="G461" s="1" t="s">
        <v>1511</v>
      </c>
      <c r="H461" s="1" t="s">
        <v>1512</v>
      </c>
      <c r="I461" s="1" t="s">
        <v>483</v>
      </c>
      <c r="J461" s="1" t="s">
        <v>484</v>
      </c>
      <c r="K461" s="1" t="s">
        <v>3556</v>
      </c>
      <c r="L461" s="1">
        <v>10.7408805625591</v>
      </c>
      <c r="M461" s="1">
        <v>5.1778219313259504</v>
      </c>
      <c r="N461" s="1">
        <v>5.2602352639151899</v>
      </c>
      <c r="O461" s="1">
        <v>7.1875357019213002</v>
      </c>
      <c r="P461" s="1">
        <v>6.0053978750709698</v>
      </c>
      <c r="Q461" s="1">
        <v>4.5392599706463201</v>
      </c>
    </row>
    <row r="462" spans="1:17" x14ac:dyDescent="0.15">
      <c r="A462" s="139" t="s">
        <v>2379</v>
      </c>
      <c r="B462" s="1" t="s">
        <v>2178</v>
      </c>
      <c r="C462" s="1" t="s">
        <v>2466</v>
      </c>
      <c r="D462" s="1" t="s">
        <v>2448</v>
      </c>
      <c r="E462" s="1" t="s">
        <v>2450</v>
      </c>
      <c r="F462" s="1" t="s">
        <v>2448</v>
      </c>
      <c r="G462" s="1" t="s">
        <v>699</v>
      </c>
      <c r="H462" s="1" t="s">
        <v>2179</v>
      </c>
      <c r="I462" s="1" t="s">
        <v>416</v>
      </c>
      <c r="J462" s="1" t="s">
        <v>2180</v>
      </c>
      <c r="K462" s="1" t="s">
        <v>3557</v>
      </c>
      <c r="L462" s="1">
        <v>29.5434629902818</v>
      </c>
      <c r="M462" s="1">
        <v>22.355411033899099</v>
      </c>
      <c r="N462" s="1">
        <v>18.426997838418998</v>
      </c>
      <c r="O462" s="1">
        <v>10.531742933724299</v>
      </c>
      <c r="P462" s="1">
        <v>22.410630234017599</v>
      </c>
      <c r="Q462" s="1">
        <v>20.072051678364002</v>
      </c>
    </row>
    <row r="463" spans="1:17" x14ac:dyDescent="0.15">
      <c r="A463" s="139" t="s">
        <v>2379</v>
      </c>
      <c r="B463" s="1" t="s">
        <v>3558</v>
      </c>
      <c r="C463" s="1" t="s">
        <v>2466</v>
      </c>
      <c r="D463" s="1" t="s">
        <v>2448</v>
      </c>
      <c r="E463" s="1" t="s">
        <v>2450</v>
      </c>
      <c r="F463" s="1" t="s">
        <v>2448</v>
      </c>
      <c r="G463" s="1" t="s">
        <v>3559</v>
      </c>
      <c r="H463" s="1" t="s">
        <v>3560</v>
      </c>
      <c r="I463" s="1" t="s">
        <v>3561</v>
      </c>
      <c r="J463" s="1" t="s">
        <v>3562</v>
      </c>
      <c r="K463" s="1" t="s">
        <v>3563</v>
      </c>
      <c r="L463" s="1">
        <v>27.708528623043101</v>
      </c>
      <c r="M463" s="1">
        <v>31.173198605582499</v>
      </c>
      <c r="N463" s="1">
        <v>53.5453822765163</v>
      </c>
      <c r="O463" s="1">
        <v>20.114862894599199</v>
      </c>
      <c r="P463" s="1">
        <v>49.1909829785805</v>
      </c>
      <c r="Q463" s="1">
        <v>55.285453072312002</v>
      </c>
    </row>
    <row r="464" spans="1:17" x14ac:dyDescent="0.15">
      <c r="A464" s="139" t="s">
        <v>2379</v>
      </c>
      <c r="B464" s="1" t="s">
        <v>3564</v>
      </c>
      <c r="C464" s="1" t="s">
        <v>2466</v>
      </c>
      <c r="D464" s="1" t="s">
        <v>2448</v>
      </c>
      <c r="E464" s="1" t="s">
        <v>2450</v>
      </c>
      <c r="F464" s="1" t="s">
        <v>2448</v>
      </c>
      <c r="G464" s="1" t="s">
        <v>203</v>
      </c>
      <c r="H464" s="1" t="s">
        <v>2278</v>
      </c>
      <c r="I464" s="1" t="s">
        <v>3565</v>
      </c>
      <c r="J464" s="1" t="s">
        <v>3566</v>
      </c>
      <c r="K464" s="1" t="s">
        <v>3567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</row>
    <row r="465" spans="1:17" x14ac:dyDescent="0.15">
      <c r="A465" s="139" t="s">
        <v>2379</v>
      </c>
      <c r="B465" s="1" t="s">
        <v>3568</v>
      </c>
      <c r="C465" s="1" t="s">
        <v>2466</v>
      </c>
      <c r="D465" s="1" t="s">
        <v>2448</v>
      </c>
      <c r="E465" s="1" t="s">
        <v>2450</v>
      </c>
      <c r="F465" s="1" t="s">
        <v>2448</v>
      </c>
      <c r="G465" s="1" t="s">
        <v>203</v>
      </c>
      <c r="H465" s="1" t="s">
        <v>2278</v>
      </c>
      <c r="I465" s="1" t="s">
        <v>3569</v>
      </c>
      <c r="J465" s="1" t="s">
        <v>3566</v>
      </c>
      <c r="K465" s="1" t="s">
        <v>3567</v>
      </c>
      <c r="L465" s="1">
        <v>0.14914497109061001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</row>
    <row r="466" spans="1:17" x14ac:dyDescent="0.15">
      <c r="A466" s="139" t="s">
        <v>2379</v>
      </c>
      <c r="B466" s="1" t="s">
        <v>3570</v>
      </c>
      <c r="C466" s="1" t="s">
        <v>2466</v>
      </c>
      <c r="D466" s="1" t="s">
        <v>2448</v>
      </c>
      <c r="E466" s="1" t="s">
        <v>2450</v>
      </c>
      <c r="F466" s="1" t="s">
        <v>2448</v>
      </c>
      <c r="G466" s="1" t="s">
        <v>151</v>
      </c>
      <c r="H466" s="1" t="s">
        <v>152</v>
      </c>
      <c r="I466" s="1" t="s">
        <v>3571</v>
      </c>
      <c r="J466" s="1" t="s">
        <v>2029</v>
      </c>
      <c r="K466" s="1" t="s">
        <v>3572</v>
      </c>
      <c r="L466" s="1">
        <v>8.84054635657556</v>
      </c>
      <c r="M466" s="1">
        <v>4.1204340337113496</v>
      </c>
      <c r="N466" s="1">
        <v>6.2237514466602901</v>
      </c>
      <c r="O466" s="1">
        <v>0.81398512466115802</v>
      </c>
      <c r="P466" s="1">
        <v>19.229389353834701</v>
      </c>
      <c r="Q466" s="1">
        <v>14.7358946518327</v>
      </c>
    </row>
    <row r="467" spans="1:17" x14ac:dyDescent="0.15">
      <c r="A467" s="139" t="s">
        <v>2379</v>
      </c>
      <c r="B467" s="1" t="s">
        <v>700</v>
      </c>
      <c r="C467" s="1" t="s">
        <v>2448</v>
      </c>
      <c r="D467" s="1" t="s">
        <v>2449</v>
      </c>
      <c r="E467" s="1" t="s">
        <v>2450</v>
      </c>
      <c r="F467" s="1" t="s">
        <v>2448</v>
      </c>
      <c r="G467" s="1" t="s">
        <v>177</v>
      </c>
      <c r="H467" s="1" t="s">
        <v>178</v>
      </c>
      <c r="I467" s="1" t="s">
        <v>701</v>
      </c>
      <c r="J467" s="1" t="s">
        <v>702</v>
      </c>
      <c r="K467" s="1" t="s">
        <v>3573</v>
      </c>
      <c r="L467" s="1">
        <v>0</v>
      </c>
      <c r="M467" s="1">
        <v>0</v>
      </c>
      <c r="N467" s="1">
        <v>1.5917522881484101E-2</v>
      </c>
      <c r="O467" s="1">
        <v>0</v>
      </c>
      <c r="P467" s="1">
        <v>0</v>
      </c>
      <c r="Q467" s="1">
        <v>0</v>
      </c>
    </row>
    <row r="468" spans="1:17" x14ac:dyDescent="0.15">
      <c r="A468" s="139" t="s">
        <v>2379</v>
      </c>
      <c r="B468" s="1" t="s">
        <v>703</v>
      </c>
      <c r="C468" s="1" t="s">
        <v>2466</v>
      </c>
      <c r="D468" s="1" t="s">
        <v>2449</v>
      </c>
      <c r="E468" s="1" t="s">
        <v>2450</v>
      </c>
      <c r="F468" s="1" t="s">
        <v>2448</v>
      </c>
      <c r="G468" s="1" t="s">
        <v>135</v>
      </c>
      <c r="H468" s="1" t="s">
        <v>136</v>
      </c>
      <c r="I468" s="1" t="s">
        <v>704</v>
      </c>
      <c r="J468" s="1" t="s">
        <v>705</v>
      </c>
      <c r="K468" s="1" t="s">
        <v>3574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</row>
    <row r="469" spans="1:17" x14ac:dyDescent="0.15">
      <c r="A469" s="139" t="s">
        <v>2379</v>
      </c>
      <c r="B469" s="1" t="s">
        <v>3575</v>
      </c>
      <c r="C469" s="1" t="s">
        <v>2466</v>
      </c>
      <c r="D469" s="1" t="s">
        <v>2449</v>
      </c>
      <c r="E469" s="1" t="s">
        <v>2450</v>
      </c>
      <c r="F469" s="1" t="s">
        <v>2448</v>
      </c>
      <c r="G469" s="1" t="s">
        <v>2492</v>
      </c>
      <c r="H469" s="1" t="s">
        <v>2493</v>
      </c>
      <c r="I469" s="1" t="s">
        <v>2494</v>
      </c>
      <c r="J469" s="1" t="s">
        <v>2495</v>
      </c>
      <c r="K469" s="1" t="s">
        <v>2496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</row>
    <row r="470" spans="1:17" x14ac:dyDescent="0.15">
      <c r="A470" s="139" t="s">
        <v>2379</v>
      </c>
      <c r="B470" s="1" t="s">
        <v>706</v>
      </c>
      <c r="C470" s="1" t="s">
        <v>2466</v>
      </c>
      <c r="D470" s="1" t="s">
        <v>2449</v>
      </c>
      <c r="E470" s="1" t="s">
        <v>2450</v>
      </c>
      <c r="F470" s="1" t="s">
        <v>2448</v>
      </c>
      <c r="G470" s="1" t="s">
        <v>177</v>
      </c>
      <c r="H470" s="1" t="s">
        <v>707</v>
      </c>
      <c r="I470" s="1" t="s">
        <v>701</v>
      </c>
      <c r="J470" s="1" t="s">
        <v>702</v>
      </c>
      <c r="K470" s="1" t="s">
        <v>3576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</row>
    <row r="471" spans="1:17" x14ac:dyDescent="0.15">
      <c r="A471" s="139" t="s">
        <v>2379</v>
      </c>
      <c r="B471" s="1" t="s">
        <v>708</v>
      </c>
      <c r="C471" s="1" t="s">
        <v>2466</v>
      </c>
      <c r="D471" s="1" t="s">
        <v>2449</v>
      </c>
      <c r="E471" s="1" t="s">
        <v>2450</v>
      </c>
      <c r="F471" s="1" t="s">
        <v>2448</v>
      </c>
      <c r="G471" s="1" t="s">
        <v>709</v>
      </c>
      <c r="H471" s="1" t="s">
        <v>710</v>
      </c>
      <c r="I471" s="1" t="s">
        <v>711</v>
      </c>
      <c r="J471" s="1" t="s">
        <v>712</v>
      </c>
      <c r="K471" s="1" t="s">
        <v>3577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</row>
    <row r="472" spans="1:17" x14ac:dyDescent="0.15">
      <c r="A472" s="139" t="s">
        <v>2379</v>
      </c>
      <c r="B472" s="1" t="s">
        <v>713</v>
      </c>
      <c r="C472" s="1" t="s">
        <v>2466</v>
      </c>
      <c r="D472" s="1" t="s">
        <v>2449</v>
      </c>
      <c r="E472" s="1" t="s">
        <v>2450</v>
      </c>
      <c r="F472" s="1" t="s">
        <v>2448</v>
      </c>
      <c r="G472" s="1" t="s">
        <v>709</v>
      </c>
      <c r="H472" s="1" t="s">
        <v>710</v>
      </c>
      <c r="I472" s="1" t="s">
        <v>714</v>
      </c>
      <c r="J472" s="1" t="s">
        <v>715</v>
      </c>
      <c r="K472" s="1" t="s">
        <v>3578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</row>
    <row r="473" spans="1:17" x14ac:dyDescent="0.15">
      <c r="A473" s="139" t="s">
        <v>2379</v>
      </c>
      <c r="B473" s="1" t="s">
        <v>716</v>
      </c>
      <c r="C473" s="1" t="s">
        <v>2466</v>
      </c>
      <c r="D473" s="1" t="s">
        <v>2449</v>
      </c>
      <c r="E473" s="1" t="s">
        <v>2450</v>
      </c>
      <c r="F473" s="1" t="s">
        <v>2448</v>
      </c>
      <c r="G473" s="1" t="s">
        <v>135</v>
      </c>
      <c r="H473" s="1" t="s">
        <v>136</v>
      </c>
      <c r="I473" s="1" t="s">
        <v>175</v>
      </c>
      <c r="J473" s="1" t="s">
        <v>137</v>
      </c>
      <c r="K473" s="1" t="s">
        <v>3579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</row>
    <row r="474" spans="1:17" x14ac:dyDescent="0.15">
      <c r="A474" s="139" t="s">
        <v>2379</v>
      </c>
      <c r="B474" s="1" t="s">
        <v>1513</v>
      </c>
      <c r="C474" s="1" t="s">
        <v>2466</v>
      </c>
      <c r="D474" s="1" t="s">
        <v>2449</v>
      </c>
      <c r="E474" s="1" t="s">
        <v>2450</v>
      </c>
      <c r="F474" s="1" t="s">
        <v>2448</v>
      </c>
      <c r="G474" s="1" t="s">
        <v>135</v>
      </c>
      <c r="H474" s="1" t="s">
        <v>136</v>
      </c>
      <c r="I474" s="1" t="s">
        <v>1514</v>
      </c>
      <c r="J474" s="1" t="s">
        <v>1515</v>
      </c>
      <c r="K474" s="1" t="s">
        <v>358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</row>
    <row r="475" spans="1:17" x14ac:dyDescent="0.15">
      <c r="A475" s="139" t="s">
        <v>2379</v>
      </c>
      <c r="B475" s="1" t="s">
        <v>3581</v>
      </c>
      <c r="C475" s="1" t="s">
        <v>2448</v>
      </c>
      <c r="D475" s="1" t="s">
        <v>2448</v>
      </c>
      <c r="E475" s="1" t="s">
        <v>2450</v>
      </c>
      <c r="F475" s="1" t="s">
        <v>2468</v>
      </c>
      <c r="G475" s="1" t="s">
        <v>135</v>
      </c>
      <c r="H475" s="1" t="s">
        <v>136</v>
      </c>
      <c r="I475" s="1" t="s">
        <v>138</v>
      </c>
      <c r="J475" s="1" t="s">
        <v>3582</v>
      </c>
      <c r="K475" s="1" t="s">
        <v>3583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</row>
    <row r="476" spans="1:17" x14ac:dyDescent="0.15">
      <c r="A476" s="139" t="s">
        <v>2379</v>
      </c>
      <c r="B476" s="1" t="s">
        <v>3584</v>
      </c>
      <c r="C476" s="1" t="s">
        <v>2448</v>
      </c>
      <c r="D476" s="1" t="s">
        <v>2448</v>
      </c>
      <c r="E476" s="1" t="s">
        <v>2450</v>
      </c>
      <c r="F476" s="1" t="s">
        <v>2468</v>
      </c>
      <c r="G476" s="1" t="s">
        <v>135</v>
      </c>
      <c r="H476" s="1" t="s">
        <v>136</v>
      </c>
      <c r="I476" s="1" t="s">
        <v>138</v>
      </c>
      <c r="J476" s="1" t="s">
        <v>137</v>
      </c>
      <c r="K476" s="1" t="s">
        <v>3585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</row>
    <row r="477" spans="1:17" x14ac:dyDescent="0.15">
      <c r="A477" s="139" t="s">
        <v>2379</v>
      </c>
      <c r="B477" s="1" t="s">
        <v>3586</v>
      </c>
      <c r="C477" s="1" t="s">
        <v>2448</v>
      </c>
      <c r="D477" s="1" t="s">
        <v>2448</v>
      </c>
      <c r="E477" s="1" t="s">
        <v>2450</v>
      </c>
      <c r="F477" s="1" t="s">
        <v>2468</v>
      </c>
      <c r="G477" s="1" t="s">
        <v>135</v>
      </c>
      <c r="H477" s="1" t="s">
        <v>3587</v>
      </c>
      <c r="I477" s="1" t="s">
        <v>3588</v>
      </c>
      <c r="J477" s="1" t="s">
        <v>3589</v>
      </c>
      <c r="K477" s="1" t="s">
        <v>3590</v>
      </c>
      <c r="L477" s="1">
        <v>70.171836705318498</v>
      </c>
      <c r="M477" s="1">
        <v>131.71015300782</v>
      </c>
      <c r="N477" s="1">
        <v>146.16795970018799</v>
      </c>
      <c r="O477" s="1">
        <v>56.205672857853003</v>
      </c>
      <c r="P477" s="1">
        <v>220.773439382296</v>
      </c>
      <c r="Q477" s="1">
        <v>236.53129531897301</v>
      </c>
    </row>
    <row r="478" spans="1:17" x14ac:dyDescent="0.15">
      <c r="A478" s="139" t="s">
        <v>2379</v>
      </c>
      <c r="B478" s="1" t="s">
        <v>3591</v>
      </c>
      <c r="C478" s="1" t="s">
        <v>2466</v>
      </c>
      <c r="D478" s="1" t="s">
        <v>2448</v>
      </c>
      <c r="E478" s="1" t="s">
        <v>2450</v>
      </c>
      <c r="F478" s="1" t="s">
        <v>2468</v>
      </c>
      <c r="G478" s="1" t="s">
        <v>3592</v>
      </c>
      <c r="H478" s="1" t="s">
        <v>3593</v>
      </c>
      <c r="I478" s="1" t="s">
        <v>3594</v>
      </c>
      <c r="J478" s="1" t="s">
        <v>3595</v>
      </c>
      <c r="K478" s="1" t="s">
        <v>3596</v>
      </c>
      <c r="L478" s="1">
        <v>51.670576117289798</v>
      </c>
      <c r="M478" s="1">
        <v>28.739353622304101</v>
      </c>
      <c r="N478" s="1">
        <v>32.354417124800399</v>
      </c>
      <c r="O478" s="1">
        <v>75.522239384528802</v>
      </c>
      <c r="P478" s="1">
        <v>81.694289242015202</v>
      </c>
      <c r="Q478" s="1">
        <v>66.677005769030998</v>
      </c>
    </row>
    <row r="479" spans="1:17" x14ac:dyDescent="0.15">
      <c r="A479" s="139" t="s">
        <v>2379</v>
      </c>
      <c r="B479" s="1" t="s">
        <v>3597</v>
      </c>
      <c r="C479" s="1" t="s">
        <v>2466</v>
      </c>
      <c r="D479" s="1" t="s">
        <v>2448</v>
      </c>
      <c r="E479" s="1" t="s">
        <v>2450</v>
      </c>
      <c r="F479" s="1" t="s">
        <v>2448</v>
      </c>
      <c r="G479" s="1" t="s">
        <v>135</v>
      </c>
      <c r="H479" s="1" t="s">
        <v>136</v>
      </c>
      <c r="I479" s="1" t="s">
        <v>3598</v>
      </c>
      <c r="J479" s="1" t="s">
        <v>137</v>
      </c>
      <c r="K479" s="1" t="s">
        <v>3599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</row>
    <row r="480" spans="1:17" x14ac:dyDescent="0.15">
      <c r="A480" s="139" t="s">
        <v>2379</v>
      </c>
      <c r="B480" s="1" t="s">
        <v>3600</v>
      </c>
      <c r="C480" s="1" t="s">
        <v>2448</v>
      </c>
      <c r="D480" s="1" t="s">
        <v>2449</v>
      </c>
      <c r="E480" s="1" t="s">
        <v>2450</v>
      </c>
      <c r="F480" s="1" t="s">
        <v>2448</v>
      </c>
      <c r="G480" s="1" t="s">
        <v>135</v>
      </c>
      <c r="H480" s="1" t="s">
        <v>3601</v>
      </c>
      <c r="I480" s="1" t="s">
        <v>138</v>
      </c>
      <c r="J480" s="1" t="s">
        <v>3602</v>
      </c>
      <c r="K480" s="1" t="s">
        <v>3603</v>
      </c>
      <c r="L480" s="1">
        <v>74.684770889672905</v>
      </c>
      <c r="M480" s="1">
        <v>133.18709321505</v>
      </c>
      <c r="N480" s="1">
        <v>94.309246874156599</v>
      </c>
      <c r="O480" s="1">
        <v>91.923694034560597</v>
      </c>
      <c r="P480" s="1">
        <v>44.006098941621303</v>
      </c>
      <c r="Q480" s="1">
        <v>80.845559014507103</v>
      </c>
    </row>
    <row r="481" spans="1:17" x14ac:dyDescent="0.15">
      <c r="A481" s="139" t="s">
        <v>2379</v>
      </c>
      <c r="B481" s="1" t="s">
        <v>3604</v>
      </c>
      <c r="C481" s="1" t="s">
        <v>2448</v>
      </c>
      <c r="D481" s="1" t="s">
        <v>2449</v>
      </c>
      <c r="E481" s="1" t="s">
        <v>2450</v>
      </c>
      <c r="F481" s="1" t="s">
        <v>2468</v>
      </c>
      <c r="G481" s="1" t="s">
        <v>135</v>
      </c>
      <c r="H481" s="1" t="s">
        <v>591</v>
      </c>
      <c r="I481" s="1" t="s">
        <v>3605</v>
      </c>
      <c r="J481" s="1" t="s">
        <v>3606</v>
      </c>
      <c r="K481" s="1" t="s">
        <v>3607</v>
      </c>
      <c r="L481" s="1">
        <v>56.170219391795797</v>
      </c>
      <c r="M481" s="1">
        <v>27.886583304277298</v>
      </c>
      <c r="N481" s="1">
        <v>12.5500275593336</v>
      </c>
      <c r="O481" s="1">
        <v>80.661881207338595</v>
      </c>
      <c r="P481" s="1">
        <v>52.366136955420899</v>
      </c>
      <c r="Q481" s="1">
        <v>37.948721469158698</v>
      </c>
    </row>
    <row r="482" spans="1:17" x14ac:dyDescent="0.15">
      <c r="A482" s="139" t="s">
        <v>2379</v>
      </c>
      <c r="B482" s="1" t="s">
        <v>3608</v>
      </c>
      <c r="C482" s="1" t="s">
        <v>2448</v>
      </c>
      <c r="D482" s="1" t="s">
        <v>2449</v>
      </c>
      <c r="E482" s="1" t="s">
        <v>2450</v>
      </c>
      <c r="F482" s="1" t="s">
        <v>2468</v>
      </c>
      <c r="G482" s="1" t="s">
        <v>135</v>
      </c>
      <c r="H482" s="1" t="s">
        <v>591</v>
      </c>
      <c r="I482" s="1" t="s">
        <v>3609</v>
      </c>
      <c r="J482" s="1" t="s">
        <v>2049</v>
      </c>
      <c r="K482" s="1" t="s">
        <v>3610</v>
      </c>
      <c r="L482" s="1">
        <v>5.8091022284279301</v>
      </c>
      <c r="M482" s="1">
        <v>25.0974096530826</v>
      </c>
      <c r="N482" s="1">
        <v>15.5217004295768</v>
      </c>
      <c r="O482" s="1">
        <v>23.081114908271701</v>
      </c>
      <c r="P482" s="1">
        <v>65.9854494177616</v>
      </c>
      <c r="Q482" s="1">
        <v>98.093224854609502</v>
      </c>
    </row>
    <row r="483" spans="1:17" x14ac:dyDescent="0.15">
      <c r="A483" s="139" t="s">
        <v>2379</v>
      </c>
      <c r="B483" s="1" t="s">
        <v>1516</v>
      </c>
      <c r="C483" s="1" t="s">
        <v>2448</v>
      </c>
      <c r="D483" s="1" t="s">
        <v>2449</v>
      </c>
      <c r="E483" s="1" t="s">
        <v>2448</v>
      </c>
      <c r="F483" s="1" t="s">
        <v>2468</v>
      </c>
      <c r="G483" s="1" t="s">
        <v>213</v>
      </c>
      <c r="H483" s="1" t="s">
        <v>214</v>
      </c>
      <c r="I483" s="1" t="s">
        <v>414</v>
      </c>
      <c r="J483" s="1" t="s">
        <v>415</v>
      </c>
      <c r="K483" s="1" t="s">
        <v>3611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</row>
    <row r="484" spans="1:17" x14ac:dyDescent="0.15">
      <c r="A484" s="139" t="s">
        <v>2379</v>
      </c>
      <c r="B484" s="1" t="s">
        <v>3612</v>
      </c>
      <c r="C484" s="1" t="s">
        <v>2466</v>
      </c>
      <c r="D484" s="1" t="s">
        <v>2449</v>
      </c>
      <c r="E484" s="1" t="s">
        <v>2450</v>
      </c>
      <c r="F484" s="1" t="s">
        <v>2448</v>
      </c>
      <c r="G484" s="1" t="s">
        <v>135</v>
      </c>
      <c r="H484" s="1" t="s">
        <v>136</v>
      </c>
      <c r="I484" s="1" t="s">
        <v>138</v>
      </c>
      <c r="J484" s="1" t="s">
        <v>3613</v>
      </c>
      <c r="K484" s="1" t="s">
        <v>3614</v>
      </c>
      <c r="L484" s="1">
        <v>11.0052536222016</v>
      </c>
      <c r="M484" s="1">
        <v>20.786924446795801</v>
      </c>
      <c r="N484" s="1">
        <v>5.3632890946353102</v>
      </c>
      <c r="O484" s="1">
        <v>26.436362926405302</v>
      </c>
      <c r="P484" s="1">
        <v>13.6406780151567</v>
      </c>
      <c r="Q484" s="1">
        <v>11.5061095226639</v>
      </c>
    </row>
    <row r="485" spans="1:17" x14ac:dyDescent="0.15">
      <c r="A485" s="139" t="s">
        <v>2379</v>
      </c>
      <c r="B485" s="1" t="s">
        <v>3615</v>
      </c>
      <c r="C485" s="1" t="s">
        <v>2448</v>
      </c>
      <c r="D485" s="1" t="s">
        <v>2448</v>
      </c>
      <c r="E485" s="1" t="s">
        <v>2450</v>
      </c>
      <c r="F485" s="1" t="s">
        <v>2468</v>
      </c>
      <c r="G485" s="1" t="s">
        <v>135</v>
      </c>
      <c r="H485" s="1" t="s">
        <v>136</v>
      </c>
      <c r="I485" s="1" t="s">
        <v>138</v>
      </c>
      <c r="J485" s="1" t="s">
        <v>137</v>
      </c>
      <c r="K485" s="1" t="s">
        <v>3614</v>
      </c>
      <c r="L485" s="1">
        <v>9.3978755265015295</v>
      </c>
      <c r="M485" s="1">
        <v>4.6324658004521604</v>
      </c>
      <c r="N485" s="1">
        <v>0.57660110923955499</v>
      </c>
      <c r="O485" s="1">
        <v>9.8214532261101706</v>
      </c>
      <c r="P485" s="1">
        <v>5.8986196558436603</v>
      </c>
      <c r="Q485" s="1">
        <v>2.5808096125601301</v>
      </c>
    </row>
    <row r="486" spans="1:17" x14ac:dyDescent="0.15">
      <c r="A486" s="139" t="s">
        <v>2379</v>
      </c>
      <c r="B486" s="1" t="s">
        <v>3616</v>
      </c>
      <c r="C486" s="1" t="s">
        <v>2466</v>
      </c>
      <c r="D486" s="1" t="s">
        <v>2449</v>
      </c>
      <c r="E486" s="1" t="s">
        <v>2448</v>
      </c>
      <c r="F486" s="1" t="s">
        <v>2448</v>
      </c>
      <c r="G486" s="1" t="s">
        <v>240</v>
      </c>
      <c r="H486" s="1" t="s">
        <v>720</v>
      </c>
      <c r="I486" s="1" t="s">
        <v>721</v>
      </c>
      <c r="J486" s="1" t="s">
        <v>722</v>
      </c>
      <c r="K486" s="1" t="s">
        <v>3617</v>
      </c>
      <c r="L486" s="1">
        <v>29.7090469397845</v>
      </c>
      <c r="M486" s="1">
        <v>220.18388746920999</v>
      </c>
      <c r="N486" s="1">
        <v>106.90764217210101</v>
      </c>
      <c r="O486" s="1">
        <v>0.66281645865265804</v>
      </c>
      <c r="P486" s="1">
        <v>139.21163653549101</v>
      </c>
      <c r="Q486" s="1">
        <v>83.434513760904295</v>
      </c>
    </row>
    <row r="487" spans="1:17" x14ac:dyDescent="0.15">
      <c r="A487" s="139" t="s">
        <v>2379</v>
      </c>
      <c r="B487" s="1" t="s">
        <v>718</v>
      </c>
      <c r="C487" s="1" t="s">
        <v>2466</v>
      </c>
      <c r="D487" s="1" t="s">
        <v>2449</v>
      </c>
      <c r="E487" s="1" t="s">
        <v>2448</v>
      </c>
      <c r="F487" s="1" t="s">
        <v>2448</v>
      </c>
      <c r="G487" s="1" t="s">
        <v>135</v>
      </c>
      <c r="H487" s="1" t="s">
        <v>136</v>
      </c>
      <c r="I487" s="1" t="s">
        <v>138</v>
      </c>
      <c r="J487" s="1" t="s">
        <v>719</v>
      </c>
      <c r="K487" s="1" t="s">
        <v>3618</v>
      </c>
      <c r="L487" s="1">
        <v>55.667202501719999</v>
      </c>
      <c r="M487" s="1">
        <v>23.306669987881399</v>
      </c>
      <c r="N487" s="1">
        <v>6.8019233336846296</v>
      </c>
      <c r="O487" s="1">
        <v>8.3860691073010205</v>
      </c>
      <c r="P487" s="1">
        <v>7.1628357388191199</v>
      </c>
      <c r="Q487" s="1">
        <v>1.3935971160990499</v>
      </c>
    </row>
    <row r="488" spans="1:17" x14ac:dyDescent="0.15">
      <c r="A488" s="139" t="s">
        <v>2379</v>
      </c>
      <c r="B488" s="1" t="s">
        <v>3619</v>
      </c>
      <c r="C488" s="1" t="s">
        <v>2466</v>
      </c>
      <c r="D488" s="1" t="s">
        <v>2449</v>
      </c>
      <c r="E488" s="1" t="s">
        <v>2448</v>
      </c>
      <c r="F488" s="1" t="s">
        <v>2448</v>
      </c>
      <c r="G488" s="1" t="s">
        <v>2492</v>
      </c>
      <c r="H488" s="1" t="s">
        <v>2493</v>
      </c>
      <c r="I488" s="1" t="s">
        <v>2494</v>
      </c>
      <c r="J488" s="1" t="s">
        <v>2495</v>
      </c>
      <c r="K488" s="1" t="s">
        <v>2496</v>
      </c>
      <c r="L488" s="1">
        <v>165.22086561344099</v>
      </c>
      <c r="M488" s="1">
        <v>72.977997352883804</v>
      </c>
      <c r="N488" s="1">
        <v>19.851361800277601</v>
      </c>
      <c r="O488" s="1">
        <v>28.2249341976257</v>
      </c>
      <c r="P488" s="1">
        <v>20.778676647745598</v>
      </c>
      <c r="Q488" s="1">
        <v>3.8353698408879802</v>
      </c>
    </row>
    <row r="489" spans="1:17" x14ac:dyDescent="0.15">
      <c r="A489" s="139" t="s">
        <v>2379</v>
      </c>
      <c r="B489" s="1" t="s">
        <v>3620</v>
      </c>
      <c r="C489" s="1" t="s">
        <v>2448</v>
      </c>
      <c r="D489" s="1" t="s">
        <v>2448</v>
      </c>
      <c r="E489" s="1" t="s">
        <v>2450</v>
      </c>
      <c r="F489" s="1" t="s">
        <v>2468</v>
      </c>
      <c r="G489" s="1" t="s">
        <v>135</v>
      </c>
      <c r="H489" s="1" t="s">
        <v>3621</v>
      </c>
      <c r="I489" s="1" t="s">
        <v>3622</v>
      </c>
      <c r="J489" s="1" t="s">
        <v>137</v>
      </c>
      <c r="K489" s="1" t="s">
        <v>3623</v>
      </c>
      <c r="L489" s="1">
        <v>44.794298954697297</v>
      </c>
      <c r="M489" s="1">
        <v>26.3795178112752</v>
      </c>
      <c r="N489" s="1">
        <v>13.983368933549899</v>
      </c>
      <c r="O489" s="1">
        <v>50.017149687558202</v>
      </c>
      <c r="P489" s="1">
        <v>31.853026289675899</v>
      </c>
      <c r="Q489" s="1">
        <v>24.845610123115001</v>
      </c>
    </row>
    <row r="490" spans="1:17" x14ac:dyDescent="0.15">
      <c r="A490" s="139" t="s">
        <v>2379</v>
      </c>
      <c r="B490" s="1" t="s">
        <v>3624</v>
      </c>
      <c r="C490" s="1" t="s">
        <v>2448</v>
      </c>
      <c r="D490" s="1" t="s">
        <v>2449</v>
      </c>
      <c r="E490" s="1" t="s">
        <v>2450</v>
      </c>
      <c r="F490" s="1" t="s">
        <v>2448</v>
      </c>
      <c r="G490" s="1" t="s">
        <v>224</v>
      </c>
      <c r="H490" s="1" t="s">
        <v>225</v>
      </c>
      <c r="I490" s="1" t="s">
        <v>3625</v>
      </c>
      <c r="J490" s="1" t="s">
        <v>3626</v>
      </c>
      <c r="K490" s="1" t="s">
        <v>3627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</row>
    <row r="491" spans="1:17" x14ac:dyDescent="0.15">
      <c r="A491" s="139" t="s">
        <v>2379</v>
      </c>
      <c r="B491" s="1" t="s">
        <v>725</v>
      </c>
      <c r="C491" s="1" t="s">
        <v>2466</v>
      </c>
      <c r="D491" s="1" t="s">
        <v>2449</v>
      </c>
      <c r="E491" s="1" t="s">
        <v>2448</v>
      </c>
      <c r="F491" s="1" t="s">
        <v>2448</v>
      </c>
      <c r="G491" s="1" t="s">
        <v>135</v>
      </c>
      <c r="H491" s="1" t="s">
        <v>726</v>
      </c>
      <c r="I491" s="1" t="s">
        <v>138</v>
      </c>
      <c r="J491" s="1" t="s">
        <v>474</v>
      </c>
      <c r="K491" s="1" t="s">
        <v>3628</v>
      </c>
      <c r="L491" s="1">
        <v>4.8989471033467602</v>
      </c>
      <c r="M491" s="1">
        <v>2.2302186584188801</v>
      </c>
      <c r="N491" s="1">
        <v>0.99133971427859302</v>
      </c>
      <c r="O491" s="1">
        <v>2.1312869492782101</v>
      </c>
      <c r="P491" s="1">
        <v>1.5024279428662899</v>
      </c>
      <c r="Q491" s="1">
        <v>0.61989436936847198</v>
      </c>
    </row>
    <row r="492" spans="1:17" x14ac:dyDescent="0.15">
      <c r="A492" s="139" t="s">
        <v>2379</v>
      </c>
      <c r="B492" s="1" t="s">
        <v>3629</v>
      </c>
      <c r="C492" s="1" t="s">
        <v>2448</v>
      </c>
      <c r="D492" s="1" t="s">
        <v>2449</v>
      </c>
      <c r="E492" s="1" t="s">
        <v>2450</v>
      </c>
      <c r="F492" s="1" t="s">
        <v>2448</v>
      </c>
      <c r="G492" s="1" t="s">
        <v>3057</v>
      </c>
      <c r="H492" s="1" t="s">
        <v>3058</v>
      </c>
      <c r="I492" s="1" t="s">
        <v>3630</v>
      </c>
      <c r="J492" s="1" t="s">
        <v>3060</v>
      </c>
      <c r="K492" s="1" t="s">
        <v>3631</v>
      </c>
      <c r="L492" s="1">
        <v>8.2073439585869306</v>
      </c>
      <c r="M492" s="1">
        <v>4.0214509518895101</v>
      </c>
      <c r="N492" s="1">
        <v>1.5819568894521101</v>
      </c>
      <c r="O492" s="1">
        <v>3.1101387675240102</v>
      </c>
      <c r="P492" s="1">
        <v>10.1039169413488</v>
      </c>
      <c r="Q492" s="1">
        <v>4.8047490314420802</v>
      </c>
    </row>
    <row r="493" spans="1:17" x14ac:dyDescent="0.15">
      <c r="A493" s="139" t="s">
        <v>2379</v>
      </c>
      <c r="B493" s="1" t="s">
        <v>3632</v>
      </c>
      <c r="C493" s="1" t="s">
        <v>2448</v>
      </c>
      <c r="D493" s="1" t="s">
        <v>2449</v>
      </c>
      <c r="E493" s="1" t="s">
        <v>2450</v>
      </c>
      <c r="F493" s="1" t="s">
        <v>2448</v>
      </c>
      <c r="G493" s="1" t="s">
        <v>135</v>
      </c>
      <c r="H493" s="1" t="s">
        <v>1409</v>
      </c>
      <c r="I493" s="1" t="s">
        <v>138</v>
      </c>
      <c r="J493" s="1" t="s">
        <v>137</v>
      </c>
      <c r="K493" s="1" t="s">
        <v>3633</v>
      </c>
      <c r="L493" s="1">
        <v>0.20926542455349101</v>
      </c>
      <c r="M493" s="1">
        <v>0.25404514864418298</v>
      </c>
      <c r="N493" s="1">
        <v>0</v>
      </c>
      <c r="O493" s="1">
        <v>0</v>
      </c>
      <c r="P493" s="1">
        <v>0.72483755747949596</v>
      </c>
      <c r="Q493" s="1">
        <v>0.13379197119376701</v>
      </c>
    </row>
    <row r="494" spans="1:17" x14ac:dyDescent="0.15">
      <c r="A494" s="139" t="s">
        <v>2379</v>
      </c>
      <c r="B494" s="1" t="s">
        <v>3634</v>
      </c>
      <c r="C494" s="1" t="s">
        <v>2448</v>
      </c>
      <c r="D494" s="1" t="s">
        <v>2449</v>
      </c>
      <c r="E494" s="1" t="s">
        <v>2450</v>
      </c>
      <c r="F494" s="1" t="s">
        <v>2448</v>
      </c>
      <c r="G494" s="1" t="s">
        <v>3635</v>
      </c>
      <c r="H494" s="1" t="s">
        <v>3636</v>
      </c>
      <c r="I494" s="1" t="s">
        <v>3637</v>
      </c>
      <c r="J494" s="1" t="s">
        <v>137</v>
      </c>
      <c r="K494" s="1" t="s">
        <v>3638</v>
      </c>
      <c r="L494" s="1">
        <v>11.2969209896186</v>
      </c>
      <c r="M494" s="1">
        <v>8.8163331340621198</v>
      </c>
      <c r="N494" s="1">
        <v>11.3165801942464</v>
      </c>
      <c r="O494" s="1">
        <v>6.3165688056925804</v>
      </c>
      <c r="P494" s="1">
        <v>4.4041760285982399</v>
      </c>
      <c r="Q494" s="1">
        <v>3.4236929150317899</v>
      </c>
    </row>
    <row r="495" spans="1:17" x14ac:dyDescent="0.15">
      <c r="A495" s="139" t="s">
        <v>2379</v>
      </c>
      <c r="B495" s="1" t="s">
        <v>3639</v>
      </c>
      <c r="C495" s="1" t="s">
        <v>2448</v>
      </c>
      <c r="D495" s="1" t="s">
        <v>2449</v>
      </c>
      <c r="E495" s="1" t="s">
        <v>2450</v>
      </c>
      <c r="F495" s="1" t="s">
        <v>2448</v>
      </c>
      <c r="G495" s="1" t="s">
        <v>135</v>
      </c>
      <c r="H495" s="1" t="s">
        <v>3640</v>
      </c>
      <c r="I495" s="1" t="s">
        <v>138</v>
      </c>
      <c r="J495" s="1" t="s">
        <v>137</v>
      </c>
      <c r="K495" s="1" t="s">
        <v>3641</v>
      </c>
      <c r="L495" s="1">
        <v>14.1019909232689</v>
      </c>
      <c r="M495" s="1">
        <v>8.71543763679718</v>
      </c>
      <c r="N495" s="1">
        <v>6.6760941864564902</v>
      </c>
      <c r="O495" s="1">
        <v>11.1995296602463</v>
      </c>
      <c r="P495" s="1">
        <v>3.7004088331297198</v>
      </c>
      <c r="Q495" s="1">
        <v>2.6696672026805</v>
      </c>
    </row>
    <row r="496" spans="1:17" x14ac:dyDescent="0.15">
      <c r="A496" s="139" t="s">
        <v>2379</v>
      </c>
      <c r="B496" s="1" t="s">
        <v>2220</v>
      </c>
      <c r="C496" s="1" t="s">
        <v>2448</v>
      </c>
      <c r="D496" s="1" t="s">
        <v>2449</v>
      </c>
      <c r="E496" s="1" t="s">
        <v>2448</v>
      </c>
      <c r="F496" s="1" t="s">
        <v>2468</v>
      </c>
      <c r="G496" s="1" t="s">
        <v>135</v>
      </c>
      <c r="H496" s="1" t="s">
        <v>1320</v>
      </c>
      <c r="I496" s="1" t="s">
        <v>138</v>
      </c>
      <c r="J496" s="1" t="s">
        <v>137</v>
      </c>
      <c r="K496" s="1" t="s">
        <v>3642</v>
      </c>
      <c r="L496" s="1">
        <v>0</v>
      </c>
      <c r="M496" s="1">
        <v>0</v>
      </c>
      <c r="N496" s="1">
        <v>0</v>
      </c>
      <c r="O496" s="1">
        <v>0.119992634756085</v>
      </c>
      <c r="P496" s="1">
        <v>0</v>
      </c>
      <c r="Q496" s="1">
        <v>0</v>
      </c>
    </row>
    <row r="497" spans="1:17" x14ac:dyDescent="0.15">
      <c r="A497" s="139" t="s">
        <v>2379</v>
      </c>
      <c r="B497" s="1" t="s">
        <v>3643</v>
      </c>
      <c r="C497" s="1" t="s">
        <v>2448</v>
      </c>
      <c r="D497" s="1" t="s">
        <v>2449</v>
      </c>
      <c r="E497" s="1" t="s">
        <v>2448</v>
      </c>
      <c r="F497" s="1" t="s">
        <v>2468</v>
      </c>
      <c r="G497" s="1" t="s">
        <v>3644</v>
      </c>
      <c r="H497" s="1" t="s">
        <v>3645</v>
      </c>
      <c r="I497" s="1" t="s">
        <v>3646</v>
      </c>
      <c r="J497" s="1" t="s">
        <v>3647</v>
      </c>
      <c r="K497" s="1" t="s">
        <v>3648</v>
      </c>
      <c r="L497" s="1">
        <v>59.667048644768101</v>
      </c>
      <c r="M497" s="1">
        <v>11.4088827151632</v>
      </c>
      <c r="N497" s="1">
        <v>7.8561901133889398</v>
      </c>
      <c r="O497" s="1">
        <v>51.058548228453603</v>
      </c>
      <c r="P497" s="1">
        <v>33.571156312888</v>
      </c>
      <c r="Q497" s="1">
        <v>7.3391773357178796</v>
      </c>
    </row>
    <row r="498" spans="1:17" x14ac:dyDescent="0.15">
      <c r="A498" s="139" t="s">
        <v>2379</v>
      </c>
      <c r="B498" s="1" t="s">
        <v>3649</v>
      </c>
      <c r="C498" s="1" t="s">
        <v>2448</v>
      </c>
      <c r="D498" s="1" t="s">
        <v>2449</v>
      </c>
      <c r="E498" s="1" t="s">
        <v>2450</v>
      </c>
      <c r="F498" s="1" t="s">
        <v>2448</v>
      </c>
      <c r="G498" s="1" t="s">
        <v>135</v>
      </c>
      <c r="H498" s="1" t="s">
        <v>3650</v>
      </c>
      <c r="I498" s="1" t="s">
        <v>138</v>
      </c>
      <c r="J498" s="1" t="s">
        <v>3651</v>
      </c>
      <c r="K498" s="1" t="s">
        <v>3652</v>
      </c>
      <c r="L498" s="1">
        <v>26.138248028752699</v>
      </c>
      <c r="M498" s="1">
        <v>20.2873197274426</v>
      </c>
      <c r="N498" s="1">
        <v>25.1355372435169</v>
      </c>
      <c r="O498" s="1">
        <v>51.110513589438298</v>
      </c>
      <c r="P498" s="1">
        <v>43.453819814928202</v>
      </c>
      <c r="Q498" s="1">
        <v>64.288103999646097</v>
      </c>
    </row>
    <row r="499" spans="1:17" x14ac:dyDescent="0.15">
      <c r="A499" s="139" t="s">
        <v>2379</v>
      </c>
      <c r="B499" s="1" t="s">
        <v>3653</v>
      </c>
      <c r="C499" s="1" t="s">
        <v>2448</v>
      </c>
      <c r="D499" s="1" t="s">
        <v>2449</v>
      </c>
      <c r="E499" s="1" t="s">
        <v>2450</v>
      </c>
      <c r="F499" s="1" t="s">
        <v>2448</v>
      </c>
      <c r="G499" s="1" t="s">
        <v>135</v>
      </c>
      <c r="H499" s="1" t="s">
        <v>136</v>
      </c>
      <c r="I499" s="1" t="s">
        <v>138</v>
      </c>
      <c r="J499" s="1" t="s">
        <v>137</v>
      </c>
      <c r="K499" s="1" t="s">
        <v>3654</v>
      </c>
      <c r="L499" s="1">
        <v>40.738270921713301</v>
      </c>
      <c r="M499" s="1">
        <v>55.205627451326897</v>
      </c>
      <c r="N499" s="1">
        <v>78.943244140227407</v>
      </c>
      <c r="O499" s="1">
        <v>70.481491971455796</v>
      </c>
      <c r="P499" s="1">
        <v>55.592404885741097</v>
      </c>
      <c r="Q499" s="1">
        <v>89.935936068967706</v>
      </c>
    </row>
    <row r="500" spans="1:17" x14ac:dyDescent="0.15">
      <c r="A500" s="139" t="s">
        <v>2379</v>
      </c>
      <c r="B500" s="1" t="s">
        <v>3655</v>
      </c>
      <c r="C500" s="1" t="s">
        <v>2448</v>
      </c>
      <c r="D500" s="1" t="s">
        <v>2449</v>
      </c>
      <c r="E500" s="1" t="s">
        <v>2448</v>
      </c>
      <c r="F500" s="1" t="s">
        <v>2468</v>
      </c>
      <c r="G500" s="1" t="s">
        <v>2492</v>
      </c>
      <c r="H500" s="1" t="s">
        <v>2493</v>
      </c>
      <c r="I500" s="1" t="s">
        <v>2494</v>
      </c>
      <c r="J500" s="1" t="s">
        <v>2495</v>
      </c>
      <c r="K500" s="1" t="s">
        <v>2496</v>
      </c>
      <c r="L500" s="1">
        <v>0.312083696732952</v>
      </c>
      <c r="M500" s="1">
        <v>0.852446293571955</v>
      </c>
      <c r="N500" s="1">
        <v>0.35662611958747098</v>
      </c>
      <c r="O500" s="1">
        <v>0.56320242440428103</v>
      </c>
      <c r="P500" s="1">
        <v>0</v>
      </c>
      <c r="Q500" s="1">
        <v>0.29929186619646098</v>
      </c>
    </row>
    <row r="501" spans="1:17" x14ac:dyDescent="0.15">
      <c r="A501" s="139" t="s">
        <v>2379</v>
      </c>
      <c r="B501" s="1" t="s">
        <v>1990</v>
      </c>
      <c r="C501" s="1" t="s">
        <v>2448</v>
      </c>
      <c r="D501" s="1" t="s">
        <v>2449</v>
      </c>
      <c r="E501" s="1" t="s">
        <v>2448</v>
      </c>
      <c r="F501" s="1" t="s">
        <v>2468</v>
      </c>
      <c r="G501" s="1" t="s">
        <v>139</v>
      </c>
      <c r="H501" s="1" t="s">
        <v>608</v>
      </c>
      <c r="I501" s="1" t="s">
        <v>1986</v>
      </c>
      <c r="J501" s="1" t="s">
        <v>1987</v>
      </c>
      <c r="K501" s="1" t="s">
        <v>3656</v>
      </c>
      <c r="L501" s="1">
        <v>1.79135078703428</v>
      </c>
      <c r="M501" s="1">
        <v>1.37813612464732</v>
      </c>
      <c r="N501" s="1">
        <v>1.0949192359865301</v>
      </c>
      <c r="O501" s="1">
        <v>0.94512717252323397</v>
      </c>
      <c r="P501" s="1">
        <v>0.156321062743456</v>
      </c>
      <c r="Q501" s="1">
        <v>0.21307610227155399</v>
      </c>
    </row>
    <row r="502" spans="1:17" x14ac:dyDescent="0.15">
      <c r="A502" s="139" t="s">
        <v>2379</v>
      </c>
      <c r="B502" s="1" t="s">
        <v>1872</v>
      </c>
      <c r="C502" s="1" t="s">
        <v>2448</v>
      </c>
      <c r="D502" s="1" t="s">
        <v>2449</v>
      </c>
      <c r="E502" s="1" t="s">
        <v>2448</v>
      </c>
      <c r="F502" s="1" t="s">
        <v>2468</v>
      </c>
      <c r="G502" s="1" t="s">
        <v>1285</v>
      </c>
      <c r="H502" s="1" t="s">
        <v>1286</v>
      </c>
      <c r="I502" s="1" t="s">
        <v>1873</v>
      </c>
      <c r="J502" s="1" t="s">
        <v>137</v>
      </c>
      <c r="K502" s="1" t="s">
        <v>3657</v>
      </c>
      <c r="L502" s="1">
        <v>2.4356607308932698</v>
      </c>
      <c r="M502" s="1">
        <v>2.2792434106742201</v>
      </c>
      <c r="N502" s="1">
        <v>1.2176905004335301</v>
      </c>
      <c r="O502" s="1">
        <v>1.4128456092332999</v>
      </c>
      <c r="P502" s="1">
        <v>1.93335431214926</v>
      </c>
      <c r="Q502" s="1">
        <v>1.29768152511247</v>
      </c>
    </row>
    <row r="503" spans="1:17" x14ac:dyDescent="0.15">
      <c r="A503" s="139" t="s">
        <v>2379</v>
      </c>
      <c r="B503" s="1" t="s">
        <v>3658</v>
      </c>
      <c r="C503" s="1" t="s">
        <v>2466</v>
      </c>
      <c r="D503" s="1" t="s">
        <v>2448</v>
      </c>
      <c r="E503" s="1" t="s">
        <v>2448</v>
      </c>
      <c r="F503" s="1" t="s">
        <v>2468</v>
      </c>
      <c r="G503" s="1" t="s">
        <v>135</v>
      </c>
      <c r="H503" s="1" t="s">
        <v>3659</v>
      </c>
      <c r="I503" s="1" t="s">
        <v>3660</v>
      </c>
      <c r="J503" s="1" t="s">
        <v>3661</v>
      </c>
      <c r="K503" s="1" t="s">
        <v>3662</v>
      </c>
      <c r="L503" s="1">
        <v>21.3971485713957</v>
      </c>
      <c r="M503" s="1">
        <v>17.443067706101399</v>
      </c>
      <c r="N503" s="1">
        <v>16.561339002824099</v>
      </c>
      <c r="O503" s="1">
        <v>14.560580914272901</v>
      </c>
      <c r="P503" s="1">
        <v>8.6897000266493496</v>
      </c>
      <c r="Q503" s="1">
        <v>17.974982157525702</v>
      </c>
    </row>
    <row r="504" spans="1:17" x14ac:dyDescent="0.15">
      <c r="A504" s="139" t="s">
        <v>2379</v>
      </c>
      <c r="B504" s="1" t="s">
        <v>3663</v>
      </c>
      <c r="C504" s="1" t="s">
        <v>2466</v>
      </c>
      <c r="D504" s="1" t="s">
        <v>2448</v>
      </c>
      <c r="E504" s="1" t="s">
        <v>2448</v>
      </c>
      <c r="F504" s="1" t="s">
        <v>2468</v>
      </c>
      <c r="G504" s="1" t="s">
        <v>135</v>
      </c>
      <c r="H504" s="1" t="s">
        <v>3664</v>
      </c>
      <c r="I504" s="1" t="s">
        <v>3665</v>
      </c>
      <c r="J504" s="1" t="s">
        <v>3666</v>
      </c>
      <c r="K504" s="1" t="s">
        <v>3667</v>
      </c>
      <c r="L504" s="1">
        <v>20.446889526793399</v>
      </c>
      <c r="M504" s="1">
        <v>5.4349312369595904</v>
      </c>
      <c r="N504" s="1">
        <v>1.7562070913843399</v>
      </c>
      <c r="O504" s="1">
        <v>5.0301862926461602</v>
      </c>
      <c r="P504" s="1">
        <v>3.6259819397674802</v>
      </c>
      <c r="Q504" s="1">
        <v>2.3069179983558898</v>
      </c>
    </row>
    <row r="505" spans="1:17" x14ac:dyDescent="0.15">
      <c r="A505" s="139" t="s">
        <v>2379</v>
      </c>
      <c r="B505" s="1" t="s">
        <v>3668</v>
      </c>
      <c r="C505" s="1" t="s">
        <v>2466</v>
      </c>
      <c r="D505" s="1" t="s">
        <v>2448</v>
      </c>
      <c r="E505" s="1" t="s">
        <v>2448</v>
      </c>
      <c r="F505" s="1" t="s">
        <v>2468</v>
      </c>
      <c r="G505" s="1" t="s">
        <v>135</v>
      </c>
      <c r="H505" s="1" t="s">
        <v>3664</v>
      </c>
      <c r="I505" s="1" t="s">
        <v>3669</v>
      </c>
      <c r="J505" s="1" t="s">
        <v>3666</v>
      </c>
      <c r="K505" s="1" t="s">
        <v>3667</v>
      </c>
      <c r="L505" s="1">
        <v>138.76891847374401</v>
      </c>
      <c r="M505" s="1">
        <v>68.184353190754706</v>
      </c>
      <c r="N505" s="1">
        <v>60.9952241580798</v>
      </c>
      <c r="O505" s="1">
        <v>192.91245639975699</v>
      </c>
      <c r="P505" s="1">
        <v>149.336005618146</v>
      </c>
      <c r="Q505" s="1">
        <v>127.803398334383</v>
      </c>
    </row>
    <row r="506" spans="1:17" x14ac:dyDescent="0.15">
      <c r="A506" s="139" t="s">
        <v>2379</v>
      </c>
      <c r="B506" s="1" t="s">
        <v>3670</v>
      </c>
      <c r="C506" s="1" t="s">
        <v>2466</v>
      </c>
      <c r="D506" s="1" t="s">
        <v>2448</v>
      </c>
      <c r="E506" s="1" t="s">
        <v>2448</v>
      </c>
      <c r="F506" s="1" t="s">
        <v>2468</v>
      </c>
      <c r="G506" s="1" t="s">
        <v>3671</v>
      </c>
      <c r="H506" s="1" t="s">
        <v>3672</v>
      </c>
      <c r="I506" s="1" t="s">
        <v>138</v>
      </c>
      <c r="J506" s="1" t="s">
        <v>3673</v>
      </c>
      <c r="K506" s="1" t="s">
        <v>3674</v>
      </c>
      <c r="L506" s="1">
        <v>22.129818646531699</v>
      </c>
      <c r="M506" s="1">
        <v>24.3883342698416</v>
      </c>
      <c r="N506" s="1">
        <v>28.606287298944402</v>
      </c>
      <c r="O506" s="1">
        <v>12.3006403256935</v>
      </c>
      <c r="P506" s="1">
        <v>24.0404456564033</v>
      </c>
      <c r="Q506" s="1">
        <v>29.266993698636401</v>
      </c>
    </row>
    <row r="507" spans="1:17" x14ac:dyDescent="0.15">
      <c r="A507" s="139" t="s">
        <v>2379</v>
      </c>
      <c r="B507" s="1" t="s">
        <v>3675</v>
      </c>
      <c r="C507" s="1" t="s">
        <v>2466</v>
      </c>
      <c r="D507" s="1" t="s">
        <v>2449</v>
      </c>
      <c r="E507" s="1" t="s">
        <v>2448</v>
      </c>
      <c r="F507" s="1" t="s">
        <v>2468</v>
      </c>
      <c r="G507" s="1" t="s">
        <v>135</v>
      </c>
      <c r="H507" s="1" t="s">
        <v>136</v>
      </c>
      <c r="I507" s="1" t="s">
        <v>2248</v>
      </c>
      <c r="J507" s="1" t="s">
        <v>768</v>
      </c>
      <c r="K507" s="1" t="s">
        <v>3676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</row>
    <row r="508" spans="1:17" x14ac:dyDescent="0.15">
      <c r="A508" s="139" t="s">
        <v>2379</v>
      </c>
      <c r="B508" s="1" t="s">
        <v>459</v>
      </c>
      <c r="C508" s="1" t="s">
        <v>2466</v>
      </c>
      <c r="D508" s="1" t="s">
        <v>2449</v>
      </c>
      <c r="E508" s="1" t="s">
        <v>2450</v>
      </c>
      <c r="F508" s="1" t="s">
        <v>2448</v>
      </c>
      <c r="G508" s="1" t="s">
        <v>727</v>
      </c>
      <c r="H508" s="1" t="s">
        <v>728</v>
      </c>
      <c r="I508" s="1" t="s">
        <v>458</v>
      </c>
      <c r="J508" s="1" t="s">
        <v>457</v>
      </c>
      <c r="K508" s="1" t="s">
        <v>3677</v>
      </c>
      <c r="L508" s="1">
        <v>7.9514697400295695E-2</v>
      </c>
      <c r="M508" s="1">
        <v>2.41324183910895E-2</v>
      </c>
      <c r="N508" s="1">
        <v>0.113579379029147</v>
      </c>
      <c r="O508" s="1">
        <v>0.122996868615957</v>
      </c>
      <c r="P508" s="1">
        <v>6.8854230423310001E-2</v>
      </c>
      <c r="Q508" s="1">
        <v>2.5418504100141199E-2</v>
      </c>
    </row>
    <row r="509" spans="1:17" x14ac:dyDescent="0.15">
      <c r="A509" s="139" t="s">
        <v>2379</v>
      </c>
      <c r="B509" s="1" t="s">
        <v>281</v>
      </c>
      <c r="C509" s="1" t="s">
        <v>2466</v>
      </c>
      <c r="D509" s="1" t="s">
        <v>2449</v>
      </c>
      <c r="E509" s="1" t="s">
        <v>2450</v>
      </c>
      <c r="F509" s="1" t="s">
        <v>2448</v>
      </c>
      <c r="G509" s="1" t="s">
        <v>282</v>
      </c>
      <c r="H509" s="1" t="s">
        <v>283</v>
      </c>
      <c r="I509" s="1" t="s">
        <v>284</v>
      </c>
      <c r="J509" s="1" t="s">
        <v>285</v>
      </c>
      <c r="K509" s="1" t="s">
        <v>3678</v>
      </c>
      <c r="L509" s="1">
        <v>21.4023033515025</v>
      </c>
      <c r="M509" s="1">
        <v>18.377569910345901</v>
      </c>
      <c r="N509" s="1">
        <v>24.2865342904147</v>
      </c>
      <c r="O509" s="1">
        <v>40.4116631461956</v>
      </c>
      <c r="P509" s="1">
        <v>28.8002790276418</v>
      </c>
      <c r="Q509" s="1">
        <v>25.698037428380601</v>
      </c>
    </row>
    <row r="510" spans="1:17" x14ac:dyDescent="0.15">
      <c r="A510" s="139" t="s">
        <v>2379</v>
      </c>
      <c r="B510" s="1" t="s">
        <v>286</v>
      </c>
      <c r="C510" s="1" t="s">
        <v>2466</v>
      </c>
      <c r="D510" s="1" t="s">
        <v>2449</v>
      </c>
      <c r="E510" s="1" t="s">
        <v>2450</v>
      </c>
      <c r="F510" s="1" t="s">
        <v>2448</v>
      </c>
      <c r="G510" s="1" t="s">
        <v>135</v>
      </c>
      <c r="H510" s="1" t="s">
        <v>136</v>
      </c>
      <c r="I510" s="1" t="s">
        <v>138</v>
      </c>
      <c r="J510" s="1" t="s">
        <v>137</v>
      </c>
      <c r="K510" s="1" t="s">
        <v>3679</v>
      </c>
      <c r="L510" s="1">
        <v>104.577211446755</v>
      </c>
      <c r="M510" s="1">
        <v>93.827157475230806</v>
      </c>
      <c r="N510" s="1">
        <v>120.77724995459501</v>
      </c>
      <c r="O510" s="1">
        <v>94.892262393542197</v>
      </c>
      <c r="P510" s="1">
        <v>129.347262132216</v>
      </c>
      <c r="Q510" s="1">
        <v>170.190367809142</v>
      </c>
    </row>
    <row r="511" spans="1:17" x14ac:dyDescent="0.15">
      <c r="A511" s="139" t="s">
        <v>2379</v>
      </c>
      <c r="B511" s="1" t="s">
        <v>3680</v>
      </c>
      <c r="C511" s="1" t="s">
        <v>2466</v>
      </c>
      <c r="D511" s="1" t="s">
        <v>2449</v>
      </c>
      <c r="E511" s="1" t="s">
        <v>2448</v>
      </c>
      <c r="F511" s="1" t="s">
        <v>2448</v>
      </c>
      <c r="G511" s="1" t="s">
        <v>135</v>
      </c>
      <c r="H511" s="1" t="s">
        <v>136</v>
      </c>
      <c r="I511" s="1" t="s">
        <v>138</v>
      </c>
      <c r="J511" s="1" t="s">
        <v>137</v>
      </c>
      <c r="K511" s="1" t="s">
        <v>3681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</row>
    <row r="512" spans="1:17" x14ac:dyDescent="0.15">
      <c r="A512" s="139" t="s">
        <v>2379</v>
      </c>
      <c r="B512" s="1" t="s">
        <v>3682</v>
      </c>
      <c r="C512" s="1" t="s">
        <v>2466</v>
      </c>
      <c r="D512" s="1" t="s">
        <v>2449</v>
      </c>
      <c r="E512" s="1" t="s">
        <v>2448</v>
      </c>
      <c r="F512" s="1" t="s">
        <v>2448</v>
      </c>
      <c r="G512" s="1" t="s">
        <v>299</v>
      </c>
      <c r="H512" s="1" t="s">
        <v>300</v>
      </c>
      <c r="I512" s="1" t="s">
        <v>3683</v>
      </c>
      <c r="J512" s="1" t="s">
        <v>3684</v>
      </c>
      <c r="K512" s="1" t="s">
        <v>3685</v>
      </c>
      <c r="L512" s="1">
        <v>9.7724703100625003</v>
      </c>
      <c r="M512" s="1">
        <v>4.7278348496335401</v>
      </c>
      <c r="N512" s="1">
        <v>3.3722898207944199</v>
      </c>
      <c r="O512" s="1">
        <v>8.6807574907412608</v>
      </c>
      <c r="P512" s="1">
        <v>8.3505703194568799</v>
      </c>
      <c r="Q512" s="1">
        <v>5.7839851632746102</v>
      </c>
    </row>
    <row r="513" spans="1:17" x14ac:dyDescent="0.15">
      <c r="A513" s="139" t="s">
        <v>2379</v>
      </c>
      <c r="B513" s="1" t="s">
        <v>3686</v>
      </c>
      <c r="C513" s="1" t="s">
        <v>2466</v>
      </c>
      <c r="D513" s="1" t="s">
        <v>2449</v>
      </c>
      <c r="E513" s="1" t="s">
        <v>2448</v>
      </c>
      <c r="F513" s="1" t="s">
        <v>2468</v>
      </c>
      <c r="G513" s="1" t="s">
        <v>204</v>
      </c>
      <c r="H513" s="1" t="s">
        <v>205</v>
      </c>
      <c r="I513" s="1" t="s">
        <v>3687</v>
      </c>
      <c r="J513" s="1" t="s">
        <v>3688</v>
      </c>
      <c r="K513" s="1" t="s">
        <v>3689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</row>
    <row r="514" spans="1:17" x14ac:dyDescent="0.15">
      <c r="A514" s="139" t="s">
        <v>2379</v>
      </c>
      <c r="B514" s="1" t="s">
        <v>2128</v>
      </c>
      <c r="C514" s="1" t="s">
        <v>2466</v>
      </c>
      <c r="D514" s="1" t="s">
        <v>2449</v>
      </c>
      <c r="E514" s="1" t="s">
        <v>2450</v>
      </c>
      <c r="F514" s="1" t="s">
        <v>2468</v>
      </c>
      <c r="G514" s="1" t="s">
        <v>145</v>
      </c>
      <c r="H514" s="1" t="s">
        <v>207</v>
      </c>
      <c r="I514" s="1" t="s">
        <v>2129</v>
      </c>
      <c r="J514" s="1" t="s">
        <v>2130</v>
      </c>
      <c r="K514" s="1" t="s">
        <v>3690</v>
      </c>
      <c r="L514" s="1">
        <v>0</v>
      </c>
      <c r="M514" s="1">
        <v>0.391305363284771</v>
      </c>
      <c r="N514" s="1">
        <v>2.9466898478152799</v>
      </c>
      <c r="O514" s="1">
        <v>0.166198753811413</v>
      </c>
      <c r="P514" s="1">
        <v>4.6519425330773599E-2</v>
      </c>
      <c r="Q514" s="1">
        <v>0.61823872062074803</v>
      </c>
    </row>
    <row r="515" spans="1:17" x14ac:dyDescent="0.15">
      <c r="A515" s="139" t="s">
        <v>2379</v>
      </c>
      <c r="B515" s="1" t="s">
        <v>1969</v>
      </c>
      <c r="C515" s="1" t="s">
        <v>2466</v>
      </c>
      <c r="D515" s="1" t="s">
        <v>2449</v>
      </c>
      <c r="E515" s="1" t="s">
        <v>2450</v>
      </c>
      <c r="F515" s="1" t="s">
        <v>2468</v>
      </c>
      <c r="G515" s="1" t="s">
        <v>1970</v>
      </c>
      <c r="H515" s="1" t="s">
        <v>1971</v>
      </c>
      <c r="I515" s="1" t="s">
        <v>1972</v>
      </c>
      <c r="J515" s="1" t="s">
        <v>1973</v>
      </c>
      <c r="K515" s="1" t="s">
        <v>3691</v>
      </c>
      <c r="L515" s="1">
        <v>6.1328991316229997</v>
      </c>
      <c r="M515" s="1">
        <v>11.6451336389189</v>
      </c>
      <c r="N515" s="1">
        <v>20.605372455232601</v>
      </c>
      <c r="O515" s="1">
        <v>12.513717334912201</v>
      </c>
      <c r="P515" s="1">
        <v>22.937238202414299</v>
      </c>
      <c r="Q515" s="1">
        <v>18.063474852570501</v>
      </c>
    </row>
    <row r="516" spans="1:17" x14ac:dyDescent="0.15">
      <c r="A516" s="139" t="s">
        <v>2379</v>
      </c>
      <c r="B516" s="1" t="s">
        <v>1974</v>
      </c>
      <c r="C516" s="1" t="s">
        <v>2466</v>
      </c>
      <c r="D516" s="1" t="s">
        <v>2449</v>
      </c>
      <c r="E516" s="1" t="s">
        <v>2450</v>
      </c>
      <c r="F516" s="1" t="s">
        <v>2468</v>
      </c>
      <c r="G516" s="1" t="s">
        <v>304</v>
      </c>
      <c r="H516" s="1" t="s">
        <v>1975</v>
      </c>
      <c r="I516" s="1" t="s">
        <v>1976</v>
      </c>
      <c r="J516" s="1" t="s">
        <v>1977</v>
      </c>
      <c r="K516" s="1" t="s">
        <v>3692</v>
      </c>
      <c r="L516" s="1">
        <v>4.7084720524535504</v>
      </c>
      <c r="M516" s="1">
        <v>5.1444142600446998</v>
      </c>
      <c r="N516" s="1">
        <v>4.8424436180031298</v>
      </c>
      <c r="O516" s="1">
        <v>1.1329537142086099</v>
      </c>
      <c r="P516" s="1">
        <v>0.18120938936987399</v>
      </c>
      <c r="Q516" s="1">
        <v>0.20068795679064999</v>
      </c>
    </row>
    <row r="517" spans="1:17" x14ac:dyDescent="0.15">
      <c r="A517" s="139" t="s">
        <v>2379</v>
      </c>
      <c r="B517" s="1" t="s">
        <v>1808</v>
      </c>
      <c r="C517" s="1" t="s">
        <v>2466</v>
      </c>
      <c r="D517" s="1" t="s">
        <v>2449</v>
      </c>
      <c r="E517" s="1" t="s">
        <v>2450</v>
      </c>
      <c r="F517" s="1" t="s">
        <v>2468</v>
      </c>
      <c r="G517" s="1" t="s">
        <v>155</v>
      </c>
      <c r="H517" s="1" t="s">
        <v>274</v>
      </c>
      <c r="I517" s="1" t="s">
        <v>1809</v>
      </c>
      <c r="J517" s="1" t="s">
        <v>1810</v>
      </c>
      <c r="K517" s="1" t="s">
        <v>3693</v>
      </c>
      <c r="L517" s="1">
        <v>10.819520700426301</v>
      </c>
      <c r="M517" s="1">
        <v>6.5023460664880101E-2</v>
      </c>
      <c r="N517" s="1">
        <v>0</v>
      </c>
      <c r="O517" s="1">
        <v>2.98267406393696</v>
      </c>
      <c r="P517" s="1">
        <v>0.68025429501547896</v>
      </c>
      <c r="Q517" s="1">
        <v>6.8488747158713906E-2</v>
      </c>
    </row>
    <row r="518" spans="1:17" x14ac:dyDescent="0.15">
      <c r="A518" s="139" t="s">
        <v>2379</v>
      </c>
      <c r="B518" s="1" t="s">
        <v>3694</v>
      </c>
      <c r="C518" s="1" t="s">
        <v>2466</v>
      </c>
      <c r="D518" s="1" t="s">
        <v>2449</v>
      </c>
      <c r="E518" s="1" t="s">
        <v>2450</v>
      </c>
      <c r="F518" s="1" t="s">
        <v>2468</v>
      </c>
      <c r="G518" s="1" t="s">
        <v>2492</v>
      </c>
      <c r="H518" s="1" t="s">
        <v>2493</v>
      </c>
      <c r="I518" s="1" t="s">
        <v>2494</v>
      </c>
      <c r="J518" s="1" t="s">
        <v>2495</v>
      </c>
      <c r="K518" s="1" t="s">
        <v>2496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</row>
    <row r="519" spans="1:17" x14ac:dyDescent="0.15">
      <c r="A519" s="139" t="s">
        <v>2379</v>
      </c>
      <c r="B519" s="1" t="s">
        <v>1851</v>
      </c>
      <c r="C519" s="1" t="s">
        <v>2466</v>
      </c>
      <c r="D519" s="1" t="s">
        <v>2449</v>
      </c>
      <c r="E519" s="1" t="s">
        <v>2450</v>
      </c>
      <c r="F519" s="1" t="s">
        <v>2468</v>
      </c>
      <c r="G519" s="1" t="s">
        <v>135</v>
      </c>
      <c r="H519" s="1" t="s">
        <v>136</v>
      </c>
      <c r="I519" s="1" t="s">
        <v>138</v>
      </c>
      <c r="J519" s="1" t="s">
        <v>1852</v>
      </c>
      <c r="K519" s="1" t="s">
        <v>3695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</row>
    <row r="520" spans="1:17" x14ac:dyDescent="0.15">
      <c r="A520" s="139" t="s">
        <v>2379</v>
      </c>
      <c r="B520" s="1" t="s">
        <v>1902</v>
      </c>
      <c r="C520" s="1" t="s">
        <v>2466</v>
      </c>
      <c r="D520" s="1" t="s">
        <v>2449</v>
      </c>
      <c r="E520" s="1" t="s">
        <v>2450</v>
      </c>
      <c r="F520" s="1" t="s">
        <v>2468</v>
      </c>
      <c r="G520" s="1" t="s">
        <v>167</v>
      </c>
      <c r="H520" s="1" t="s">
        <v>172</v>
      </c>
      <c r="I520" s="1" t="s">
        <v>1903</v>
      </c>
      <c r="J520" s="1" t="s">
        <v>1904</v>
      </c>
      <c r="K520" s="1" t="s">
        <v>3696</v>
      </c>
      <c r="L520" s="1">
        <v>48.179844966033002</v>
      </c>
      <c r="M520" s="1">
        <v>41.405656777283902</v>
      </c>
      <c r="N520" s="1">
        <v>36.623543436805903</v>
      </c>
      <c r="O520" s="1">
        <v>39.104684924949296</v>
      </c>
      <c r="P520" s="1">
        <v>33.788644033133302</v>
      </c>
      <c r="Q520" s="1">
        <v>31.190328280046401</v>
      </c>
    </row>
    <row r="521" spans="1:17" x14ac:dyDescent="0.15">
      <c r="A521" s="139" t="s">
        <v>2379</v>
      </c>
      <c r="B521" s="1" t="s">
        <v>2221</v>
      </c>
      <c r="C521" s="1" t="s">
        <v>2448</v>
      </c>
      <c r="D521" s="1" t="s">
        <v>2449</v>
      </c>
      <c r="E521" s="1" t="s">
        <v>2450</v>
      </c>
      <c r="F521" s="1" t="s">
        <v>2468</v>
      </c>
      <c r="G521" s="1" t="s">
        <v>135</v>
      </c>
      <c r="H521" s="1" t="s">
        <v>2222</v>
      </c>
      <c r="I521" s="1" t="s">
        <v>2223</v>
      </c>
      <c r="J521" s="1" t="s">
        <v>2224</v>
      </c>
      <c r="K521" s="1" t="s">
        <v>3697</v>
      </c>
      <c r="L521" s="1">
        <v>21.8466631107312</v>
      </c>
      <c r="M521" s="1">
        <v>71.202700462909704</v>
      </c>
      <c r="N521" s="1">
        <v>81.413698888092199</v>
      </c>
      <c r="O521" s="1">
        <v>71.389432492511801</v>
      </c>
      <c r="P521" s="1">
        <v>57.114584136135598</v>
      </c>
      <c r="Q521" s="1">
        <v>51.065774737183702</v>
      </c>
    </row>
    <row r="522" spans="1:17" x14ac:dyDescent="0.15">
      <c r="A522" s="139" t="s">
        <v>2379</v>
      </c>
      <c r="B522" s="1" t="s">
        <v>2102</v>
      </c>
      <c r="C522" s="1" t="s">
        <v>2466</v>
      </c>
      <c r="D522" s="1" t="s">
        <v>2449</v>
      </c>
      <c r="E522" s="1" t="s">
        <v>2450</v>
      </c>
      <c r="F522" s="1" t="s">
        <v>2468</v>
      </c>
      <c r="G522" s="1" t="s">
        <v>1392</v>
      </c>
      <c r="H522" s="1" t="s">
        <v>1393</v>
      </c>
      <c r="I522" s="1" t="s">
        <v>2103</v>
      </c>
      <c r="J522" s="1" t="s">
        <v>2104</v>
      </c>
      <c r="K522" s="1" t="s">
        <v>3698</v>
      </c>
      <c r="L522" s="1">
        <v>0.53683715446534797</v>
      </c>
      <c r="M522" s="1">
        <v>4.9809448675222399</v>
      </c>
      <c r="N522" s="1">
        <v>0.87636816319080102</v>
      </c>
      <c r="O522" s="1">
        <v>7.9086054725601193E-2</v>
      </c>
      <c r="P522" s="1">
        <v>6.8180032750415096</v>
      </c>
      <c r="Q522" s="1">
        <v>4.7070448047261504</v>
      </c>
    </row>
    <row r="523" spans="1:17" x14ac:dyDescent="0.15">
      <c r="A523" s="139" t="s">
        <v>2379</v>
      </c>
      <c r="B523" s="1" t="s">
        <v>2004</v>
      </c>
      <c r="C523" s="1" t="s">
        <v>2466</v>
      </c>
      <c r="D523" s="1" t="s">
        <v>2449</v>
      </c>
      <c r="E523" s="1" t="s">
        <v>2450</v>
      </c>
      <c r="F523" s="1" t="s">
        <v>2468</v>
      </c>
      <c r="G523" s="1" t="s">
        <v>135</v>
      </c>
      <c r="H523" s="1" t="s">
        <v>1742</v>
      </c>
      <c r="I523" s="1" t="s">
        <v>2005</v>
      </c>
      <c r="J523" s="1" t="s">
        <v>442</v>
      </c>
      <c r="K523" s="1" t="s">
        <v>3699</v>
      </c>
      <c r="L523" s="1">
        <v>11.8944543036438</v>
      </c>
      <c r="M523" s="1">
        <v>8.6428884957318903</v>
      </c>
      <c r="N523" s="1">
        <v>12.0949998961751</v>
      </c>
      <c r="O523" s="1">
        <v>16.283444953566399</v>
      </c>
      <c r="P523" s="1">
        <v>8.8568114063666403</v>
      </c>
      <c r="Q523" s="1">
        <v>9.6325093130347401</v>
      </c>
    </row>
    <row r="524" spans="1:17" x14ac:dyDescent="0.15">
      <c r="A524" s="139" t="s">
        <v>2379</v>
      </c>
      <c r="B524" s="1" t="s">
        <v>1846</v>
      </c>
      <c r="C524" s="1" t="s">
        <v>2466</v>
      </c>
      <c r="D524" s="1" t="s">
        <v>2449</v>
      </c>
      <c r="E524" s="1" t="s">
        <v>2450</v>
      </c>
      <c r="F524" s="1" t="s">
        <v>2468</v>
      </c>
      <c r="G524" s="1" t="s">
        <v>135</v>
      </c>
      <c r="H524" s="1" t="s">
        <v>136</v>
      </c>
      <c r="I524" s="1" t="s">
        <v>1847</v>
      </c>
      <c r="J524" s="1" t="s">
        <v>1848</v>
      </c>
      <c r="K524" s="1" t="s">
        <v>2499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</row>
    <row r="525" spans="1:17" x14ac:dyDescent="0.15">
      <c r="A525" s="139" t="s">
        <v>2379</v>
      </c>
      <c r="B525" s="1" t="s">
        <v>2167</v>
      </c>
      <c r="C525" s="1" t="s">
        <v>2466</v>
      </c>
      <c r="D525" s="1" t="s">
        <v>2449</v>
      </c>
      <c r="E525" s="1" t="s">
        <v>2450</v>
      </c>
      <c r="F525" s="1" t="s">
        <v>2468</v>
      </c>
      <c r="G525" s="1" t="s">
        <v>135</v>
      </c>
      <c r="H525" s="1" t="s">
        <v>2168</v>
      </c>
      <c r="I525" s="1" t="s">
        <v>138</v>
      </c>
      <c r="J525" s="1" t="s">
        <v>2169</v>
      </c>
      <c r="K525" s="1" t="s">
        <v>3700</v>
      </c>
      <c r="L525" s="1">
        <v>0</v>
      </c>
      <c r="M525" s="1">
        <v>0</v>
      </c>
      <c r="N525" s="1">
        <v>5.8870533099840097E-2</v>
      </c>
      <c r="O525" s="1">
        <v>5.31265100446787E-2</v>
      </c>
      <c r="P525" s="1">
        <v>0</v>
      </c>
      <c r="Q525" s="1">
        <v>0</v>
      </c>
    </row>
    <row r="526" spans="1:17" x14ac:dyDescent="0.15">
      <c r="A526" s="139" t="s">
        <v>2379</v>
      </c>
      <c r="B526" s="1" t="s">
        <v>2046</v>
      </c>
      <c r="C526" s="1" t="s">
        <v>2466</v>
      </c>
      <c r="D526" s="1" t="s">
        <v>2449</v>
      </c>
      <c r="E526" s="1" t="s">
        <v>2450</v>
      </c>
      <c r="F526" s="1" t="s">
        <v>2468</v>
      </c>
      <c r="G526" s="1" t="s">
        <v>224</v>
      </c>
      <c r="H526" s="1" t="s">
        <v>225</v>
      </c>
      <c r="I526" s="1" t="s">
        <v>2047</v>
      </c>
      <c r="J526" s="1" t="s">
        <v>2048</v>
      </c>
      <c r="K526" s="1" t="s">
        <v>3701</v>
      </c>
      <c r="L526" s="1">
        <v>83.317534032940003</v>
      </c>
      <c r="M526" s="1">
        <v>40.883122849667402</v>
      </c>
      <c r="N526" s="1">
        <v>21.112029318701499</v>
      </c>
      <c r="O526" s="1">
        <v>92.162316425214897</v>
      </c>
      <c r="P526" s="1">
        <v>48.253471683634999</v>
      </c>
      <c r="Q526" s="1">
        <v>38.933463617386103</v>
      </c>
    </row>
    <row r="527" spans="1:17" x14ac:dyDescent="0.15">
      <c r="A527" s="139" t="s">
        <v>2379</v>
      </c>
      <c r="B527" s="1" t="s">
        <v>3702</v>
      </c>
      <c r="C527" s="1" t="s">
        <v>2466</v>
      </c>
      <c r="D527" s="1" t="s">
        <v>2449</v>
      </c>
      <c r="E527" s="1" t="s">
        <v>2450</v>
      </c>
      <c r="F527" s="1" t="s">
        <v>2468</v>
      </c>
      <c r="G527" s="1" t="s">
        <v>2492</v>
      </c>
      <c r="H527" s="1" t="s">
        <v>2493</v>
      </c>
      <c r="I527" s="1" t="s">
        <v>2494</v>
      </c>
      <c r="J527" s="1" t="s">
        <v>2495</v>
      </c>
      <c r="K527" s="1" t="s">
        <v>2496</v>
      </c>
      <c r="L527" s="1">
        <v>30.5786786745774</v>
      </c>
      <c r="M527" s="1">
        <v>17.110952445405999</v>
      </c>
      <c r="N527" s="1">
        <v>6.9613102945138303</v>
      </c>
      <c r="O527" s="1">
        <v>39.293871296585401</v>
      </c>
      <c r="P527" s="1">
        <v>22.893320731365701</v>
      </c>
      <c r="Q527" s="1">
        <v>18.786523955145999</v>
      </c>
    </row>
    <row r="528" spans="1:17" x14ac:dyDescent="0.15">
      <c r="A528" s="139" t="s">
        <v>2379</v>
      </c>
      <c r="B528" s="1" t="s">
        <v>1917</v>
      </c>
      <c r="C528" s="1" t="s">
        <v>2448</v>
      </c>
      <c r="D528" s="1" t="s">
        <v>2449</v>
      </c>
      <c r="E528" s="1" t="s">
        <v>2450</v>
      </c>
      <c r="F528" s="1" t="s">
        <v>2468</v>
      </c>
      <c r="G528" s="1" t="s">
        <v>732</v>
      </c>
      <c r="H528" s="1" t="s">
        <v>733</v>
      </c>
      <c r="I528" s="1" t="s">
        <v>403</v>
      </c>
      <c r="J528" s="1" t="s">
        <v>401</v>
      </c>
      <c r="K528" s="1" t="s">
        <v>3703</v>
      </c>
      <c r="L528" s="1">
        <v>15.177743197894999</v>
      </c>
      <c r="M528" s="1">
        <v>15.858812817600599</v>
      </c>
      <c r="N528" s="1">
        <v>18.293174212573501</v>
      </c>
      <c r="O528" s="1">
        <v>12.0892159962088</v>
      </c>
      <c r="P528" s="1">
        <v>9.6119542674711091</v>
      </c>
      <c r="Q528" s="1">
        <v>8.9554544746328304</v>
      </c>
    </row>
    <row r="529" spans="1:17" x14ac:dyDescent="0.15">
      <c r="A529" s="139" t="s">
        <v>2379</v>
      </c>
      <c r="B529" s="1" t="s">
        <v>1913</v>
      </c>
      <c r="C529" s="1" t="s">
        <v>2448</v>
      </c>
      <c r="D529" s="1" t="s">
        <v>2449</v>
      </c>
      <c r="E529" s="1" t="s">
        <v>2450</v>
      </c>
      <c r="F529" s="1" t="s">
        <v>2468</v>
      </c>
      <c r="G529" s="1" t="s">
        <v>135</v>
      </c>
      <c r="H529" s="1" t="s">
        <v>288</v>
      </c>
      <c r="I529" s="1" t="s">
        <v>403</v>
      </c>
      <c r="J529" s="1" t="s">
        <v>401</v>
      </c>
      <c r="K529" s="1" t="s">
        <v>3704</v>
      </c>
      <c r="L529" s="1">
        <v>5.6123159599584999E-2</v>
      </c>
      <c r="M529" s="1">
        <v>3.4066345296361301E-2</v>
      </c>
      <c r="N529" s="1">
        <v>6.4133387410220802E-2</v>
      </c>
      <c r="O529" s="1">
        <v>0.26044139435624197</v>
      </c>
      <c r="P529" s="1">
        <v>6.4798367924362402E-2</v>
      </c>
      <c r="Q529" s="1">
        <v>0</v>
      </c>
    </row>
    <row r="530" spans="1:17" x14ac:dyDescent="0.15">
      <c r="A530" s="139" t="s">
        <v>2379</v>
      </c>
      <c r="B530" s="1" t="s">
        <v>3705</v>
      </c>
      <c r="C530" s="1" t="s">
        <v>2448</v>
      </c>
      <c r="D530" s="1" t="s">
        <v>2449</v>
      </c>
      <c r="E530" s="1" t="s">
        <v>2448</v>
      </c>
      <c r="F530" s="1" t="s">
        <v>2468</v>
      </c>
      <c r="G530" s="1" t="s">
        <v>2492</v>
      </c>
      <c r="H530" s="1" t="s">
        <v>2493</v>
      </c>
      <c r="I530" s="1" t="s">
        <v>2494</v>
      </c>
      <c r="J530" s="1" t="s">
        <v>2495</v>
      </c>
      <c r="K530" s="1" t="s">
        <v>2496</v>
      </c>
      <c r="L530" s="1">
        <v>0.84360124273126202</v>
      </c>
      <c r="M530" s="1">
        <v>0.89610456728788002</v>
      </c>
      <c r="N530" s="1">
        <v>0.72300373463241097</v>
      </c>
      <c r="O530" s="1">
        <v>0</v>
      </c>
      <c r="P530" s="1">
        <v>0</v>
      </c>
      <c r="Q530" s="1">
        <v>0</v>
      </c>
    </row>
    <row r="531" spans="1:17" x14ac:dyDescent="0.15">
      <c r="A531" s="139" t="s">
        <v>2379</v>
      </c>
      <c r="B531" s="1" t="s">
        <v>3706</v>
      </c>
      <c r="C531" s="1" t="s">
        <v>2448</v>
      </c>
      <c r="D531" s="1" t="s">
        <v>2449</v>
      </c>
      <c r="E531" s="1" t="s">
        <v>2448</v>
      </c>
      <c r="F531" s="1" t="s">
        <v>2468</v>
      </c>
      <c r="G531" s="1" t="s">
        <v>2492</v>
      </c>
      <c r="H531" s="1" t="s">
        <v>2493</v>
      </c>
      <c r="I531" s="1" t="s">
        <v>2494</v>
      </c>
      <c r="J531" s="1" t="s">
        <v>2495</v>
      </c>
      <c r="K531" s="1" t="s">
        <v>2496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</row>
    <row r="532" spans="1:17" x14ac:dyDescent="0.15">
      <c r="A532" s="139" t="s">
        <v>2379</v>
      </c>
      <c r="B532" s="1" t="s">
        <v>1831</v>
      </c>
      <c r="C532" s="1" t="s">
        <v>2448</v>
      </c>
      <c r="D532" s="1" t="s">
        <v>2449</v>
      </c>
      <c r="E532" s="1" t="s">
        <v>2448</v>
      </c>
      <c r="F532" s="1" t="s">
        <v>2468</v>
      </c>
      <c r="G532" s="1" t="s">
        <v>135</v>
      </c>
      <c r="H532" s="1" t="s">
        <v>136</v>
      </c>
      <c r="I532" s="1" t="s">
        <v>138</v>
      </c>
      <c r="J532" s="1" t="s">
        <v>137</v>
      </c>
      <c r="K532" s="1" t="s">
        <v>3707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</row>
    <row r="533" spans="1:17" x14ac:dyDescent="0.15">
      <c r="A533" s="139" t="s">
        <v>2379</v>
      </c>
      <c r="B533" s="1" t="s">
        <v>1836</v>
      </c>
      <c r="C533" s="1" t="s">
        <v>2448</v>
      </c>
      <c r="D533" s="1" t="s">
        <v>2449</v>
      </c>
      <c r="E533" s="1" t="s">
        <v>2448</v>
      </c>
      <c r="F533" s="1" t="s">
        <v>2468</v>
      </c>
      <c r="G533" s="1" t="s">
        <v>135</v>
      </c>
      <c r="H533" s="1" t="s">
        <v>136</v>
      </c>
      <c r="I533" s="1" t="s">
        <v>138</v>
      </c>
      <c r="J533" s="1" t="s">
        <v>137</v>
      </c>
      <c r="K533" s="1" t="s">
        <v>3708</v>
      </c>
      <c r="L533" s="1">
        <v>2.9787850777821099</v>
      </c>
      <c r="M533" s="1">
        <v>2.99466669186255</v>
      </c>
      <c r="N533" s="1">
        <v>2.7656970446628302</v>
      </c>
      <c r="O533" s="1">
        <v>1.9678792099997899</v>
      </c>
      <c r="P533" s="1">
        <v>1.93456644651424</v>
      </c>
      <c r="Q533" s="1">
        <v>4.0469764527990399</v>
      </c>
    </row>
    <row r="534" spans="1:17" x14ac:dyDescent="0.15">
      <c r="A534" s="139" t="s">
        <v>2379</v>
      </c>
      <c r="B534" s="1" t="s">
        <v>3709</v>
      </c>
      <c r="C534" s="1" t="s">
        <v>2448</v>
      </c>
      <c r="D534" s="1" t="s">
        <v>2449</v>
      </c>
      <c r="E534" s="1" t="s">
        <v>2448</v>
      </c>
      <c r="F534" s="1" t="s">
        <v>2468</v>
      </c>
      <c r="G534" s="1" t="s">
        <v>2492</v>
      </c>
      <c r="H534" s="1" t="s">
        <v>2493</v>
      </c>
      <c r="I534" s="1" t="s">
        <v>2494</v>
      </c>
      <c r="J534" s="1" t="s">
        <v>2495</v>
      </c>
      <c r="K534" s="1" t="s">
        <v>2496</v>
      </c>
      <c r="L534" s="1">
        <v>0</v>
      </c>
      <c r="M534" s="1">
        <v>0</v>
      </c>
      <c r="N534" s="1">
        <v>0</v>
      </c>
      <c r="O534" s="1">
        <v>0.132563291730532</v>
      </c>
      <c r="P534" s="1">
        <v>0</v>
      </c>
      <c r="Q534" s="1">
        <v>0</v>
      </c>
    </row>
    <row r="535" spans="1:17" x14ac:dyDescent="0.15">
      <c r="A535" s="139" t="s">
        <v>2379</v>
      </c>
      <c r="B535" s="1" t="s">
        <v>3710</v>
      </c>
      <c r="C535" s="1" t="s">
        <v>2448</v>
      </c>
      <c r="D535" s="1" t="s">
        <v>2449</v>
      </c>
      <c r="E535" s="1" t="s">
        <v>2448</v>
      </c>
      <c r="F535" s="1" t="s">
        <v>2468</v>
      </c>
      <c r="G535" s="1" t="s">
        <v>135</v>
      </c>
      <c r="H535" s="1" t="s">
        <v>288</v>
      </c>
      <c r="I535" s="1" t="s">
        <v>403</v>
      </c>
      <c r="J535" s="1" t="s">
        <v>401</v>
      </c>
      <c r="K535" s="1" t="s">
        <v>3704</v>
      </c>
      <c r="L535" s="1">
        <v>8.5024377220158695E-2</v>
      </c>
      <c r="M535" s="1">
        <v>2.58045859646454E-2</v>
      </c>
      <c r="N535" s="1">
        <v>9.7159556989972307E-2</v>
      </c>
      <c r="O535" s="1">
        <v>0.28495888694830801</v>
      </c>
      <c r="P535" s="1">
        <v>0</v>
      </c>
      <c r="Q535" s="1">
        <v>2.7179786274009299E-2</v>
      </c>
    </row>
    <row r="536" spans="1:17" x14ac:dyDescent="0.15">
      <c r="A536" s="139" t="s">
        <v>2379</v>
      </c>
      <c r="B536" s="1" t="s">
        <v>1918</v>
      </c>
      <c r="C536" s="1" t="s">
        <v>2448</v>
      </c>
      <c r="D536" s="1" t="s">
        <v>2449</v>
      </c>
      <c r="E536" s="1" t="s">
        <v>2448</v>
      </c>
      <c r="F536" s="1" t="s">
        <v>2468</v>
      </c>
      <c r="G536" s="1" t="s">
        <v>732</v>
      </c>
      <c r="H536" s="1" t="s">
        <v>733</v>
      </c>
      <c r="I536" s="1" t="s">
        <v>403</v>
      </c>
      <c r="J536" s="1" t="s">
        <v>731</v>
      </c>
      <c r="K536" s="1" t="s">
        <v>3711</v>
      </c>
      <c r="L536" s="1">
        <v>0.88995295936484797</v>
      </c>
      <c r="M536" s="1">
        <v>0.27009745199257901</v>
      </c>
      <c r="N536" s="1">
        <v>0.14830845838613599</v>
      </c>
      <c r="O536" s="1">
        <v>0.210316760918632</v>
      </c>
      <c r="P536" s="1">
        <v>6.42198110678949E-2</v>
      </c>
      <c r="Q536" s="1">
        <v>0</v>
      </c>
    </row>
    <row r="537" spans="1:17" x14ac:dyDescent="0.15">
      <c r="A537" s="139" t="s">
        <v>2379</v>
      </c>
      <c r="B537" s="1" t="s">
        <v>1915</v>
      </c>
      <c r="C537" s="1" t="s">
        <v>2466</v>
      </c>
      <c r="D537" s="1" t="s">
        <v>2449</v>
      </c>
      <c r="E537" s="1" t="s">
        <v>2448</v>
      </c>
      <c r="F537" s="1" t="s">
        <v>2468</v>
      </c>
      <c r="G537" s="1" t="s">
        <v>135</v>
      </c>
      <c r="H537" s="1" t="s">
        <v>288</v>
      </c>
      <c r="I537" s="1" t="s">
        <v>403</v>
      </c>
      <c r="J537" s="1" t="s">
        <v>731</v>
      </c>
      <c r="K537" s="1" t="s">
        <v>3711</v>
      </c>
      <c r="L537" s="1">
        <v>0.23819329206529699</v>
      </c>
      <c r="M537" s="1">
        <v>2.40969295405144E-2</v>
      </c>
      <c r="N537" s="1">
        <v>0</v>
      </c>
      <c r="O537" s="1">
        <v>0</v>
      </c>
      <c r="P537" s="1">
        <v>0</v>
      </c>
      <c r="Q537" s="1">
        <v>0</v>
      </c>
    </row>
    <row r="538" spans="1:17" x14ac:dyDescent="0.15">
      <c r="A538" s="139" t="s">
        <v>2379</v>
      </c>
      <c r="B538" s="1" t="s">
        <v>1858</v>
      </c>
      <c r="C538" s="1" t="s">
        <v>2466</v>
      </c>
      <c r="D538" s="1" t="s">
        <v>2449</v>
      </c>
      <c r="E538" s="1" t="s">
        <v>2450</v>
      </c>
      <c r="F538" s="1" t="s">
        <v>2448</v>
      </c>
      <c r="G538" s="1" t="s">
        <v>135</v>
      </c>
      <c r="H538" s="1" t="s">
        <v>136</v>
      </c>
      <c r="I538" s="1" t="s">
        <v>403</v>
      </c>
      <c r="J538" s="1" t="s">
        <v>242</v>
      </c>
      <c r="K538" s="1" t="s">
        <v>3704</v>
      </c>
      <c r="L538" s="1">
        <v>0</v>
      </c>
      <c r="M538" s="1">
        <v>0</v>
      </c>
      <c r="N538" s="1">
        <v>0</v>
      </c>
      <c r="O538" s="1">
        <v>9.8022152335956403E-2</v>
      </c>
      <c r="P538" s="1">
        <v>0</v>
      </c>
      <c r="Q538" s="1">
        <v>0</v>
      </c>
    </row>
    <row r="539" spans="1:17" x14ac:dyDescent="0.15">
      <c r="A539" s="139" t="s">
        <v>2379</v>
      </c>
      <c r="B539" s="1" t="s">
        <v>1914</v>
      </c>
      <c r="C539" s="1" t="s">
        <v>2466</v>
      </c>
      <c r="D539" s="1" t="s">
        <v>2449</v>
      </c>
      <c r="E539" s="1" t="s">
        <v>2450</v>
      </c>
      <c r="F539" s="1" t="s">
        <v>2448</v>
      </c>
      <c r="G539" s="1" t="s">
        <v>135</v>
      </c>
      <c r="H539" s="1" t="s">
        <v>288</v>
      </c>
      <c r="I539" s="1" t="s">
        <v>403</v>
      </c>
      <c r="J539" s="1" t="s">
        <v>401</v>
      </c>
      <c r="K539" s="1" t="s">
        <v>3712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</row>
    <row r="540" spans="1:17" x14ac:dyDescent="0.15">
      <c r="A540" s="139" t="s">
        <v>2379</v>
      </c>
      <c r="B540" s="1" t="s">
        <v>1832</v>
      </c>
      <c r="C540" s="1" t="s">
        <v>2466</v>
      </c>
      <c r="D540" s="1" t="s">
        <v>2449</v>
      </c>
      <c r="E540" s="1" t="s">
        <v>2450</v>
      </c>
      <c r="F540" s="1" t="s">
        <v>2448</v>
      </c>
      <c r="G540" s="1" t="s">
        <v>135</v>
      </c>
      <c r="H540" s="1" t="s">
        <v>136</v>
      </c>
      <c r="I540" s="1" t="s">
        <v>403</v>
      </c>
      <c r="J540" s="1" t="s">
        <v>242</v>
      </c>
      <c r="K540" s="1" t="s">
        <v>3704</v>
      </c>
      <c r="L540" s="1">
        <v>0</v>
      </c>
      <c r="M540" s="1">
        <v>0</v>
      </c>
      <c r="N540" s="1">
        <v>0</v>
      </c>
      <c r="O540" s="1">
        <v>0</v>
      </c>
      <c r="P540" s="1">
        <v>5.0928129038592E-2</v>
      </c>
      <c r="Q540" s="1">
        <v>5.6402497660117297E-2</v>
      </c>
    </row>
    <row r="541" spans="1:17" x14ac:dyDescent="0.15">
      <c r="A541" s="139" t="s">
        <v>2379</v>
      </c>
      <c r="B541" s="1" t="s">
        <v>730</v>
      </c>
      <c r="C541" s="1" t="s">
        <v>2466</v>
      </c>
      <c r="D541" s="1" t="s">
        <v>2449</v>
      </c>
      <c r="E541" s="1" t="s">
        <v>2450</v>
      </c>
      <c r="F541" s="1" t="s">
        <v>2448</v>
      </c>
      <c r="G541" s="1" t="s">
        <v>135</v>
      </c>
      <c r="H541" s="1" t="s">
        <v>288</v>
      </c>
      <c r="I541" s="1" t="s">
        <v>403</v>
      </c>
      <c r="J541" s="1" t="s">
        <v>731</v>
      </c>
      <c r="K541" s="1" t="s">
        <v>3711</v>
      </c>
      <c r="L541" s="1">
        <v>4.00522845213655E-2</v>
      </c>
      <c r="M541" s="1">
        <v>0</v>
      </c>
      <c r="N541" s="1">
        <v>0</v>
      </c>
      <c r="O541" s="1">
        <v>2.0651551382352799E-2</v>
      </c>
      <c r="P541" s="1">
        <v>0</v>
      </c>
      <c r="Q541" s="1">
        <v>0</v>
      </c>
    </row>
    <row r="542" spans="1:17" x14ac:dyDescent="0.15">
      <c r="A542" s="139" t="s">
        <v>2379</v>
      </c>
      <c r="B542" s="1" t="s">
        <v>1911</v>
      </c>
      <c r="C542" s="1" t="s">
        <v>2466</v>
      </c>
      <c r="D542" s="1" t="s">
        <v>2449</v>
      </c>
      <c r="E542" s="1" t="s">
        <v>2450</v>
      </c>
      <c r="F542" s="1" t="s">
        <v>2448</v>
      </c>
      <c r="G542" s="1" t="s">
        <v>135</v>
      </c>
      <c r="H542" s="1" t="s">
        <v>288</v>
      </c>
      <c r="I542" s="1" t="s">
        <v>1912</v>
      </c>
      <c r="J542" s="1" t="s">
        <v>401</v>
      </c>
      <c r="K542" s="1" t="s">
        <v>3704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</row>
    <row r="543" spans="1:17" x14ac:dyDescent="0.15">
      <c r="A543" s="139" t="s">
        <v>2379</v>
      </c>
      <c r="B543" s="1" t="s">
        <v>1916</v>
      </c>
      <c r="C543" s="1" t="s">
        <v>2466</v>
      </c>
      <c r="D543" s="1" t="s">
        <v>2449</v>
      </c>
      <c r="E543" s="1" t="s">
        <v>2450</v>
      </c>
      <c r="F543" s="1" t="s">
        <v>2448</v>
      </c>
      <c r="G543" s="1" t="s">
        <v>732</v>
      </c>
      <c r="H543" s="1" t="s">
        <v>733</v>
      </c>
      <c r="I543" s="1" t="s">
        <v>403</v>
      </c>
      <c r="J543" s="1" t="s">
        <v>731</v>
      </c>
      <c r="K543" s="1" t="s">
        <v>3711</v>
      </c>
      <c r="L543" s="1">
        <v>0</v>
      </c>
      <c r="M543" s="1">
        <v>0</v>
      </c>
      <c r="N543" s="1">
        <v>0</v>
      </c>
      <c r="O543" s="1">
        <v>4.6708542388274502E-2</v>
      </c>
      <c r="P543" s="1">
        <v>0</v>
      </c>
      <c r="Q543" s="1">
        <v>0</v>
      </c>
    </row>
    <row r="544" spans="1:17" x14ac:dyDescent="0.15">
      <c r="A544" s="139" t="s">
        <v>2379</v>
      </c>
      <c r="B544" s="1" t="s">
        <v>734</v>
      </c>
      <c r="C544" s="1" t="s">
        <v>2466</v>
      </c>
      <c r="D544" s="1" t="s">
        <v>2449</v>
      </c>
      <c r="E544" s="1" t="s">
        <v>2450</v>
      </c>
      <c r="F544" s="1" t="s">
        <v>2448</v>
      </c>
      <c r="G544" s="1" t="s">
        <v>135</v>
      </c>
      <c r="H544" s="1" t="s">
        <v>288</v>
      </c>
      <c r="I544" s="1" t="s">
        <v>403</v>
      </c>
      <c r="J544" s="1" t="s">
        <v>242</v>
      </c>
      <c r="K544" s="1" t="s">
        <v>3713</v>
      </c>
      <c r="L544" s="1">
        <v>0</v>
      </c>
      <c r="M544" s="1">
        <v>0</v>
      </c>
      <c r="N544" s="1">
        <v>5.0737104184730597E-2</v>
      </c>
      <c r="O544" s="1">
        <v>0</v>
      </c>
      <c r="P544" s="1">
        <v>0</v>
      </c>
      <c r="Q544" s="1">
        <v>0</v>
      </c>
    </row>
    <row r="545" spans="1:17" x14ac:dyDescent="0.15">
      <c r="A545" s="139" t="s">
        <v>2379</v>
      </c>
      <c r="B545" s="1" t="s">
        <v>735</v>
      </c>
      <c r="C545" s="1" t="s">
        <v>2466</v>
      </c>
      <c r="D545" s="1" t="s">
        <v>2449</v>
      </c>
      <c r="E545" s="1" t="s">
        <v>2450</v>
      </c>
      <c r="F545" s="1" t="s">
        <v>2448</v>
      </c>
      <c r="G545" s="1" t="s">
        <v>224</v>
      </c>
      <c r="H545" s="1" t="s">
        <v>736</v>
      </c>
      <c r="I545" s="1" t="s">
        <v>737</v>
      </c>
      <c r="J545" s="1" t="s">
        <v>738</v>
      </c>
      <c r="K545" s="1" t="s">
        <v>3714</v>
      </c>
      <c r="L545" s="1">
        <v>62.148381662311898</v>
      </c>
      <c r="M545" s="1">
        <v>69.865207582080501</v>
      </c>
      <c r="N545" s="1">
        <v>32.712608535456198</v>
      </c>
      <c r="O545" s="1">
        <v>40.610254562834001</v>
      </c>
      <c r="P545" s="1">
        <v>49.534880937036299</v>
      </c>
      <c r="Q545" s="1">
        <v>50.497280116636297</v>
      </c>
    </row>
    <row r="546" spans="1:17" x14ac:dyDescent="0.15">
      <c r="A546" s="139" t="s">
        <v>2379</v>
      </c>
      <c r="B546" s="1" t="s">
        <v>1517</v>
      </c>
      <c r="C546" s="1" t="s">
        <v>2466</v>
      </c>
      <c r="D546" s="1" t="s">
        <v>2449</v>
      </c>
      <c r="E546" s="1" t="s">
        <v>2448</v>
      </c>
      <c r="F546" s="1" t="s">
        <v>2468</v>
      </c>
      <c r="G546" s="1" t="s">
        <v>224</v>
      </c>
      <c r="H546" s="1" t="s">
        <v>225</v>
      </c>
      <c r="I546" s="1" t="s">
        <v>1518</v>
      </c>
      <c r="J546" s="1" t="s">
        <v>1519</v>
      </c>
      <c r="K546" s="1" t="s">
        <v>3715</v>
      </c>
      <c r="L546" s="1">
        <v>153.44309171271101</v>
      </c>
      <c r="M546" s="1">
        <v>568.98245480126297</v>
      </c>
      <c r="N546" s="1">
        <v>874.76018021276798</v>
      </c>
      <c r="O546" s="1">
        <v>59.5199287087122</v>
      </c>
      <c r="P546" s="1">
        <v>581.80294613687499</v>
      </c>
      <c r="Q546" s="1">
        <v>1297.9149141031801</v>
      </c>
    </row>
    <row r="547" spans="1:17" x14ac:dyDescent="0.15">
      <c r="A547" s="139" t="s">
        <v>2379</v>
      </c>
      <c r="B547" s="1" t="s">
        <v>375</v>
      </c>
      <c r="C547" s="1" t="s">
        <v>2466</v>
      </c>
      <c r="D547" s="1" t="s">
        <v>2449</v>
      </c>
      <c r="E547" s="1" t="s">
        <v>2448</v>
      </c>
      <c r="F547" s="1" t="s">
        <v>2468</v>
      </c>
      <c r="G547" s="1" t="s">
        <v>135</v>
      </c>
      <c r="H547" s="1" t="s">
        <v>150</v>
      </c>
      <c r="I547" s="1" t="s">
        <v>376</v>
      </c>
      <c r="J547" s="1" t="s">
        <v>373</v>
      </c>
      <c r="K547" s="1" t="s">
        <v>3716</v>
      </c>
      <c r="L547" s="1">
        <v>1.9507049715370901</v>
      </c>
      <c r="M547" s="1">
        <v>0.99308558106362399</v>
      </c>
      <c r="N547" s="1">
        <v>0.431442788032394</v>
      </c>
      <c r="O547" s="1">
        <v>0.76247068145707797</v>
      </c>
      <c r="P547" s="1">
        <v>0.363263577757789</v>
      </c>
      <c r="Q547" s="1">
        <v>0.22127133697430601</v>
      </c>
    </row>
    <row r="548" spans="1:17" x14ac:dyDescent="0.15">
      <c r="A548" s="139" t="s">
        <v>2379</v>
      </c>
      <c r="B548" s="1" t="s">
        <v>1520</v>
      </c>
      <c r="C548" s="1" t="s">
        <v>2466</v>
      </c>
      <c r="D548" s="1" t="s">
        <v>2449</v>
      </c>
      <c r="E548" s="1" t="s">
        <v>2448</v>
      </c>
      <c r="F548" s="1" t="s">
        <v>2468</v>
      </c>
      <c r="G548" s="1" t="s">
        <v>290</v>
      </c>
      <c r="H548" s="1" t="s">
        <v>291</v>
      </c>
      <c r="I548" s="1" t="s">
        <v>407</v>
      </c>
      <c r="J548" s="1" t="s">
        <v>1410</v>
      </c>
      <c r="K548" s="1" t="s">
        <v>3717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</row>
    <row r="549" spans="1:17" x14ac:dyDescent="0.15">
      <c r="A549" s="139" t="s">
        <v>2379</v>
      </c>
      <c r="B549" s="1" t="s">
        <v>739</v>
      </c>
      <c r="C549" s="1" t="s">
        <v>2466</v>
      </c>
      <c r="D549" s="1" t="s">
        <v>2449</v>
      </c>
      <c r="E549" s="1" t="s">
        <v>2448</v>
      </c>
      <c r="F549" s="1" t="s">
        <v>2468</v>
      </c>
      <c r="G549" s="1" t="s">
        <v>740</v>
      </c>
      <c r="H549" s="1" t="s">
        <v>741</v>
      </c>
      <c r="I549" s="1" t="s">
        <v>292</v>
      </c>
      <c r="J549" s="1" t="s">
        <v>742</v>
      </c>
      <c r="K549" s="1" t="s">
        <v>3718</v>
      </c>
      <c r="L549" s="1">
        <v>0.88423714074336501</v>
      </c>
      <c r="M549" s="1">
        <v>0.25257667957687502</v>
      </c>
      <c r="N549" s="1">
        <v>0.50522033608225003</v>
      </c>
      <c r="O549" s="1">
        <v>0.93867070734046898</v>
      </c>
      <c r="P549" s="1">
        <v>0.15013494687677401</v>
      </c>
      <c r="Q549" s="1">
        <v>0.53207442879370803</v>
      </c>
    </row>
    <row r="550" spans="1:17" x14ac:dyDescent="0.15">
      <c r="A550" s="139" t="s">
        <v>2379</v>
      </c>
      <c r="B550" s="1" t="s">
        <v>408</v>
      </c>
      <c r="C550" s="1" t="s">
        <v>2466</v>
      </c>
      <c r="D550" s="1" t="s">
        <v>2449</v>
      </c>
      <c r="E550" s="1" t="s">
        <v>2448</v>
      </c>
      <c r="F550" s="1" t="s">
        <v>2468</v>
      </c>
      <c r="G550" s="1" t="s">
        <v>185</v>
      </c>
      <c r="H550" s="1" t="s">
        <v>218</v>
      </c>
      <c r="I550" s="1" t="s">
        <v>407</v>
      </c>
      <c r="J550" s="1" t="s">
        <v>385</v>
      </c>
      <c r="K550" s="1" t="s">
        <v>3719</v>
      </c>
      <c r="L550" s="1">
        <v>0</v>
      </c>
      <c r="M550" s="1">
        <v>4.99570490474079E-2</v>
      </c>
      <c r="N550" s="1">
        <v>0</v>
      </c>
      <c r="O550" s="1">
        <v>0</v>
      </c>
      <c r="P550" s="1">
        <v>0</v>
      </c>
      <c r="Q550" s="1">
        <v>0</v>
      </c>
    </row>
    <row r="551" spans="1:17" x14ac:dyDescent="0.15">
      <c r="A551" s="139" t="s">
        <v>2379</v>
      </c>
      <c r="B551" s="1" t="s">
        <v>743</v>
      </c>
      <c r="C551" s="1" t="s">
        <v>2466</v>
      </c>
      <c r="D551" s="1" t="s">
        <v>2449</v>
      </c>
      <c r="E551" s="1" t="s">
        <v>2448</v>
      </c>
      <c r="F551" s="1" t="s">
        <v>2448</v>
      </c>
      <c r="G551" s="1" t="s">
        <v>744</v>
      </c>
      <c r="H551" s="1" t="s">
        <v>745</v>
      </c>
      <c r="I551" s="1" t="s">
        <v>407</v>
      </c>
      <c r="J551" s="1" t="s">
        <v>385</v>
      </c>
      <c r="K551" s="1" t="s">
        <v>372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</row>
    <row r="552" spans="1:17" x14ac:dyDescent="0.15">
      <c r="A552" s="139" t="s">
        <v>2379</v>
      </c>
      <c r="B552" s="1" t="s">
        <v>3721</v>
      </c>
      <c r="C552" s="1" t="s">
        <v>2466</v>
      </c>
      <c r="D552" s="1" t="s">
        <v>2449</v>
      </c>
      <c r="E552" s="1" t="s">
        <v>2448</v>
      </c>
      <c r="F552" s="1" t="s">
        <v>2448</v>
      </c>
      <c r="G552" s="1" t="s">
        <v>2492</v>
      </c>
      <c r="H552" s="1" t="s">
        <v>2493</v>
      </c>
      <c r="I552" s="1" t="s">
        <v>2494</v>
      </c>
      <c r="J552" s="1" t="s">
        <v>2495</v>
      </c>
      <c r="K552" s="1" t="s">
        <v>2496</v>
      </c>
      <c r="L552" s="1">
        <v>2.2310115510248201</v>
      </c>
      <c r="M552" s="1">
        <v>1.2187868494871701</v>
      </c>
      <c r="N552" s="1">
        <v>0.63735866413876496</v>
      </c>
      <c r="O552" s="1">
        <v>0</v>
      </c>
      <c r="P552" s="1">
        <v>0.128793450295943</v>
      </c>
      <c r="Q552" s="1">
        <v>0</v>
      </c>
    </row>
    <row r="553" spans="1:17" x14ac:dyDescent="0.15">
      <c r="A553" s="139" t="s">
        <v>2379</v>
      </c>
      <c r="B553" s="1" t="s">
        <v>1521</v>
      </c>
      <c r="C553" s="1" t="s">
        <v>2466</v>
      </c>
      <c r="D553" s="1" t="s">
        <v>2449</v>
      </c>
      <c r="E553" s="1" t="s">
        <v>2450</v>
      </c>
      <c r="F553" s="1" t="s">
        <v>2448</v>
      </c>
      <c r="G553" s="1" t="s">
        <v>744</v>
      </c>
      <c r="H553" s="1" t="s">
        <v>745</v>
      </c>
      <c r="I553" s="1" t="s">
        <v>407</v>
      </c>
      <c r="J553" s="1" t="s">
        <v>385</v>
      </c>
      <c r="K553" s="1" t="s">
        <v>3719</v>
      </c>
      <c r="L553" s="1">
        <v>0.22877321836780001</v>
      </c>
      <c r="M553" s="1">
        <v>0.138863661758897</v>
      </c>
      <c r="N553" s="1">
        <v>0</v>
      </c>
      <c r="O553" s="1">
        <v>0.23591772257128499</v>
      </c>
      <c r="P553" s="1">
        <v>0</v>
      </c>
      <c r="Q553" s="1">
        <v>0</v>
      </c>
    </row>
    <row r="554" spans="1:17" x14ac:dyDescent="0.15">
      <c r="A554" s="139" t="s">
        <v>2379</v>
      </c>
      <c r="B554" s="1" t="s">
        <v>1522</v>
      </c>
      <c r="C554" s="1" t="s">
        <v>2466</v>
      </c>
      <c r="D554" s="1" t="s">
        <v>2449</v>
      </c>
      <c r="E554" s="1" t="s">
        <v>2450</v>
      </c>
      <c r="F554" s="1" t="s">
        <v>2448</v>
      </c>
      <c r="G554" s="1" t="s">
        <v>740</v>
      </c>
      <c r="H554" s="1" t="s">
        <v>1523</v>
      </c>
      <c r="I554" s="1" t="s">
        <v>409</v>
      </c>
      <c r="J554" s="1" t="s">
        <v>385</v>
      </c>
      <c r="K554" s="1" t="s">
        <v>3722</v>
      </c>
      <c r="L554" s="1">
        <v>4.1662843615649603</v>
      </c>
      <c r="M554" s="1">
        <v>3.2217543850785</v>
      </c>
      <c r="N554" s="1">
        <v>1.53262525283601</v>
      </c>
      <c r="O554" s="1">
        <v>1.5302231984116299</v>
      </c>
      <c r="P554" s="1">
        <v>1.35083362984815</v>
      </c>
      <c r="Q554" s="1">
        <v>0.58381951066370896</v>
      </c>
    </row>
    <row r="555" spans="1:17" x14ac:dyDescent="0.15">
      <c r="A555" s="139" t="s">
        <v>2379</v>
      </c>
      <c r="B555" s="1" t="s">
        <v>1524</v>
      </c>
      <c r="C555" s="1" t="s">
        <v>2466</v>
      </c>
      <c r="D555" s="1" t="s">
        <v>2449</v>
      </c>
      <c r="E555" s="1" t="s">
        <v>2450</v>
      </c>
      <c r="F555" s="1" t="s">
        <v>2468</v>
      </c>
      <c r="G555" s="1" t="s">
        <v>290</v>
      </c>
      <c r="H555" s="1" t="s">
        <v>291</v>
      </c>
      <c r="I555" s="1" t="s">
        <v>407</v>
      </c>
      <c r="J555" s="1" t="s">
        <v>385</v>
      </c>
      <c r="K555" s="1" t="s">
        <v>3723</v>
      </c>
      <c r="L555" s="1">
        <v>0</v>
      </c>
      <c r="M555" s="1">
        <v>0</v>
      </c>
      <c r="N555" s="1">
        <v>7.0752659046596805E-2</v>
      </c>
      <c r="O555" s="1">
        <v>0</v>
      </c>
      <c r="P555" s="1">
        <v>0</v>
      </c>
      <c r="Q555" s="1">
        <v>0</v>
      </c>
    </row>
    <row r="556" spans="1:17" x14ac:dyDescent="0.15">
      <c r="A556" s="139" t="s">
        <v>2379</v>
      </c>
      <c r="B556" s="1" t="s">
        <v>1943</v>
      </c>
      <c r="C556" s="1" t="s">
        <v>2466</v>
      </c>
      <c r="D556" s="1" t="s">
        <v>2449</v>
      </c>
      <c r="E556" s="1" t="s">
        <v>2450</v>
      </c>
      <c r="F556" s="1" t="s">
        <v>2468</v>
      </c>
      <c r="G556" s="1" t="s">
        <v>740</v>
      </c>
      <c r="H556" s="1" t="s">
        <v>1944</v>
      </c>
      <c r="I556" s="1" t="s">
        <v>409</v>
      </c>
      <c r="J556" s="1" t="s">
        <v>742</v>
      </c>
      <c r="K556" s="1" t="s">
        <v>3722</v>
      </c>
      <c r="L556" s="1">
        <v>9.16148170030392</v>
      </c>
      <c r="M556" s="1">
        <v>2.80747093427542</v>
      </c>
      <c r="N556" s="1">
        <v>2.8967793782965798</v>
      </c>
      <c r="O556" s="1">
        <v>5.4805202734393497</v>
      </c>
      <c r="P556" s="1">
        <v>4.1078108694060402</v>
      </c>
      <c r="Q556" s="1">
        <v>1.4785445515119999</v>
      </c>
    </row>
    <row r="557" spans="1:17" x14ac:dyDescent="0.15">
      <c r="A557" s="139" t="s">
        <v>2379</v>
      </c>
      <c r="B557" s="1" t="s">
        <v>1934</v>
      </c>
      <c r="C557" s="1" t="s">
        <v>2466</v>
      </c>
      <c r="D557" s="1" t="s">
        <v>2449</v>
      </c>
      <c r="E557" s="1" t="s">
        <v>2450</v>
      </c>
      <c r="F557" s="1" t="s">
        <v>2468</v>
      </c>
      <c r="G557" s="1" t="s">
        <v>185</v>
      </c>
      <c r="H557" s="1" t="s">
        <v>186</v>
      </c>
      <c r="I557" s="1" t="s">
        <v>407</v>
      </c>
      <c r="J557" s="1" t="s">
        <v>385</v>
      </c>
      <c r="K557" s="1" t="s">
        <v>3724</v>
      </c>
      <c r="L557" s="1">
        <v>3.3055395633551501</v>
      </c>
      <c r="M557" s="1">
        <v>1.6720318456683501</v>
      </c>
      <c r="N557" s="1">
        <v>0.94433140849947605</v>
      </c>
      <c r="O557" s="1">
        <v>0.28406419656542498</v>
      </c>
      <c r="P557" s="1">
        <v>0.901116079111414</v>
      </c>
      <c r="Q557" s="1">
        <v>0.58704640421754695</v>
      </c>
    </row>
    <row r="558" spans="1:17" x14ac:dyDescent="0.15">
      <c r="A558" s="139" t="s">
        <v>2379</v>
      </c>
      <c r="B558" s="1" t="s">
        <v>1835</v>
      </c>
      <c r="C558" s="1" t="s">
        <v>2466</v>
      </c>
      <c r="D558" s="1" t="s">
        <v>2449</v>
      </c>
      <c r="E558" s="1" t="s">
        <v>2450</v>
      </c>
      <c r="F558" s="1" t="s">
        <v>2468</v>
      </c>
      <c r="G558" s="1" t="s">
        <v>135</v>
      </c>
      <c r="H558" s="1" t="s">
        <v>136</v>
      </c>
      <c r="I558" s="1" t="s">
        <v>746</v>
      </c>
      <c r="J558" s="1" t="s">
        <v>385</v>
      </c>
      <c r="K558" s="1" t="s">
        <v>3725</v>
      </c>
      <c r="L558" s="1">
        <v>17.650733694069501</v>
      </c>
      <c r="M558" s="1">
        <v>12.7095856576508</v>
      </c>
      <c r="N558" s="1">
        <v>11.963548976481601</v>
      </c>
      <c r="O558" s="1">
        <v>3.3905611154155202</v>
      </c>
      <c r="P558" s="1">
        <v>10.5891332916396</v>
      </c>
      <c r="Q558" s="1">
        <v>2.76589171217883</v>
      </c>
    </row>
    <row r="559" spans="1:17" x14ac:dyDescent="0.15">
      <c r="A559" s="139" t="s">
        <v>2379</v>
      </c>
      <c r="B559" s="1" t="s">
        <v>1942</v>
      </c>
      <c r="C559" s="1" t="s">
        <v>2466</v>
      </c>
      <c r="D559" s="1" t="s">
        <v>2449</v>
      </c>
      <c r="E559" s="1" t="s">
        <v>2450</v>
      </c>
      <c r="F559" s="1" t="s">
        <v>2468</v>
      </c>
      <c r="G559" s="1" t="s">
        <v>185</v>
      </c>
      <c r="H559" s="1" t="s">
        <v>218</v>
      </c>
      <c r="I559" s="1" t="s">
        <v>292</v>
      </c>
      <c r="J559" s="1" t="s">
        <v>385</v>
      </c>
      <c r="K559" s="1" t="s">
        <v>3722</v>
      </c>
      <c r="L559" s="1">
        <v>23.022355424273499</v>
      </c>
      <c r="M559" s="1">
        <v>13.665232344711301</v>
      </c>
      <c r="N559" s="1">
        <v>13.212324851244899</v>
      </c>
      <c r="O559" s="1">
        <v>4.4121065398614601</v>
      </c>
      <c r="P559" s="1">
        <v>13.172896893665101</v>
      </c>
      <c r="Q559" s="1">
        <v>5.9918608080287603</v>
      </c>
    </row>
    <row r="560" spans="1:17" x14ac:dyDescent="0.15">
      <c r="A560" s="139" t="s">
        <v>2379</v>
      </c>
      <c r="B560" s="1" t="s">
        <v>2030</v>
      </c>
      <c r="C560" s="1" t="s">
        <v>2466</v>
      </c>
      <c r="D560" s="1" t="s">
        <v>2449</v>
      </c>
      <c r="E560" s="1" t="s">
        <v>2450</v>
      </c>
      <c r="F560" s="1" t="s">
        <v>2468</v>
      </c>
      <c r="G560" s="1" t="s">
        <v>151</v>
      </c>
      <c r="H560" s="1" t="s">
        <v>152</v>
      </c>
      <c r="I560" s="1" t="s">
        <v>746</v>
      </c>
      <c r="J560" s="1" t="s">
        <v>385</v>
      </c>
      <c r="K560" s="1" t="s">
        <v>3726</v>
      </c>
      <c r="L560" s="1">
        <v>2.31594550283328</v>
      </c>
      <c r="M560" s="1">
        <v>1.8889925462859001</v>
      </c>
      <c r="N560" s="1">
        <v>0.74432556058671795</v>
      </c>
      <c r="O560" s="1">
        <v>1.34340279555338</v>
      </c>
      <c r="P560" s="1">
        <v>1.96366850357381</v>
      </c>
      <c r="Q560" s="1">
        <v>2.3135608959780001</v>
      </c>
    </row>
    <row r="561" spans="1:17" x14ac:dyDescent="0.15">
      <c r="A561" s="139" t="s">
        <v>2379</v>
      </c>
      <c r="B561" s="1" t="s">
        <v>2212</v>
      </c>
      <c r="C561" s="1" t="s">
        <v>2466</v>
      </c>
      <c r="D561" s="1" t="s">
        <v>2449</v>
      </c>
      <c r="E561" s="1" t="s">
        <v>2450</v>
      </c>
      <c r="F561" s="1" t="s">
        <v>2468</v>
      </c>
      <c r="G561" s="1" t="s">
        <v>135</v>
      </c>
      <c r="H561" s="1" t="s">
        <v>2213</v>
      </c>
      <c r="I561" s="1" t="s">
        <v>2214</v>
      </c>
      <c r="J561" s="1" t="s">
        <v>137</v>
      </c>
      <c r="K561" s="1" t="s">
        <v>3727</v>
      </c>
      <c r="L561" s="1">
        <v>31.731246744137302</v>
      </c>
      <c r="M561" s="1">
        <v>53.613554461895397</v>
      </c>
      <c r="N561" s="1">
        <v>67.920070135292704</v>
      </c>
      <c r="O561" s="1">
        <v>64.101328567066204</v>
      </c>
      <c r="P561" s="1">
        <v>192.476162631748</v>
      </c>
      <c r="Q561" s="1">
        <v>201.05412429075901</v>
      </c>
    </row>
    <row r="562" spans="1:17" x14ac:dyDescent="0.15">
      <c r="A562" s="139" t="s">
        <v>2379</v>
      </c>
      <c r="B562" s="1" t="s">
        <v>1833</v>
      </c>
      <c r="C562" s="1" t="s">
        <v>2466</v>
      </c>
      <c r="D562" s="1" t="s">
        <v>2449</v>
      </c>
      <c r="E562" s="1" t="s">
        <v>2450</v>
      </c>
      <c r="F562" s="1" t="s">
        <v>2468</v>
      </c>
      <c r="G562" s="1" t="s">
        <v>135</v>
      </c>
      <c r="H562" s="1" t="s">
        <v>136</v>
      </c>
      <c r="I562" s="1" t="s">
        <v>138</v>
      </c>
      <c r="J562" s="1" t="s">
        <v>137</v>
      </c>
      <c r="K562" s="1" t="s">
        <v>3728</v>
      </c>
      <c r="L562" s="1">
        <v>211.19805229789699</v>
      </c>
      <c r="M562" s="1">
        <v>99.857676015891698</v>
      </c>
      <c r="N562" s="1">
        <v>83.1085704688048</v>
      </c>
      <c r="O562" s="1">
        <v>214.846106691741</v>
      </c>
      <c r="P562" s="1">
        <v>180.04112177723101</v>
      </c>
      <c r="Q562" s="1">
        <v>198.98801174489401</v>
      </c>
    </row>
    <row r="563" spans="1:17" x14ac:dyDescent="0.15">
      <c r="A563" s="139" t="s">
        <v>2379</v>
      </c>
      <c r="B563" s="1" t="s">
        <v>1525</v>
      </c>
      <c r="C563" s="1" t="s">
        <v>2466</v>
      </c>
      <c r="D563" s="1" t="s">
        <v>2449</v>
      </c>
      <c r="E563" s="1" t="s">
        <v>2448</v>
      </c>
      <c r="F563" s="1" t="s">
        <v>2448</v>
      </c>
      <c r="G563" s="1" t="s">
        <v>135</v>
      </c>
      <c r="H563" s="1" t="s">
        <v>1404</v>
      </c>
      <c r="I563" s="1" t="s">
        <v>1526</v>
      </c>
      <c r="J563" s="1" t="s">
        <v>137</v>
      </c>
      <c r="K563" s="1" t="s">
        <v>3729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</row>
    <row r="564" spans="1:17" x14ac:dyDescent="0.15">
      <c r="A564" s="139" t="s">
        <v>2379</v>
      </c>
      <c r="B564" s="1" t="s">
        <v>1527</v>
      </c>
      <c r="C564" s="1" t="s">
        <v>2466</v>
      </c>
      <c r="D564" s="1" t="s">
        <v>2449</v>
      </c>
      <c r="E564" s="1" t="s">
        <v>2448</v>
      </c>
      <c r="F564" s="1" t="s">
        <v>2448</v>
      </c>
      <c r="G564" s="1" t="s">
        <v>135</v>
      </c>
      <c r="H564" s="1" t="s">
        <v>1404</v>
      </c>
      <c r="I564" s="1" t="s">
        <v>1405</v>
      </c>
      <c r="J564" s="1" t="s">
        <v>137</v>
      </c>
      <c r="K564" s="1" t="s">
        <v>3729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</row>
    <row r="565" spans="1:17" x14ac:dyDescent="0.15">
      <c r="A565" s="139" t="s">
        <v>2379</v>
      </c>
      <c r="B565" s="1" t="s">
        <v>488</v>
      </c>
      <c r="C565" s="1" t="s">
        <v>2466</v>
      </c>
      <c r="D565" s="1" t="s">
        <v>2449</v>
      </c>
      <c r="E565" s="1" t="s">
        <v>2448</v>
      </c>
      <c r="F565" s="1" t="s">
        <v>2448</v>
      </c>
      <c r="G565" s="1" t="s">
        <v>151</v>
      </c>
      <c r="H565" s="1" t="s">
        <v>1528</v>
      </c>
      <c r="I565" s="1" t="s">
        <v>489</v>
      </c>
      <c r="J565" s="1" t="s">
        <v>487</v>
      </c>
      <c r="K565" s="1" t="s">
        <v>3730</v>
      </c>
      <c r="L565" s="1">
        <v>12.0447941924463</v>
      </c>
      <c r="M565" s="1">
        <v>8.0497489004154499</v>
      </c>
      <c r="N565" s="1">
        <v>4.6116153573609804</v>
      </c>
      <c r="O565" s="1">
        <v>8.2336804426741796</v>
      </c>
      <c r="P565" s="1">
        <v>6.4085108980282399</v>
      </c>
      <c r="Q565" s="1">
        <v>5.5731064063317</v>
      </c>
    </row>
    <row r="566" spans="1:17" x14ac:dyDescent="0.15">
      <c r="A566" s="139" t="s">
        <v>2379</v>
      </c>
      <c r="B566" s="1" t="s">
        <v>3731</v>
      </c>
      <c r="C566" s="1" t="s">
        <v>2466</v>
      </c>
      <c r="D566" s="1" t="s">
        <v>2449</v>
      </c>
      <c r="E566" s="1" t="s">
        <v>2448</v>
      </c>
      <c r="F566" s="1" t="s">
        <v>2448</v>
      </c>
      <c r="G566" s="1" t="s">
        <v>3732</v>
      </c>
      <c r="H566" s="1" t="s">
        <v>3733</v>
      </c>
      <c r="I566" s="1" t="s">
        <v>3734</v>
      </c>
      <c r="J566" s="1" t="s">
        <v>3735</v>
      </c>
      <c r="K566" s="1" t="s">
        <v>3736</v>
      </c>
      <c r="L566" s="1">
        <v>1.7682471463362699</v>
      </c>
      <c r="M566" s="1">
        <v>1.5026382263692</v>
      </c>
      <c r="N566" s="1">
        <v>0.80824871644496599</v>
      </c>
      <c r="O566" s="1">
        <v>0.18234688600488</v>
      </c>
      <c r="P566" s="1">
        <v>1.3610486887169599</v>
      </c>
      <c r="Q566" s="1">
        <v>1.8841882406109001</v>
      </c>
    </row>
    <row r="567" spans="1:17" x14ac:dyDescent="0.15">
      <c r="A567" s="139" t="s">
        <v>2379</v>
      </c>
      <c r="B567" s="1" t="s">
        <v>3737</v>
      </c>
      <c r="C567" s="1" t="s">
        <v>2466</v>
      </c>
      <c r="D567" s="1" t="s">
        <v>2449</v>
      </c>
      <c r="E567" s="1" t="s">
        <v>2448</v>
      </c>
      <c r="F567" s="1" t="s">
        <v>2448</v>
      </c>
      <c r="G567" s="1" t="s">
        <v>135</v>
      </c>
      <c r="H567" s="1" t="s">
        <v>3738</v>
      </c>
      <c r="I567" s="1" t="s">
        <v>3739</v>
      </c>
      <c r="J567" s="1" t="s">
        <v>3740</v>
      </c>
      <c r="K567" s="1" t="s">
        <v>3741</v>
      </c>
      <c r="L567" s="1">
        <v>1.8489890251644101</v>
      </c>
      <c r="M567" s="1">
        <v>0.78562592200581205</v>
      </c>
      <c r="N567" s="1">
        <v>0.84515505052921103</v>
      </c>
      <c r="O567" s="1">
        <v>2.6694251896422099</v>
      </c>
      <c r="P567" s="1">
        <v>1.6010966595009399</v>
      </c>
      <c r="Q567" s="1">
        <v>1.53677490199963</v>
      </c>
    </row>
    <row r="568" spans="1:17" x14ac:dyDescent="0.15">
      <c r="A568" s="139" t="s">
        <v>2379</v>
      </c>
      <c r="B568" s="1" t="s">
        <v>3742</v>
      </c>
      <c r="C568" s="1" t="s">
        <v>2466</v>
      </c>
      <c r="D568" s="1" t="s">
        <v>2449</v>
      </c>
      <c r="E568" s="1" t="s">
        <v>2448</v>
      </c>
      <c r="F568" s="1" t="s">
        <v>2448</v>
      </c>
      <c r="G568" s="1" t="s">
        <v>135</v>
      </c>
      <c r="H568" s="1" t="s">
        <v>3743</v>
      </c>
      <c r="I568" s="1" t="s">
        <v>3744</v>
      </c>
      <c r="J568" s="1" t="s">
        <v>3745</v>
      </c>
      <c r="K568" s="1" t="s">
        <v>3746</v>
      </c>
      <c r="L568" s="1">
        <v>7.4620987974927901</v>
      </c>
      <c r="M568" s="1">
        <v>7.7710965184856802</v>
      </c>
      <c r="N568" s="1">
        <v>4.1799673908287502</v>
      </c>
      <c r="O568" s="1">
        <v>9.0531028498899602</v>
      </c>
      <c r="P568" s="1">
        <v>5.49030074025797</v>
      </c>
      <c r="Q568" s="1">
        <v>5.9401459730825996</v>
      </c>
    </row>
    <row r="569" spans="1:17" x14ac:dyDescent="0.15">
      <c r="A569" s="139" t="s">
        <v>2379</v>
      </c>
      <c r="B569" s="1" t="s">
        <v>2299</v>
      </c>
      <c r="C569" s="1" t="s">
        <v>2466</v>
      </c>
      <c r="D569" s="1" t="s">
        <v>2449</v>
      </c>
      <c r="E569" s="1" t="s">
        <v>2448</v>
      </c>
      <c r="F569" s="1" t="s">
        <v>2448</v>
      </c>
      <c r="G569" s="1" t="s">
        <v>2300</v>
      </c>
      <c r="H569" s="1" t="s">
        <v>2301</v>
      </c>
      <c r="I569" s="1" t="s">
        <v>138</v>
      </c>
      <c r="J569" s="1" t="s">
        <v>137</v>
      </c>
      <c r="K569" s="1" t="s">
        <v>3747</v>
      </c>
      <c r="L569" s="1">
        <v>70.385494262646006</v>
      </c>
      <c r="M569" s="1">
        <v>31.913923018683398</v>
      </c>
      <c r="N569" s="1">
        <v>21.238392428154899</v>
      </c>
      <c r="O569" s="1">
        <v>12.3887683632984</v>
      </c>
      <c r="P569" s="1">
        <v>43.161989319335298</v>
      </c>
      <c r="Q569" s="1">
        <v>23.8555988009158</v>
      </c>
    </row>
    <row r="570" spans="1:17" x14ac:dyDescent="0.15">
      <c r="A570" s="139" t="s">
        <v>2379</v>
      </c>
      <c r="B570" s="1" t="s">
        <v>3748</v>
      </c>
      <c r="C570" s="1" t="s">
        <v>2466</v>
      </c>
      <c r="D570" s="1" t="s">
        <v>2448</v>
      </c>
      <c r="E570" s="1" t="s">
        <v>2448</v>
      </c>
      <c r="F570" s="1" t="s">
        <v>2468</v>
      </c>
      <c r="G570" s="1" t="s">
        <v>135</v>
      </c>
      <c r="H570" s="1" t="s">
        <v>136</v>
      </c>
      <c r="I570" s="1" t="s">
        <v>138</v>
      </c>
      <c r="J570" s="1" t="s">
        <v>137</v>
      </c>
      <c r="K570" s="1" t="s">
        <v>3749</v>
      </c>
      <c r="L570" s="1">
        <v>0.36979780503288201</v>
      </c>
      <c r="M570" s="1">
        <v>0</v>
      </c>
      <c r="N570" s="1">
        <v>0.21128876263230301</v>
      </c>
      <c r="O570" s="1">
        <v>1.1440393669895199</v>
      </c>
      <c r="P570" s="1">
        <v>0</v>
      </c>
      <c r="Q570" s="1">
        <v>0.23642690799994401</v>
      </c>
    </row>
    <row r="571" spans="1:17" x14ac:dyDescent="0.15">
      <c r="A571" s="139" t="s">
        <v>2379</v>
      </c>
      <c r="B571" s="1" t="s">
        <v>3750</v>
      </c>
      <c r="C571" s="1" t="s">
        <v>2466</v>
      </c>
      <c r="D571" s="1" t="s">
        <v>2448</v>
      </c>
      <c r="E571" s="1" t="s">
        <v>2448</v>
      </c>
      <c r="F571" s="1" t="s">
        <v>2468</v>
      </c>
      <c r="G571" s="1" t="s">
        <v>2492</v>
      </c>
      <c r="H571" s="1" t="s">
        <v>2493</v>
      </c>
      <c r="I571" s="1" t="s">
        <v>2494</v>
      </c>
      <c r="J571" s="1" t="s">
        <v>2495</v>
      </c>
      <c r="K571" s="1" t="s">
        <v>2496</v>
      </c>
      <c r="L571" s="1">
        <v>0</v>
      </c>
      <c r="M571" s="1">
        <v>0</v>
      </c>
      <c r="N571" s="1">
        <v>0</v>
      </c>
      <c r="O571" s="1">
        <v>0.68736521638053405</v>
      </c>
      <c r="P571" s="1">
        <v>0</v>
      </c>
      <c r="Q571" s="1">
        <v>0</v>
      </c>
    </row>
    <row r="572" spans="1:17" x14ac:dyDescent="0.15">
      <c r="A572" s="139" t="s">
        <v>2379</v>
      </c>
      <c r="B572" s="1" t="s">
        <v>3751</v>
      </c>
      <c r="C572" s="1" t="s">
        <v>2466</v>
      </c>
      <c r="D572" s="1" t="s">
        <v>2448</v>
      </c>
      <c r="E572" s="1" t="s">
        <v>2450</v>
      </c>
      <c r="F572" s="1" t="s">
        <v>2448</v>
      </c>
      <c r="G572" s="1" t="s">
        <v>140</v>
      </c>
      <c r="H572" s="1" t="s">
        <v>2321</v>
      </c>
      <c r="I572" s="1" t="s">
        <v>3752</v>
      </c>
      <c r="J572" s="1" t="s">
        <v>3753</v>
      </c>
      <c r="K572" s="1" t="s">
        <v>3754</v>
      </c>
      <c r="L572" s="1">
        <v>26.772751527559201</v>
      </c>
      <c r="M572" s="1">
        <v>41.099828944870801</v>
      </c>
      <c r="N572" s="1">
        <v>16.8647904107663</v>
      </c>
      <c r="O572" s="1">
        <v>16.137031474120501</v>
      </c>
      <c r="P572" s="1">
        <v>33.5227413774411</v>
      </c>
      <c r="Q572" s="1">
        <v>50.165373111174901</v>
      </c>
    </row>
    <row r="573" spans="1:17" x14ac:dyDescent="0.15">
      <c r="A573" s="139" t="s">
        <v>2379</v>
      </c>
      <c r="B573" s="1" t="s">
        <v>3755</v>
      </c>
      <c r="C573" s="1" t="s">
        <v>2466</v>
      </c>
      <c r="D573" s="1" t="s">
        <v>2448</v>
      </c>
      <c r="E573" s="1" t="s">
        <v>2450</v>
      </c>
      <c r="F573" s="1" t="s">
        <v>2448</v>
      </c>
      <c r="G573" s="1" t="s">
        <v>135</v>
      </c>
      <c r="H573" s="1" t="s">
        <v>3756</v>
      </c>
      <c r="I573" s="1" t="s">
        <v>3757</v>
      </c>
      <c r="J573" s="1" t="s">
        <v>3758</v>
      </c>
      <c r="K573" s="1" t="s">
        <v>3759</v>
      </c>
      <c r="L573" s="1">
        <v>9.4983251033445804</v>
      </c>
      <c r="M573" s="1">
        <v>3.9447566136694001</v>
      </c>
      <c r="N573" s="1">
        <v>2.9991266029196302</v>
      </c>
      <c r="O573" s="1">
        <v>4.1241912982831996</v>
      </c>
      <c r="P573" s="1">
        <v>7.64770737729524</v>
      </c>
      <c r="Q573" s="1">
        <v>5.4334406079246298</v>
      </c>
    </row>
    <row r="574" spans="1:17" x14ac:dyDescent="0.15">
      <c r="A574" s="139" t="s">
        <v>2379</v>
      </c>
      <c r="B574" s="1" t="s">
        <v>3760</v>
      </c>
      <c r="C574" s="1" t="s">
        <v>2466</v>
      </c>
      <c r="D574" s="1" t="s">
        <v>2448</v>
      </c>
      <c r="E574" s="1" t="s">
        <v>2450</v>
      </c>
      <c r="F574" s="1" t="s">
        <v>2448</v>
      </c>
      <c r="G574" s="1" t="s">
        <v>135</v>
      </c>
      <c r="H574" s="1" t="s">
        <v>136</v>
      </c>
      <c r="I574" s="1" t="s">
        <v>3761</v>
      </c>
      <c r="J574" s="1" t="s">
        <v>3762</v>
      </c>
      <c r="K574" s="1" t="s">
        <v>3759</v>
      </c>
      <c r="L574" s="1">
        <v>6.3252444643281196</v>
      </c>
      <c r="M574" s="1">
        <v>5.1420226216160403</v>
      </c>
      <c r="N574" s="1">
        <v>4.13029748543146</v>
      </c>
      <c r="O574" s="1">
        <v>5.2415192755377502</v>
      </c>
      <c r="P574" s="1">
        <v>8.8678871048955905</v>
      </c>
      <c r="Q574" s="1">
        <v>7.7991202622240801</v>
      </c>
    </row>
    <row r="575" spans="1:17" x14ac:dyDescent="0.15">
      <c r="A575" s="139" t="s">
        <v>2379</v>
      </c>
      <c r="B575" s="1" t="s">
        <v>3763</v>
      </c>
      <c r="C575" s="1" t="s">
        <v>2466</v>
      </c>
      <c r="D575" s="1" t="s">
        <v>2448</v>
      </c>
      <c r="E575" s="1" t="s">
        <v>2450</v>
      </c>
      <c r="F575" s="1" t="s">
        <v>2448</v>
      </c>
      <c r="G575" s="1" t="s">
        <v>3764</v>
      </c>
      <c r="H575" s="1" t="s">
        <v>3765</v>
      </c>
      <c r="I575" s="1" t="s">
        <v>3766</v>
      </c>
      <c r="J575" s="1" t="s">
        <v>3767</v>
      </c>
      <c r="K575" s="1" t="s">
        <v>3768</v>
      </c>
      <c r="L575" s="1">
        <v>66.856295934583102</v>
      </c>
      <c r="M575" s="1">
        <v>12.132547673334701</v>
      </c>
      <c r="N575" s="1">
        <v>2.10030021067685</v>
      </c>
      <c r="O575" s="1">
        <v>30.4444291689225</v>
      </c>
      <c r="P575" s="1">
        <v>18.966068684857099</v>
      </c>
      <c r="Q575" s="1">
        <v>4.40659513633938</v>
      </c>
    </row>
    <row r="576" spans="1:17" x14ac:dyDescent="0.15">
      <c r="A576" s="139" t="s">
        <v>2379</v>
      </c>
      <c r="B576" s="1" t="s">
        <v>3769</v>
      </c>
      <c r="C576" s="1" t="s">
        <v>2466</v>
      </c>
      <c r="D576" s="1" t="s">
        <v>2448</v>
      </c>
      <c r="E576" s="1" t="s">
        <v>2450</v>
      </c>
      <c r="F576" s="1" t="s">
        <v>2448</v>
      </c>
      <c r="G576" s="1" t="s">
        <v>3770</v>
      </c>
      <c r="H576" s="1" t="s">
        <v>3771</v>
      </c>
      <c r="I576" s="1" t="s">
        <v>3772</v>
      </c>
      <c r="J576" s="1" t="s">
        <v>3773</v>
      </c>
      <c r="K576" s="1" t="s">
        <v>3774</v>
      </c>
      <c r="L576" s="1">
        <v>1.01287196517163</v>
      </c>
      <c r="M576" s="1">
        <v>0.48115239408792199</v>
      </c>
      <c r="N576" s="1">
        <v>0.35226283101176697</v>
      </c>
      <c r="O576" s="1">
        <v>0.79473099039103301</v>
      </c>
      <c r="P576" s="1">
        <v>0.76267573340012196</v>
      </c>
      <c r="Q576" s="1">
        <v>0.53494962707328197</v>
      </c>
    </row>
    <row r="577" spans="1:17" x14ac:dyDescent="0.15">
      <c r="A577" s="139" t="s">
        <v>2379</v>
      </c>
      <c r="B577" s="1" t="s">
        <v>3775</v>
      </c>
      <c r="C577" s="1" t="s">
        <v>2448</v>
      </c>
      <c r="D577" s="1" t="s">
        <v>2449</v>
      </c>
      <c r="E577" s="1" t="s">
        <v>2450</v>
      </c>
      <c r="F577" s="1" t="s">
        <v>2448</v>
      </c>
      <c r="G577" s="1" t="s">
        <v>177</v>
      </c>
      <c r="H577" s="1" t="s">
        <v>178</v>
      </c>
      <c r="I577" s="1" t="s">
        <v>3776</v>
      </c>
      <c r="J577" s="1" t="s">
        <v>3777</v>
      </c>
      <c r="K577" s="1" t="s">
        <v>3778</v>
      </c>
      <c r="L577" s="1">
        <v>6.1946971255718797</v>
      </c>
      <c r="M577" s="1">
        <v>9.2106074260543096</v>
      </c>
      <c r="N577" s="1">
        <v>17.5996866995993</v>
      </c>
      <c r="O577" s="1">
        <v>12.248848155901101</v>
      </c>
      <c r="P577" s="1">
        <v>3.3136521180352099</v>
      </c>
      <c r="Q577" s="1">
        <v>29.504087154957201</v>
      </c>
    </row>
    <row r="578" spans="1:17" x14ac:dyDescent="0.15">
      <c r="A578" s="139" t="s">
        <v>2379</v>
      </c>
      <c r="B578" s="1" t="s">
        <v>3779</v>
      </c>
      <c r="C578" s="1" t="s">
        <v>2448</v>
      </c>
      <c r="D578" s="1" t="s">
        <v>2449</v>
      </c>
      <c r="E578" s="1" t="s">
        <v>2450</v>
      </c>
      <c r="F578" s="1" t="s">
        <v>2448</v>
      </c>
      <c r="G578" s="1" t="s">
        <v>135</v>
      </c>
      <c r="H578" s="1" t="s">
        <v>3780</v>
      </c>
      <c r="I578" s="1" t="s">
        <v>138</v>
      </c>
      <c r="J578" s="1" t="s">
        <v>3781</v>
      </c>
      <c r="K578" s="1" t="s">
        <v>3782</v>
      </c>
      <c r="L578" s="1">
        <v>6.4089418152821001</v>
      </c>
      <c r="M578" s="1">
        <v>6.16927625358589</v>
      </c>
      <c r="N578" s="1">
        <v>2.9035737512336</v>
      </c>
      <c r="O578" s="1">
        <v>9.9637049665807798</v>
      </c>
      <c r="P578" s="1">
        <v>5.3254701839995304</v>
      </c>
      <c r="Q578" s="1">
        <v>4.7597215651307598</v>
      </c>
    </row>
    <row r="579" spans="1:17" x14ac:dyDescent="0.15">
      <c r="A579" s="139" t="s">
        <v>2379</v>
      </c>
      <c r="B579" s="1" t="s">
        <v>3783</v>
      </c>
      <c r="C579" s="1" t="s">
        <v>2448</v>
      </c>
      <c r="D579" s="1" t="s">
        <v>2449</v>
      </c>
      <c r="E579" s="1" t="s">
        <v>2450</v>
      </c>
      <c r="F579" s="1" t="s">
        <v>2468</v>
      </c>
      <c r="G579" s="1" t="s">
        <v>135</v>
      </c>
      <c r="H579" s="1" t="s">
        <v>3780</v>
      </c>
      <c r="I579" s="1" t="s">
        <v>138</v>
      </c>
      <c r="J579" s="1" t="s">
        <v>3784</v>
      </c>
      <c r="K579" s="1" t="s">
        <v>3782</v>
      </c>
      <c r="L579" s="1">
        <v>8.8530972653337905</v>
      </c>
      <c r="M579" s="1">
        <v>4.8038201896419297</v>
      </c>
      <c r="N579" s="1">
        <v>1.16878119254863</v>
      </c>
      <c r="O579" s="1">
        <v>6.2592928182329199</v>
      </c>
      <c r="P579" s="1">
        <v>3.4459047608373101</v>
      </c>
      <c r="Q579" s="1">
        <v>2.4870348533459898</v>
      </c>
    </row>
    <row r="580" spans="1:17" x14ac:dyDescent="0.15">
      <c r="A580" s="139" t="s">
        <v>2379</v>
      </c>
      <c r="B580" s="1" t="s">
        <v>3785</v>
      </c>
      <c r="C580" s="1" t="s">
        <v>2448</v>
      </c>
      <c r="D580" s="1" t="s">
        <v>2449</v>
      </c>
      <c r="E580" s="1" t="s">
        <v>2450</v>
      </c>
      <c r="F580" s="1" t="s">
        <v>2448</v>
      </c>
      <c r="G580" s="1" t="s">
        <v>135</v>
      </c>
      <c r="H580" s="1" t="s">
        <v>3786</v>
      </c>
      <c r="I580" s="1" t="s">
        <v>138</v>
      </c>
      <c r="J580" s="1" t="s">
        <v>137</v>
      </c>
      <c r="K580" s="1" t="s">
        <v>3787</v>
      </c>
      <c r="L580" s="1">
        <v>13.122685998041799</v>
      </c>
      <c r="M580" s="1">
        <v>16.310051383440801</v>
      </c>
      <c r="N580" s="1">
        <v>30.419712686756299</v>
      </c>
      <c r="O580" s="1">
        <v>8.6350255307804602</v>
      </c>
      <c r="P580" s="1">
        <v>34.053942283805199</v>
      </c>
      <c r="Q580" s="1">
        <v>41.390032866249399</v>
      </c>
    </row>
    <row r="581" spans="1:17" x14ac:dyDescent="0.15">
      <c r="A581" s="139" t="s">
        <v>2379</v>
      </c>
      <c r="B581" s="1" t="s">
        <v>747</v>
      </c>
      <c r="C581" s="1" t="s">
        <v>2448</v>
      </c>
      <c r="D581" s="1" t="s">
        <v>2449</v>
      </c>
      <c r="E581" s="1" t="s">
        <v>2450</v>
      </c>
      <c r="F581" s="1" t="s">
        <v>2448</v>
      </c>
      <c r="G581" s="1" t="s">
        <v>250</v>
      </c>
      <c r="H581" s="1" t="s">
        <v>251</v>
      </c>
      <c r="I581" s="1" t="s">
        <v>748</v>
      </c>
      <c r="J581" s="1" t="s">
        <v>749</v>
      </c>
      <c r="K581" s="1" t="s">
        <v>3788</v>
      </c>
      <c r="L581" s="1">
        <v>84.992825205174597</v>
      </c>
      <c r="M581" s="1">
        <v>46.597437498969697</v>
      </c>
      <c r="N581" s="1">
        <v>18.376344921907101</v>
      </c>
      <c r="O581" s="1">
        <v>33.6016875015398</v>
      </c>
      <c r="P581" s="1">
        <v>147.621945910497</v>
      </c>
      <c r="Q581" s="1">
        <v>104.09433458785</v>
      </c>
    </row>
    <row r="582" spans="1:17" x14ac:dyDescent="0.15">
      <c r="A582" s="139" t="s">
        <v>2379</v>
      </c>
      <c r="B582" s="1" t="s">
        <v>750</v>
      </c>
      <c r="C582" s="1" t="s">
        <v>2448</v>
      </c>
      <c r="D582" s="1" t="s">
        <v>2449</v>
      </c>
      <c r="E582" s="1" t="s">
        <v>2450</v>
      </c>
      <c r="F582" s="1" t="s">
        <v>2448</v>
      </c>
      <c r="G582" s="1" t="s">
        <v>135</v>
      </c>
      <c r="H582" s="1" t="s">
        <v>751</v>
      </c>
      <c r="I582" s="1" t="s">
        <v>752</v>
      </c>
      <c r="J582" s="1" t="s">
        <v>753</v>
      </c>
      <c r="K582" s="1" t="s">
        <v>3789</v>
      </c>
      <c r="L582" s="1">
        <v>0.20450939217727601</v>
      </c>
      <c r="M582" s="1">
        <v>0.124135697632953</v>
      </c>
      <c r="N582" s="1">
        <v>0.46739635370176102</v>
      </c>
      <c r="O582" s="1">
        <v>5.2724036483734103E-2</v>
      </c>
      <c r="P582" s="1">
        <v>0.177090994156922</v>
      </c>
      <c r="Q582" s="1">
        <v>0.13075124457572601</v>
      </c>
    </row>
    <row r="583" spans="1:17" x14ac:dyDescent="0.15">
      <c r="A583" s="139" t="s">
        <v>2379</v>
      </c>
      <c r="B583" s="1" t="s">
        <v>754</v>
      </c>
      <c r="C583" s="1" t="s">
        <v>2466</v>
      </c>
      <c r="D583" s="1" t="s">
        <v>2449</v>
      </c>
      <c r="E583" s="1" t="s">
        <v>2450</v>
      </c>
      <c r="F583" s="1" t="s">
        <v>2448</v>
      </c>
      <c r="G583" s="1" t="s">
        <v>135</v>
      </c>
      <c r="H583" s="1" t="s">
        <v>755</v>
      </c>
      <c r="I583" s="1" t="s">
        <v>756</v>
      </c>
      <c r="J583" s="1" t="s">
        <v>137</v>
      </c>
      <c r="K583" s="1" t="s">
        <v>3790</v>
      </c>
      <c r="L583" s="1">
        <v>260.15275584063198</v>
      </c>
      <c r="M583" s="1">
        <v>117.7316560263</v>
      </c>
      <c r="N583" s="1">
        <v>46.906105304371202</v>
      </c>
      <c r="O583" s="1">
        <v>49.670375850128302</v>
      </c>
      <c r="P583" s="1">
        <v>52.515970431630898</v>
      </c>
      <c r="Q583" s="1">
        <v>44.330045249989404</v>
      </c>
    </row>
    <row r="584" spans="1:17" x14ac:dyDescent="0.15">
      <c r="A584" s="139" t="s">
        <v>2379</v>
      </c>
      <c r="B584" s="1" t="s">
        <v>757</v>
      </c>
      <c r="C584" s="1" t="s">
        <v>2466</v>
      </c>
      <c r="D584" s="1" t="s">
        <v>2449</v>
      </c>
      <c r="E584" s="1" t="s">
        <v>2450</v>
      </c>
      <c r="F584" s="1" t="s">
        <v>2468</v>
      </c>
      <c r="G584" s="1" t="s">
        <v>173</v>
      </c>
      <c r="H584" s="1" t="s">
        <v>174</v>
      </c>
      <c r="I584" s="1" t="s">
        <v>758</v>
      </c>
      <c r="J584" s="1" t="s">
        <v>759</v>
      </c>
      <c r="K584" s="1" t="s">
        <v>3791</v>
      </c>
      <c r="L584" s="1">
        <v>82.672921787663697</v>
      </c>
      <c r="M584" s="1">
        <v>45.061258240761902</v>
      </c>
      <c r="N584" s="1">
        <v>31.949879320898901</v>
      </c>
      <c r="O584" s="1">
        <v>42.316688282105602</v>
      </c>
      <c r="P584" s="1">
        <v>55.309312282224496</v>
      </c>
      <c r="Q584" s="1">
        <v>65.415314629966602</v>
      </c>
    </row>
    <row r="585" spans="1:17" x14ac:dyDescent="0.15">
      <c r="A585" s="139" t="s">
        <v>2379</v>
      </c>
      <c r="B585" s="1" t="s">
        <v>3792</v>
      </c>
      <c r="C585" s="1" t="s">
        <v>2448</v>
      </c>
      <c r="D585" s="1" t="s">
        <v>2449</v>
      </c>
      <c r="E585" s="1" t="s">
        <v>2450</v>
      </c>
      <c r="F585" s="1" t="s">
        <v>2448</v>
      </c>
      <c r="G585" s="1" t="s">
        <v>135</v>
      </c>
      <c r="H585" s="1" t="s">
        <v>136</v>
      </c>
      <c r="I585" s="1" t="s">
        <v>3793</v>
      </c>
      <c r="J585" s="1" t="s">
        <v>3794</v>
      </c>
      <c r="K585" s="1" t="s">
        <v>3795</v>
      </c>
      <c r="L585" s="1">
        <v>34.245389876359297</v>
      </c>
      <c r="M585" s="1">
        <v>17.603151271196399</v>
      </c>
      <c r="N585" s="1">
        <v>9.9595485883078005</v>
      </c>
      <c r="O585" s="1">
        <v>34.996709016860301</v>
      </c>
      <c r="P585" s="1">
        <v>26.0920811048119</v>
      </c>
      <c r="Q585" s="1">
        <v>23.275215834417299</v>
      </c>
    </row>
    <row r="586" spans="1:17" x14ac:dyDescent="0.15">
      <c r="A586" s="139" t="s">
        <v>2379</v>
      </c>
      <c r="B586" s="1" t="s">
        <v>3796</v>
      </c>
      <c r="C586" s="1" t="s">
        <v>2448</v>
      </c>
      <c r="D586" s="1" t="s">
        <v>2449</v>
      </c>
      <c r="E586" s="1" t="s">
        <v>2448</v>
      </c>
      <c r="F586" s="1" t="s">
        <v>2468</v>
      </c>
      <c r="G586" s="1" t="s">
        <v>135</v>
      </c>
      <c r="H586" s="1" t="s">
        <v>2277</v>
      </c>
      <c r="I586" s="1" t="s">
        <v>138</v>
      </c>
      <c r="J586" s="1" t="s">
        <v>137</v>
      </c>
      <c r="K586" s="1" t="s">
        <v>3797</v>
      </c>
      <c r="L586" s="1">
        <v>20.259793805633201</v>
      </c>
      <c r="M586" s="1">
        <v>7.6251274070776303</v>
      </c>
      <c r="N586" s="1">
        <v>3.5734996468168299</v>
      </c>
      <c r="O586" s="1">
        <v>2.7011411324894401</v>
      </c>
      <c r="P586" s="1">
        <v>0.46289131145967799</v>
      </c>
      <c r="Q586" s="1">
        <v>0.44429531820187401</v>
      </c>
    </row>
    <row r="587" spans="1:17" x14ac:dyDescent="0.15">
      <c r="A587" s="139" t="s">
        <v>2379</v>
      </c>
      <c r="B587" s="1" t="s">
        <v>760</v>
      </c>
      <c r="C587" s="1" t="s">
        <v>2466</v>
      </c>
      <c r="D587" s="1" t="s">
        <v>2449</v>
      </c>
      <c r="E587" s="1" t="s">
        <v>2448</v>
      </c>
      <c r="F587" s="1" t="s">
        <v>2448</v>
      </c>
      <c r="G587" s="1" t="s">
        <v>135</v>
      </c>
      <c r="H587" s="1" t="s">
        <v>136</v>
      </c>
      <c r="I587" s="1" t="s">
        <v>761</v>
      </c>
      <c r="J587" s="1" t="s">
        <v>137</v>
      </c>
      <c r="K587" s="1" t="s">
        <v>2499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</row>
    <row r="588" spans="1:17" x14ac:dyDescent="0.15">
      <c r="A588" s="139" t="s">
        <v>2379</v>
      </c>
      <c r="B588" s="1" t="s">
        <v>762</v>
      </c>
      <c r="C588" s="1" t="s">
        <v>2466</v>
      </c>
      <c r="D588" s="1" t="s">
        <v>2449</v>
      </c>
      <c r="E588" s="1" t="s">
        <v>2448</v>
      </c>
      <c r="F588" s="1" t="s">
        <v>2448</v>
      </c>
      <c r="G588" s="1" t="s">
        <v>709</v>
      </c>
      <c r="H588" s="1" t="s">
        <v>710</v>
      </c>
      <c r="I588" s="1" t="s">
        <v>714</v>
      </c>
      <c r="J588" s="1" t="s">
        <v>715</v>
      </c>
      <c r="K588" s="1" t="s">
        <v>3798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</row>
    <row r="589" spans="1:17" x14ac:dyDescent="0.15">
      <c r="A589" s="139" t="s">
        <v>2379</v>
      </c>
      <c r="B589" s="1" t="s">
        <v>763</v>
      </c>
      <c r="C589" s="1" t="s">
        <v>2466</v>
      </c>
      <c r="D589" s="1" t="s">
        <v>2449</v>
      </c>
      <c r="E589" s="1" t="s">
        <v>2448</v>
      </c>
      <c r="F589" s="1" t="s">
        <v>2448</v>
      </c>
      <c r="G589" s="1" t="s">
        <v>709</v>
      </c>
      <c r="H589" s="1" t="s">
        <v>710</v>
      </c>
      <c r="I589" s="1" t="s">
        <v>714</v>
      </c>
      <c r="J589" s="1" t="s">
        <v>764</v>
      </c>
      <c r="K589" s="1" t="s">
        <v>3799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</row>
    <row r="590" spans="1:17" x14ac:dyDescent="0.15">
      <c r="A590" s="139" t="s">
        <v>2379</v>
      </c>
      <c r="B590" s="1" t="s">
        <v>3800</v>
      </c>
      <c r="C590" s="1" t="s">
        <v>2466</v>
      </c>
      <c r="D590" s="1" t="s">
        <v>2449</v>
      </c>
      <c r="E590" s="1" t="s">
        <v>2448</v>
      </c>
      <c r="F590" s="1" t="s">
        <v>2468</v>
      </c>
      <c r="G590" s="1" t="s">
        <v>164</v>
      </c>
      <c r="H590" s="1" t="s">
        <v>766</v>
      </c>
      <c r="I590" s="1" t="s">
        <v>1317</v>
      </c>
      <c r="J590" s="1" t="s">
        <v>770</v>
      </c>
      <c r="K590" s="1" t="s">
        <v>3801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</row>
    <row r="591" spans="1:17" x14ac:dyDescent="0.15">
      <c r="A591" s="139" t="s">
        <v>2379</v>
      </c>
      <c r="B591" s="1" t="s">
        <v>3802</v>
      </c>
      <c r="C591" s="1" t="s">
        <v>2466</v>
      </c>
      <c r="D591" s="1" t="s">
        <v>2448</v>
      </c>
      <c r="E591" s="1" t="s">
        <v>2448</v>
      </c>
      <c r="F591" s="1" t="s">
        <v>2468</v>
      </c>
      <c r="G591" s="1" t="s">
        <v>3803</v>
      </c>
      <c r="H591" s="1" t="s">
        <v>3804</v>
      </c>
      <c r="I591" s="1" t="s">
        <v>3805</v>
      </c>
      <c r="J591" s="1" t="s">
        <v>3806</v>
      </c>
      <c r="K591" s="1" t="s">
        <v>3807</v>
      </c>
      <c r="L591" s="1">
        <v>60.0739138485811</v>
      </c>
      <c r="M591" s="1">
        <v>141.35734019189101</v>
      </c>
      <c r="N591" s="1">
        <v>227.23362446587899</v>
      </c>
      <c r="O591" s="1">
        <v>36.464240668975798</v>
      </c>
      <c r="P591" s="1">
        <v>98.881624962775007</v>
      </c>
      <c r="Q591" s="1">
        <v>176.602575384831</v>
      </c>
    </row>
    <row r="592" spans="1:17" x14ac:dyDescent="0.15">
      <c r="A592" s="139" t="s">
        <v>2379</v>
      </c>
      <c r="B592" s="1" t="s">
        <v>3808</v>
      </c>
      <c r="C592" s="1" t="s">
        <v>2466</v>
      </c>
      <c r="D592" s="1" t="s">
        <v>2448</v>
      </c>
      <c r="E592" s="1" t="s">
        <v>2450</v>
      </c>
      <c r="F592" s="1" t="s">
        <v>2448</v>
      </c>
      <c r="G592" s="1" t="s">
        <v>1668</v>
      </c>
      <c r="H592" s="1" t="s">
        <v>1669</v>
      </c>
      <c r="I592" s="1" t="s">
        <v>423</v>
      </c>
      <c r="J592" s="1" t="s">
        <v>3809</v>
      </c>
      <c r="K592" s="1" t="s">
        <v>3810</v>
      </c>
      <c r="L592" s="1">
        <v>7.1795850445213805E-2</v>
      </c>
      <c r="M592" s="1">
        <v>0.26147732054600697</v>
      </c>
      <c r="N592" s="1">
        <v>0.45123637338760397</v>
      </c>
      <c r="O592" s="1">
        <v>1.1105701301892901</v>
      </c>
      <c r="P592" s="1">
        <v>0</v>
      </c>
      <c r="Q592" s="1">
        <v>4.5902032670201799E-2</v>
      </c>
    </row>
    <row r="593" spans="1:17" x14ac:dyDescent="0.15">
      <c r="A593" s="139" t="s">
        <v>2379</v>
      </c>
      <c r="B593" s="1" t="s">
        <v>3811</v>
      </c>
      <c r="C593" s="1" t="s">
        <v>2466</v>
      </c>
      <c r="D593" s="1" t="s">
        <v>2448</v>
      </c>
      <c r="E593" s="1" t="s">
        <v>2450</v>
      </c>
      <c r="F593" s="1" t="s">
        <v>2448</v>
      </c>
      <c r="G593" s="1" t="s">
        <v>2492</v>
      </c>
      <c r="H593" s="1" t="s">
        <v>2493</v>
      </c>
      <c r="I593" s="1" t="s">
        <v>2494</v>
      </c>
      <c r="J593" s="1" t="s">
        <v>2495</v>
      </c>
      <c r="K593" s="1" t="s">
        <v>2496</v>
      </c>
      <c r="L593" s="1">
        <v>0</v>
      </c>
      <c r="M593" s="1">
        <v>0</v>
      </c>
      <c r="N593" s="1">
        <v>0</v>
      </c>
      <c r="O593" s="1">
        <v>0.25079541678749201</v>
      </c>
      <c r="P593" s="1">
        <v>0</v>
      </c>
      <c r="Q593" s="1">
        <v>0</v>
      </c>
    </row>
    <row r="594" spans="1:17" x14ac:dyDescent="0.15">
      <c r="A594" s="139" t="s">
        <v>2379</v>
      </c>
      <c r="B594" s="1" t="s">
        <v>3812</v>
      </c>
      <c r="C594" s="1" t="s">
        <v>2466</v>
      </c>
      <c r="D594" s="1" t="s">
        <v>2448</v>
      </c>
      <c r="E594" s="1" t="s">
        <v>2450</v>
      </c>
      <c r="F594" s="1" t="s">
        <v>2448</v>
      </c>
      <c r="G594" s="1" t="s">
        <v>2492</v>
      </c>
      <c r="H594" s="1" t="s">
        <v>2493</v>
      </c>
      <c r="I594" s="1" t="s">
        <v>2494</v>
      </c>
      <c r="J594" s="1" t="s">
        <v>2495</v>
      </c>
      <c r="K594" s="1" t="s">
        <v>2496</v>
      </c>
      <c r="L594" s="1">
        <v>1.74162837209035</v>
      </c>
      <c r="M594" s="1">
        <v>0.2642889046379</v>
      </c>
      <c r="N594" s="1">
        <v>0</v>
      </c>
      <c r="O594" s="1">
        <v>1.1225117444924</v>
      </c>
      <c r="P594" s="1">
        <v>0.50270991889706995</v>
      </c>
      <c r="Q594" s="1">
        <v>0</v>
      </c>
    </row>
    <row r="595" spans="1:17" x14ac:dyDescent="0.15">
      <c r="A595" s="139" t="s">
        <v>2379</v>
      </c>
      <c r="B595" s="1" t="s">
        <v>3813</v>
      </c>
      <c r="C595" s="1" t="s">
        <v>2466</v>
      </c>
      <c r="D595" s="1" t="s">
        <v>2448</v>
      </c>
      <c r="E595" s="1" t="s">
        <v>2450</v>
      </c>
      <c r="F595" s="1" t="s">
        <v>2448</v>
      </c>
      <c r="G595" s="1" t="s">
        <v>222</v>
      </c>
      <c r="H595" s="1" t="s">
        <v>223</v>
      </c>
      <c r="I595" s="1" t="s">
        <v>3814</v>
      </c>
      <c r="J595" s="1" t="s">
        <v>3815</v>
      </c>
      <c r="K595" s="1" t="s">
        <v>3816</v>
      </c>
      <c r="L595" s="1">
        <v>0.69863456954969905</v>
      </c>
      <c r="M595" s="1">
        <v>0.64458039267794198</v>
      </c>
      <c r="N595" s="1">
        <v>0.17563651800594099</v>
      </c>
      <c r="O595" s="1">
        <v>1.0662699552238399</v>
      </c>
      <c r="P595" s="1">
        <v>0.66143302993599995</v>
      </c>
      <c r="Q595" s="1">
        <v>8.9333148467887605E-2</v>
      </c>
    </row>
    <row r="596" spans="1:17" x14ac:dyDescent="0.15">
      <c r="A596" s="139" t="s">
        <v>2379</v>
      </c>
      <c r="B596" s="1" t="s">
        <v>3817</v>
      </c>
      <c r="C596" s="1" t="s">
        <v>2466</v>
      </c>
      <c r="D596" s="1" t="s">
        <v>2448</v>
      </c>
      <c r="E596" s="1" t="s">
        <v>2450</v>
      </c>
      <c r="F596" s="1" t="s">
        <v>2448</v>
      </c>
      <c r="G596" s="1" t="s">
        <v>135</v>
      </c>
      <c r="H596" s="1" t="s">
        <v>136</v>
      </c>
      <c r="I596" s="1" t="s">
        <v>138</v>
      </c>
      <c r="J596" s="1" t="s">
        <v>3815</v>
      </c>
      <c r="K596" s="1" t="s">
        <v>3816</v>
      </c>
      <c r="L596" s="1">
        <v>3.4907637630259098</v>
      </c>
      <c r="M596" s="1">
        <v>1.41257862823705</v>
      </c>
      <c r="N596" s="1">
        <v>0.66483102035164199</v>
      </c>
      <c r="O596" s="1">
        <v>0.119992634756085</v>
      </c>
      <c r="P596" s="1">
        <v>0.26868978423808898</v>
      </c>
      <c r="Q596" s="1">
        <v>0</v>
      </c>
    </row>
    <row r="597" spans="1:17" x14ac:dyDescent="0.15">
      <c r="A597" s="139" t="s">
        <v>2379</v>
      </c>
      <c r="B597" s="1" t="s">
        <v>3818</v>
      </c>
      <c r="C597" s="1" t="s">
        <v>2448</v>
      </c>
      <c r="D597" s="1" t="s">
        <v>2449</v>
      </c>
      <c r="E597" s="1" t="s">
        <v>2448</v>
      </c>
      <c r="F597" s="1" t="s">
        <v>2468</v>
      </c>
      <c r="G597" s="1" t="s">
        <v>3819</v>
      </c>
      <c r="H597" s="1" t="s">
        <v>3820</v>
      </c>
      <c r="I597" s="1" t="s">
        <v>3821</v>
      </c>
      <c r="J597" s="1" t="s">
        <v>3822</v>
      </c>
      <c r="K597" s="1" t="s">
        <v>3823</v>
      </c>
      <c r="L597" s="1">
        <v>19.0598258797305</v>
      </c>
      <c r="M597" s="1">
        <v>18.051513041503998</v>
      </c>
      <c r="N597" s="1">
        <v>15.805444279436699</v>
      </c>
      <c r="O597" s="1">
        <v>16.9018196956428</v>
      </c>
      <c r="P597" s="1">
        <v>20.807218785998</v>
      </c>
      <c r="Q597" s="1">
        <v>21.8110317874673</v>
      </c>
    </row>
    <row r="598" spans="1:17" x14ac:dyDescent="0.15">
      <c r="A598" s="139" t="s">
        <v>2379</v>
      </c>
      <c r="B598" s="1" t="s">
        <v>3824</v>
      </c>
      <c r="C598" s="1" t="s">
        <v>2448</v>
      </c>
      <c r="D598" s="1" t="s">
        <v>2449</v>
      </c>
      <c r="E598" s="1" t="s">
        <v>2448</v>
      </c>
      <c r="F598" s="1" t="s">
        <v>2468</v>
      </c>
      <c r="G598" s="1" t="s">
        <v>185</v>
      </c>
      <c r="H598" s="1" t="s">
        <v>186</v>
      </c>
      <c r="I598" s="1" t="s">
        <v>3825</v>
      </c>
      <c r="J598" s="1" t="s">
        <v>385</v>
      </c>
      <c r="K598" s="1" t="s">
        <v>3826</v>
      </c>
      <c r="L598" s="1">
        <v>2.9291022621519498</v>
      </c>
      <c r="M598" s="1">
        <v>6.6552751440634799</v>
      </c>
      <c r="N598" s="1">
        <v>14.0445065636513</v>
      </c>
      <c r="O598" s="1">
        <v>2.20420488009418</v>
      </c>
      <c r="P598" s="1">
        <v>1.98798922472932</v>
      </c>
      <c r="Q598" s="1">
        <v>2.1510688623748502</v>
      </c>
    </row>
    <row r="599" spans="1:17" x14ac:dyDescent="0.15">
      <c r="A599" s="139" t="s">
        <v>2379</v>
      </c>
      <c r="B599" s="1" t="s">
        <v>3827</v>
      </c>
      <c r="C599" s="1" t="s">
        <v>2466</v>
      </c>
      <c r="D599" s="1" t="s">
        <v>2448</v>
      </c>
      <c r="E599" s="1" t="s">
        <v>2450</v>
      </c>
      <c r="F599" s="1" t="s">
        <v>2448</v>
      </c>
      <c r="G599" s="1" t="s">
        <v>135</v>
      </c>
      <c r="H599" s="1" t="s">
        <v>136</v>
      </c>
      <c r="I599" s="1" t="s">
        <v>138</v>
      </c>
      <c r="J599" s="1" t="s">
        <v>137</v>
      </c>
      <c r="K599" s="1" t="s">
        <v>3828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</row>
    <row r="600" spans="1:17" x14ac:dyDescent="0.15">
      <c r="A600" s="139" t="s">
        <v>2380</v>
      </c>
      <c r="B600" s="1" t="s">
        <v>3829</v>
      </c>
      <c r="C600" s="1" t="s">
        <v>2466</v>
      </c>
      <c r="D600" s="1" t="s">
        <v>2449</v>
      </c>
      <c r="E600" s="1" t="s">
        <v>2448</v>
      </c>
      <c r="F600" s="1" t="s">
        <v>2448</v>
      </c>
      <c r="G600" s="1" t="s">
        <v>290</v>
      </c>
      <c r="H600" s="1" t="s">
        <v>291</v>
      </c>
      <c r="I600" s="1" t="s">
        <v>411</v>
      </c>
      <c r="J600" s="1" t="s">
        <v>1931</v>
      </c>
      <c r="K600" s="1" t="s">
        <v>3830</v>
      </c>
      <c r="L600" s="1">
        <v>1.91004054958022</v>
      </c>
      <c r="M600" s="1">
        <v>2.2414691063157699</v>
      </c>
      <c r="N600" s="1">
        <v>0.36377546396599297</v>
      </c>
      <c r="O600" s="1">
        <v>0</v>
      </c>
      <c r="P600" s="1">
        <v>0</v>
      </c>
      <c r="Q600" s="1">
        <v>0</v>
      </c>
    </row>
    <row r="601" spans="1:17" x14ac:dyDescent="0.15">
      <c r="A601" s="139" t="s">
        <v>2380</v>
      </c>
      <c r="B601" s="1" t="s">
        <v>813</v>
      </c>
      <c r="C601" s="1" t="s">
        <v>2466</v>
      </c>
      <c r="D601" s="1" t="s">
        <v>2449</v>
      </c>
      <c r="E601" s="1" t="s">
        <v>2448</v>
      </c>
      <c r="F601" s="1" t="s">
        <v>2448</v>
      </c>
      <c r="G601" s="1" t="s">
        <v>135</v>
      </c>
      <c r="H601" s="1" t="s">
        <v>136</v>
      </c>
      <c r="I601" s="1" t="s">
        <v>138</v>
      </c>
      <c r="J601" s="1" t="s">
        <v>814</v>
      </c>
      <c r="K601" s="1" t="s">
        <v>3831</v>
      </c>
      <c r="L601" s="1">
        <v>1.6360751374182001</v>
      </c>
      <c r="M601" s="1">
        <v>8.2757131755301999E-2</v>
      </c>
      <c r="N601" s="1">
        <v>0</v>
      </c>
      <c r="O601" s="1">
        <v>0.77328586842810099</v>
      </c>
      <c r="P601" s="1">
        <v>0.23612132554256299</v>
      </c>
      <c r="Q601" s="1">
        <v>0</v>
      </c>
    </row>
    <row r="602" spans="1:17" x14ac:dyDescent="0.15">
      <c r="A602" s="139" t="s">
        <v>2380</v>
      </c>
      <c r="B602" s="1" t="s">
        <v>815</v>
      </c>
      <c r="C602" s="1" t="s">
        <v>2466</v>
      </c>
      <c r="D602" s="1" t="s">
        <v>2449</v>
      </c>
      <c r="E602" s="1" t="s">
        <v>2448</v>
      </c>
      <c r="F602" s="1" t="s">
        <v>2468</v>
      </c>
      <c r="G602" s="1" t="s">
        <v>135</v>
      </c>
      <c r="H602" s="1" t="s">
        <v>816</v>
      </c>
      <c r="I602" s="1" t="s">
        <v>817</v>
      </c>
      <c r="J602" s="1" t="s">
        <v>818</v>
      </c>
      <c r="K602" s="1" t="s">
        <v>3832</v>
      </c>
      <c r="L602" s="1">
        <v>66.128964082989498</v>
      </c>
      <c r="M602" s="1">
        <v>69.042723327228003</v>
      </c>
      <c r="N602" s="1">
        <v>99.238957057322807</v>
      </c>
      <c r="O602" s="1">
        <v>115.05043811206799</v>
      </c>
      <c r="P602" s="1">
        <v>65.447420326688103</v>
      </c>
      <c r="Q602" s="1">
        <v>63.313566201533497</v>
      </c>
    </row>
    <row r="603" spans="1:17" x14ac:dyDescent="0.15">
      <c r="A603" s="139" t="s">
        <v>2380</v>
      </c>
      <c r="B603" s="1" t="s">
        <v>2078</v>
      </c>
      <c r="C603" s="1" t="s">
        <v>2466</v>
      </c>
      <c r="D603" s="1" t="s">
        <v>2449</v>
      </c>
      <c r="E603" s="1" t="s">
        <v>2448</v>
      </c>
      <c r="F603" s="1" t="s">
        <v>2468</v>
      </c>
      <c r="G603" s="1" t="s">
        <v>2079</v>
      </c>
      <c r="H603" s="1" t="s">
        <v>2080</v>
      </c>
      <c r="I603" s="1" t="s">
        <v>2081</v>
      </c>
      <c r="J603" s="1" t="s">
        <v>2082</v>
      </c>
      <c r="K603" s="1" t="s">
        <v>3833</v>
      </c>
      <c r="L603" s="1">
        <v>105.127803647031</v>
      </c>
      <c r="M603" s="1">
        <v>71.183244109328797</v>
      </c>
      <c r="N603" s="1">
        <v>80.715170316903198</v>
      </c>
      <c r="O603" s="1">
        <v>167.10519010421899</v>
      </c>
      <c r="P603" s="1">
        <v>191.73819508285499</v>
      </c>
      <c r="Q603" s="1">
        <v>122.03024286435</v>
      </c>
    </row>
    <row r="604" spans="1:17" x14ac:dyDescent="0.15">
      <c r="A604" s="139" t="s">
        <v>2380</v>
      </c>
      <c r="B604" s="1" t="s">
        <v>3834</v>
      </c>
      <c r="C604" s="1" t="s">
        <v>2466</v>
      </c>
      <c r="D604" s="1" t="s">
        <v>2449</v>
      </c>
      <c r="E604" s="1" t="s">
        <v>2450</v>
      </c>
      <c r="F604" s="1" t="s">
        <v>2468</v>
      </c>
      <c r="G604" s="1" t="s">
        <v>135</v>
      </c>
      <c r="H604" s="1" t="s">
        <v>136</v>
      </c>
      <c r="I604" s="1" t="s">
        <v>3835</v>
      </c>
      <c r="J604" s="1" t="s">
        <v>3836</v>
      </c>
      <c r="K604" s="1" t="s">
        <v>3837</v>
      </c>
      <c r="L604" s="1">
        <v>41.5397664564845</v>
      </c>
      <c r="M604" s="1">
        <v>44.164799061456897</v>
      </c>
      <c r="N604" s="1">
        <v>20.807553463548501</v>
      </c>
      <c r="O604" s="1">
        <v>6.3041005838889204</v>
      </c>
      <c r="P604" s="1">
        <v>35.614421539591604</v>
      </c>
      <c r="Q604" s="1">
        <v>20.749244596272099</v>
      </c>
    </row>
    <row r="605" spans="1:17" x14ac:dyDescent="0.15">
      <c r="A605" s="139" t="s">
        <v>2380</v>
      </c>
      <c r="B605" s="1" t="s">
        <v>3838</v>
      </c>
      <c r="C605" s="1" t="s">
        <v>2466</v>
      </c>
      <c r="D605" s="1" t="s">
        <v>2449</v>
      </c>
      <c r="E605" s="1" t="s">
        <v>2450</v>
      </c>
      <c r="F605" s="1" t="s">
        <v>2468</v>
      </c>
      <c r="G605" s="1" t="s">
        <v>135</v>
      </c>
      <c r="H605" s="1" t="s">
        <v>824</v>
      </c>
      <c r="I605" s="1" t="s">
        <v>138</v>
      </c>
      <c r="J605" s="1" t="s">
        <v>137</v>
      </c>
      <c r="K605" s="1" t="s">
        <v>3839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</row>
    <row r="606" spans="1:17" x14ac:dyDescent="0.15">
      <c r="A606" s="139" t="s">
        <v>2380</v>
      </c>
      <c r="B606" s="1" t="s">
        <v>3840</v>
      </c>
      <c r="C606" s="1" t="s">
        <v>2466</v>
      </c>
      <c r="D606" s="1" t="s">
        <v>2448</v>
      </c>
      <c r="E606" s="1" t="s">
        <v>2450</v>
      </c>
      <c r="F606" s="1" t="s">
        <v>2448</v>
      </c>
      <c r="G606" s="1" t="s">
        <v>135</v>
      </c>
      <c r="H606" s="1" t="s">
        <v>136</v>
      </c>
      <c r="I606" s="1" t="s">
        <v>138</v>
      </c>
      <c r="J606" s="1" t="s">
        <v>137</v>
      </c>
      <c r="K606" s="1" t="s">
        <v>3841</v>
      </c>
      <c r="L606" s="1">
        <v>15.497267273878</v>
      </c>
      <c r="M606" s="1">
        <v>20.4065294053282</v>
      </c>
      <c r="N606" s="1">
        <v>8.0690787173790106</v>
      </c>
      <c r="O606" s="1">
        <v>22.683052140557599</v>
      </c>
      <c r="P606" s="1">
        <v>52.668173447410602</v>
      </c>
      <c r="Q606" s="1">
        <v>27.3270101163268</v>
      </c>
    </row>
    <row r="607" spans="1:17" x14ac:dyDescent="0.15">
      <c r="A607" s="139" t="s">
        <v>2380</v>
      </c>
      <c r="B607" s="1" t="s">
        <v>3842</v>
      </c>
      <c r="C607" s="1" t="s">
        <v>2466</v>
      </c>
      <c r="D607" s="1" t="s">
        <v>2448</v>
      </c>
      <c r="E607" s="1" t="s">
        <v>2450</v>
      </c>
      <c r="F607" s="1" t="s">
        <v>2448</v>
      </c>
      <c r="G607" s="1" t="s">
        <v>166</v>
      </c>
      <c r="H607" s="1" t="s">
        <v>2257</v>
      </c>
      <c r="I607" s="1" t="s">
        <v>3843</v>
      </c>
      <c r="J607" s="1" t="s">
        <v>3844</v>
      </c>
      <c r="K607" s="1" t="s">
        <v>3845</v>
      </c>
      <c r="L607" s="1">
        <v>31.078999024944199</v>
      </c>
      <c r="M607" s="1">
        <v>52.216010620836499</v>
      </c>
      <c r="N607" s="1">
        <v>43.908627593235899</v>
      </c>
      <c r="O607" s="1">
        <v>23.626997693111601</v>
      </c>
      <c r="P607" s="1">
        <v>27.402134970136</v>
      </c>
      <c r="Q607" s="1">
        <v>22.786165813055501</v>
      </c>
    </row>
    <row r="608" spans="1:17" x14ac:dyDescent="0.15">
      <c r="A608" s="139" t="s">
        <v>2380</v>
      </c>
      <c r="B608" s="1" t="s">
        <v>462</v>
      </c>
      <c r="C608" s="1" t="s">
        <v>2466</v>
      </c>
      <c r="D608" s="1" t="s">
        <v>2449</v>
      </c>
      <c r="E608" s="1" t="s">
        <v>2450</v>
      </c>
      <c r="F608" s="1" t="s">
        <v>2448</v>
      </c>
      <c r="G608" s="1" t="s">
        <v>260</v>
      </c>
      <c r="H608" s="1" t="s">
        <v>261</v>
      </c>
      <c r="I608" s="1" t="s">
        <v>463</v>
      </c>
      <c r="J608" s="1" t="s">
        <v>2009</v>
      </c>
      <c r="K608" s="1" t="s">
        <v>3846</v>
      </c>
      <c r="L608" s="1">
        <v>175.357302665698</v>
      </c>
      <c r="M608" s="1">
        <v>175.692553247832</v>
      </c>
      <c r="N608" s="1">
        <v>36.055737301705399</v>
      </c>
      <c r="O608" s="1">
        <v>89.584492032579405</v>
      </c>
      <c r="P608" s="1">
        <v>141.86177927514399</v>
      </c>
      <c r="Q608" s="1">
        <v>129.51518221210199</v>
      </c>
    </row>
    <row r="609" spans="1:17" x14ac:dyDescent="0.15">
      <c r="A609" s="139" t="s">
        <v>2380</v>
      </c>
      <c r="B609" s="1" t="s">
        <v>1828</v>
      </c>
      <c r="C609" s="1" t="s">
        <v>2448</v>
      </c>
      <c r="D609" s="1" t="s">
        <v>2449</v>
      </c>
      <c r="E609" s="1" t="s">
        <v>2448</v>
      </c>
      <c r="F609" s="1" t="s">
        <v>2468</v>
      </c>
      <c r="G609" s="1" t="s">
        <v>135</v>
      </c>
      <c r="H609" s="1" t="s">
        <v>136</v>
      </c>
      <c r="I609" s="1" t="s">
        <v>138</v>
      </c>
      <c r="J609" s="1" t="s">
        <v>137</v>
      </c>
      <c r="K609" s="1" t="s">
        <v>3847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</row>
    <row r="610" spans="1:17" x14ac:dyDescent="0.15">
      <c r="A610" s="139" t="s">
        <v>2380</v>
      </c>
      <c r="B610" s="1" t="s">
        <v>2150</v>
      </c>
      <c r="C610" s="1" t="s">
        <v>2448</v>
      </c>
      <c r="D610" s="1" t="s">
        <v>2449</v>
      </c>
      <c r="E610" s="1" t="s">
        <v>2448</v>
      </c>
      <c r="F610" s="1" t="s">
        <v>2468</v>
      </c>
      <c r="G610" s="1" t="s">
        <v>154</v>
      </c>
      <c r="H610" s="1" t="s">
        <v>1331</v>
      </c>
      <c r="I610" s="1" t="s">
        <v>2151</v>
      </c>
      <c r="J610" s="1" t="s">
        <v>2152</v>
      </c>
      <c r="K610" s="1" t="s">
        <v>3848</v>
      </c>
      <c r="L610" s="1">
        <v>7.4386882914614398</v>
      </c>
      <c r="M610" s="1">
        <v>4.6972947984309403</v>
      </c>
      <c r="N610" s="1">
        <v>2.3993012823357001</v>
      </c>
      <c r="O610" s="1">
        <v>5.87697260005356</v>
      </c>
      <c r="P610" s="1">
        <v>4.2942598405340799</v>
      </c>
      <c r="Q610" s="1">
        <v>4.4873827138389304</v>
      </c>
    </row>
    <row r="611" spans="1:17" x14ac:dyDescent="0.15">
      <c r="A611" s="139" t="s">
        <v>2380</v>
      </c>
      <c r="B611" s="1" t="s">
        <v>3849</v>
      </c>
      <c r="C611" s="1" t="s">
        <v>2448</v>
      </c>
      <c r="D611" s="1" t="s">
        <v>2449</v>
      </c>
      <c r="E611" s="1" t="s">
        <v>2450</v>
      </c>
      <c r="F611" s="1" t="s">
        <v>2468</v>
      </c>
      <c r="G611" s="1" t="s">
        <v>2492</v>
      </c>
      <c r="H611" s="1" t="s">
        <v>2493</v>
      </c>
      <c r="I611" s="1" t="s">
        <v>2494</v>
      </c>
      <c r="J611" s="1" t="s">
        <v>2495</v>
      </c>
      <c r="K611" s="1" t="s">
        <v>2496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</row>
    <row r="612" spans="1:17" x14ac:dyDescent="0.15">
      <c r="A612" s="139" t="s">
        <v>2380</v>
      </c>
      <c r="B612" s="1" t="s">
        <v>3850</v>
      </c>
      <c r="C612" s="1" t="s">
        <v>2466</v>
      </c>
      <c r="D612" s="1" t="s">
        <v>2449</v>
      </c>
      <c r="E612" s="1" t="s">
        <v>2448</v>
      </c>
      <c r="F612" s="1" t="s">
        <v>2448</v>
      </c>
      <c r="G612" s="1" t="s">
        <v>3851</v>
      </c>
      <c r="H612" s="1" t="s">
        <v>3852</v>
      </c>
      <c r="I612" s="1" t="s">
        <v>3853</v>
      </c>
      <c r="J612" s="1" t="s">
        <v>3854</v>
      </c>
      <c r="K612" s="1" t="s">
        <v>3855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</row>
    <row r="613" spans="1:17" x14ac:dyDescent="0.15">
      <c r="A613" s="139" t="s">
        <v>2380</v>
      </c>
      <c r="B613" s="1" t="s">
        <v>3856</v>
      </c>
      <c r="C613" s="1" t="s">
        <v>2448</v>
      </c>
      <c r="D613" s="1" t="s">
        <v>2449</v>
      </c>
      <c r="E613" s="1" t="s">
        <v>2450</v>
      </c>
      <c r="F613" s="1" t="s">
        <v>2448</v>
      </c>
      <c r="G613" s="1" t="s">
        <v>2276</v>
      </c>
      <c r="H613" s="1" t="s">
        <v>3857</v>
      </c>
      <c r="I613" s="1" t="s">
        <v>3858</v>
      </c>
      <c r="J613" s="1" t="s">
        <v>3859</v>
      </c>
      <c r="K613" s="1" t="s">
        <v>3860</v>
      </c>
      <c r="L613" s="1">
        <v>45.191814488793703</v>
      </c>
      <c r="M613" s="1">
        <v>68.169652669589993</v>
      </c>
      <c r="N613" s="1">
        <v>90.598722448967607</v>
      </c>
      <c r="O613" s="1">
        <v>29.933322387187602</v>
      </c>
      <c r="P613" s="1">
        <v>64.415866351061197</v>
      </c>
      <c r="Q613" s="1">
        <v>64.911090795223302</v>
      </c>
    </row>
    <row r="614" spans="1:17" x14ac:dyDescent="0.15">
      <c r="A614" s="139" t="s">
        <v>2380</v>
      </c>
      <c r="B614" s="1" t="s">
        <v>1938</v>
      </c>
      <c r="C614" s="1" t="s">
        <v>2466</v>
      </c>
      <c r="D614" s="1" t="s">
        <v>2449</v>
      </c>
      <c r="E614" s="1" t="s">
        <v>2448</v>
      </c>
      <c r="F614" s="1" t="s">
        <v>2448</v>
      </c>
      <c r="G614" s="1" t="s">
        <v>290</v>
      </c>
      <c r="H614" s="1" t="s">
        <v>1939</v>
      </c>
      <c r="I614" s="1" t="s">
        <v>1940</v>
      </c>
      <c r="J614" s="1" t="s">
        <v>1941</v>
      </c>
      <c r="K614" s="1" t="s">
        <v>3861</v>
      </c>
      <c r="L614" s="1">
        <v>24.719926701290898</v>
      </c>
      <c r="M614" s="1">
        <v>38.0855413806336</v>
      </c>
      <c r="N614" s="1">
        <v>47.748543785095201</v>
      </c>
      <c r="O614" s="1">
        <v>29.6875491830525</v>
      </c>
      <c r="P614" s="1">
        <v>37.3348293624314</v>
      </c>
      <c r="Q614" s="1">
        <v>39.4741743123963</v>
      </c>
    </row>
    <row r="615" spans="1:17" x14ac:dyDescent="0.15">
      <c r="A615" s="139" t="s">
        <v>2380</v>
      </c>
      <c r="B615" s="1" t="s">
        <v>811</v>
      </c>
      <c r="C615" s="1" t="s">
        <v>2466</v>
      </c>
      <c r="D615" s="1" t="s">
        <v>2449</v>
      </c>
      <c r="E615" s="1" t="s">
        <v>2448</v>
      </c>
      <c r="F615" s="1" t="s">
        <v>2448</v>
      </c>
      <c r="G615" s="1" t="s">
        <v>135</v>
      </c>
      <c r="H615" s="1" t="s">
        <v>136</v>
      </c>
      <c r="I615" s="1" t="s">
        <v>138</v>
      </c>
      <c r="J615" s="1" t="s">
        <v>812</v>
      </c>
      <c r="K615" s="1" t="s">
        <v>3862</v>
      </c>
      <c r="L615" s="1">
        <v>7.1525848956360001</v>
      </c>
      <c r="M615" s="1">
        <v>6.1622233491640301</v>
      </c>
      <c r="N615" s="1">
        <v>5.00953014993169</v>
      </c>
      <c r="O615" s="1">
        <v>5.5319681356779498</v>
      </c>
      <c r="P615" s="1">
        <v>4.66188258122496</v>
      </c>
      <c r="Q615" s="1">
        <v>4.42542673948613</v>
      </c>
    </row>
    <row r="616" spans="1:17" x14ac:dyDescent="0.15">
      <c r="A616" s="139" t="s">
        <v>2380</v>
      </c>
      <c r="B616" s="1" t="s">
        <v>316</v>
      </c>
      <c r="C616" s="1" t="s">
        <v>2466</v>
      </c>
      <c r="D616" s="1" t="s">
        <v>2449</v>
      </c>
      <c r="E616" s="1" t="s">
        <v>2448</v>
      </c>
      <c r="F616" s="1" t="s">
        <v>2448</v>
      </c>
      <c r="G616" s="1" t="s">
        <v>1529</v>
      </c>
      <c r="H616" s="1" t="s">
        <v>1530</v>
      </c>
      <c r="I616" s="1" t="s">
        <v>1531</v>
      </c>
      <c r="J616" s="1" t="s">
        <v>1532</v>
      </c>
      <c r="K616" s="1" t="s">
        <v>3863</v>
      </c>
      <c r="L616" s="1">
        <v>37.951100062611602</v>
      </c>
      <c r="M616" s="1">
        <v>90.361921041244599</v>
      </c>
      <c r="N616" s="1">
        <v>145.70246690306499</v>
      </c>
      <c r="O616" s="1">
        <v>38.390630565370401</v>
      </c>
      <c r="P616" s="1">
        <v>29.068221755186201</v>
      </c>
      <c r="Q616" s="1">
        <v>32.949313633083101</v>
      </c>
    </row>
    <row r="617" spans="1:17" x14ac:dyDescent="0.15">
      <c r="A617" s="139" t="s">
        <v>2380</v>
      </c>
      <c r="B617" s="1" t="s">
        <v>2302</v>
      </c>
      <c r="C617" s="1" t="s">
        <v>2466</v>
      </c>
      <c r="D617" s="1" t="s">
        <v>2448</v>
      </c>
      <c r="E617" s="1" t="s">
        <v>2450</v>
      </c>
      <c r="F617" s="1" t="s">
        <v>2448</v>
      </c>
      <c r="G617" s="1" t="s">
        <v>208</v>
      </c>
      <c r="H617" s="1" t="s">
        <v>266</v>
      </c>
      <c r="I617" s="1" t="s">
        <v>2303</v>
      </c>
      <c r="J617" s="1" t="s">
        <v>267</v>
      </c>
      <c r="K617" s="1" t="s">
        <v>3864</v>
      </c>
      <c r="L617" s="1">
        <v>1.67488713885331</v>
      </c>
      <c r="M617" s="1">
        <v>0.77743378517572004</v>
      </c>
      <c r="N617" s="1">
        <v>0.28146130788609702</v>
      </c>
      <c r="O617" s="1">
        <v>2.1335916661738801</v>
      </c>
      <c r="P617" s="1">
        <v>1.7631541316061501</v>
      </c>
      <c r="Q617" s="1">
        <v>1.0708240614158</v>
      </c>
    </row>
    <row r="618" spans="1:17" x14ac:dyDescent="0.15">
      <c r="A618" s="139" t="s">
        <v>2380</v>
      </c>
      <c r="B618" s="1" t="s">
        <v>3865</v>
      </c>
      <c r="C618" s="1" t="s">
        <v>2466</v>
      </c>
      <c r="D618" s="1" t="s">
        <v>2448</v>
      </c>
      <c r="E618" s="1" t="s">
        <v>2450</v>
      </c>
      <c r="F618" s="1" t="s">
        <v>2448</v>
      </c>
      <c r="G618" s="1" t="s">
        <v>2492</v>
      </c>
      <c r="H618" s="1" t="s">
        <v>2493</v>
      </c>
      <c r="I618" s="1" t="s">
        <v>2494</v>
      </c>
      <c r="J618" s="1" t="s">
        <v>2495</v>
      </c>
      <c r="K618" s="1" t="s">
        <v>2496</v>
      </c>
      <c r="L618" s="1">
        <v>0</v>
      </c>
      <c r="M618" s="1">
        <v>0.22143124442634901</v>
      </c>
      <c r="N618" s="1">
        <v>0</v>
      </c>
      <c r="O618" s="1">
        <v>0</v>
      </c>
      <c r="P618" s="1">
        <v>0</v>
      </c>
      <c r="Q618" s="1">
        <v>0</v>
      </c>
    </row>
    <row r="619" spans="1:17" x14ac:dyDescent="0.15">
      <c r="A619" s="139" t="s">
        <v>2380</v>
      </c>
      <c r="B619" s="1" t="s">
        <v>2317</v>
      </c>
      <c r="C619" s="1" t="s">
        <v>2466</v>
      </c>
      <c r="D619" s="1" t="s">
        <v>2448</v>
      </c>
      <c r="E619" s="1" t="s">
        <v>2450</v>
      </c>
      <c r="F619" s="1" t="s">
        <v>2448</v>
      </c>
      <c r="G619" s="1" t="s">
        <v>258</v>
      </c>
      <c r="H619" s="1" t="s">
        <v>259</v>
      </c>
      <c r="I619" s="1" t="s">
        <v>2305</v>
      </c>
      <c r="J619" s="1" t="s">
        <v>2318</v>
      </c>
      <c r="K619" s="1" t="s">
        <v>3866</v>
      </c>
      <c r="L619" s="1">
        <v>0</v>
      </c>
      <c r="M619" s="1">
        <v>0</v>
      </c>
      <c r="N619" s="1">
        <v>1.23526179192608</v>
      </c>
      <c r="O619" s="1">
        <v>0</v>
      </c>
      <c r="P619" s="1">
        <v>0.101194853803956</v>
      </c>
      <c r="Q619" s="1">
        <v>0.59771997520332099</v>
      </c>
    </row>
    <row r="620" spans="1:17" x14ac:dyDescent="0.15">
      <c r="A620" s="139" t="s">
        <v>2380</v>
      </c>
      <c r="B620" s="1" t="s">
        <v>2304</v>
      </c>
      <c r="C620" s="1" t="s">
        <v>2466</v>
      </c>
      <c r="D620" s="1" t="s">
        <v>2448</v>
      </c>
      <c r="E620" s="1" t="s">
        <v>2450</v>
      </c>
      <c r="F620" s="1" t="s">
        <v>2448</v>
      </c>
      <c r="G620" s="1" t="s">
        <v>258</v>
      </c>
      <c r="H620" s="1" t="s">
        <v>259</v>
      </c>
      <c r="I620" s="1" t="s">
        <v>2305</v>
      </c>
      <c r="J620" s="1" t="s">
        <v>2306</v>
      </c>
      <c r="K620" s="1" t="s">
        <v>3867</v>
      </c>
      <c r="L620" s="1">
        <v>0</v>
      </c>
      <c r="M620" s="1">
        <v>0.10526281854956999</v>
      </c>
      <c r="N620" s="1">
        <v>0.297252070769642</v>
      </c>
      <c r="O620" s="1">
        <v>0</v>
      </c>
      <c r="P620" s="1">
        <v>0</v>
      </c>
      <c r="Q620" s="1">
        <v>0</v>
      </c>
    </row>
    <row r="621" spans="1:17" x14ac:dyDescent="0.15">
      <c r="A621" s="139" t="s">
        <v>2380</v>
      </c>
      <c r="B621" s="1" t="s">
        <v>3868</v>
      </c>
      <c r="C621" s="1" t="s">
        <v>2466</v>
      </c>
      <c r="D621" s="1" t="s">
        <v>2448</v>
      </c>
      <c r="E621" s="1" t="s">
        <v>2450</v>
      </c>
      <c r="F621" s="1" t="s">
        <v>2448</v>
      </c>
      <c r="G621" s="1" t="s">
        <v>2492</v>
      </c>
      <c r="H621" s="1" t="s">
        <v>2493</v>
      </c>
      <c r="I621" s="1" t="s">
        <v>2494</v>
      </c>
      <c r="J621" s="1" t="s">
        <v>2495</v>
      </c>
      <c r="K621" s="1" t="s">
        <v>2496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</row>
    <row r="622" spans="1:17" x14ac:dyDescent="0.15">
      <c r="A622" s="139" t="s">
        <v>2380</v>
      </c>
      <c r="B622" s="1" t="s">
        <v>2311</v>
      </c>
      <c r="C622" s="1" t="s">
        <v>2448</v>
      </c>
      <c r="D622" s="1" t="s">
        <v>2449</v>
      </c>
      <c r="E622" s="1" t="s">
        <v>2448</v>
      </c>
      <c r="F622" s="1" t="s">
        <v>2468</v>
      </c>
      <c r="G622" s="1" t="s">
        <v>304</v>
      </c>
      <c r="H622" s="1" t="s">
        <v>305</v>
      </c>
      <c r="I622" s="1" t="s">
        <v>2312</v>
      </c>
      <c r="J622" s="1" t="s">
        <v>814</v>
      </c>
      <c r="K622" s="1" t="s">
        <v>3869</v>
      </c>
      <c r="L622" s="1">
        <v>120.228000753214</v>
      </c>
      <c r="M622" s="1">
        <v>110.356238596022</v>
      </c>
      <c r="N622" s="1">
        <v>53.959639747645802</v>
      </c>
      <c r="O622" s="1">
        <v>164.89518211618301</v>
      </c>
      <c r="P622" s="1">
        <v>59.1495236202597</v>
      </c>
      <c r="Q622" s="1">
        <v>109.67564779830001</v>
      </c>
    </row>
    <row r="623" spans="1:17" x14ac:dyDescent="0.15">
      <c r="A623" s="139" t="s">
        <v>2380</v>
      </c>
      <c r="B623" s="1" t="s">
        <v>1928</v>
      </c>
      <c r="C623" s="1" t="s">
        <v>2466</v>
      </c>
      <c r="D623" s="1" t="s">
        <v>2449</v>
      </c>
      <c r="E623" s="1" t="s">
        <v>2448</v>
      </c>
      <c r="F623" s="1" t="s">
        <v>2448</v>
      </c>
      <c r="G623" s="1" t="s">
        <v>1929</v>
      </c>
      <c r="H623" s="1" t="s">
        <v>1930</v>
      </c>
      <c r="I623" s="1" t="s">
        <v>411</v>
      </c>
      <c r="J623" s="1" t="s">
        <v>1931</v>
      </c>
      <c r="K623" s="1" t="s">
        <v>387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</row>
    <row r="624" spans="1:17" x14ac:dyDescent="0.15">
      <c r="A624" s="139" t="s">
        <v>2380</v>
      </c>
      <c r="B624" s="1" t="s">
        <v>3871</v>
      </c>
      <c r="C624" s="1" t="s">
        <v>2466</v>
      </c>
      <c r="D624" s="1" t="s">
        <v>2449</v>
      </c>
      <c r="E624" s="1" t="s">
        <v>2448</v>
      </c>
      <c r="F624" s="1" t="s">
        <v>2448</v>
      </c>
      <c r="G624" s="1" t="s">
        <v>169</v>
      </c>
      <c r="H624" s="1" t="s">
        <v>3872</v>
      </c>
      <c r="I624" s="1" t="s">
        <v>411</v>
      </c>
      <c r="J624" s="1" t="s">
        <v>385</v>
      </c>
      <c r="K624" s="1" t="s">
        <v>2666</v>
      </c>
      <c r="L624" s="1">
        <v>5.3455920331485898E-2</v>
      </c>
      <c r="M624" s="1">
        <v>6.4894701336830896E-2</v>
      </c>
      <c r="N624" s="1">
        <v>0</v>
      </c>
      <c r="O624" s="1">
        <v>2.7562664617239201E-2</v>
      </c>
      <c r="P624" s="1">
        <v>0</v>
      </c>
      <c r="Q624" s="1">
        <v>6.8353125877211401E-2</v>
      </c>
    </row>
    <row r="625" spans="1:17" x14ac:dyDescent="0.15">
      <c r="A625" s="139" t="s">
        <v>2380</v>
      </c>
      <c r="B625" s="1" t="s">
        <v>3873</v>
      </c>
      <c r="C625" s="1" t="s">
        <v>2466</v>
      </c>
      <c r="D625" s="1" t="s">
        <v>2449</v>
      </c>
      <c r="E625" s="1" t="s">
        <v>2448</v>
      </c>
      <c r="F625" s="1" t="s">
        <v>2448</v>
      </c>
      <c r="G625" s="1" t="s">
        <v>2492</v>
      </c>
      <c r="H625" s="1" t="s">
        <v>2493</v>
      </c>
      <c r="I625" s="1" t="s">
        <v>2494</v>
      </c>
      <c r="J625" s="1" t="s">
        <v>2495</v>
      </c>
      <c r="K625" s="1" t="s">
        <v>2496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</row>
    <row r="626" spans="1:17" x14ac:dyDescent="0.15">
      <c r="A626" s="139" t="s">
        <v>2380</v>
      </c>
      <c r="B626" s="1" t="s">
        <v>819</v>
      </c>
      <c r="C626" s="1" t="s">
        <v>2466</v>
      </c>
      <c r="D626" s="1" t="s">
        <v>2449</v>
      </c>
      <c r="E626" s="1" t="s">
        <v>2448</v>
      </c>
      <c r="F626" s="1" t="s">
        <v>2448</v>
      </c>
      <c r="G626" s="1" t="s">
        <v>135</v>
      </c>
      <c r="H626" s="1" t="s">
        <v>820</v>
      </c>
      <c r="I626" s="1" t="s">
        <v>138</v>
      </c>
      <c r="J626" s="1" t="s">
        <v>137</v>
      </c>
      <c r="K626" s="1" t="s">
        <v>3874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</row>
    <row r="627" spans="1:17" x14ac:dyDescent="0.15">
      <c r="A627" s="139" t="s">
        <v>2380</v>
      </c>
      <c r="B627" s="1" t="s">
        <v>821</v>
      </c>
      <c r="C627" s="1" t="s">
        <v>2466</v>
      </c>
      <c r="D627" s="1" t="s">
        <v>2449</v>
      </c>
      <c r="E627" s="1" t="s">
        <v>2448</v>
      </c>
      <c r="F627" s="1" t="s">
        <v>2448</v>
      </c>
      <c r="G627" s="1" t="s">
        <v>135</v>
      </c>
      <c r="H627" s="1" t="s">
        <v>822</v>
      </c>
      <c r="I627" s="1" t="s">
        <v>138</v>
      </c>
      <c r="J627" s="1" t="s">
        <v>137</v>
      </c>
      <c r="K627" s="1" t="s">
        <v>3875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</row>
    <row r="628" spans="1:17" x14ac:dyDescent="0.15">
      <c r="A628" s="139" t="s">
        <v>2380</v>
      </c>
      <c r="B628" s="1" t="s">
        <v>823</v>
      </c>
      <c r="C628" s="1" t="s">
        <v>2466</v>
      </c>
      <c r="D628" s="1" t="s">
        <v>2449</v>
      </c>
      <c r="E628" s="1" t="s">
        <v>2448</v>
      </c>
      <c r="F628" s="1" t="s">
        <v>2448</v>
      </c>
      <c r="G628" s="1" t="s">
        <v>135</v>
      </c>
      <c r="H628" s="1" t="s">
        <v>824</v>
      </c>
      <c r="I628" s="1" t="s">
        <v>138</v>
      </c>
      <c r="J628" s="1" t="s">
        <v>137</v>
      </c>
      <c r="K628" s="1" t="s">
        <v>3876</v>
      </c>
      <c r="L628" s="1">
        <v>0</v>
      </c>
      <c r="M628" s="1">
        <v>4.9355156890210201E-2</v>
      </c>
      <c r="N628" s="1">
        <v>0</v>
      </c>
      <c r="O628" s="1">
        <v>0</v>
      </c>
      <c r="P628" s="1">
        <v>0</v>
      </c>
      <c r="Q628" s="1">
        <v>0</v>
      </c>
    </row>
    <row r="629" spans="1:17" x14ac:dyDescent="0.15">
      <c r="A629" s="139" t="s">
        <v>2380</v>
      </c>
      <c r="B629" s="1" t="s">
        <v>825</v>
      </c>
      <c r="C629" s="1" t="s">
        <v>2466</v>
      </c>
      <c r="D629" s="1" t="s">
        <v>2449</v>
      </c>
      <c r="E629" s="1" t="s">
        <v>2448</v>
      </c>
      <c r="F629" s="1" t="s">
        <v>2448</v>
      </c>
      <c r="G629" s="1" t="s">
        <v>135</v>
      </c>
      <c r="H629" s="1" t="s">
        <v>826</v>
      </c>
      <c r="I629" s="1" t="s">
        <v>827</v>
      </c>
      <c r="J629" s="1" t="s">
        <v>828</v>
      </c>
      <c r="K629" s="1" t="s">
        <v>3877</v>
      </c>
      <c r="L629" s="1">
        <v>133.83784535283399</v>
      </c>
      <c r="M629" s="1">
        <v>99.697416918224704</v>
      </c>
      <c r="N629" s="1">
        <v>54.170111137760102</v>
      </c>
      <c r="O629" s="1">
        <v>47.040004213174498</v>
      </c>
      <c r="P629" s="1">
        <v>64.025862080252097</v>
      </c>
      <c r="Q629" s="1">
        <v>74.755054940921994</v>
      </c>
    </row>
    <row r="630" spans="1:17" x14ac:dyDescent="0.15">
      <c r="A630" s="139" t="s">
        <v>2380</v>
      </c>
      <c r="B630" s="1" t="s">
        <v>829</v>
      </c>
      <c r="C630" s="1" t="s">
        <v>2466</v>
      </c>
      <c r="D630" s="1" t="s">
        <v>2449</v>
      </c>
      <c r="E630" s="1" t="s">
        <v>2448</v>
      </c>
      <c r="F630" s="1" t="s">
        <v>2448</v>
      </c>
      <c r="G630" s="1" t="s">
        <v>830</v>
      </c>
      <c r="H630" s="1" t="s">
        <v>831</v>
      </c>
      <c r="I630" s="1" t="s">
        <v>138</v>
      </c>
      <c r="J630" s="1" t="s">
        <v>137</v>
      </c>
      <c r="K630" s="1" t="s">
        <v>3878</v>
      </c>
      <c r="L630" s="1">
        <v>29.940175014753098</v>
      </c>
      <c r="M630" s="1">
        <v>11.874466162146501</v>
      </c>
      <c r="N630" s="1">
        <v>21.112961005785198</v>
      </c>
      <c r="O630" s="1">
        <v>47.650477772956499</v>
      </c>
      <c r="P630" s="1">
        <v>30.641801731837798</v>
      </c>
      <c r="Q630" s="1">
        <v>21.652406101740301</v>
      </c>
    </row>
    <row r="631" spans="1:17" x14ac:dyDescent="0.15">
      <c r="A631" s="139" t="s">
        <v>2380</v>
      </c>
      <c r="B631" s="1" t="s">
        <v>832</v>
      </c>
      <c r="C631" s="1" t="s">
        <v>2466</v>
      </c>
      <c r="D631" s="1" t="s">
        <v>2449</v>
      </c>
      <c r="E631" s="1" t="s">
        <v>2448</v>
      </c>
      <c r="F631" s="1" t="s">
        <v>2448</v>
      </c>
      <c r="G631" s="1" t="s">
        <v>135</v>
      </c>
      <c r="H631" s="1" t="s">
        <v>136</v>
      </c>
      <c r="I631" s="1" t="s">
        <v>833</v>
      </c>
      <c r="J631" s="1" t="s">
        <v>137</v>
      </c>
      <c r="K631" s="1" t="s">
        <v>3879</v>
      </c>
      <c r="L631" s="1">
        <v>2395.6347062155901</v>
      </c>
      <c r="M631" s="1">
        <v>3967.9656542293801</v>
      </c>
      <c r="N631" s="1">
        <v>4097.7372809017697</v>
      </c>
      <c r="O631" s="1">
        <v>4829.14815445153</v>
      </c>
      <c r="P631" s="1">
        <v>2610.5438825514002</v>
      </c>
      <c r="Q631" s="1">
        <v>2761.9594044188898</v>
      </c>
    </row>
    <row r="632" spans="1:17" x14ac:dyDescent="0.15">
      <c r="A632" s="139" t="s">
        <v>2380</v>
      </c>
      <c r="B632" s="1" t="s">
        <v>1533</v>
      </c>
      <c r="C632" s="1" t="s">
        <v>2466</v>
      </c>
      <c r="D632" s="1" t="s">
        <v>2449</v>
      </c>
      <c r="E632" s="1" t="s">
        <v>2448</v>
      </c>
      <c r="F632" s="1" t="s">
        <v>2448</v>
      </c>
      <c r="G632" s="1" t="s">
        <v>135</v>
      </c>
      <c r="H632" s="1" t="s">
        <v>136</v>
      </c>
      <c r="I632" s="1" t="s">
        <v>138</v>
      </c>
      <c r="J632" s="1" t="s">
        <v>137</v>
      </c>
      <c r="K632" s="1" t="s">
        <v>3880</v>
      </c>
      <c r="L632" s="1">
        <v>0.33744049709250501</v>
      </c>
      <c r="M632" s="1">
        <v>0.20482390109437201</v>
      </c>
      <c r="N632" s="1">
        <v>0</v>
      </c>
      <c r="O632" s="1">
        <v>0.115992880264215</v>
      </c>
      <c r="P632" s="1">
        <v>3.2466682262102399E-2</v>
      </c>
      <c r="Q632" s="1">
        <v>0.107869776774974</v>
      </c>
    </row>
    <row r="633" spans="1:17" x14ac:dyDescent="0.15">
      <c r="A633" s="139" t="s">
        <v>2380</v>
      </c>
      <c r="B633" s="1" t="s">
        <v>1534</v>
      </c>
      <c r="C633" s="1" t="s">
        <v>2466</v>
      </c>
      <c r="D633" s="1" t="s">
        <v>2449</v>
      </c>
      <c r="E633" s="1" t="s">
        <v>2448</v>
      </c>
      <c r="F633" s="1" t="s">
        <v>2448</v>
      </c>
      <c r="G633" s="1" t="s">
        <v>135</v>
      </c>
      <c r="H633" s="1" t="s">
        <v>1535</v>
      </c>
      <c r="I633" s="1" t="s">
        <v>1536</v>
      </c>
      <c r="J633" s="1" t="s">
        <v>1537</v>
      </c>
      <c r="K633" s="1" t="s">
        <v>3881</v>
      </c>
      <c r="L633" s="1">
        <v>15.792604244329301</v>
      </c>
      <c r="M633" s="1">
        <v>5.0999380560673702</v>
      </c>
      <c r="N633" s="1">
        <v>3.8226825700449498</v>
      </c>
      <c r="O633" s="1">
        <v>22.142272013549299</v>
      </c>
      <c r="P633" s="1">
        <v>1.48205258510577</v>
      </c>
      <c r="Q633" s="1">
        <v>0.945026286443579</v>
      </c>
    </row>
    <row r="634" spans="1:17" x14ac:dyDescent="0.15">
      <c r="A634" s="139" t="s">
        <v>2380</v>
      </c>
      <c r="B634" s="1" t="s">
        <v>3882</v>
      </c>
      <c r="C634" s="1" t="s">
        <v>2448</v>
      </c>
      <c r="D634" s="1" t="s">
        <v>2449</v>
      </c>
      <c r="E634" s="1" t="s">
        <v>2448</v>
      </c>
      <c r="F634" s="1" t="s">
        <v>2468</v>
      </c>
      <c r="G634" s="1" t="s">
        <v>3883</v>
      </c>
      <c r="H634" s="1" t="s">
        <v>3884</v>
      </c>
      <c r="I634" s="1" t="s">
        <v>3885</v>
      </c>
      <c r="J634" s="1" t="s">
        <v>3886</v>
      </c>
      <c r="K634" s="1" t="s">
        <v>3887</v>
      </c>
      <c r="L634" s="1">
        <v>123.58758206013</v>
      </c>
      <c r="M634" s="1">
        <v>50.309870706305198</v>
      </c>
      <c r="N634" s="1">
        <v>16.990587763861701</v>
      </c>
      <c r="O634" s="1">
        <v>89.713243329353801</v>
      </c>
      <c r="P634" s="1">
        <v>56.979027369989801</v>
      </c>
      <c r="Q634" s="1">
        <v>36.068956609132002</v>
      </c>
    </row>
    <row r="635" spans="1:17" x14ac:dyDescent="0.15">
      <c r="A635" s="139" t="s">
        <v>2380</v>
      </c>
      <c r="B635" s="1" t="s">
        <v>3888</v>
      </c>
      <c r="C635" s="1" t="s">
        <v>2448</v>
      </c>
      <c r="D635" s="1" t="s">
        <v>2449</v>
      </c>
      <c r="E635" s="1" t="s">
        <v>2450</v>
      </c>
      <c r="F635" s="1" t="s">
        <v>2448</v>
      </c>
      <c r="G635" s="1" t="s">
        <v>2492</v>
      </c>
      <c r="H635" s="1" t="s">
        <v>2493</v>
      </c>
      <c r="I635" s="1" t="s">
        <v>2494</v>
      </c>
      <c r="J635" s="1" t="s">
        <v>2495</v>
      </c>
      <c r="K635" s="1" t="s">
        <v>2496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</row>
    <row r="636" spans="1:17" x14ac:dyDescent="0.15">
      <c r="A636" s="139" t="s">
        <v>2380</v>
      </c>
      <c r="B636" s="1" t="s">
        <v>3889</v>
      </c>
      <c r="C636" s="1" t="s">
        <v>2448</v>
      </c>
      <c r="D636" s="1" t="s">
        <v>2449</v>
      </c>
      <c r="E636" s="1" t="s">
        <v>2450</v>
      </c>
      <c r="F636" s="1" t="s">
        <v>2448</v>
      </c>
      <c r="G636" s="1" t="s">
        <v>135</v>
      </c>
      <c r="H636" s="1" t="s">
        <v>136</v>
      </c>
      <c r="I636" s="1" t="s">
        <v>138</v>
      </c>
      <c r="J636" s="1" t="s">
        <v>137</v>
      </c>
      <c r="K636" s="1" t="s">
        <v>3890</v>
      </c>
      <c r="L636" s="1">
        <v>24.624036274317898</v>
      </c>
      <c r="M636" s="1">
        <v>25.5753087312433</v>
      </c>
      <c r="N636" s="1">
        <v>4.2728869362059596</v>
      </c>
      <c r="O636" s="1">
        <v>15.612014695021401</v>
      </c>
      <c r="P636" s="1">
        <v>26.113742273518099</v>
      </c>
      <c r="Q636" s="1">
        <v>12.2446773636457</v>
      </c>
    </row>
    <row r="637" spans="1:17" x14ac:dyDescent="0.15">
      <c r="A637" s="139" t="s">
        <v>2380</v>
      </c>
      <c r="B637" s="1" t="s">
        <v>3891</v>
      </c>
      <c r="C637" s="1" t="s">
        <v>2466</v>
      </c>
      <c r="D637" s="1" t="s">
        <v>2448</v>
      </c>
      <c r="E637" s="1" t="s">
        <v>2448</v>
      </c>
      <c r="F637" s="1" t="s">
        <v>2468</v>
      </c>
      <c r="G637" s="1" t="s">
        <v>185</v>
      </c>
      <c r="H637" s="1" t="s">
        <v>218</v>
      </c>
      <c r="I637" s="1" t="s">
        <v>3892</v>
      </c>
      <c r="J637" s="1" t="s">
        <v>3893</v>
      </c>
      <c r="K637" s="1" t="s">
        <v>3894</v>
      </c>
      <c r="L637" s="1">
        <v>1.1827811238293999</v>
      </c>
      <c r="M637" s="1">
        <v>0.211158660922033</v>
      </c>
      <c r="N637" s="1">
        <v>7.9505565320402594E-2</v>
      </c>
      <c r="O637" s="1">
        <v>2.6546824142944101</v>
      </c>
      <c r="P637" s="1">
        <v>0.40164967746930802</v>
      </c>
      <c r="Q637" s="1">
        <v>0.17792952870098899</v>
      </c>
    </row>
    <row r="638" spans="1:17" x14ac:dyDescent="0.15">
      <c r="A638" s="139" t="s">
        <v>2380</v>
      </c>
      <c r="B638" s="1" t="s">
        <v>3895</v>
      </c>
      <c r="C638" s="1" t="s">
        <v>2466</v>
      </c>
      <c r="D638" s="1" t="s">
        <v>2448</v>
      </c>
      <c r="E638" s="1" t="s">
        <v>2448</v>
      </c>
      <c r="F638" s="1" t="s">
        <v>2468</v>
      </c>
      <c r="G638" s="1" t="s">
        <v>3896</v>
      </c>
      <c r="H638" s="1" t="s">
        <v>3897</v>
      </c>
      <c r="I638" s="1" t="s">
        <v>3898</v>
      </c>
      <c r="J638" s="1" t="s">
        <v>3899</v>
      </c>
      <c r="K638" s="1" t="s">
        <v>3900</v>
      </c>
      <c r="L638" s="1">
        <v>3.3305815297442001</v>
      </c>
      <c r="M638" s="1">
        <v>2.1280405308506198</v>
      </c>
      <c r="N638" s="1">
        <v>2.3035963146729599</v>
      </c>
      <c r="O638" s="1">
        <v>0.72307250034835402</v>
      </c>
      <c r="P638" s="1">
        <v>2.1250919298830699</v>
      </c>
      <c r="Q638" s="1">
        <v>5.3794797768298901</v>
      </c>
    </row>
    <row r="639" spans="1:17" x14ac:dyDescent="0.15">
      <c r="A639" s="139" t="s">
        <v>2380</v>
      </c>
      <c r="B639" s="1" t="s">
        <v>3901</v>
      </c>
      <c r="C639" s="1" t="s">
        <v>2466</v>
      </c>
      <c r="D639" s="1" t="s">
        <v>2448</v>
      </c>
      <c r="E639" s="1" t="s">
        <v>2448</v>
      </c>
      <c r="F639" s="1" t="s">
        <v>2468</v>
      </c>
      <c r="G639" s="1" t="s">
        <v>135</v>
      </c>
      <c r="H639" s="1" t="s">
        <v>136</v>
      </c>
      <c r="I639" s="1" t="s">
        <v>138</v>
      </c>
      <c r="J639" s="1" t="s">
        <v>137</v>
      </c>
      <c r="K639" s="1" t="s">
        <v>3902</v>
      </c>
      <c r="L639" s="1">
        <v>7.2607886270938904</v>
      </c>
      <c r="M639" s="1">
        <v>4.2377358847111504</v>
      </c>
      <c r="N639" s="1">
        <v>5.8505129790944501</v>
      </c>
      <c r="O639" s="1">
        <v>3.50378493487767</v>
      </c>
      <c r="P639" s="1">
        <v>13.3270132982092</v>
      </c>
      <c r="Q639" s="1">
        <v>16.425963249596101</v>
      </c>
    </row>
    <row r="640" spans="1:17" x14ac:dyDescent="0.15">
      <c r="A640" s="139" t="s">
        <v>2380</v>
      </c>
      <c r="B640" s="1" t="s">
        <v>3903</v>
      </c>
      <c r="C640" s="1" t="s">
        <v>2466</v>
      </c>
      <c r="D640" s="1" t="s">
        <v>2448</v>
      </c>
      <c r="E640" s="1" t="s">
        <v>2450</v>
      </c>
      <c r="F640" s="1" t="s">
        <v>2468</v>
      </c>
      <c r="G640" s="1" t="s">
        <v>139</v>
      </c>
      <c r="H640" s="1" t="s">
        <v>3904</v>
      </c>
      <c r="I640" s="1" t="s">
        <v>3905</v>
      </c>
      <c r="J640" s="1" t="s">
        <v>3906</v>
      </c>
      <c r="K640" s="1" t="s">
        <v>3907</v>
      </c>
      <c r="L640" s="1">
        <v>58.021442938982702</v>
      </c>
      <c r="M640" s="1">
        <v>47.674848290925397</v>
      </c>
      <c r="N640" s="1">
        <v>23.5199766946483</v>
      </c>
      <c r="O640" s="1">
        <v>35.522163512588598</v>
      </c>
      <c r="P640" s="1">
        <v>58.598688781481499</v>
      </c>
      <c r="Q640" s="1">
        <v>70.754763987784102</v>
      </c>
    </row>
    <row r="641" spans="1:17" x14ac:dyDescent="0.15">
      <c r="A641" s="139" t="s">
        <v>2380</v>
      </c>
      <c r="B641" s="1" t="s">
        <v>3908</v>
      </c>
      <c r="C641" s="1" t="s">
        <v>2466</v>
      </c>
      <c r="D641" s="1" t="s">
        <v>2448</v>
      </c>
      <c r="E641" s="1" t="s">
        <v>2450</v>
      </c>
      <c r="F641" s="1" t="s">
        <v>2468</v>
      </c>
      <c r="G641" s="1" t="s">
        <v>135</v>
      </c>
      <c r="H641" s="1" t="s">
        <v>3909</v>
      </c>
      <c r="I641" s="1" t="s">
        <v>3910</v>
      </c>
      <c r="J641" s="1" t="s">
        <v>3911</v>
      </c>
      <c r="K641" s="1" t="s">
        <v>3912</v>
      </c>
      <c r="L641" s="1">
        <v>0</v>
      </c>
      <c r="M641" s="1">
        <v>0.26009384265952101</v>
      </c>
      <c r="N641" s="1">
        <v>0.244826661462827</v>
      </c>
      <c r="O641" s="1">
        <v>0.11046940977544301</v>
      </c>
      <c r="P641" s="1">
        <v>0.24736519818744701</v>
      </c>
      <c r="Q641" s="1">
        <v>0.13697749431742801</v>
      </c>
    </row>
    <row r="642" spans="1:17" x14ac:dyDescent="0.15">
      <c r="A642" s="139" t="s">
        <v>2380</v>
      </c>
      <c r="B642" s="1" t="s">
        <v>1978</v>
      </c>
      <c r="C642" s="1" t="s">
        <v>2466</v>
      </c>
      <c r="D642" s="1" t="s">
        <v>2449</v>
      </c>
      <c r="E642" s="1" t="s">
        <v>2450</v>
      </c>
      <c r="F642" s="1" t="s">
        <v>2448</v>
      </c>
      <c r="G642" s="1" t="s">
        <v>1086</v>
      </c>
      <c r="H642" s="1" t="s">
        <v>1087</v>
      </c>
      <c r="I642" s="1" t="s">
        <v>1088</v>
      </c>
      <c r="J642" s="1" t="s">
        <v>1089</v>
      </c>
      <c r="K642" s="1" t="s">
        <v>3913</v>
      </c>
      <c r="L642" s="1">
        <v>0.43020302418167899</v>
      </c>
      <c r="M642" s="1">
        <v>3.85166857834836</v>
      </c>
      <c r="N642" s="1">
        <v>2.33511963164147</v>
      </c>
      <c r="O642" s="1">
        <v>0</v>
      </c>
      <c r="P642" s="1">
        <v>1.55219198065828</v>
      </c>
      <c r="Q642" s="1">
        <v>2.8192260384216401</v>
      </c>
    </row>
    <row r="643" spans="1:17" x14ac:dyDescent="0.15">
      <c r="A643" s="139" t="s">
        <v>2380</v>
      </c>
      <c r="B643" s="1" t="s">
        <v>2032</v>
      </c>
      <c r="C643" s="1" t="s">
        <v>2466</v>
      </c>
      <c r="D643" s="1" t="s">
        <v>2449</v>
      </c>
      <c r="E643" s="1" t="s">
        <v>2450</v>
      </c>
      <c r="F643" s="1" t="s">
        <v>2468</v>
      </c>
      <c r="G643" s="1" t="s">
        <v>151</v>
      </c>
      <c r="H643" s="1" t="s">
        <v>2033</v>
      </c>
      <c r="I643" s="1" t="s">
        <v>2034</v>
      </c>
      <c r="J643" s="1" t="s">
        <v>2035</v>
      </c>
      <c r="K643" s="1" t="s">
        <v>3914</v>
      </c>
      <c r="L643" s="1">
        <v>6.7375806407821202</v>
      </c>
      <c r="M643" s="1">
        <v>6.05269963966066</v>
      </c>
      <c r="N643" s="1">
        <v>8.3151444488839008</v>
      </c>
      <c r="O643" s="1">
        <v>9.7271899589291806</v>
      </c>
      <c r="P643" s="1">
        <v>9.5682175744818299</v>
      </c>
      <c r="Q643" s="1">
        <v>7.7824185040979801</v>
      </c>
    </row>
    <row r="644" spans="1:17" x14ac:dyDescent="0.15">
      <c r="A644" s="139" t="s">
        <v>2380</v>
      </c>
      <c r="B644" s="1" t="s">
        <v>1876</v>
      </c>
      <c r="C644" s="1" t="s">
        <v>2466</v>
      </c>
      <c r="D644" s="1" t="s">
        <v>2449</v>
      </c>
      <c r="E644" s="1" t="s">
        <v>2450</v>
      </c>
      <c r="F644" s="1" t="s">
        <v>2468</v>
      </c>
      <c r="G644" s="1" t="s">
        <v>139</v>
      </c>
      <c r="H644" s="1" t="s">
        <v>1877</v>
      </c>
      <c r="I644" s="1" t="s">
        <v>1878</v>
      </c>
      <c r="J644" s="1" t="s">
        <v>1879</v>
      </c>
      <c r="K644" s="1" t="s">
        <v>3915</v>
      </c>
      <c r="L644" s="1">
        <v>25.812966492915699</v>
      </c>
      <c r="M644" s="1">
        <v>35.881559315802498</v>
      </c>
      <c r="N644" s="1">
        <v>24.824887355553699</v>
      </c>
      <c r="O644" s="1">
        <v>28.0922902712895</v>
      </c>
      <c r="P644" s="1">
        <v>20.190958603876801</v>
      </c>
      <c r="Q644" s="1">
        <v>22.865243193761</v>
      </c>
    </row>
    <row r="645" spans="1:17" x14ac:dyDescent="0.15">
      <c r="A645" s="139" t="s">
        <v>2380</v>
      </c>
      <c r="B645" s="1" t="s">
        <v>2137</v>
      </c>
      <c r="C645" s="1" t="s">
        <v>2466</v>
      </c>
      <c r="D645" s="1" t="s">
        <v>2448</v>
      </c>
      <c r="E645" s="1" t="s">
        <v>2448</v>
      </c>
      <c r="F645" s="1" t="s">
        <v>2468</v>
      </c>
      <c r="G645" s="1" t="s">
        <v>219</v>
      </c>
      <c r="H645" s="1" t="s">
        <v>2138</v>
      </c>
      <c r="I645" s="1" t="s">
        <v>2139</v>
      </c>
      <c r="J645" s="1" t="s">
        <v>2140</v>
      </c>
      <c r="K645" s="1" t="s">
        <v>3916</v>
      </c>
      <c r="L645" s="1">
        <v>12.251999894432799</v>
      </c>
      <c r="M645" s="1">
        <v>7.5112426059418897</v>
      </c>
      <c r="N645" s="1">
        <v>12.4606029424091</v>
      </c>
      <c r="O645" s="1">
        <v>7.7071214844240901</v>
      </c>
      <c r="P645" s="1">
        <v>2.71128723278072</v>
      </c>
      <c r="Q645" s="1">
        <v>0.70498855622978696</v>
      </c>
    </row>
    <row r="646" spans="1:17" x14ac:dyDescent="0.15">
      <c r="A646" s="139" t="s">
        <v>2380</v>
      </c>
      <c r="B646" s="1" t="s">
        <v>3917</v>
      </c>
      <c r="C646" s="1" t="s">
        <v>2466</v>
      </c>
      <c r="D646" s="1" t="s">
        <v>2448</v>
      </c>
      <c r="E646" s="1" t="s">
        <v>2448</v>
      </c>
      <c r="F646" s="1" t="s">
        <v>2468</v>
      </c>
      <c r="G646" s="1" t="s">
        <v>166</v>
      </c>
      <c r="H646" s="1" t="s">
        <v>257</v>
      </c>
      <c r="I646" s="1" t="s">
        <v>3918</v>
      </c>
      <c r="J646" s="1" t="s">
        <v>3919</v>
      </c>
      <c r="K646" s="1" t="s">
        <v>3920</v>
      </c>
      <c r="L646" s="1">
        <v>3.3744049709250499</v>
      </c>
      <c r="M646" s="1">
        <v>195.46052275862999</v>
      </c>
      <c r="N646" s="1">
        <v>131.74734719968399</v>
      </c>
      <c r="O646" s="1">
        <v>0.497112343989493</v>
      </c>
      <c r="P646" s="1">
        <v>4.0815257700928802</v>
      </c>
      <c r="Q646" s="1">
        <v>126.259005387089</v>
      </c>
    </row>
    <row r="647" spans="1:17" x14ac:dyDescent="0.15">
      <c r="A647" s="139" t="s">
        <v>2380</v>
      </c>
      <c r="B647" s="1" t="s">
        <v>3921</v>
      </c>
      <c r="C647" s="1" t="s">
        <v>2466</v>
      </c>
      <c r="D647" s="1" t="s">
        <v>2449</v>
      </c>
      <c r="E647" s="1" t="s">
        <v>2448</v>
      </c>
      <c r="F647" s="1" t="s">
        <v>2448</v>
      </c>
      <c r="G647" s="1" t="s">
        <v>216</v>
      </c>
      <c r="H647" s="1" t="s">
        <v>217</v>
      </c>
      <c r="I647" s="1" t="s">
        <v>3922</v>
      </c>
      <c r="J647" s="1" t="s">
        <v>3923</v>
      </c>
      <c r="K647" s="1" t="s">
        <v>3924</v>
      </c>
      <c r="L647" s="1">
        <v>0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</row>
    <row r="648" spans="1:17" x14ac:dyDescent="0.15">
      <c r="A648" s="139" t="s">
        <v>2380</v>
      </c>
      <c r="B648" s="1" t="s">
        <v>3925</v>
      </c>
      <c r="C648" s="1" t="s">
        <v>2466</v>
      </c>
      <c r="D648" s="1" t="s">
        <v>2449</v>
      </c>
      <c r="E648" s="1" t="s">
        <v>2450</v>
      </c>
      <c r="F648" s="1" t="s">
        <v>2448</v>
      </c>
      <c r="G648" s="1" t="s">
        <v>2492</v>
      </c>
      <c r="H648" s="1" t="s">
        <v>2493</v>
      </c>
      <c r="I648" s="1" t="s">
        <v>2494</v>
      </c>
      <c r="J648" s="1" t="s">
        <v>2495</v>
      </c>
      <c r="K648" s="1" t="s">
        <v>2496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</row>
    <row r="649" spans="1:17" x14ac:dyDescent="0.15">
      <c r="A649" s="139" t="s">
        <v>2380</v>
      </c>
      <c r="B649" s="1" t="s">
        <v>781</v>
      </c>
      <c r="C649" s="1" t="s">
        <v>2466</v>
      </c>
      <c r="D649" s="1" t="s">
        <v>2449</v>
      </c>
      <c r="E649" s="1" t="s">
        <v>2450</v>
      </c>
      <c r="F649" s="1" t="s">
        <v>2468</v>
      </c>
      <c r="G649" s="1" t="s">
        <v>782</v>
      </c>
      <c r="H649" s="1" t="s">
        <v>783</v>
      </c>
      <c r="I649" s="1" t="s">
        <v>784</v>
      </c>
      <c r="J649" s="1" t="s">
        <v>785</v>
      </c>
      <c r="K649" s="1" t="s">
        <v>3926</v>
      </c>
      <c r="L649" s="1">
        <v>0.163938703040893</v>
      </c>
      <c r="M649" s="1">
        <v>0</v>
      </c>
      <c r="N649" s="1">
        <v>3.1222833344449599E-2</v>
      </c>
      <c r="O649" s="1">
        <v>0</v>
      </c>
      <c r="P649" s="1">
        <v>0</v>
      </c>
      <c r="Q649" s="1">
        <v>0</v>
      </c>
    </row>
    <row r="650" spans="1:17" x14ac:dyDescent="0.15">
      <c r="A650" s="139" t="s">
        <v>2380</v>
      </c>
      <c r="B650" s="1" t="s">
        <v>3927</v>
      </c>
      <c r="C650" s="1" t="s">
        <v>2466</v>
      </c>
      <c r="D650" s="1" t="s">
        <v>2449</v>
      </c>
      <c r="E650" s="1" t="s">
        <v>2450</v>
      </c>
      <c r="F650" s="1" t="s">
        <v>2468</v>
      </c>
      <c r="G650" s="1" t="s">
        <v>782</v>
      </c>
      <c r="H650" s="1" t="s">
        <v>783</v>
      </c>
      <c r="I650" s="1" t="s">
        <v>784</v>
      </c>
      <c r="J650" s="1" t="s">
        <v>785</v>
      </c>
      <c r="K650" s="1" t="s">
        <v>3926</v>
      </c>
      <c r="L650" s="1">
        <v>0</v>
      </c>
      <c r="M650" s="1">
        <v>0</v>
      </c>
      <c r="N650" s="1">
        <v>3.0542732024075401E-2</v>
      </c>
      <c r="O650" s="1">
        <v>0</v>
      </c>
      <c r="P650" s="1">
        <v>0.123437683055914</v>
      </c>
      <c r="Q650" s="1">
        <v>0</v>
      </c>
    </row>
    <row r="651" spans="1:17" x14ac:dyDescent="0.15">
      <c r="A651" s="139" t="s">
        <v>2380</v>
      </c>
      <c r="B651" s="1" t="s">
        <v>3928</v>
      </c>
      <c r="C651" s="1" t="s">
        <v>2466</v>
      </c>
      <c r="D651" s="1" t="s">
        <v>2449</v>
      </c>
      <c r="E651" s="1" t="s">
        <v>2448</v>
      </c>
      <c r="F651" s="1" t="s">
        <v>2468</v>
      </c>
      <c r="G651" s="1" t="s">
        <v>3929</v>
      </c>
      <c r="H651" s="1" t="s">
        <v>3930</v>
      </c>
      <c r="I651" s="1" t="s">
        <v>3931</v>
      </c>
      <c r="J651" s="1" t="s">
        <v>3932</v>
      </c>
      <c r="K651" s="1" t="s">
        <v>3933</v>
      </c>
      <c r="L651" s="1">
        <v>20.874226099210802</v>
      </c>
      <c r="M651" s="1">
        <v>8.7169241628535303</v>
      </c>
      <c r="N651" s="1">
        <v>3.90085735894696</v>
      </c>
      <c r="O651" s="1">
        <v>4.2081137956319896</v>
      </c>
      <c r="P651" s="1">
        <v>5.4815840284386903</v>
      </c>
      <c r="Q651" s="1">
        <v>3.8130711790223502</v>
      </c>
    </row>
    <row r="652" spans="1:17" x14ac:dyDescent="0.15">
      <c r="A652" s="139" t="s">
        <v>2380</v>
      </c>
      <c r="B652" s="1" t="s">
        <v>3934</v>
      </c>
      <c r="C652" s="1" t="s">
        <v>2466</v>
      </c>
      <c r="D652" s="1" t="s">
        <v>2449</v>
      </c>
      <c r="E652" s="1" t="s">
        <v>2448</v>
      </c>
      <c r="F652" s="1" t="s">
        <v>2468</v>
      </c>
      <c r="G652" s="1" t="s">
        <v>3935</v>
      </c>
      <c r="H652" s="1" t="s">
        <v>3936</v>
      </c>
      <c r="I652" s="1" t="s">
        <v>3931</v>
      </c>
      <c r="J652" s="1" t="s">
        <v>3937</v>
      </c>
      <c r="K652" s="1" t="s">
        <v>3938</v>
      </c>
      <c r="L652" s="1">
        <v>10.6098565171399</v>
      </c>
      <c r="M652" s="1">
        <v>5.5831554656469198</v>
      </c>
      <c r="N652" s="1">
        <v>2.8354884975758199</v>
      </c>
      <c r="O652" s="1">
        <v>3.5955954642916801</v>
      </c>
      <c r="P652" s="1">
        <v>4.0256627895196404</v>
      </c>
      <c r="Q652" s="1">
        <v>1.6684770543958001</v>
      </c>
    </row>
    <row r="653" spans="1:17" x14ac:dyDescent="0.15">
      <c r="A653" s="139" t="s">
        <v>2380</v>
      </c>
      <c r="B653" s="1" t="s">
        <v>1538</v>
      </c>
      <c r="C653" s="1" t="s">
        <v>2466</v>
      </c>
      <c r="D653" s="1" t="s">
        <v>2449</v>
      </c>
      <c r="E653" s="1" t="s">
        <v>2450</v>
      </c>
      <c r="F653" s="1" t="s">
        <v>2448</v>
      </c>
      <c r="G653" s="1" t="s">
        <v>185</v>
      </c>
      <c r="H653" s="1" t="s">
        <v>1539</v>
      </c>
      <c r="I653" s="1" t="s">
        <v>1540</v>
      </c>
      <c r="J653" s="1" t="s">
        <v>385</v>
      </c>
      <c r="K653" s="1" t="s">
        <v>3939</v>
      </c>
      <c r="L653" s="1">
        <v>2.2857283306704002</v>
      </c>
      <c r="M653" s="1">
        <v>4.6167606319665904</v>
      </c>
      <c r="N653" s="1">
        <v>10.312742320946599</v>
      </c>
      <c r="O653" s="1">
        <v>0.95503626962069099</v>
      </c>
      <c r="P653" s="1">
        <v>1.7517789436603</v>
      </c>
      <c r="Q653" s="1">
        <v>3.0486990925014599</v>
      </c>
    </row>
    <row r="654" spans="1:17" x14ac:dyDescent="0.15">
      <c r="A654" s="139" t="s">
        <v>2380</v>
      </c>
      <c r="B654" s="1" t="s">
        <v>1541</v>
      </c>
      <c r="C654" s="1" t="s">
        <v>2466</v>
      </c>
      <c r="D654" s="1" t="s">
        <v>2449</v>
      </c>
      <c r="E654" s="1" t="s">
        <v>2450</v>
      </c>
      <c r="F654" s="1" t="s">
        <v>2448</v>
      </c>
      <c r="G654" s="1" t="s">
        <v>135</v>
      </c>
      <c r="H654" s="1" t="s">
        <v>136</v>
      </c>
      <c r="I654" s="1" t="s">
        <v>1540</v>
      </c>
      <c r="J654" s="1" t="s">
        <v>385</v>
      </c>
      <c r="K654" s="1" t="s">
        <v>3939</v>
      </c>
      <c r="L654" s="1">
        <v>0</v>
      </c>
      <c r="M654" s="1">
        <v>0</v>
      </c>
      <c r="N654" s="1">
        <v>0.108239155594092</v>
      </c>
      <c r="O654" s="1">
        <v>0</v>
      </c>
      <c r="P654" s="1">
        <v>0</v>
      </c>
      <c r="Q654" s="1">
        <v>0</v>
      </c>
    </row>
    <row r="655" spans="1:17" x14ac:dyDescent="0.15">
      <c r="A655" s="139" t="s">
        <v>2380</v>
      </c>
      <c r="B655" s="1" t="s">
        <v>1542</v>
      </c>
      <c r="C655" s="1" t="s">
        <v>2466</v>
      </c>
      <c r="D655" s="1" t="s">
        <v>2449</v>
      </c>
      <c r="E655" s="1" t="s">
        <v>2450</v>
      </c>
      <c r="F655" s="1" t="s">
        <v>2468</v>
      </c>
      <c r="G655" s="1" t="s">
        <v>135</v>
      </c>
      <c r="H655" s="1" t="s">
        <v>293</v>
      </c>
      <c r="I655" s="1" t="s">
        <v>1543</v>
      </c>
      <c r="J655" s="1" t="s">
        <v>1544</v>
      </c>
      <c r="K655" s="1" t="s">
        <v>3940</v>
      </c>
      <c r="L655" s="1">
        <v>24.448519034626798</v>
      </c>
      <c r="M655" s="1">
        <v>32.988241881916302</v>
      </c>
      <c r="N655" s="1">
        <v>48.833218282794903</v>
      </c>
      <c r="O655" s="1">
        <v>32.880698737538999</v>
      </c>
      <c r="P655" s="1">
        <v>22.6115127482778</v>
      </c>
      <c r="Q655" s="1">
        <v>28.135694229004599</v>
      </c>
    </row>
    <row r="656" spans="1:17" x14ac:dyDescent="0.15">
      <c r="A656" s="139" t="s">
        <v>2380</v>
      </c>
      <c r="B656" s="1" t="s">
        <v>1545</v>
      </c>
      <c r="C656" s="1" t="s">
        <v>2466</v>
      </c>
      <c r="D656" s="1" t="s">
        <v>2449</v>
      </c>
      <c r="E656" s="1" t="s">
        <v>2450</v>
      </c>
      <c r="F656" s="1" t="s">
        <v>2468</v>
      </c>
      <c r="G656" s="1" t="s">
        <v>135</v>
      </c>
      <c r="H656" s="1" t="s">
        <v>677</v>
      </c>
      <c r="I656" s="1" t="s">
        <v>1386</v>
      </c>
      <c r="J656" s="1" t="s">
        <v>1387</v>
      </c>
      <c r="K656" s="1" t="s">
        <v>3941</v>
      </c>
      <c r="L656" s="1">
        <v>36.584924530768497</v>
      </c>
      <c r="M656" s="1">
        <v>125.804774733776</v>
      </c>
      <c r="N656" s="1">
        <v>369.95621078127101</v>
      </c>
      <c r="O656" s="1">
        <v>109.209559463548</v>
      </c>
      <c r="P656" s="1">
        <v>269.98412968741701</v>
      </c>
      <c r="Q656" s="1">
        <v>413.44026804331799</v>
      </c>
    </row>
    <row r="657" spans="1:17" x14ac:dyDescent="0.15">
      <c r="A657" s="139" t="s">
        <v>2380</v>
      </c>
      <c r="B657" s="1" t="s">
        <v>427</v>
      </c>
      <c r="C657" s="1" t="s">
        <v>2466</v>
      </c>
      <c r="D657" s="1" t="s">
        <v>2449</v>
      </c>
      <c r="E657" s="1" t="s">
        <v>2448</v>
      </c>
      <c r="F657" s="1" t="s">
        <v>2448</v>
      </c>
      <c r="G657" s="1" t="s">
        <v>786</v>
      </c>
      <c r="H657" s="1" t="s">
        <v>787</v>
      </c>
      <c r="I657" s="1" t="s">
        <v>428</v>
      </c>
      <c r="J657" s="1" t="s">
        <v>429</v>
      </c>
      <c r="K657" s="1" t="s">
        <v>3942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</row>
    <row r="658" spans="1:17" x14ac:dyDescent="0.15">
      <c r="A658" s="139" t="s">
        <v>2380</v>
      </c>
      <c r="B658" s="1" t="s">
        <v>3943</v>
      </c>
      <c r="C658" s="1" t="s">
        <v>2466</v>
      </c>
      <c r="D658" s="1" t="s">
        <v>2449</v>
      </c>
      <c r="E658" s="1" t="s">
        <v>2448</v>
      </c>
      <c r="F658" s="1" t="s">
        <v>2448</v>
      </c>
      <c r="G658" s="1" t="s">
        <v>2492</v>
      </c>
      <c r="H658" s="1" t="s">
        <v>2493</v>
      </c>
      <c r="I658" s="1" t="s">
        <v>2494</v>
      </c>
      <c r="J658" s="1" t="s">
        <v>2495</v>
      </c>
      <c r="K658" s="1" t="s">
        <v>2496</v>
      </c>
      <c r="L658" s="1">
        <v>0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</row>
    <row r="659" spans="1:17" x14ac:dyDescent="0.15">
      <c r="A659" s="139" t="s">
        <v>2380</v>
      </c>
      <c r="B659" s="1" t="s">
        <v>788</v>
      </c>
      <c r="C659" s="1" t="s">
        <v>2466</v>
      </c>
      <c r="D659" s="1" t="s">
        <v>2449</v>
      </c>
      <c r="E659" s="1" t="s">
        <v>2448</v>
      </c>
      <c r="F659" s="1" t="s">
        <v>2448</v>
      </c>
      <c r="G659" s="1" t="s">
        <v>789</v>
      </c>
      <c r="H659" s="1" t="s">
        <v>790</v>
      </c>
      <c r="I659" s="1" t="s">
        <v>432</v>
      </c>
      <c r="J659" s="1" t="s">
        <v>433</v>
      </c>
      <c r="K659" s="1" t="s">
        <v>3944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</row>
    <row r="660" spans="1:17" x14ac:dyDescent="0.15">
      <c r="A660" s="139" t="s">
        <v>2380</v>
      </c>
      <c r="B660" s="1" t="s">
        <v>467</v>
      </c>
      <c r="C660" s="1" t="s">
        <v>2466</v>
      </c>
      <c r="D660" s="1" t="s">
        <v>2449</v>
      </c>
      <c r="E660" s="1" t="s">
        <v>2448</v>
      </c>
      <c r="F660" s="1" t="s">
        <v>2468</v>
      </c>
      <c r="G660" s="1" t="s">
        <v>791</v>
      </c>
      <c r="H660" s="1" t="s">
        <v>792</v>
      </c>
      <c r="I660" s="1" t="s">
        <v>468</v>
      </c>
      <c r="J660" s="1" t="s">
        <v>469</v>
      </c>
      <c r="K660" s="1" t="s">
        <v>3945</v>
      </c>
      <c r="L660" s="1">
        <v>2.8027844567246301</v>
      </c>
      <c r="M660" s="1">
        <v>2.0594315738450599</v>
      </c>
      <c r="N660" s="1">
        <v>0.927130472096935</v>
      </c>
      <c r="O660" s="1">
        <v>0.15212181018257701</v>
      </c>
      <c r="P660" s="1">
        <v>0.59610957595991299</v>
      </c>
      <c r="Q660" s="1">
        <v>0.18862474627317899</v>
      </c>
    </row>
    <row r="661" spans="1:17" x14ac:dyDescent="0.15">
      <c r="A661" s="139" t="s">
        <v>2380</v>
      </c>
      <c r="B661" s="1" t="s">
        <v>793</v>
      </c>
      <c r="C661" s="1" t="s">
        <v>2466</v>
      </c>
      <c r="D661" s="1" t="s">
        <v>2449</v>
      </c>
      <c r="E661" s="1" t="s">
        <v>2448</v>
      </c>
      <c r="F661" s="1" t="s">
        <v>2468</v>
      </c>
      <c r="G661" s="1" t="s">
        <v>789</v>
      </c>
      <c r="H661" s="1" t="s">
        <v>790</v>
      </c>
      <c r="I661" s="1" t="s">
        <v>794</v>
      </c>
      <c r="J661" s="1" t="s">
        <v>433</v>
      </c>
      <c r="K661" s="1" t="s">
        <v>3946</v>
      </c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</row>
    <row r="662" spans="1:17" x14ac:dyDescent="0.15">
      <c r="A662" s="139" t="s">
        <v>2380</v>
      </c>
      <c r="B662" s="1" t="s">
        <v>470</v>
      </c>
      <c r="C662" s="1" t="s">
        <v>2466</v>
      </c>
      <c r="D662" s="1" t="s">
        <v>2449</v>
      </c>
      <c r="E662" s="1" t="s">
        <v>2448</v>
      </c>
      <c r="F662" s="1" t="s">
        <v>2448</v>
      </c>
      <c r="G662" s="1" t="s">
        <v>791</v>
      </c>
      <c r="H662" s="1" t="s">
        <v>792</v>
      </c>
      <c r="I662" s="1" t="s">
        <v>471</v>
      </c>
      <c r="J662" s="1" t="s">
        <v>472</v>
      </c>
      <c r="K662" s="1" t="s">
        <v>3947</v>
      </c>
      <c r="L662" s="1">
        <v>0.81101578700344501</v>
      </c>
      <c r="M662" s="1">
        <v>0.28130321180342999</v>
      </c>
      <c r="N662" s="1">
        <v>0.330988834166483</v>
      </c>
      <c r="O662" s="1">
        <v>5.9738822453672999E-2</v>
      </c>
      <c r="P662" s="1">
        <v>0</v>
      </c>
      <c r="Q662" s="1">
        <v>0</v>
      </c>
    </row>
    <row r="663" spans="1:17" x14ac:dyDescent="0.15">
      <c r="A663" s="139" t="s">
        <v>2380</v>
      </c>
      <c r="B663" s="1" t="s">
        <v>795</v>
      </c>
      <c r="C663" s="1" t="s">
        <v>2466</v>
      </c>
      <c r="D663" s="1" t="s">
        <v>2449</v>
      </c>
      <c r="E663" s="1" t="s">
        <v>2450</v>
      </c>
      <c r="F663" s="1" t="s">
        <v>2448</v>
      </c>
      <c r="G663" s="1" t="s">
        <v>796</v>
      </c>
      <c r="H663" s="1" t="s">
        <v>797</v>
      </c>
      <c r="I663" s="1" t="s">
        <v>798</v>
      </c>
      <c r="J663" s="1" t="s">
        <v>799</v>
      </c>
      <c r="K663" s="1" t="s">
        <v>3948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</row>
    <row r="664" spans="1:17" x14ac:dyDescent="0.15">
      <c r="A664" s="139" t="s">
        <v>2380</v>
      </c>
      <c r="B664" s="1" t="s">
        <v>434</v>
      </c>
      <c r="C664" s="1" t="s">
        <v>2466</v>
      </c>
      <c r="D664" s="1" t="s">
        <v>2449</v>
      </c>
      <c r="E664" s="1" t="s">
        <v>2450</v>
      </c>
      <c r="F664" s="1" t="s">
        <v>2448</v>
      </c>
      <c r="G664" s="1" t="s">
        <v>789</v>
      </c>
      <c r="H664" s="1" t="s">
        <v>790</v>
      </c>
      <c r="I664" s="1" t="s">
        <v>435</v>
      </c>
      <c r="J664" s="1" t="s">
        <v>436</v>
      </c>
      <c r="K664" s="1" t="s">
        <v>3949</v>
      </c>
      <c r="L664" s="1">
        <v>0</v>
      </c>
      <c r="M664" s="1">
        <v>0</v>
      </c>
      <c r="N664" s="1">
        <v>0</v>
      </c>
      <c r="O664" s="1">
        <v>8.9800939559392307E-2</v>
      </c>
      <c r="P664" s="1">
        <v>0.10054198377941399</v>
      </c>
      <c r="Q664" s="1">
        <v>0</v>
      </c>
    </row>
    <row r="665" spans="1:17" x14ac:dyDescent="0.15">
      <c r="A665" s="139" t="s">
        <v>2380</v>
      </c>
      <c r="B665" s="1" t="s">
        <v>800</v>
      </c>
      <c r="C665" s="1" t="s">
        <v>2466</v>
      </c>
      <c r="D665" s="1" t="s">
        <v>2449</v>
      </c>
      <c r="E665" s="1" t="s">
        <v>2450</v>
      </c>
      <c r="F665" s="1" t="s">
        <v>2448</v>
      </c>
      <c r="G665" s="1" t="s">
        <v>801</v>
      </c>
      <c r="H665" s="1" t="s">
        <v>802</v>
      </c>
      <c r="I665" s="1" t="s">
        <v>440</v>
      </c>
      <c r="J665" s="1" t="s">
        <v>441</v>
      </c>
      <c r="K665" s="1" t="s">
        <v>3950</v>
      </c>
      <c r="L665" s="1">
        <v>4.7920543965799496</v>
      </c>
      <c r="M665" s="1">
        <v>1.8422031341032299</v>
      </c>
      <c r="N665" s="1">
        <v>1.00393417984461</v>
      </c>
      <c r="O665" s="1">
        <v>1.89432159484754</v>
      </c>
      <c r="P665" s="1">
        <v>2.3053265511552001</v>
      </c>
      <c r="Q665" s="1">
        <v>1.8382541840942399</v>
      </c>
    </row>
    <row r="666" spans="1:17" x14ac:dyDescent="0.15">
      <c r="A666" s="139" t="s">
        <v>2380</v>
      </c>
      <c r="B666" s="1" t="s">
        <v>3951</v>
      </c>
      <c r="C666" s="1" t="s">
        <v>2448</v>
      </c>
      <c r="D666" s="1" t="s">
        <v>2449</v>
      </c>
      <c r="E666" s="1" t="s">
        <v>2450</v>
      </c>
      <c r="F666" s="1" t="s">
        <v>2448</v>
      </c>
      <c r="G666" s="1" t="s">
        <v>744</v>
      </c>
      <c r="H666" s="1" t="s">
        <v>745</v>
      </c>
      <c r="I666" s="1" t="s">
        <v>455</v>
      </c>
      <c r="J666" s="1" t="s">
        <v>3952</v>
      </c>
      <c r="K666" s="1" t="s">
        <v>3953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</row>
    <row r="667" spans="1:17" x14ac:dyDescent="0.15">
      <c r="A667" s="139" t="s">
        <v>2380</v>
      </c>
      <c r="B667" s="1" t="s">
        <v>3954</v>
      </c>
      <c r="C667" s="1" t="s">
        <v>2448</v>
      </c>
      <c r="D667" s="1" t="s">
        <v>2449</v>
      </c>
      <c r="E667" s="1" t="s">
        <v>2450</v>
      </c>
      <c r="F667" s="1" t="s">
        <v>2448</v>
      </c>
      <c r="G667" s="1" t="s">
        <v>135</v>
      </c>
      <c r="H667" s="1" t="s">
        <v>136</v>
      </c>
      <c r="I667" s="1" t="s">
        <v>456</v>
      </c>
      <c r="J667" s="1" t="s">
        <v>3952</v>
      </c>
      <c r="K667" s="1" t="s">
        <v>3955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</row>
    <row r="668" spans="1:17" x14ac:dyDescent="0.15">
      <c r="A668" s="139" t="s">
        <v>2380</v>
      </c>
      <c r="B668" s="1" t="s">
        <v>3956</v>
      </c>
      <c r="C668" s="1" t="s">
        <v>2448</v>
      </c>
      <c r="D668" s="1" t="s">
        <v>2449</v>
      </c>
      <c r="E668" s="1" t="s">
        <v>2450</v>
      </c>
      <c r="F668" s="1" t="s">
        <v>2448</v>
      </c>
      <c r="G668" s="1" t="s">
        <v>135</v>
      </c>
      <c r="H668" s="1" t="s">
        <v>136</v>
      </c>
      <c r="I668" s="1" t="s">
        <v>3957</v>
      </c>
      <c r="J668" s="1" t="s">
        <v>137</v>
      </c>
      <c r="K668" s="1" t="s">
        <v>3958</v>
      </c>
      <c r="L668" s="1">
        <v>20.439252966746</v>
      </c>
      <c r="M668" s="1">
        <v>13.008407759299701</v>
      </c>
      <c r="N668" s="1">
        <v>10.891288911360601</v>
      </c>
      <c r="O668" s="1">
        <v>16.731381177703501</v>
      </c>
      <c r="P668" s="1">
        <v>14.3118436094166</v>
      </c>
      <c r="Q668" s="1">
        <v>11.5178504507483</v>
      </c>
    </row>
    <row r="669" spans="1:17" x14ac:dyDescent="0.15">
      <c r="A669" s="139" t="s">
        <v>2380</v>
      </c>
      <c r="B669" s="1" t="s">
        <v>3959</v>
      </c>
      <c r="C669" s="1" t="s">
        <v>2448</v>
      </c>
      <c r="D669" s="1" t="s">
        <v>2449</v>
      </c>
      <c r="E669" s="1" t="s">
        <v>2448</v>
      </c>
      <c r="F669" s="1" t="s">
        <v>2468</v>
      </c>
      <c r="G669" s="1" t="s">
        <v>1631</v>
      </c>
      <c r="H669" s="1" t="s">
        <v>3960</v>
      </c>
      <c r="I669" s="1" t="s">
        <v>3961</v>
      </c>
      <c r="J669" s="1" t="s">
        <v>3962</v>
      </c>
      <c r="K669" s="1" t="s">
        <v>3963</v>
      </c>
      <c r="L669" s="1">
        <v>0</v>
      </c>
      <c r="M669" s="1">
        <v>4.2505608528015E-2</v>
      </c>
      <c r="N669" s="1">
        <v>0</v>
      </c>
      <c r="O669" s="1">
        <v>1.8053366578087999E-2</v>
      </c>
      <c r="P669" s="1">
        <v>0</v>
      </c>
      <c r="Q669" s="1">
        <v>4.47708541737896E-2</v>
      </c>
    </row>
    <row r="670" spans="1:17" x14ac:dyDescent="0.15">
      <c r="A670" s="139" t="s">
        <v>2380</v>
      </c>
      <c r="B670" s="1" t="s">
        <v>3964</v>
      </c>
      <c r="C670" s="1" t="s">
        <v>2448</v>
      </c>
      <c r="D670" s="1" t="s">
        <v>2448</v>
      </c>
      <c r="E670" s="1" t="s">
        <v>2450</v>
      </c>
      <c r="F670" s="1" t="s">
        <v>2468</v>
      </c>
      <c r="G670" s="1" t="s">
        <v>166</v>
      </c>
      <c r="H670" s="1" t="s">
        <v>257</v>
      </c>
      <c r="I670" s="1" t="s">
        <v>138</v>
      </c>
      <c r="J670" s="1" t="s">
        <v>3965</v>
      </c>
      <c r="K670" s="1" t="s">
        <v>3966</v>
      </c>
      <c r="L670" s="1">
        <v>0</v>
      </c>
      <c r="M670" s="1">
        <v>0</v>
      </c>
      <c r="N670" s="1">
        <v>0</v>
      </c>
      <c r="O670" s="1">
        <v>0</v>
      </c>
      <c r="P670" s="1">
        <v>0.57718546243737601</v>
      </c>
      <c r="Q670" s="1">
        <v>0.31961415340733101</v>
      </c>
    </row>
    <row r="671" spans="1:17" x14ac:dyDescent="0.15">
      <c r="A671" s="139" t="s">
        <v>2380</v>
      </c>
      <c r="B671" s="1" t="s">
        <v>3967</v>
      </c>
      <c r="C671" s="1" t="s">
        <v>2466</v>
      </c>
      <c r="D671" s="1" t="s">
        <v>2449</v>
      </c>
      <c r="E671" s="1" t="s">
        <v>2450</v>
      </c>
      <c r="F671" s="1" t="s">
        <v>2468</v>
      </c>
      <c r="G671" s="1" t="s">
        <v>135</v>
      </c>
      <c r="H671" s="1" t="s">
        <v>136</v>
      </c>
      <c r="I671" s="1" t="s">
        <v>3968</v>
      </c>
      <c r="J671" s="1" t="s">
        <v>3969</v>
      </c>
      <c r="K671" s="1" t="s">
        <v>397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</row>
    <row r="672" spans="1:17" x14ac:dyDescent="0.15">
      <c r="A672" s="139" t="s">
        <v>2380</v>
      </c>
      <c r="B672" s="1" t="s">
        <v>1547</v>
      </c>
      <c r="C672" s="1" t="s">
        <v>2448</v>
      </c>
      <c r="D672" s="1" t="s">
        <v>2449</v>
      </c>
      <c r="E672" s="1" t="s">
        <v>2450</v>
      </c>
      <c r="F672" s="1" t="s">
        <v>2448</v>
      </c>
      <c r="G672" s="1" t="s">
        <v>135</v>
      </c>
      <c r="H672" s="1" t="s">
        <v>136</v>
      </c>
      <c r="I672" s="1" t="s">
        <v>1548</v>
      </c>
      <c r="J672" s="1" t="s">
        <v>137</v>
      </c>
      <c r="K672" s="1" t="s">
        <v>3971</v>
      </c>
      <c r="L672" s="1">
        <v>0.28536194257294301</v>
      </c>
      <c r="M672" s="1">
        <v>1.59355593240442</v>
      </c>
      <c r="N672" s="1">
        <v>0.358699527259491</v>
      </c>
      <c r="O672" s="1">
        <v>1.1770947680089501</v>
      </c>
      <c r="P672" s="1">
        <v>6.5894323407226896E-2</v>
      </c>
      <c r="Q672" s="1">
        <v>0.14595487766592699</v>
      </c>
    </row>
    <row r="673" spans="1:17" x14ac:dyDescent="0.15">
      <c r="A673" s="139" t="s">
        <v>2380</v>
      </c>
      <c r="B673" s="1" t="s">
        <v>1549</v>
      </c>
      <c r="C673" s="1" t="s">
        <v>2448</v>
      </c>
      <c r="D673" s="1" t="s">
        <v>2449</v>
      </c>
      <c r="E673" s="1" t="s">
        <v>2450</v>
      </c>
      <c r="F673" s="1" t="s">
        <v>2448</v>
      </c>
      <c r="G673" s="1" t="s">
        <v>1550</v>
      </c>
      <c r="H673" s="1" t="s">
        <v>1551</v>
      </c>
      <c r="I673" s="1" t="s">
        <v>1552</v>
      </c>
      <c r="J673" s="1" t="s">
        <v>1553</v>
      </c>
      <c r="K673" s="1" t="s">
        <v>3972</v>
      </c>
      <c r="L673" s="1">
        <v>0.45294026455369801</v>
      </c>
      <c r="M673" s="1">
        <v>0.632342244989338</v>
      </c>
      <c r="N673" s="1">
        <v>0.98341447574162399</v>
      </c>
      <c r="O673" s="1">
        <v>1.33119345806582</v>
      </c>
      <c r="P673" s="1">
        <v>0.52295327133587799</v>
      </c>
      <c r="Q673" s="1">
        <v>0.69499990405352596</v>
      </c>
    </row>
    <row r="674" spans="1:17" x14ac:dyDescent="0.15">
      <c r="A674" s="139" t="s">
        <v>2380</v>
      </c>
      <c r="B674" s="1" t="s">
        <v>2092</v>
      </c>
      <c r="C674" s="1" t="s">
        <v>2466</v>
      </c>
      <c r="D674" s="1" t="s">
        <v>2449</v>
      </c>
      <c r="E674" s="1" t="s">
        <v>2448</v>
      </c>
      <c r="F674" s="1" t="s">
        <v>2468</v>
      </c>
      <c r="G674" s="1" t="s">
        <v>2093</v>
      </c>
      <c r="H674" s="1" t="s">
        <v>2094</v>
      </c>
      <c r="I674" s="1" t="s">
        <v>2095</v>
      </c>
      <c r="J674" s="1" t="s">
        <v>2096</v>
      </c>
      <c r="K674" s="1" t="s">
        <v>3973</v>
      </c>
      <c r="L674" s="1">
        <v>15.8564272420167</v>
      </c>
      <c r="M674" s="1">
        <v>12.567835484625601</v>
      </c>
      <c r="N674" s="1">
        <v>5.9150596800994704</v>
      </c>
      <c r="O674" s="1">
        <v>16.621892356308901</v>
      </c>
      <c r="P674" s="1">
        <v>24.283817490023001</v>
      </c>
      <c r="Q674" s="1">
        <v>20.7780230215096</v>
      </c>
    </row>
    <row r="675" spans="1:17" x14ac:dyDescent="0.15">
      <c r="A675" s="139" t="s">
        <v>2380</v>
      </c>
      <c r="B675" s="1" t="s">
        <v>2097</v>
      </c>
      <c r="C675" s="1" t="s">
        <v>2466</v>
      </c>
      <c r="D675" s="1" t="s">
        <v>2449</v>
      </c>
      <c r="E675" s="1" t="s">
        <v>2448</v>
      </c>
      <c r="F675" s="1" t="s">
        <v>2468</v>
      </c>
      <c r="G675" s="1" t="s">
        <v>2098</v>
      </c>
      <c r="H675" s="1" t="s">
        <v>2099</v>
      </c>
      <c r="I675" s="1" t="s">
        <v>2100</v>
      </c>
      <c r="J675" s="1" t="s">
        <v>2101</v>
      </c>
      <c r="K675" s="1" t="s">
        <v>3974</v>
      </c>
      <c r="L675" s="1">
        <v>0.52519921726459895</v>
      </c>
      <c r="M675" s="1">
        <v>0.51006730233618003</v>
      </c>
      <c r="N675" s="1">
        <v>0.18004762263219601</v>
      </c>
      <c r="O675" s="1">
        <v>0</v>
      </c>
      <c r="P675" s="1">
        <v>6.0638161423381999E-2</v>
      </c>
      <c r="Q675" s="1">
        <v>6.7156281260684403E-2</v>
      </c>
    </row>
    <row r="676" spans="1:17" x14ac:dyDescent="0.15">
      <c r="A676" s="139" t="s">
        <v>2380</v>
      </c>
      <c r="B676" s="1" t="s">
        <v>2087</v>
      </c>
      <c r="C676" s="1" t="s">
        <v>2466</v>
      </c>
      <c r="D676" s="1" t="s">
        <v>2449</v>
      </c>
      <c r="E676" s="1" t="s">
        <v>2448</v>
      </c>
      <c r="F676" s="1" t="s">
        <v>2468</v>
      </c>
      <c r="G676" s="1" t="s">
        <v>167</v>
      </c>
      <c r="H676" s="1" t="s">
        <v>2086</v>
      </c>
      <c r="I676" s="1" t="s">
        <v>2088</v>
      </c>
      <c r="J676" s="1" t="s">
        <v>2089</v>
      </c>
      <c r="K676" s="1" t="s">
        <v>3975</v>
      </c>
      <c r="L676" s="1">
        <v>278.34135664554702</v>
      </c>
      <c r="M676" s="1">
        <v>223.46206006248201</v>
      </c>
      <c r="N676" s="1">
        <v>185.64201071549701</v>
      </c>
      <c r="O676" s="1">
        <v>274.11289584669998</v>
      </c>
      <c r="P676" s="1">
        <v>278.33906597164298</v>
      </c>
      <c r="Q676" s="1">
        <v>243.62238668604601</v>
      </c>
    </row>
    <row r="677" spans="1:17" x14ac:dyDescent="0.15">
      <c r="A677" s="139" t="s">
        <v>2380</v>
      </c>
      <c r="B677" s="1" t="s">
        <v>2205</v>
      </c>
      <c r="C677" s="1" t="s">
        <v>2466</v>
      </c>
      <c r="D677" s="1" t="s">
        <v>2449</v>
      </c>
      <c r="E677" s="1" t="s">
        <v>2448</v>
      </c>
      <c r="F677" s="1" t="s">
        <v>2468</v>
      </c>
      <c r="G677" s="1" t="s">
        <v>135</v>
      </c>
      <c r="H677" s="1" t="s">
        <v>2206</v>
      </c>
      <c r="I677" s="1" t="s">
        <v>138</v>
      </c>
      <c r="J677" s="1" t="s">
        <v>137</v>
      </c>
      <c r="K677" s="1" t="s">
        <v>3976</v>
      </c>
      <c r="L677" s="1">
        <v>301.57861999564398</v>
      </c>
      <c r="M677" s="1">
        <v>136.503560528501</v>
      </c>
      <c r="N677" s="1">
        <v>180.57144319120701</v>
      </c>
      <c r="O677" s="1">
        <v>145.59775765382599</v>
      </c>
      <c r="P677" s="1">
        <v>299.55200999919401</v>
      </c>
      <c r="Q677" s="1">
        <v>279.75733236903801</v>
      </c>
    </row>
    <row r="678" spans="1:17" x14ac:dyDescent="0.15">
      <c r="A678" s="139" t="s">
        <v>2380</v>
      </c>
      <c r="B678" s="1" t="s">
        <v>3977</v>
      </c>
      <c r="C678" s="1" t="s">
        <v>2466</v>
      </c>
      <c r="D678" s="1" t="s">
        <v>2449</v>
      </c>
      <c r="E678" s="1" t="s">
        <v>2448</v>
      </c>
      <c r="F678" s="1" t="s">
        <v>2468</v>
      </c>
      <c r="G678" s="1" t="s">
        <v>2492</v>
      </c>
      <c r="H678" s="1" t="s">
        <v>2493</v>
      </c>
      <c r="I678" s="1" t="s">
        <v>2494</v>
      </c>
      <c r="J678" s="1" t="s">
        <v>2495</v>
      </c>
      <c r="K678" s="1" t="s">
        <v>2496</v>
      </c>
      <c r="L678" s="1">
        <v>0.44992066279000598</v>
      </c>
      <c r="M678" s="1">
        <v>0</v>
      </c>
      <c r="N678" s="1">
        <v>0</v>
      </c>
      <c r="O678" s="1">
        <v>0.23198576052843001</v>
      </c>
      <c r="P678" s="1">
        <v>0</v>
      </c>
      <c r="Q678" s="1">
        <v>0</v>
      </c>
    </row>
    <row r="679" spans="1:17" x14ac:dyDescent="0.15">
      <c r="A679" s="139" t="s">
        <v>2380</v>
      </c>
      <c r="B679" s="1" t="s">
        <v>2027</v>
      </c>
      <c r="C679" s="1" t="s">
        <v>2466</v>
      </c>
      <c r="D679" s="1" t="s">
        <v>2449</v>
      </c>
      <c r="E679" s="1" t="s">
        <v>2448</v>
      </c>
      <c r="F679" s="1" t="s">
        <v>2468</v>
      </c>
      <c r="G679" s="1" t="s">
        <v>151</v>
      </c>
      <c r="H679" s="1" t="s">
        <v>152</v>
      </c>
      <c r="I679" s="1" t="s">
        <v>2028</v>
      </c>
      <c r="J679" s="1" t="s">
        <v>2029</v>
      </c>
      <c r="K679" s="1" t="s">
        <v>3978</v>
      </c>
      <c r="L679" s="1">
        <v>9.8913855636276207</v>
      </c>
      <c r="M679" s="1">
        <v>13.2588296280937</v>
      </c>
      <c r="N679" s="1">
        <v>5.1806069127859304</v>
      </c>
      <c r="O679" s="1">
        <v>8.6064946272379395</v>
      </c>
      <c r="P679" s="1">
        <v>2.9740472301162502</v>
      </c>
      <c r="Q679" s="1">
        <v>3.8207310247013799</v>
      </c>
    </row>
    <row r="680" spans="1:17" x14ac:dyDescent="0.15">
      <c r="A680" s="139" t="s">
        <v>2380</v>
      </c>
      <c r="B680" s="1" t="s">
        <v>2207</v>
      </c>
      <c r="C680" s="1" t="s">
        <v>2466</v>
      </c>
      <c r="D680" s="1" t="s">
        <v>2449</v>
      </c>
      <c r="E680" s="1" t="s">
        <v>2448</v>
      </c>
      <c r="F680" s="1" t="s">
        <v>2448</v>
      </c>
      <c r="G680" s="1" t="s">
        <v>135</v>
      </c>
      <c r="H680" s="1" t="s">
        <v>2206</v>
      </c>
      <c r="I680" s="1" t="s">
        <v>2208</v>
      </c>
      <c r="J680" s="1" t="s">
        <v>2209</v>
      </c>
      <c r="K680" s="1" t="s">
        <v>3979</v>
      </c>
      <c r="L680" s="1">
        <v>103.524807050581</v>
      </c>
      <c r="M680" s="1">
        <v>161.58547757148401</v>
      </c>
      <c r="N680" s="1">
        <v>134.68394929037601</v>
      </c>
      <c r="O680" s="1">
        <v>51.580757376823698</v>
      </c>
      <c r="P680" s="1">
        <v>96.374783135925099</v>
      </c>
      <c r="Q680" s="1">
        <v>180.89090604829201</v>
      </c>
    </row>
    <row r="681" spans="1:17" x14ac:dyDescent="0.15">
      <c r="A681" s="139" t="s">
        <v>2380</v>
      </c>
      <c r="B681" s="1" t="s">
        <v>3980</v>
      </c>
      <c r="C681" s="1" t="s">
        <v>2466</v>
      </c>
      <c r="D681" s="1" t="s">
        <v>2449</v>
      </c>
      <c r="E681" s="1" t="s">
        <v>2450</v>
      </c>
      <c r="F681" s="1" t="s">
        <v>2448</v>
      </c>
      <c r="G681" s="1" t="s">
        <v>135</v>
      </c>
      <c r="H681" s="1" t="s">
        <v>136</v>
      </c>
      <c r="I681" s="1" t="s">
        <v>138</v>
      </c>
      <c r="J681" s="1" t="s">
        <v>137</v>
      </c>
      <c r="K681" s="1" t="s">
        <v>3981</v>
      </c>
      <c r="L681" s="1">
        <v>0</v>
      </c>
      <c r="M681" s="1">
        <v>0</v>
      </c>
      <c r="N681" s="1">
        <v>0.179349763629745</v>
      </c>
      <c r="O681" s="1">
        <v>0</v>
      </c>
      <c r="P681" s="1">
        <v>0.36241877873974798</v>
      </c>
      <c r="Q681" s="1">
        <v>0</v>
      </c>
    </row>
    <row r="682" spans="1:17" x14ac:dyDescent="0.15">
      <c r="A682" s="139" t="s">
        <v>2380</v>
      </c>
      <c r="B682" s="1" t="s">
        <v>181</v>
      </c>
      <c r="C682" s="1" t="s">
        <v>2466</v>
      </c>
      <c r="D682" s="1" t="s">
        <v>2449</v>
      </c>
      <c r="E682" s="1" t="s">
        <v>2450</v>
      </c>
      <c r="F682" s="1" t="s">
        <v>2448</v>
      </c>
      <c r="G682" s="1" t="s">
        <v>182</v>
      </c>
      <c r="H682" s="1" t="s">
        <v>183</v>
      </c>
      <c r="I682" s="1" t="s">
        <v>138</v>
      </c>
      <c r="J682" s="1" t="s">
        <v>137</v>
      </c>
      <c r="K682" s="1" t="s">
        <v>3981</v>
      </c>
      <c r="L682" s="1">
        <v>7.5232635417345302</v>
      </c>
      <c r="M682" s="1">
        <v>4.4053927579642096</v>
      </c>
      <c r="N682" s="1">
        <v>1.21369807256326</v>
      </c>
      <c r="O682" s="1">
        <v>4.1529254179843598</v>
      </c>
      <c r="P682" s="1">
        <v>6.4379834203670603</v>
      </c>
      <c r="Q682" s="1">
        <v>3.50842028068113</v>
      </c>
    </row>
    <row r="683" spans="1:17" x14ac:dyDescent="0.15">
      <c r="A683" s="139" t="s">
        <v>2380</v>
      </c>
      <c r="B683" s="1" t="s">
        <v>184</v>
      </c>
      <c r="C683" s="1" t="s">
        <v>2466</v>
      </c>
      <c r="D683" s="1" t="s">
        <v>2449</v>
      </c>
      <c r="E683" s="1" t="s">
        <v>2450</v>
      </c>
      <c r="F683" s="1" t="s">
        <v>2448</v>
      </c>
      <c r="G683" s="1" t="s">
        <v>185</v>
      </c>
      <c r="H683" s="1" t="s">
        <v>186</v>
      </c>
      <c r="I683" s="1" t="s">
        <v>187</v>
      </c>
      <c r="J683" s="1" t="s">
        <v>188</v>
      </c>
      <c r="K683" s="1" t="s">
        <v>3981</v>
      </c>
      <c r="L683" s="1">
        <v>38.205127467422599</v>
      </c>
      <c r="M683" s="1">
        <v>25.759209256275302</v>
      </c>
      <c r="N683" s="1">
        <v>4.9017202347960103</v>
      </c>
      <c r="O683" s="1">
        <v>14.0960839236343</v>
      </c>
      <c r="P683" s="1">
        <v>20.932755817802999</v>
      </c>
      <c r="Q683" s="1">
        <v>13.6756937335052</v>
      </c>
    </row>
    <row r="684" spans="1:17" x14ac:dyDescent="0.15">
      <c r="A684" s="139" t="s">
        <v>2380</v>
      </c>
      <c r="B684" s="1" t="s">
        <v>189</v>
      </c>
      <c r="C684" s="1" t="s">
        <v>2466</v>
      </c>
      <c r="D684" s="1" t="s">
        <v>2449</v>
      </c>
      <c r="E684" s="1" t="s">
        <v>2450</v>
      </c>
      <c r="F684" s="1" t="s">
        <v>2448</v>
      </c>
      <c r="G684" s="1" t="s">
        <v>190</v>
      </c>
      <c r="H684" s="1" t="s">
        <v>191</v>
      </c>
      <c r="I684" s="1" t="s">
        <v>192</v>
      </c>
      <c r="J684" s="1" t="s">
        <v>137</v>
      </c>
      <c r="K684" s="1" t="s">
        <v>3982</v>
      </c>
      <c r="L684" s="1">
        <v>6.2109870415998296</v>
      </c>
      <c r="M684" s="1">
        <v>1.3268797705856501</v>
      </c>
      <c r="N684" s="1">
        <v>0.65423474187817099</v>
      </c>
      <c r="O684" s="1">
        <v>14.49165547774</v>
      </c>
      <c r="P684" s="1">
        <v>9.8952438277502903</v>
      </c>
      <c r="Q684" s="1">
        <v>2.6398978789145402</v>
      </c>
    </row>
    <row r="685" spans="1:17" x14ac:dyDescent="0.15">
      <c r="A685" s="139" t="s">
        <v>2380</v>
      </c>
      <c r="B685" s="1" t="s">
        <v>193</v>
      </c>
      <c r="C685" s="1" t="s">
        <v>2466</v>
      </c>
      <c r="D685" s="1" t="s">
        <v>2449</v>
      </c>
      <c r="E685" s="1" t="s">
        <v>2450</v>
      </c>
      <c r="F685" s="1" t="s">
        <v>2448</v>
      </c>
      <c r="G685" s="1" t="s">
        <v>139</v>
      </c>
      <c r="H685" s="1" t="s">
        <v>194</v>
      </c>
      <c r="I685" s="1" t="s">
        <v>195</v>
      </c>
      <c r="J685" s="1" t="s">
        <v>196</v>
      </c>
      <c r="K685" s="1" t="s">
        <v>3983</v>
      </c>
      <c r="L685" s="1">
        <v>59.315228663232901</v>
      </c>
      <c r="M685" s="1">
        <v>12.327016432835601</v>
      </c>
      <c r="N685" s="1">
        <v>10.966662152222501</v>
      </c>
      <c r="O685" s="1">
        <v>7.2788192752957004</v>
      </c>
      <c r="P685" s="1">
        <v>19.944670130920901</v>
      </c>
      <c r="Q685" s="1">
        <v>2.5334553077425199</v>
      </c>
    </row>
    <row r="686" spans="1:17" x14ac:dyDescent="0.15">
      <c r="A686" s="139" t="s">
        <v>2380</v>
      </c>
      <c r="B686" s="1" t="s">
        <v>803</v>
      </c>
      <c r="C686" s="1" t="s">
        <v>2466</v>
      </c>
      <c r="D686" s="1" t="s">
        <v>2449</v>
      </c>
      <c r="E686" s="1" t="s">
        <v>2450</v>
      </c>
      <c r="F686" s="1" t="s">
        <v>2448</v>
      </c>
      <c r="G686" s="1" t="s">
        <v>135</v>
      </c>
      <c r="H686" s="1" t="s">
        <v>136</v>
      </c>
      <c r="I686" s="1" t="s">
        <v>138</v>
      </c>
      <c r="J686" s="1" t="s">
        <v>804</v>
      </c>
      <c r="K686" s="1" t="s">
        <v>3984</v>
      </c>
      <c r="L686" s="1">
        <v>1.43337556287082</v>
      </c>
      <c r="M686" s="1">
        <v>0.870048429427423</v>
      </c>
      <c r="N686" s="1">
        <v>0.40948884085375498</v>
      </c>
      <c r="O686" s="1">
        <v>0.36953483977980001</v>
      </c>
      <c r="P686" s="1">
        <v>0.27582314134175501</v>
      </c>
      <c r="Q686" s="1">
        <v>0.30547193423001601</v>
      </c>
    </row>
    <row r="687" spans="1:17" x14ac:dyDescent="0.15">
      <c r="A687" s="139" t="s">
        <v>2380</v>
      </c>
      <c r="B687" s="1" t="s">
        <v>2195</v>
      </c>
      <c r="C687" s="1" t="s">
        <v>2448</v>
      </c>
      <c r="D687" s="1" t="s">
        <v>2449</v>
      </c>
      <c r="E687" s="1" t="s">
        <v>2448</v>
      </c>
      <c r="F687" s="1" t="s">
        <v>2468</v>
      </c>
      <c r="G687" s="1" t="s">
        <v>135</v>
      </c>
      <c r="H687" s="1" t="s">
        <v>1408</v>
      </c>
      <c r="I687" s="1" t="s">
        <v>2196</v>
      </c>
      <c r="J687" s="1" t="s">
        <v>137</v>
      </c>
      <c r="K687" s="1" t="s">
        <v>3985</v>
      </c>
      <c r="L687" s="1">
        <v>4.4400065406908502E-2</v>
      </c>
      <c r="M687" s="1">
        <v>0</v>
      </c>
      <c r="N687" s="1">
        <v>0</v>
      </c>
      <c r="O687" s="1">
        <v>0.11446665815547501</v>
      </c>
      <c r="P687" s="1">
        <v>0</v>
      </c>
      <c r="Q687" s="1">
        <v>0</v>
      </c>
    </row>
    <row r="688" spans="1:17" x14ac:dyDescent="0.15">
      <c r="A688" s="139" t="s">
        <v>2380</v>
      </c>
      <c r="B688" s="1" t="s">
        <v>3986</v>
      </c>
      <c r="C688" s="1" t="s">
        <v>2448</v>
      </c>
      <c r="D688" s="1" t="s">
        <v>2449</v>
      </c>
      <c r="E688" s="1" t="s">
        <v>2448</v>
      </c>
      <c r="F688" s="1" t="s">
        <v>2468</v>
      </c>
      <c r="G688" s="1" t="s">
        <v>2492</v>
      </c>
      <c r="H688" s="1" t="s">
        <v>2493</v>
      </c>
      <c r="I688" s="1" t="s">
        <v>2494</v>
      </c>
      <c r="J688" s="1" t="s">
        <v>2495</v>
      </c>
      <c r="K688" s="1" t="s">
        <v>2496</v>
      </c>
      <c r="L688" s="1">
        <v>0</v>
      </c>
      <c r="M688" s="1">
        <v>1.2604547759653699</v>
      </c>
      <c r="N688" s="1">
        <v>12.101970204308699</v>
      </c>
      <c r="O688" s="1">
        <v>2.5696884243149198</v>
      </c>
      <c r="P688" s="1">
        <v>0.71926188396042301</v>
      </c>
      <c r="Q688" s="1">
        <v>3.18630725243001</v>
      </c>
    </row>
    <row r="689" spans="1:17" x14ac:dyDescent="0.15">
      <c r="A689" s="139" t="s">
        <v>2380</v>
      </c>
      <c r="B689" s="1" t="s">
        <v>3987</v>
      </c>
      <c r="C689" s="1" t="s">
        <v>2466</v>
      </c>
      <c r="D689" s="1" t="s">
        <v>2449</v>
      </c>
      <c r="E689" s="1" t="s">
        <v>2448</v>
      </c>
      <c r="F689" s="1" t="s">
        <v>2448</v>
      </c>
      <c r="G689" s="1" t="s">
        <v>3988</v>
      </c>
      <c r="H689" s="1" t="s">
        <v>3989</v>
      </c>
      <c r="I689" s="1" t="s">
        <v>3990</v>
      </c>
      <c r="J689" s="1" t="s">
        <v>3991</v>
      </c>
      <c r="K689" s="1" t="s">
        <v>3992</v>
      </c>
      <c r="L689" s="1">
        <v>14.289871485569501</v>
      </c>
      <c r="M689" s="1">
        <v>12.253812517645899</v>
      </c>
      <c r="N689" s="1">
        <v>19.883650533890801</v>
      </c>
      <c r="O689" s="1">
        <v>8.4271349096305794</v>
      </c>
      <c r="P689" s="1">
        <v>10.146544004347501</v>
      </c>
      <c r="Q689" s="1">
        <v>11.3497765128451</v>
      </c>
    </row>
    <row r="690" spans="1:17" x14ac:dyDescent="0.15">
      <c r="A690" s="139" t="s">
        <v>2380</v>
      </c>
      <c r="B690" s="1" t="s">
        <v>3993</v>
      </c>
      <c r="C690" s="1" t="s">
        <v>2466</v>
      </c>
      <c r="D690" s="1" t="s">
        <v>2449</v>
      </c>
      <c r="E690" s="1" t="s">
        <v>2448</v>
      </c>
      <c r="F690" s="1" t="s">
        <v>2448</v>
      </c>
      <c r="G690" s="1" t="s">
        <v>2131</v>
      </c>
      <c r="H690" s="1" t="s">
        <v>3994</v>
      </c>
      <c r="I690" s="1" t="s">
        <v>3995</v>
      </c>
      <c r="J690" s="1" t="s">
        <v>3996</v>
      </c>
      <c r="K690" s="1" t="s">
        <v>3997</v>
      </c>
      <c r="L690" s="1">
        <v>131.817815376357</v>
      </c>
      <c r="M690" s="1">
        <v>24.307578196100401</v>
      </c>
      <c r="N690" s="1">
        <v>48.1108710303739</v>
      </c>
      <c r="O690" s="1">
        <v>29.651160120521201</v>
      </c>
      <c r="P690" s="1">
        <v>57.7605928668291</v>
      </c>
      <c r="Q690" s="1">
        <v>7.9247376844837598</v>
      </c>
    </row>
    <row r="691" spans="1:17" x14ac:dyDescent="0.15">
      <c r="A691" s="139" t="s">
        <v>2380</v>
      </c>
      <c r="B691" s="1" t="s">
        <v>3998</v>
      </c>
      <c r="C691" s="1" t="s">
        <v>2466</v>
      </c>
      <c r="D691" s="1" t="s">
        <v>2449</v>
      </c>
      <c r="E691" s="1" t="s">
        <v>2448</v>
      </c>
      <c r="F691" s="1" t="s">
        <v>2448</v>
      </c>
      <c r="G691" s="1" t="s">
        <v>135</v>
      </c>
      <c r="H691" s="1" t="s">
        <v>136</v>
      </c>
      <c r="I691" s="1" t="s">
        <v>138</v>
      </c>
      <c r="J691" s="1" t="s">
        <v>137</v>
      </c>
      <c r="K691" s="1" t="s">
        <v>3999</v>
      </c>
      <c r="L691" s="1">
        <v>951.34948421666104</v>
      </c>
      <c r="M691" s="1">
        <v>756.10625374101903</v>
      </c>
      <c r="N691" s="1">
        <v>449.95763457399198</v>
      </c>
      <c r="O691" s="1">
        <v>454.61209554588601</v>
      </c>
      <c r="P691" s="1">
        <v>726.89542962544397</v>
      </c>
      <c r="Q691" s="1">
        <v>553.38435368053501</v>
      </c>
    </row>
    <row r="692" spans="1:17" x14ac:dyDescent="0.15">
      <c r="A692" s="139" t="s">
        <v>2380</v>
      </c>
      <c r="B692" s="1" t="s">
        <v>4000</v>
      </c>
      <c r="C692" s="1" t="s">
        <v>2466</v>
      </c>
      <c r="D692" s="1" t="s">
        <v>2449</v>
      </c>
      <c r="E692" s="1" t="s">
        <v>2448</v>
      </c>
      <c r="F692" s="1" t="s">
        <v>2448</v>
      </c>
      <c r="G692" s="1" t="s">
        <v>2264</v>
      </c>
      <c r="H692" s="1" t="s">
        <v>2265</v>
      </c>
      <c r="I692" s="1" t="s">
        <v>4001</v>
      </c>
      <c r="J692" s="1" t="s">
        <v>4002</v>
      </c>
      <c r="K692" s="1" t="s">
        <v>4003</v>
      </c>
      <c r="L692" s="1">
        <v>0</v>
      </c>
      <c r="M692" s="1">
        <v>2.9792567431908699E-2</v>
      </c>
      <c r="N692" s="1">
        <v>0</v>
      </c>
      <c r="O692" s="1">
        <v>0</v>
      </c>
      <c r="P692" s="1">
        <v>0</v>
      </c>
      <c r="Q692" s="1">
        <v>0</v>
      </c>
    </row>
    <row r="693" spans="1:17" x14ac:dyDescent="0.15">
      <c r="A693" s="139" t="s">
        <v>2380</v>
      </c>
      <c r="B693" s="1" t="s">
        <v>4004</v>
      </c>
      <c r="C693" s="1" t="s">
        <v>2466</v>
      </c>
      <c r="D693" s="1" t="s">
        <v>2449</v>
      </c>
      <c r="E693" s="1" t="s">
        <v>2448</v>
      </c>
      <c r="F693" s="1" t="s">
        <v>2468</v>
      </c>
      <c r="G693" s="1" t="s">
        <v>135</v>
      </c>
      <c r="H693" s="1" t="s">
        <v>4005</v>
      </c>
      <c r="I693" s="1" t="s">
        <v>4006</v>
      </c>
      <c r="J693" s="1" t="s">
        <v>4007</v>
      </c>
      <c r="K693" s="1" t="s">
        <v>4008</v>
      </c>
      <c r="L693" s="1">
        <v>75.599394949554096</v>
      </c>
      <c r="M693" s="1">
        <v>104.519722035274</v>
      </c>
      <c r="N693" s="1">
        <v>105.59375832117701</v>
      </c>
      <c r="O693" s="1">
        <v>33.524038104328397</v>
      </c>
      <c r="P693" s="1">
        <v>77.405875359600401</v>
      </c>
      <c r="Q693" s="1">
        <v>67.518176067792197</v>
      </c>
    </row>
    <row r="694" spans="1:17" x14ac:dyDescent="0.15">
      <c r="A694" s="139" t="s">
        <v>2380</v>
      </c>
      <c r="B694" s="1" t="s">
        <v>4009</v>
      </c>
      <c r="C694" s="1" t="s">
        <v>2466</v>
      </c>
      <c r="D694" s="1" t="s">
        <v>2449</v>
      </c>
      <c r="E694" s="1" t="s">
        <v>2448</v>
      </c>
      <c r="F694" s="1" t="s">
        <v>2468</v>
      </c>
      <c r="G694" s="1" t="s">
        <v>135</v>
      </c>
      <c r="H694" s="1" t="s">
        <v>136</v>
      </c>
      <c r="I694" s="1" t="s">
        <v>1824</v>
      </c>
      <c r="J694" s="1" t="s">
        <v>137</v>
      </c>
      <c r="K694" s="1" t="s">
        <v>4010</v>
      </c>
      <c r="L694" s="1">
        <v>15.5222628662552</v>
      </c>
      <c r="M694" s="1">
        <v>7.4760723899446004</v>
      </c>
      <c r="N694" s="1">
        <v>5.04495939276838</v>
      </c>
      <c r="O694" s="1">
        <v>66.434922171329205</v>
      </c>
      <c r="P694" s="1">
        <v>13.2788730451999</v>
      </c>
      <c r="Q694" s="1">
        <v>7.9464068890897703</v>
      </c>
    </row>
    <row r="695" spans="1:17" x14ac:dyDescent="0.15">
      <c r="A695" s="139" t="s">
        <v>2380</v>
      </c>
      <c r="B695" s="1" t="s">
        <v>4011</v>
      </c>
      <c r="C695" s="1" t="s">
        <v>2466</v>
      </c>
      <c r="D695" s="1" t="s">
        <v>2449</v>
      </c>
      <c r="E695" s="1" t="s">
        <v>2448</v>
      </c>
      <c r="F695" s="1" t="s">
        <v>2448</v>
      </c>
      <c r="G695" s="1" t="s">
        <v>139</v>
      </c>
      <c r="H695" s="1" t="s">
        <v>4012</v>
      </c>
      <c r="I695" s="1" t="s">
        <v>4013</v>
      </c>
      <c r="J695" s="1" t="s">
        <v>487</v>
      </c>
      <c r="K695" s="1" t="s">
        <v>4014</v>
      </c>
      <c r="L695" s="1">
        <v>8.3676123265506206</v>
      </c>
      <c r="M695" s="1">
        <v>11.030043862987499</v>
      </c>
      <c r="N695" s="1">
        <v>9.8745374928174297</v>
      </c>
      <c r="O695" s="1">
        <v>8.7347341253018698</v>
      </c>
      <c r="P695" s="1">
        <v>8.5817338519827508</v>
      </c>
      <c r="Q695" s="1">
        <v>6.7199955531436704</v>
      </c>
    </row>
    <row r="696" spans="1:17" x14ac:dyDescent="0.15">
      <c r="A696" s="139" t="s">
        <v>2380</v>
      </c>
      <c r="B696" s="1" t="s">
        <v>4015</v>
      </c>
      <c r="C696" s="1" t="s">
        <v>2466</v>
      </c>
      <c r="D696" s="1" t="s">
        <v>2449</v>
      </c>
      <c r="E696" s="1" t="s">
        <v>2448</v>
      </c>
      <c r="F696" s="1" t="s">
        <v>2468</v>
      </c>
      <c r="G696" s="1" t="s">
        <v>4016</v>
      </c>
      <c r="H696" s="1" t="s">
        <v>4017</v>
      </c>
      <c r="I696" s="1" t="s">
        <v>4018</v>
      </c>
      <c r="J696" s="1" t="s">
        <v>4019</v>
      </c>
      <c r="K696" s="1" t="s">
        <v>4020</v>
      </c>
      <c r="L696" s="1">
        <v>32.482077118497998</v>
      </c>
      <c r="M696" s="1">
        <v>3.5525012655934498</v>
      </c>
      <c r="N696" s="1">
        <v>3.5808387314766299</v>
      </c>
      <c r="O696" s="1">
        <v>55.802320066405002</v>
      </c>
      <c r="P696" s="1">
        <v>2.8577719237752999</v>
      </c>
      <c r="Q696" s="1">
        <v>0.53009176662679303</v>
      </c>
    </row>
    <row r="697" spans="1:17" x14ac:dyDescent="0.15">
      <c r="A697" s="139" t="s">
        <v>2380</v>
      </c>
      <c r="B697" s="1" t="s">
        <v>4021</v>
      </c>
      <c r="C697" s="1" t="s">
        <v>2466</v>
      </c>
      <c r="D697" s="1" t="s">
        <v>2449</v>
      </c>
      <c r="E697" s="1" t="s">
        <v>2448</v>
      </c>
      <c r="F697" s="1" t="s">
        <v>2468</v>
      </c>
      <c r="G697" s="1" t="s">
        <v>135</v>
      </c>
      <c r="H697" s="1" t="s">
        <v>136</v>
      </c>
      <c r="I697" s="1" t="s">
        <v>138</v>
      </c>
      <c r="J697" s="1" t="s">
        <v>137</v>
      </c>
      <c r="K697" s="1" t="s">
        <v>4022</v>
      </c>
      <c r="L697" s="1">
        <v>29.2448430813504</v>
      </c>
      <c r="M697" s="1">
        <v>67.670235301452195</v>
      </c>
      <c r="N697" s="1">
        <v>67.8069513456349</v>
      </c>
      <c r="O697" s="1">
        <v>40.388340603474198</v>
      </c>
      <c r="P697" s="1">
        <v>59.738695362268501</v>
      </c>
      <c r="Q697" s="1">
        <v>61.114417792509997</v>
      </c>
    </row>
    <row r="698" spans="1:17" x14ac:dyDescent="0.15">
      <c r="A698" s="139" t="s">
        <v>2380</v>
      </c>
      <c r="B698" s="1" t="s">
        <v>4023</v>
      </c>
      <c r="C698" s="1" t="s">
        <v>2466</v>
      </c>
      <c r="D698" s="1" t="s">
        <v>2449</v>
      </c>
      <c r="E698" s="1" t="s">
        <v>2448</v>
      </c>
      <c r="F698" s="1" t="s">
        <v>2468</v>
      </c>
      <c r="G698" s="1" t="s">
        <v>2492</v>
      </c>
      <c r="H698" s="1" t="s">
        <v>2493</v>
      </c>
      <c r="I698" s="1" t="s">
        <v>2494</v>
      </c>
      <c r="J698" s="1" t="s">
        <v>2495</v>
      </c>
      <c r="K698" s="1" t="s">
        <v>2496</v>
      </c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</row>
    <row r="699" spans="1:17" x14ac:dyDescent="0.15">
      <c r="A699" s="139" t="s">
        <v>2380</v>
      </c>
      <c r="B699" s="1" t="s">
        <v>4024</v>
      </c>
      <c r="C699" s="1" t="s">
        <v>2466</v>
      </c>
      <c r="D699" s="1" t="s">
        <v>2449</v>
      </c>
      <c r="E699" s="1" t="s">
        <v>2448</v>
      </c>
      <c r="F699" s="1" t="s">
        <v>2448</v>
      </c>
      <c r="G699" s="1" t="s">
        <v>135</v>
      </c>
      <c r="H699" s="1" t="s">
        <v>4025</v>
      </c>
      <c r="I699" s="1" t="s">
        <v>4026</v>
      </c>
      <c r="J699" s="1" t="s">
        <v>4027</v>
      </c>
      <c r="K699" s="1" t="s">
        <v>4028</v>
      </c>
      <c r="L699" s="1">
        <v>396.60441594872401</v>
      </c>
      <c r="M699" s="1">
        <v>891.78083508178099</v>
      </c>
      <c r="N699" s="1">
        <v>1206.41194922779</v>
      </c>
      <c r="O699" s="1">
        <v>300.00371809662198</v>
      </c>
      <c r="P699" s="1">
        <v>1051.9429606343199</v>
      </c>
      <c r="Q699" s="1">
        <v>1308.3142862427301</v>
      </c>
    </row>
    <row r="700" spans="1:17" x14ac:dyDescent="0.15">
      <c r="A700" s="139" t="s">
        <v>2380</v>
      </c>
      <c r="B700" s="1" t="s">
        <v>4029</v>
      </c>
      <c r="C700" s="1" t="s">
        <v>2466</v>
      </c>
      <c r="D700" s="1" t="s">
        <v>2449</v>
      </c>
      <c r="E700" s="1" t="s">
        <v>2448</v>
      </c>
      <c r="F700" s="1" t="s">
        <v>2448</v>
      </c>
      <c r="G700" s="1" t="s">
        <v>135</v>
      </c>
      <c r="H700" s="1" t="s">
        <v>4030</v>
      </c>
      <c r="I700" s="1" t="s">
        <v>4031</v>
      </c>
      <c r="J700" s="1" t="s">
        <v>4032</v>
      </c>
      <c r="K700" s="1" t="s">
        <v>4033</v>
      </c>
      <c r="L700" s="1">
        <v>86.5455329515665</v>
      </c>
      <c r="M700" s="1">
        <v>124.744362989089</v>
      </c>
      <c r="N700" s="1">
        <v>154.47043562488901</v>
      </c>
      <c r="O700" s="1">
        <v>86.588829028998703</v>
      </c>
      <c r="P700" s="1">
        <v>137.471827821468</v>
      </c>
      <c r="Q700" s="1">
        <v>155.246825135199</v>
      </c>
    </row>
    <row r="701" spans="1:17" x14ac:dyDescent="0.15">
      <c r="A701" s="139" t="s">
        <v>2380</v>
      </c>
      <c r="B701" s="1" t="s">
        <v>4034</v>
      </c>
      <c r="C701" s="1" t="s">
        <v>2466</v>
      </c>
      <c r="D701" s="1" t="s">
        <v>2449</v>
      </c>
      <c r="E701" s="1" t="s">
        <v>2448</v>
      </c>
      <c r="F701" s="1" t="s">
        <v>2448</v>
      </c>
      <c r="G701" s="1" t="s">
        <v>135</v>
      </c>
      <c r="H701" s="1" t="s">
        <v>3587</v>
      </c>
      <c r="I701" s="1" t="s">
        <v>3588</v>
      </c>
      <c r="J701" s="1" t="s">
        <v>4035</v>
      </c>
      <c r="K701" s="1" t="s">
        <v>4036</v>
      </c>
      <c r="L701" s="1">
        <v>57.344433566508101</v>
      </c>
      <c r="M701" s="1">
        <v>18.471391807783402</v>
      </c>
      <c r="N701" s="1">
        <v>17.620842534556399</v>
      </c>
      <c r="O701" s="1">
        <v>17.968351633656599</v>
      </c>
      <c r="P701" s="1">
        <v>17.236856764607101</v>
      </c>
      <c r="Q701" s="1">
        <v>16.840760301353601</v>
      </c>
    </row>
    <row r="702" spans="1:17" x14ac:dyDescent="0.15">
      <c r="A702" s="139" t="s">
        <v>2380</v>
      </c>
      <c r="B702" s="1" t="s">
        <v>4037</v>
      </c>
      <c r="C702" s="1" t="s">
        <v>2466</v>
      </c>
      <c r="D702" s="1" t="s">
        <v>2449</v>
      </c>
      <c r="E702" s="1" t="s">
        <v>2448</v>
      </c>
      <c r="F702" s="1" t="s">
        <v>2468</v>
      </c>
      <c r="G702" s="1" t="s">
        <v>290</v>
      </c>
      <c r="H702" s="1" t="s">
        <v>4038</v>
      </c>
      <c r="I702" s="1" t="s">
        <v>4039</v>
      </c>
      <c r="J702" s="1" t="s">
        <v>4040</v>
      </c>
      <c r="K702" s="1" t="s">
        <v>4041</v>
      </c>
      <c r="L702" s="1">
        <v>52.2512904181335</v>
      </c>
      <c r="M702" s="1">
        <v>16.638356111307601</v>
      </c>
      <c r="N702" s="1">
        <v>15.1648514423739</v>
      </c>
      <c r="O702" s="1">
        <v>23.880887113220801</v>
      </c>
      <c r="P702" s="1">
        <v>30.7314881512875</v>
      </c>
      <c r="Q702" s="1">
        <v>15.397881861211999</v>
      </c>
    </row>
    <row r="703" spans="1:17" x14ac:dyDescent="0.15">
      <c r="A703" s="139" t="s">
        <v>2380</v>
      </c>
      <c r="B703" s="1" t="s">
        <v>4042</v>
      </c>
      <c r="C703" s="1" t="s">
        <v>2448</v>
      </c>
      <c r="D703" s="1" t="s">
        <v>2449</v>
      </c>
      <c r="E703" s="1" t="s">
        <v>2448</v>
      </c>
      <c r="F703" s="1" t="s">
        <v>2468</v>
      </c>
      <c r="G703" s="1" t="s">
        <v>4043</v>
      </c>
      <c r="H703" s="1" t="s">
        <v>4044</v>
      </c>
      <c r="I703" s="1" t="s">
        <v>4045</v>
      </c>
      <c r="J703" s="1" t="s">
        <v>4046</v>
      </c>
      <c r="K703" s="1" t="s">
        <v>4047</v>
      </c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</row>
    <row r="704" spans="1:17" x14ac:dyDescent="0.15">
      <c r="A704" s="139" t="s">
        <v>2380</v>
      </c>
      <c r="B704" s="1" t="s">
        <v>4048</v>
      </c>
      <c r="C704" s="1" t="s">
        <v>2466</v>
      </c>
      <c r="D704" s="1" t="s">
        <v>2449</v>
      </c>
      <c r="E704" s="1" t="s">
        <v>2448</v>
      </c>
      <c r="F704" s="1" t="s">
        <v>2448</v>
      </c>
      <c r="G704" s="1" t="s">
        <v>2492</v>
      </c>
      <c r="H704" s="1" t="s">
        <v>2493</v>
      </c>
      <c r="I704" s="1" t="s">
        <v>2494</v>
      </c>
      <c r="J704" s="1" t="s">
        <v>2495</v>
      </c>
      <c r="K704" s="1" t="s">
        <v>2496</v>
      </c>
      <c r="L704" s="1">
        <v>0</v>
      </c>
      <c r="M704" s="1">
        <v>0</v>
      </c>
      <c r="N704" s="1">
        <v>0</v>
      </c>
      <c r="O704" s="1">
        <v>0</v>
      </c>
      <c r="P704" s="1">
        <v>0</v>
      </c>
      <c r="Q704" s="1">
        <v>0</v>
      </c>
    </row>
    <row r="705" spans="1:17" x14ac:dyDescent="0.15">
      <c r="A705" s="139" t="s">
        <v>2380</v>
      </c>
      <c r="B705" s="1" t="s">
        <v>4049</v>
      </c>
      <c r="C705" s="1" t="s">
        <v>2466</v>
      </c>
      <c r="D705" s="1" t="s">
        <v>2449</v>
      </c>
      <c r="E705" s="1" t="s">
        <v>2448</v>
      </c>
      <c r="F705" s="1" t="s">
        <v>2448</v>
      </c>
      <c r="G705" s="1" t="s">
        <v>135</v>
      </c>
      <c r="H705" s="1" t="s">
        <v>136</v>
      </c>
      <c r="I705" s="1" t="s">
        <v>138</v>
      </c>
      <c r="J705" s="1" t="s">
        <v>137</v>
      </c>
      <c r="K705" s="1" t="s">
        <v>4050</v>
      </c>
      <c r="L705" s="1">
        <v>22.541479671095299</v>
      </c>
      <c r="M705" s="1">
        <v>27.916739112121899</v>
      </c>
      <c r="N705" s="1">
        <v>36.041452163224697</v>
      </c>
      <c r="O705" s="1">
        <v>29.8535211023455</v>
      </c>
      <c r="P705" s="1">
        <v>32.112500273788598</v>
      </c>
      <c r="Q705" s="1">
        <v>28.532827149636301</v>
      </c>
    </row>
    <row r="706" spans="1:17" x14ac:dyDescent="0.15">
      <c r="A706" s="139" t="s">
        <v>2380</v>
      </c>
      <c r="B706" s="1" t="s">
        <v>4051</v>
      </c>
      <c r="C706" s="1" t="s">
        <v>2466</v>
      </c>
      <c r="D706" s="1" t="s">
        <v>2449</v>
      </c>
      <c r="E706" s="1" t="s">
        <v>2448</v>
      </c>
      <c r="F706" s="1" t="s">
        <v>2448</v>
      </c>
      <c r="G706" s="1" t="s">
        <v>4052</v>
      </c>
      <c r="H706" s="1" t="s">
        <v>4053</v>
      </c>
      <c r="I706" s="1" t="s">
        <v>4054</v>
      </c>
      <c r="J706" s="1" t="s">
        <v>4055</v>
      </c>
      <c r="K706" s="1" t="s">
        <v>4056</v>
      </c>
      <c r="L706" s="1">
        <v>15.5329752629883</v>
      </c>
      <c r="M706" s="1">
        <v>12.484504447657001</v>
      </c>
      <c r="N706" s="1">
        <v>14.0163263687468</v>
      </c>
      <c r="O706" s="1">
        <v>20.602544923120099</v>
      </c>
      <c r="P706" s="1">
        <v>20.407628850464398</v>
      </c>
      <c r="Q706" s="1">
        <v>13.903215673218901</v>
      </c>
    </row>
    <row r="707" spans="1:17" x14ac:dyDescent="0.15">
      <c r="A707" s="139" t="s">
        <v>2380</v>
      </c>
      <c r="B707" s="1" t="s">
        <v>4057</v>
      </c>
      <c r="C707" s="1" t="s">
        <v>2466</v>
      </c>
      <c r="D707" s="1" t="s">
        <v>2449</v>
      </c>
      <c r="E707" s="1" t="s">
        <v>2448</v>
      </c>
      <c r="F707" s="1" t="s">
        <v>2448</v>
      </c>
      <c r="G707" s="1" t="s">
        <v>139</v>
      </c>
      <c r="H707" s="1" t="s">
        <v>4058</v>
      </c>
      <c r="I707" s="1" t="s">
        <v>4059</v>
      </c>
      <c r="J707" s="1" t="s">
        <v>4060</v>
      </c>
      <c r="K707" s="1" t="s">
        <v>4061</v>
      </c>
      <c r="L707" s="1">
        <v>0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</row>
    <row r="708" spans="1:17" x14ac:dyDescent="0.15">
      <c r="A708" s="139" t="s">
        <v>2380</v>
      </c>
      <c r="B708" s="1" t="s">
        <v>4062</v>
      </c>
      <c r="C708" s="1" t="s">
        <v>2466</v>
      </c>
      <c r="D708" s="1" t="s">
        <v>2449</v>
      </c>
      <c r="E708" s="1" t="s">
        <v>2448</v>
      </c>
      <c r="F708" s="1" t="s">
        <v>2448</v>
      </c>
      <c r="G708" s="1" t="s">
        <v>4063</v>
      </c>
      <c r="H708" s="1" t="s">
        <v>4064</v>
      </c>
      <c r="I708" s="1" t="s">
        <v>4065</v>
      </c>
      <c r="J708" s="1" t="s">
        <v>137</v>
      </c>
      <c r="K708" s="1" t="s">
        <v>4066</v>
      </c>
      <c r="L708" s="1">
        <v>22.830259917572899</v>
      </c>
      <c r="M708" s="1">
        <v>26.3110931234371</v>
      </c>
      <c r="N708" s="1">
        <v>11.4578877564603</v>
      </c>
      <c r="O708" s="1">
        <v>16.782512733085301</v>
      </c>
      <c r="P708" s="1">
        <v>33.216198812610401</v>
      </c>
      <c r="Q708" s="1">
        <v>14.793569386282201</v>
      </c>
    </row>
    <row r="709" spans="1:17" x14ac:dyDescent="0.15">
      <c r="A709" s="139" t="s">
        <v>2380</v>
      </c>
      <c r="B709" s="1" t="s">
        <v>4067</v>
      </c>
      <c r="C709" s="1" t="s">
        <v>2466</v>
      </c>
      <c r="D709" s="1" t="s">
        <v>2449</v>
      </c>
      <c r="E709" s="1" t="s">
        <v>2448</v>
      </c>
      <c r="F709" s="1" t="s">
        <v>2448</v>
      </c>
      <c r="G709" s="1" t="s">
        <v>135</v>
      </c>
      <c r="H709" s="1" t="s">
        <v>136</v>
      </c>
      <c r="I709" s="1" t="s">
        <v>138</v>
      </c>
      <c r="J709" s="1" t="s">
        <v>137</v>
      </c>
      <c r="K709" s="1" t="s">
        <v>4068</v>
      </c>
      <c r="L709" s="1">
        <v>0</v>
      </c>
      <c r="M709" s="1">
        <v>0.75627286557922102</v>
      </c>
      <c r="N709" s="1">
        <v>1.1864676670890799</v>
      </c>
      <c r="O709" s="1">
        <v>0</v>
      </c>
      <c r="P709" s="1">
        <v>0</v>
      </c>
      <c r="Q709" s="1">
        <v>0</v>
      </c>
    </row>
    <row r="710" spans="1:17" x14ac:dyDescent="0.15">
      <c r="A710" s="139" t="s">
        <v>2380</v>
      </c>
      <c r="B710" s="1" t="s">
        <v>4069</v>
      </c>
      <c r="C710" s="1" t="s">
        <v>2466</v>
      </c>
      <c r="D710" s="1" t="s">
        <v>2449</v>
      </c>
      <c r="E710" s="1" t="s">
        <v>2448</v>
      </c>
      <c r="F710" s="1" t="s">
        <v>2448</v>
      </c>
      <c r="G710" s="1" t="s">
        <v>135</v>
      </c>
      <c r="H710" s="1" t="s">
        <v>2307</v>
      </c>
      <c r="I710" s="1" t="s">
        <v>138</v>
      </c>
      <c r="J710" s="1" t="s">
        <v>137</v>
      </c>
      <c r="K710" s="1" t="s">
        <v>4070</v>
      </c>
      <c r="L710" s="1">
        <v>3.6745542001447999</v>
      </c>
      <c r="M710" s="1">
        <v>0.64041974466164997</v>
      </c>
      <c r="N710" s="1">
        <v>0.12472301621691199</v>
      </c>
      <c r="O710" s="1">
        <v>7.6536542018005003</v>
      </c>
      <c r="P710" s="1">
        <v>1.0711379808305499</v>
      </c>
      <c r="Q710" s="1">
        <v>0.162822304565999</v>
      </c>
    </row>
    <row r="711" spans="1:17" x14ac:dyDescent="0.15">
      <c r="A711" s="139" t="s">
        <v>2380</v>
      </c>
      <c r="B711" s="1" t="s">
        <v>4071</v>
      </c>
      <c r="C711" s="1" t="s">
        <v>2466</v>
      </c>
      <c r="D711" s="1" t="s">
        <v>2448</v>
      </c>
      <c r="E711" s="1" t="s">
        <v>2448</v>
      </c>
      <c r="F711" s="1" t="s">
        <v>2468</v>
      </c>
      <c r="G711" s="1" t="s">
        <v>135</v>
      </c>
      <c r="H711" s="1" t="s">
        <v>136</v>
      </c>
      <c r="I711" s="1" t="s">
        <v>4072</v>
      </c>
      <c r="J711" s="1" t="s">
        <v>4073</v>
      </c>
      <c r="K711" s="1" t="s">
        <v>4074</v>
      </c>
      <c r="L711" s="1">
        <v>11.530434301804499</v>
      </c>
      <c r="M711" s="1">
        <v>4.0196321138289504</v>
      </c>
      <c r="N711" s="1">
        <v>1.7137866302397899</v>
      </c>
      <c r="O711" s="1">
        <v>18.719543620129599</v>
      </c>
      <c r="P711" s="1">
        <v>2.7210171800619198</v>
      </c>
      <c r="Q711" s="1">
        <v>1.0211049576390101</v>
      </c>
    </row>
    <row r="712" spans="1:17" x14ac:dyDescent="0.15">
      <c r="A712" s="139" t="s">
        <v>2380</v>
      </c>
      <c r="B712" s="1" t="s">
        <v>4075</v>
      </c>
      <c r="C712" s="1" t="s">
        <v>2448</v>
      </c>
      <c r="D712" s="1" t="s">
        <v>2449</v>
      </c>
      <c r="E712" s="1" t="s">
        <v>2450</v>
      </c>
      <c r="F712" s="1" t="s">
        <v>2448</v>
      </c>
      <c r="G712" s="1" t="s">
        <v>135</v>
      </c>
      <c r="H712" s="1" t="s">
        <v>150</v>
      </c>
      <c r="I712" s="1" t="s">
        <v>4076</v>
      </c>
      <c r="J712" s="1" t="s">
        <v>3074</v>
      </c>
      <c r="K712" s="1" t="s">
        <v>4077</v>
      </c>
      <c r="L712" s="1">
        <v>10.2371558598453</v>
      </c>
      <c r="M712" s="1">
        <v>10.193314142774501</v>
      </c>
      <c r="N712" s="1">
        <v>10.4563241413851</v>
      </c>
      <c r="O712" s="1">
        <v>12.5453078810439</v>
      </c>
      <c r="P712" s="1">
        <v>14.936360421463799</v>
      </c>
      <c r="Q712" s="1">
        <v>18.021257252380099</v>
      </c>
    </row>
    <row r="713" spans="1:17" x14ac:dyDescent="0.15">
      <c r="A713" s="139" t="s">
        <v>2380</v>
      </c>
      <c r="B713" s="1" t="s">
        <v>4078</v>
      </c>
      <c r="C713" s="1" t="s">
        <v>2448</v>
      </c>
      <c r="D713" s="1" t="s">
        <v>2449</v>
      </c>
      <c r="E713" s="1" t="s">
        <v>2450</v>
      </c>
      <c r="F713" s="1" t="s">
        <v>2448</v>
      </c>
      <c r="G713" s="1" t="s">
        <v>2492</v>
      </c>
      <c r="H713" s="1" t="s">
        <v>2493</v>
      </c>
      <c r="I713" s="1" t="s">
        <v>2494</v>
      </c>
      <c r="J713" s="1" t="s">
        <v>2495</v>
      </c>
      <c r="K713" s="1" t="s">
        <v>2496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</row>
    <row r="714" spans="1:17" x14ac:dyDescent="0.15">
      <c r="A714" s="139" t="s">
        <v>2380</v>
      </c>
      <c r="B714" s="1" t="s">
        <v>4079</v>
      </c>
      <c r="C714" s="1" t="s">
        <v>2448</v>
      </c>
      <c r="D714" s="1" t="s">
        <v>2449</v>
      </c>
      <c r="E714" s="1" t="s">
        <v>2450</v>
      </c>
      <c r="F714" s="1" t="s">
        <v>2448</v>
      </c>
      <c r="G714" s="1" t="s">
        <v>1396</v>
      </c>
      <c r="H714" s="1" t="s">
        <v>2110</v>
      </c>
      <c r="I714" s="1" t="s">
        <v>4080</v>
      </c>
      <c r="J714" s="1" t="s">
        <v>2111</v>
      </c>
      <c r="K714" s="1" t="s">
        <v>4081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</row>
    <row r="715" spans="1:17" x14ac:dyDescent="0.15">
      <c r="A715" s="139" t="s">
        <v>2380</v>
      </c>
      <c r="B715" s="1" t="s">
        <v>4082</v>
      </c>
      <c r="C715" s="1" t="s">
        <v>2466</v>
      </c>
      <c r="D715" s="1" t="s">
        <v>2449</v>
      </c>
      <c r="E715" s="1" t="s">
        <v>2450</v>
      </c>
      <c r="F715" s="1" t="s">
        <v>2448</v>
      </c>
      <c r="G715" s="1" t="s">
        <v>1396</v>
      </c>
      <c r="H715" s="1" t="s">
        <v>1397</v>
      </c>
      <c r="I715" s="1" t="s">
        <v>4083</v>
      </c>
      <c r="J715" s="1" t="s">
        <v>4084</v>
      </c>
      <c r="K715" s="1" t="s">
        <v>4081</v>
      </c>
      <c r="L715" s="1">
        <v>31.442560981140101</v>
      </c>
      <c r="M715" s="1">
        <v>25.375218059797</v>
      </c>
      <c r="N715" s="1">
        <v>59.739722091010997</v>
      </c>
      <c r="O715" s="1">
        <v>26.5541526219363</v>
      </c>
      <c r="P715" s="1">
        <v>18.074367825386599</v>
      </c>
      <c r="Q715" s="1">
        <v>13.5628029052159</v>
      </c>
    </row>
    <row r="716" spans="1:17" x14ac:dyDescent="0.15">
      <c r="A716" s="139" t="s">
        <v>2380</v>
      </c>
      <c r="B716" s="1" t="s">
        <v>4085</v>
      </c>
      <c r="C716" s="1" t="s">
        <v>2466</v>
      </c>
      <c r="D716" s="1" t="s">
        <v>2448</v>
      </c>
      <c r="E716" s="1" t="s">
        <v>2448</v>
      </c>
      <c r="F716" s="1" t="s">
        <v>2468</v>
      </c>
      <c r="G716" s="1" t="s">
        <v>2492</v>
      </c>
      <c r="H716" s="1" t="s">
        <v>2493</v>
      </c>
      <c r="I716" s="1" t="s">
        <v>2494</v>
      </c>
      <c r="J716" s="1" t="s">
        <v>2495</v>
      </c>
      <c r="K716" s="1" t="s">
        <v>2496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</row>
    <row r="717" spans="1:17" x14ac:dyDescent="0.15">
      <c r="A717" s="139" t="s">
        <v>2380</v>
      </c>
      <c r="B717" s="1" t="s">
        <v>2197</v>
      </c>
      <c r="C717" s="1" t="s">
        <v>2466</v>
      </c>
      <c r="D717" s="1" t="s">
        <v>2449</v>
      </c>
      <c r="E717" s="1" t="s">
        <v>2448</v>
      </c>
      <c r="F717" s="1" t="s">
        <v>2448</v>
      </c>
      <c r="G717" s="1" t="s">
        <v>135</v>
      </c>
      <c r="H717" s="1" t="s">
        <v>2198</v>
      </c>
      <c r="I717" s="1" t="s">
        <v>138</v>
      </c>
      <c r="J717" s="1" t="s">
        <v>137</v>
      </c>
      <c r="K717" s="1" t="s">
        <v>4086</v>
      </c>
      <c r="L717" s="1">
        <v>82.909213044841493</v>
      </c>
      <c r="M717" s="1">
        <v>16.828774576402498</v>
      </c>
      <c r="N717" s="1">
        <v>7.6930913352532997</v>
      </c>
      <c r="O717" s="1">
        <v>81.497110664262806</v>
      </c>
      <c r="P717" s="1">
        <v>29.9427367417758</v>
      </c>
      <c r="Q717" s="1">
        <v>12.6369310973729</v>
      </c>
    </row>
    <row r="718" spans="1:17" x14ac:dyDescent="0.15">
      <c r="A718" s="139" t="s">
        <v>2380</v>
      </c>
      <c r="B718" s="1" t="s">
        <v>2052</v>
      </c>
      <c r="C718" s="1" t="s">
        <v>2466</v>
      </c>
      <c r="D718" s="1" t="s">
        <v>2449</v>
      </c>
      <c r="E718" s="1" t="s">
        <v>2448</v>
      </c>
      <c r="F718" s="1" t="s">
        <v>2448</v>
      </c>
      <c r="G718" s="1" t="s">
        <v>135</v>
      </c>
      <c r="H718" s="1" t="s">
        <v>591</v>
      </c>
      <c r="I718" s="1" t="s">
        <v>138</v>
      </c>
      <c r="J718" s="1" t="s">
        <v>2053</v>
      </c>
      <c r="K718" s="1" t="s">
        <v>4087</v>
      </c>
      <c r="L718" s="1">
        <v>0</v>
      </c>
      <c r="M718" s="1">
        <v>0</v>
      </c>
      <c r="N718" s="1">
        <v>0</v>
      </c>
      <c r="O718" s="1">
        <v>0.68454814582159695</v>
      </c>
      <c r="P718" s="1">
        <v>7.2993009301213899E-2</v>
      </c>
      <c r="Q718" s="1">
        <v>4.0419588487109803E-2</v>
      </c>
    </row>
    <row r="719" spans="1:17" x14ac:dyDescent="0.15">
      <c r="A719" s="139" t="s">
        <v>2380</v>
      </c>
      <c r="B719" s="1" t="s">
        <v>807</v>
      </c>
      <c r="C719" s="1" t="s">
        <v>2466</v>
      </c>
      <c r="D719" s="1" t="s">
        <v>2449</v>
      </c>
      <c r="E719" s="1" t="s">
        <v>2448</v>
      </c>
      <c r="F719" s="1" t="s">
        <v>2448</v>
      </c>
      <c r="G719" s="1" t="s">
        <v>135</v>
      </c>
      <c r="H719" s="1" t="s">
        <v>136</v>
      </c>
      <c r="I719" s="1" t="s">
        <v>138</v>
      </c>
      <c r="J719" s="1" t="s">
        <v>137</v>
      </c>
      <c r="K719" s="1" t="s">
        <v>4088</v>
      </c>
      <c r="L719" s="1">
        <v>0.106280471525198</v>
      </c>
      <c r="M719" s="1">
        <v>0</v>
      </c>
      <c r="N719" s="1">
        <v>0</v>
      </c>
      <c r="O719" s="1">
        <v>0.27399892975798801</v>
      </c>
      <c r="P719" s="1">
        <v>0</v>
      </c>
      <c r="Q719" s="1">
        <v>6.7949465685023205E-2</v>
      </c>
    </row>
    <row r="720" spans="1:17" x14ac:dyDescent="0.15">
      <c r="A720" s="139" t="s">
        <v>2380</v>
      </c>
      <c r="B720" s="1" t="s">
        <v>4089</v>
      </c>
      <c r="C720" s="1" t="s">
        <v>2466</v>
      </c>
      <c r="D720" s="1" t="s">
        <v>2449</v>
      </c>
      <c r="E720" s="1" t="s">
        <v>2448</v>
      </c>
      <c r="F720" s="1" t="s">
        <v>2468</v>
      </c>
      <c r="G720" s="1" t="s">
        <v>2492</v>
      </c>
      <c r="H720" s="1" t="s">
        <v>2493</v>
      </c>
      <c r="I720" s="1" t="s">
        <v>2494</v>
      </c>
      <c r="J720" s="1" t="s">
        <v>2495</v>
      </c>
      <c r="K720" s="1" t="s">
        <v>2496</v>
      </c>
      <c r="L720" s="1">
        <v>40.326222368585697</v>
      </c>
      <c r="M720" s="1">
        <v>48.146260207862397</v>
      </c>
      <c r="N720" s="1">
        <v>67.789782262818306</v>
      </c>
      <c r="O720" s="1">
        <v>39.523499941880701</v>
      </c>
      <c r="P720" s="1">
        <v>44.058490299386399</v>
      </c>
      <c r="Q720" s="1">
        <v>43.467524863397102</v>
      </c>
    </row>
    <row r="721" spans="1:17" x14ac:dyDescent="0.15">
      <c r="A721" s="139" t="s">
        <v>2380</v>
      </c>
      <c r="B721" s="1" t="s">
        <v>808</v>
      </c>
      <c r="C721" s="1" t="s">
        <v>2466</v>
      </c>
      <c r="D721" s="1" t="s">
        <v>2449</v>
      </c>
      <c r="E721" s="1" t="s">
        <v>2448</v>
      </c>
      <c r="F721" s="1" t="s">
        <v>2468</v>
      </c>
      <c r="G721" s="1" t="s">
        <v>145</v>
      </c>
      <c r="H721" s="1" t="s">
        <v>231</v>
      </c>
      <c r="I721" s="1" t="s">
        <v>809</v>
      </c>
      <c r="J721" s="1" t="s">
        <v>810</v>
      </c>
      <c r="K721" s="1" t="s">
        <v>4090</v>
      </c>
      <c r="L721" s="1">
        <v>70.032379204885302</v>
      </c>
      <c r="M721" s="1">
        <v>103.393534737734</v>
      </c>
      <c r="N721" s="1">
        <v>122.062125712254</v>
      </c>
      <c r="O721" s="1">
        <v>104.371357180874</v>
      </c>
      <c r="P721" s="1">
        <v>107.395220916583</v>
      </c>
      <c r="Q721" s="1">
        <v>111.440162996664</v>
      </c>
    </row>
    <row r="722" spans="1:17" x14ac:dyDescent="0.15">
      <c r="A722" s="139" t="s">
        <v>2380</v>
      </c>
      <c r="B722" s="1" t="s">
        <v>4091</v>
      </c>
      <c r="C722" s="1" t="s">
        <v>2448</v>
      </c>
      <c r="D722" s="1" t="s">
        <v>2449</v>
      </c>
      <c r="E722" s="1" t="s">
        <v>2450</v>
      </c>
      <c r="F722" s="1" t="s">
        <v>2448</v>
      </c>
      <c r="G722" s="1" t="s">
        <v>2492</v>
      </c>
      <c r="H722" s="1" t="s">
        <v>2493</v>
      </c>
      <c r="I722" s="1" t="s">
        <v>2494</v>
      </c>
      <c r="J722" s="1" t="s">
        <v>2495</v>
      </c>
      <c r="K722" s="1" t="s">
        <v>2496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</row>
    <row r="723" spans="1:17" x14ac:dyDescent="0.15">
      <c r="A723" s="139" t="s">
        <v>2380</v>
      </c>
      <c r="B723" s="1" t="s">
        <v>4092</v>
      </c>
      <c r="C723" s="1" t="s">
        <v>2448</v>
      </c>
      <c r="D723" s="1" t="s">
        <v>2449</v>
      </c>
      <c r="E723" s="1" t="s">
        <v>2450</v>
      </c>
      <c r="F723" s="1" t="s">
        <v>2468</v>
      </c>
      <c r="G723" s="1" t="s">
        <v>135</v>
      </c>
      <c r="H723" s="1" t="s">
        <v>136</v>
      </c>
      <c r="I723" s="1" t="s">
        <v>138</v>
      </c>
      <c r="J723" s="1" t="s">
        <v>137</v>
      </c>
      <c r="K723" s="1" t="s">
        <v>4093</v>
      </c>
      <c r="L723" s="1">
        <v>128.575265696278</v>
      </c>
      <c r="M723" s="1">
        <v>64.783477170879905</v>
      </c>
      <c r="N723" s="1">
        <v>42.773994142376601</v>
      </c>
      <c r="O723" s="1">
        <v>14.5648791919396</v>
      </c>
      <c r="P723" s="1">
        <v>57.9982134265681</v>
      </c>
      <c r="Q723" s="1">
        <v>14.2343622960791</v>
      </c>
    </row>
    <row r="724" spans="1:17" x14ac:dyDescent="0.15">
      <c r="A724" s="139" t="s">
        <v>2380</v>
      </c>
      <c r="B724" s="1" t="s">
        <v>4094</v>
      </c>
      <c r="C724" s="1" t="s">
        <v>2466</v>
      </c>
      <c r="D724" s="1" t="s">
        <v>2449</v>
      </c>
      <c r="E724" s="1" t="s">
        <v>2450</v>
      </c>
      <c r="F724" s="1" t="s">
        <v>2448</v>
      </c>
      <c r="G724" s="1" t="s">
        <v>2492</v>
      </c>
      <c r="H724" s="1" t="s">
        <v>2493</v>
      </c>
      <c r="I724" s="1" t="s">
        <v>2494</v>
      </c>
      <c r="J724" s="1" t="s">
        <v>2495</v>
      </c>
      <c r="K724" s="1" t="s">
        <v>2496</v>
      </c>
      <c r="L724" s="1">
        <v>0</v>
      </c>
      <c r="M724" s="1">
        <v>0</v>
      </c>
      <c r="N724" s="1">
        <v>0</v>
      </c>
      <c r="O724" s="1">
        <v>0.71995580853650698</v>
      </c>
      <c r="P724" s="1">
        <v>0</v>
      </c>
      <c r="Q724" s="1">
        <v>0</v>
      </c>
    </row>
    <row r="725" spans="1:17" x14ac:dyDescent="0.15">
      <c r="A725" s="139" t="s">
        <v>2380</v>
      </c>
      <c r="B725" s="1" t="s">
        <v>4095</v>
      </c>
      <c r="C725" s="1" t="s">
        <v>2466</v>
      </c>
      <c r="D725" s="1" t="s">
        <v>2449</v>
      </c>
      <c r="E725" s="1" t="s">
        <v>2450</v>
      </c>
      <c r="F725" s="1" t="s">
        <v>2468</v>
      </c>
      <c r="G725" s="1" t="s">
        <v>2492</v>
      </c>
      <c r="H725" s="1" t="s">
        <v>2493</v>
      </c>
      <c r="I725" s="1" t="s">
        <v>2494</v>
      </c>
      <c r="J725" s="1" t="s">
        <v>2495</v>
      </c>
      <c r="K725" s="1" t="s">
        <v>2496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</row>
    <row r="726" spans="1:17" x14ac:dyDescent="0.15">
      <c r="A726" s="139" t="s">
        <v>2380</v>
      </c>
      <c r="B726" s="1" t="s">
        <v>1849</v>
      </c>
      <c r="C726" s="1" t="s">
        <v>2448</v>
      </c>
      <c r="D726" s="1" t="s">
        <v>2449</v>
      </c>
      <c r="E726" s="1" t="s">
        <v>2450</v>
      </c>
      <c r="F726" s="1" t="s">
        <v>2448</v>
      </c>
      <c r="G726" s="1" t="s">
        <v>135</v>
      </c>
      <c r="H726" s="1" t="s">
        <v>136</v>
      </c>
      <c r="I726" s="1" t="s">
        <v>138</v>
      </c>
      <c r="J726" s="1" t="s">
        <v>137</v>
      </c>
      <c r="K726" s="1" t="s">
        <v>4096</v>
      </c>
      <c r="L726" s="1">
        <v>8.6588504914303108</v>
      </c>
      <c r="M726" s="1">
        <v>6.0287789756079402</v>
      </c>
      <c r="N726" s="1">
        <v>3.3467342684871402</v>
      </c>
      <c r="O726" s="1">
        <v>11.8181425174861</v>
      </c>
      <c r="P726" s="1">
        <v>4.11653027927035</v>
      </c>
      <c r="Q726" s="1">
        <v>5.2103137461119697</v>
      </c>
    </row>
    <row r="727" spans="1:17" x14ac:dyDescent="0.15">
      <c r="A727" s="139" t="s">
        <v>2380</v>
      </c>
      <c r="B727" s="1" t="s">
        <v>4097</v>
      </c>
      <c r="C727" s="1" t="s">
        <v>2448</v>
      </c>
      <c r="D727" s="1" t="s">
        <v>2449</v>
      </c>
      <c r="E727" s="1" t="s">
        <v>2450</v>
      </c>
      <c r="F727" s="1" t="s">
        <v>2448</v>
      </c>
      <c r="G727" s="1" t="s">
        <v>2492</v>
      </c>
      <c r="H727" s="1" t="s">
        <v>2493</v>
      </c>
      <c r="I727" s="1" t="s">
        <v>2494</v>
      </c>
      <c r="J727" s="1" t="s">
        <v>2495</v>
      </c>
      <c r="K727" s="1" t="s">
        <v>2496</v>
      </c>
      <c r="L727" s="1">
        <v>3.9593018325520601</v>
      </c>
      <c r="M727" s="1">
        <v>2.8402247618419598</v>
      </c>
      <c r="N727" s="1">
        <v>2.0565439562877499</v>
      </c>
      <c r="O727" s="1">
        <v>2.4126519094956702</v>
      </c>
      <c r="P727" s="1">
        <v>1.0389338323872801</v>
      </c>
      <c r="Q727" s="1">
        <v>0.460244380906557</v>
      </c>
    </row>
    <row r="728" spans="1:17" x14ac:dyDescent="0.15">
      <c r="A728" s="139" t="s">
        <v>2380</v>
      </c>
      <c r="B728" s="1" t="s">
        <v>1819</v>
      </c>
      <c r="C728" s="1" t="s">
        <v>2466</v>
      </c>
      <c r="D728" s="1" t="s">
        <v>2449</v>
      </c>
      <c r="E728" s="1" t="s">
        <v>2450</v>
      </c>
      <c r="F728" s="1" t="s">
        <v>2468</v>
      </c>
      <c r="G728" s="1" t="s">
        <v>135</v>
      </c>
      <c r="H728" s="1" t="s">
        <v>136</v>
      </c>
      <c r="I728" s="1" t="s">
        <v>1820</v>
      </c>
      <c r="J728" s="1" t="s">
        <v>1821</v>
      </c>
      <c r="K728" s="1" t="s">
        <v>4098</v>
      </c>
      <c r="L728" s="1">
        <v>59.181871797762398</v>
      </c>
      <c r="M728" s="1">
        <v>9.0752743869506602</v>
      </c>
      <c r="N728" s="1">
        <v>5.4577512686097904</v>
      </c>
      <c r="O728" s="1">
        <v>39.294818821815603</v>
      </c>
      <c r="P728" s="1">
        <v>41.357558327724298</v>
      </c>
      <c r="Q728" s="1">
        <v>11.5503637900588</v>
      </c>
    </row>
    <row r="729" spans="1:17" x14ac:dyDescent="0.15">
      <c r="A729" s="139" t="s">
        <v>2380</v>
      </c>
      <c r="B729" s="1" t="s">
        <v>4099</v>
      </c>
      <c r="C729" s="1" t="s">
        <v>2466</v>
      </c>
      <c r="D729" s="1" t="s">
        <v>2449</v>
      </c>
      <c r="E729" s="1" t="s">
        <v>2450</v>
      </c>
      <c r="F729" s="1" t="s">
        <v>2448</v>
      </c>
      <c r="G729" s="1" t="s">
        <v>570</v>
      </c>
      <c r="H729" s="1" t="s">
        <v>571</v>
      </c>
      <c r="I729" s="1" t="s">
        <v>4100</v>
      </c>
      <c r="J729" s="1" t="s">
        <v>4101</v>
      </c>
      <c r="K729" s="1" t="s">
        <v>4102</v>
      </c>
      <c r="L729" s="1">
        <v>2.1957850528507499</v>
      </c>
      <c r="M729" s="1">
        <v>7.84014932418651E-2</v>
      </c>
      <c r="N729" s="1">
        <v>0</v>
      </c>
      <c r="O729" s="1">
        <v>6.3268843780480903</v>
      </c>
      <c r="P729" s="1">
        <v>0</v>
      </c>
      <c r="Q729" s="1">
        <v>0</v>
      </c>
    </row>
    <row r="730" spans="1:17" x14ac:dyDescent="0.15">
      <c r="A730" s="139" t="s">
        <v>2380</v>
      </c>
      <c r="B730" s="1" t="s">
        <v>4103</v>
      </c>
      <c r="C730" s="1" t="s">
        <v>2466</v>
      </c>
      <c r="D730" s="1" t="s">
        <v>2449</v>
      </c>
      <c r="E730" s="1" t="s">
        <v>2450</v>
      </c>
      <c r="F730" s="1" t="s">
        <v>2468</v>
      </c>
      <c r="G730" s="1" t="s">
        <v>4104</v>
      </c>
      <c r="H730" s="1" t="s">
        <v>4105</v>
      </c>
      <c r="I730" s="1" t="s">
        <v>4106</v>
      </c>
      <c r="J730" s="1" t="s">
        <v>4107</v>
      </c>
      <c r="K730" s="1" t="s">
        <v>4108</v>
      </c>
      <c r="L730" s="1">
        <v>0.27371599257186702</v>
      </c>
      <c r="M730" s="1">
        <v>2.0767949413878099E-2</v>
      </c>
      <c r="N730" s="1">
        <v>0</v>
      </c>
      <c r="O730" s="1">
        <v>0.47632057294810798</v>
      </c>
      <c r="P730" s="1">
        <v>0</v>
      </c>
      <c r="Q730" s="1">
        <v>0</v>
      </c>
    </row>
    <row r="731" spans="1:17" x14ac:dyDescent="0.15">
      <c r="A731" s="139" t="s">
        <v>2380</v>
      </c>
      <c r="B731" s="1" t="s">
        <v>4109</v>
      </c>
      <c r="C731" s="1" t="s">
        <v>2466</v>
      </c>
      <c r="D731" s="1" t="s">
        <v>2448</v>
      </c>
      <c r="E731" s="1" t="s">
        <v>2450</v>
      </c>
      <c r="F731" s="1" t="s">
        <v>2468</v>
      </c>
      <c r="G731" s="1" t="s">
        <v>139</v>
      </c>
      <c r="H731" s="1" t="s">
        <v>635</v>
      </c>
      <c r="I731" s="1" t="s">
        <v>4110</v>
      </c>
      <c r="J731" s="1" t="s">
        <v>4111</v>
      </c>
      <c r="K731" s="1" t="s">
        <v>4112</v>
      </c>
      <c r="L731" s="1">
        <v>37.374804825253499</v>
      </c>
      <c r="M731" s="1">
        <v>54.975370166601202</v>
      </c>
      <c r="N731" s="1">
        <v>37.783016871332997</v>
      </c>
      <c r="O731" s="1">
        <v>59.2157141293035</v>
      </c>
      <c r="P731" s="1">
        <v>41.436547035911197</v>
      </c>
      <c r="Q731" s="1">
        <v>33.019858490621601</v>
      </c>
    </row>
    <row r="732" spans="1:17" x14ac:dyDescent="0.15">
      <c r="A732" s="139" t="s">
        <v>2380</v>
      </c>
      <c r="B732" s="1" t="s">
        <v>4113</v>
      </c>
      <c r="C732" s="1" t="s">
        <v>2466</v>
      </c>
      <c r="D732" s="1" t="s">
        <v>2448</v>
      </c>
      <c r="E732" s="1" t="s">
        <v>2448</v>
      </c>
      <c r="F732" s="1" t="s">
        <v>2468</v>
      </c>
      <c r="G732" s="1" t="s">
        <v>197</v>
      </c>
      <c r="H732" s="1" t="s">
        <v>4114</v>
      </c>
      <c r="I732" s="1" t="s">
        <v>4115</v>
      </c>
      <c r="J732" s="1" t="s">
        <v>4116</v>
      </c>
      <c r="K732" s="1" t="s">
        <v>4117</v>
      </c>
      <c r="L732" s="1">
        <v>0.417452161351552</v>
      </c>
      <c r="M732" s="1">
        <v>1.0135615724257601</v>
      </c>
      <c r="N732" s="1">
        <v>1.7491224370488601</v>
      </c>
      <c r="O732" s="1">
        <v>0.35874086679654099</v>
      </c>
      <c r="P732" s="1">
        <v>1.6869286453710901</v>
      </c>
      <c r="Q732" s="1">
        <v>1.7792952870098899</v>
      </c>
    </row>
    <row r="733" spans="1:17" x14ac:dyDescent="0.15">
      <c r="A733" s="139" t="s">
        <v>2380</v>
      </c>
      <c r="B733" s="1" t="s">
        <v>4118</v>
      </c>
      <c r="C733" s="1" t="s">
        <v>2466</v>
      </c>
      <c r="D733" s="1" t="s">
        <v>2448</v>
      </c>
      <c r="E733" s="1" t="s">
        <v>2448</v>
      </c>
      <c r="F733" s="1" t="s">
        <v>2468</v>
      </c>
      <c r="G733" s="1" t="s">
        <v>135</v>
      </c>
      <c r="H733" s="1" t="s">
        <v>136</v>
      </c>
      <c r="I733" s="1" t="s">
        <v>138</v>
      </c>
      <c r="J733" s="1" t="s">
        <v>4116</v>
      </c>
      <c r="K733" s="1" t="s">
        <v>2499</v>
      </c>
      <c r="L733" s="1">
        <v>0.52248851162710397</v>
      </c>
      <c r="M733" s="1">
        <v>2.1143112371032</v>
      </c>
      <c r="N733" s="1">
        <v>2.0897140200988402</v>
      </c>
      <c r="O733" s="1">
        <v>0.449004697796962</v>
      </c>
      <c r="P733" s="1">
        <v>1.50812975669121</v>
      </c>
      <c r="Q733" s="1">
        <v>2.11563949287692</v>
      </c>
    </row>
    <row r="734" spans="1:17" x14ac:dyDescent="0.15">
      <c r="A734" s="139" t="s">
        <v>2380</v>
      </c>
      <c r="B734" s="1" t="s">
        <v>4119</v>
      </c>
      <c r="C734" s="1" t="s">
        <v>2466</v>
      </c>
      <c r="D734" s="1" t="s">
        <v>2448</v>
      </c>
      <c r="E734" s="1" t="s">
        <v>2448</v>
      </c>
      <c r="F734" s="1" t="s">
        <v>2468</v>
      </c>
      <c r="G734" s="1" t="s">
        <v>1383</v>
      </c>
      <c r="H734" s="1" t="s">
        <v>4120</v>
      </c>
      <c r="I734" s="1" t="s">
        <v>4121</v>
      </c>
      <c r="J734" s="1" t="s">
        <v>4122</v>
      </c>
      <c r="K734" s="1" t="s">
        <v>4123</v>
      </c>
      <c r="L734" s="1">
        <v>16.788911431696</v>
      </c>
      <c r="M734" s="1">
        <v>16.426271476928001</v>
      </c>
      <c r="N734" s="1">
        <v>15.8609686283892</v>
      </c>
      <c r="O734" s="1">
        <v>17.844618968726301</v>
      </c>
      <c r="P734" s="1">
        <v>26.158869708322499</v>
      </c>
      <c r="Q734" s="1">
        <v>23.7632335831372</v>
      </c>
    </row>
    <row r="735" spans="1:17" x14ac:dyDescent="0.15">
      <c r="A735" s="139" t="s">
        <v>2380</v>
      </c>
      <c r="B735" s="1" t="s">
        <v>4124</v>
      </c>
      <c r="C735" s="1" t="s">
        <v>2466</v>
      </c>
      <c r="D735" s="1" t="s">
        <v>2448</v>
      </c>
      <c r="E735" s="1" t="s">
        <v>2448</v>
      </c>
      <c r="F735" s="1" t="s">
        <v>2468</v>
      </c>
      <c r="G735" s="1" t="s">
        <v>4125</v>
      </c>
      <c r="H735" s="1" t="s">
        <v>4126</v>
      </c>
      <c r="I735" s="1" t="s">
        <v>4127</v>
      </c>
      <c r="J735" s="1" t="s">
        <v>4128</v>
      </c>
      <c r="K735" s="1" t="s">
        <v>4129</v>
      </c>
      <c r="L735" s="1">
        <v>96.798234416615102</v>
      </c>
      <c r="M735" s="1">
        <v>68.094489545886404</v>
      </c>
      <c r="N735" s="1">
        <v>21.813474153764499</v>
      </c>
      <c r="O735" s="1">
        <v>74.517009199818204</v>
      </c>
      <c r="P735" s="1">
        <v>73.643687089932001</v>
      </c>
      <c r="Q735" s="1">
        <v>67.989267219012802</v>
      </c>
    </row>
    <row r="736" spans="1:17" x14ac:dyDescent="0.15">
      <c r="A736" s="139" t="s">
        <v>2380</v>
      </c>
      <c r="B736" s="1" t="s">
        <v>4130</v>
      </c>
      <c r="C736" s="1" t="s">
        <v>2466</v>
      </c>
      <c r="D736" s="1" t="s">
        <v>2448</v>
      </c>
      <c r="E736" s="1" t="s">
        <v>2448</v>
      </c>
      <c r="F736" s="1" t="s">
        <v>2468</v>
      </c>
      <c r="G736" s="1" t="s">
        <v>151</v>
      </c>
      <c r="H736" s="1" t="s">
        <v>152</v>
      </c>
      <c r="I736" s="1" t="s">
        <v>4131</v>
      </c>
      <c r="J736" s="1" t="s">
        <v>4132</v>
      </c>
      <c r="K736" s="1" t="s">
        <v>4133</v>
      </c>
      <c r="L736" s="1">
        <v>0.253476429740849</v>
      </c>
      <c r="M736" s="1">
        <v>0</v>
      </c>
      <c r="N736" s="1">
        <v>0</v>
      </c>
      <c r="O736" s="1">
        <v>1.24161392958878</v>
      </c>
      <c r="P736" s="1">
        <v>7.3164354393470299E-2</v>
      </c>
      <c r="Q736" s="1">
        <v>0</v>
      </c>
    </row>
    <row r="737" spans="1:17" x14ac:dyDescent="0.15">
      <c r="A737" s="139" t="s">
        <v>2380</v>
      </c>
      <c r="B737" s="1" t="s">
        <v>2112</v>
      </c>
      <c r="C737" s="1" t="s">
        <v>2466</v>
      </c>
      <c r="D737" s="1" t="s">
        <v>2448</v>
      </c>
      <c r="E737" s="1" t="s">
        <v>2448</v>
      </c>
      <c r="F737" s="1" t="s">
        <v>2468</v>
      </c>
      <c r="G737" s="1" t="s">
        <v>208</v>
      </c>
      <c r="H737" s="1" t="s">
        <v>266</v>
      </c>
      <c r="I737" s="1" t="s">
        <v>2113</v>
      </c>
      <c r="J737" s="1" t="s">
        <v>267</v>
      </c>
      <c r="K737" s="1" t="s">
        <v>4134</v>
      </c>
      <c r="L737" s="1">
        <v>64.951633937000196</v>
      </c>
      <c r="M737" s="1">
        <v>135.871103249448</v>
      </c>
      <c r="N737" s="1">
        <v>96.064066682971301</v>
      </c>
      <c r="O737" s="1">
        <v>74.920501990792303</v>
      </c>
      <c r="P737" s="1">
        <v>239.66948425323301</v>
      </c>
      <c r="Q737" s="1">
        <v>169.40622661304701</v>
      </c>
    </row>
    <row r="738" spans="1:17" x14ac:dyDescent="0.15">
      <c r="A738" s="139" t="s">
        <v>2380</v>
      </c>
      <c r="B738" s="1" t="s">
        <v>4135</v>
      </c>
      <c r="C738" s="1" t="s">
        <v>2466</v>
      </c>
      <c r="D738" s="1" t="s">
        <v>2449</v>
      </c>
      <c r="E738" s="1" t="s">
        <v>2448</v>
      </c>
      <c r="F738" s="1" t="s">
        <v>2468</v>
      </c>
      <c r="G738" s="1" t="s">
        <v>2492</v>
      </c>
      <c r="H738" s="1" t="s">
        <v>2493</v>
      </c>
      <c r="I738" s="1" t="s">
        <v>2494</v>
      </c>
      <c r="J738" s="1" t="s">
        <v>2495</v>
      </c>
      <c r="K738" s="1" t="s">
        <v>2496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</row>
    <row r="739" spans="1:17" x14ac:dyDescent="0.15">
      <c r="A739" s="139" t="s">
        <v>2380</v>
      </c>
      <c r="B739" s="1" t="s">
        <v>4136</v>
      </c>
      <c r="C739" s="1" t="s">
        <v>2466</v>
      </c>
      <c r="D739" s="1" t="s">
        <v>2449</v>
      </c>
      <c r="E739" s="1" t="s">
        <v>2450</v>
      </c>
      <c r="F739" s="1" t="s">
        <v>2448</v>
      </c>
      <c r="G739" s="1" t="s">
        <v>2492</v>
      </c>
      <c r="H739" s="1" t="s">
        <v>2493</v>
      </c>
      <c r="I739" s="1" t="s">
        <v>2494</v>
      </c>
      <c r="J739" s="1" t="s">
        <v>2495</v>
      </c>
      <c r="K739" s="1" t="s">
        <v>2496</v>
      </c>
      <c r="L739" s="1">
        <v>1.3773081513979799</v>
      </c>
      <c r="M739" s="1">
        <v>1.17042229196784</v>
      </c>
      <c r="N739" s="1">
        <v>0.314777136166492</v>
      </c>
      <c r="O739" s="1">
        <v>2.5565777690888201</v>
      </c>
      <c r="P739" s="1">
        <v>1.59020484549073</v>
      </c>
      <c r="Q739" s="1">
        <v>0.35222784253052802</v>
      </c>
    </row>
    <row r="740" spans="1:17" x14ac:dyDescent="0.15">
      <c r="A740" s="139" t="s">
        <v>2380</v>
      </c>
      <c r="B740" s="1" t="s">
        <v>1557</v>
      </c>
      <c r="C740" s="1" t="s">
        <v>2466</v>
      </c>
      <c r="D740" s="1" t="s">
        <v>2449</v>
      </c>
      <c r="E740" s="1" t="s">
        <v>2450</v>
      </c>
      <c r="F740" s="1" t="s">
        <v>2448</v>
      </c>
      <c r="G740" s="1" t="s">
        <v>139</v>
      </c>
      <c r="H740" s="1" t="s">
        <v>1558</v>
      </c>
      <c r="I740" s="1" t="s">
        <v>479</v>
      </c>
      <c r="J740" s="1" t="s">
        <v>235</v>
      </c>
      <c r="K740" s="1" t="s">
        <v>4137</v>
      </c>
      <c r="L740" s="1">
        <v>10.858280370909799</v>
      </c>
      <c r="M740" s="1">
        <v>7.5270167462084299</v>
      </c>
      <c r="N740" s="1">
        <v>1.60473471740056</v>
      </c>
      <c r="O740" s="1">
        <v>8.1394353693997292</v>
      </c>
      <c r="P740" s="1">
        <v>4.31401229054448</v>
      </c>
      <c r="Q740" s="1">
        <v>2.1403608285308402</v>
      </c>
    </row>
    <row r="741" spans="1:17" x14ac:dyDescent="0.15">
      <c r="A741" s="139" t="s">
        <v>2380</v>
      </c>
      <c r="B741" s="1" t="s">
        <v>2116</v>
      </c>
      <c r="C741" s="1" t="s">
        <v>2466</v>
      </c>
      <c r="D741" s="1" t="s">
        <v>2449</v>
      </c>
      <c r="E741" s="1" t="s">
        <v>2450</v>
      </c>
      <c r="F741" s="1" t="s">
        <v>2448</v>
      </c>
      <c r="G741" s="1" t="s">
        <v>143</v>
      </c>
      <c r="H741" s="1" t="s">
        <v>2117</v>
      </c>
      <c r="I741" s="1" t="s">
        <v>2118</v>
      </c>
      <c r="J741" s="1" t="s">
        <v>2119</v>
      </c>
      <c r="K741" s="1" t="s">
        <v>4138</v>
      </c>
      <c r="L741" s="1">
        <v>14.9223686492019</v>
      </c>
      <c r="M741" s="1">
        <v>9.8770636749952896</v>
      </c>
      <c r="N741" s="1">
        <v>8.8260011457349101</v>
      </c>
      <c r="O741" s="1">
        <v>9.2407661277157995</v>
      </c>
      <c r="P741" s="1">
        <v>9.7832935883135299</v>
      </c>
      <c r="Q741" s="1">
        <v>10.163730078353099</v>
      </c>
    </row>
    <row r="742" spans="1:17" x14ac:dyDescent="0.15">
      <c r="A742" s="139" t="s">
        <v>2381</v>
      </c>
      <c r="B742" s="1" t="s">
        <v>1559</v>
      </c>
      <c r="C742" s="1" t="s">
        <v>2448</v>
      </c>
      <c r="D742" s="1" t="s">
        <v>2449</v>
      </c>
      <c r="E742" s="1" t="s">
        <v>2450</v>
      </c>
      <c r="F742" s="1" t="s">
        <v>2448</v>
      </c>
      <c r="G742" s="1" t="s">
        <v>177</v>
      </c>
      <c r="H742" s="1" t="s">
        <v>707</v>
      </c>
      <c r="I742" s="1" t="s">
        <v>1406</v>
      </c>
      <c r="J742" s="1" t="s">
        <v>1316</v>
      </c>
      <c r="K742" s="1" t="s">
        <v>4139</v>
      </c>
      <c r="L742" s="1">
        <v>112.43378212401799</v>
      </c>
      <c r="M742" s="1">
        <v>118.586703973814</v>
      </c>
      <c r="N742" s="1">
        <v>51.996639719543303</v>
      </c>
      <c r="O742" s="1">
        <v>45.2013492163642</v>
      </c>
      <c r="P742" s="1">
        <v>8.5149731623493405</v>
      </c>
      <c r="Q742" s="1">
        <v>1.6013657583089</v>
      </c>
    </row>
    <row r="743" spans="1:17" x14ac:dyDescent="0.15">
      <c r="A743" s="139" t="s">
        <v>2381</v>
      </c>
      <c r="B743" s="1" t="s">
        <v>4140</v>
      </c>
      <c r="C743" s="1" t="s">
        <v>2448</v>
      </c>
      <c r="D743" s="1" t="s">
        <v>2449</v>
      </c>
      <c r="E743" s="1" t="s">
        <v>2450</v>
      </c>
      <c r="F743" s="1" t="s">
        <v>2448</v>
      </c>
      <c r="G743" s="1" t="s">
        <v>177</v>
      </c>
      <c r="H743" s="1" t="s">
        <v>707</v>
      </c>
      <c r="I743" s="1" t="s">
        <v>1406</v>
      </c>
      <c r="J743" s="1" t="s">
        <v>4141</v>
      </c>
      <c r="K743" s="1" t="s">
        <v>4139</v>
      </c>
      <c r="L743" s="1">
        <v>93.062537092880206</v>
      </c>
      <c r="M743" s="1">
        <v>89.835044339637093</v>
      </c>
      <c r="N743" s="1">
        <v>54.9313714640017</v>
      </c>
      <c r="O743" s="1">
        <v>34.7978640792645</v>
      </c>
      <c r="P743" s="1">
        <v>48.665847938140899</v>
      </c>
      <c r="Q743" s="1">
        <v>12.7172789461022</v>
      </c>
    </row>
    <row r="744" spans="1:17" x14ac:dyDescent="0.15">
      <c r="A744" s="139" t="s">
        <v>2381</v>
      </c>
      <c r="B744" s="1" t="s">
        <v>4142</v>
      </c>
      <c r="C744" s="1" t="s">
        <v>2448</v>
      </c>
      <c r="D744" s="1" t="s">
        <v>2449</v>
      </c>
      <c r="E744" s="1" t="s">
        <v>2450</v>
      </c>
      <c r="F744" s="1" t="s">
        <v>2448</v>
      </c>
      <c r="G744" s="1" t="s">
        <v>177</v>
      </c>
      <c r="H744" s="1" t="s">
        <v>707</v>
      </c>
      <c r="I744" s="1" t="s">
        <v>1406</v>
      </c>
      <c r="J744" s="1" t="s">
        <v>1316</v>
      </c>
      <c r="K744" s="1" t="s">
        <v>4143</v>
      </c>
      <c r="L744" s="1">
        <v>28.988176931436598</v>
      </c>
      <c r="M744" s="1">
        <v>47.508147797459799</v>
      </c>
      <c r="N744" s="1">
        <v>15.5275969853941</v>
      </c>
      <c r="O744" s="1">
        <v>38.301004758385098</v>
      </c>
      <c r="P744" s="1">
        <v>16.211551411412199</v>
      </c>
      <c r="Q744" s="1">
        <v>5.5599992324282104</v>
      </c>
    </row>
    <row r="745" spans="1:17" x14ac:dyDescent="0.15">
      <c r="A745" s="139" t="s">
        <v>2381</v>
      </c>
      <c r="B745" s="1" t="s">
        <v>4144</v>
      </c>
      <c r="C745" s="1" t="s">
        <v>2466</v>
      </c>
      <c r="D745" s="1" t="s">
        <v>2448</v>
      </c>
      <c r="E745" s="1" t="s">
        <v>2450</v>
      </c>
      <c r="F745" s="1" t="s">
        <v>2448</v>
      </c>
      <c r="G745" s="1" t="s">
        <v>151</v>
      </c>
      <c r="H745" s="1" t="s">
        <v>2033</v>
      </c>
      <c r="I745" s="1" t="s">
        <v>4145</v>
      </c>
      <c r="J745" s="1" t="s">
        <v>4146</v>
      </c>
      <c r="K745" s="1" t="s">
        <v>4147</v>
      </c>
      <c r="L745" s="1">
        <v>12.139368826220901</v>
      </c>
      <c r="M745" s="1">
        <v>9.1719885269932799</v>
      </c>
      <c r="N745" s="1">
        <v>8.0515636024473096</v>
      </c>
      <c r="O745" s="1">
        <v>7.4629381453013899</v>
      </c>
      <c r="P745" s="1">
        <v>9.3847089104794197</v>
      </c>
      <c r="Q745" s="1">
        <v>7.3812778069919496</v>
      </c>
    </row>
    <row r="746" spans="1:17" x14ac:dyDescent="0.15">
      <c r="A746" s="139" t="s">
        <v>2381</v>
      </c>
      <c r="B746" s="1" t="s">
        <v>4148</v>
      </c>
      <c r="C746" s="1" t="s">
        <v>2466</v>
      </c>
      <c r="D746" s="1" t="s">
        <v>2448</v>
      </c>
      <c r="E746" s="1" t="s">
        <v>2450</v>
      </c>
      <c r="F746" s="1" t="s">
        <v>2448</v>
      </c>
      <c r="G746" s="1" t="s">
        <v>4149</v>
      </c>
      <c r="H746" s="1" t="s">
        <v>4150</v>
      </c>
      <c r="I746" s="1" t="s">
        <v>4151</v>
      </c>
      <c r="J746" s="1" t="s">
        <v>4152</v>
      </c>
      <c r="K746" s="1" t="s">
        <v>4153</v>
      </c>
      <c r="L746" s="1">
        <v>70.800281319040096</v>
      </c>
      <c r="M746" s="1">
        <v>23.8699740622889</v>
      </c>
      <c r="N746" s="1">
        <v>22.731374155137999</v>
      </c>
      <c r="O746" s="1">
        <v>21.500637720464699</v>
      </c>
      <c r="P746" s="1">
        <v>70.116981198562698</v>
      </c>
      <c r="Q746" s="1">
        <v>33.881820381631599</v>
      </c>
    </row>
    <row r="747" spans="1:17" x14ac:dyDescent="0.15">
      <c r="A747" s="139" t="s">
        <v>2381</v>
      </c>
      <c r="B747" s="1" t="s">
        <v>4154</v>
      </c>
      <c r="C747" s="1" t="s">
        <v>2466</v>
      </c>
      <c r="D747" s="1" t="s">
        <v>2448</v>
      </c>
      <c r="E747" s="1" t="s">
        <v>2450</v>
      </c>
      <c r="F747" s="1" t="s">
        <v>2448</v>
      </c>
      <c r="G747" s="1" t="s">
        <v>139</v>
      </c>
      <c r="H747" s="1" t="s">
        <v>603</v>
      </c>
      <c r="I747" s="1" t="s">
        <v>4155</v>
      </c>
      <c r="J747" s="1" t="s">
        <v>4156</v>
      </c>
      <c r="K747" s="1" t="s">
        <v>4157</v>
      </c>
      <c r="L747" s="1">
        <v>46.965695952205898</v>
      </c>
      <c r="M747" s="1">
        <v>50.619676374549698</v>
      </c>
      <c r="N747" s="1">
        <v>70.526460954477599</v>
      </c>
      <c r="O747" s="1">
        <v>67.991663048555495</v>
      </c>
      <c r="P747" s="1">
        <v>62.162230603246201</v>
      </c>
      <c r="Q747" s="1">
        <v>89.632165445138497</v>
      </c>
    </row>
    <row r="748" spans="1:17" x14ac:dyDescent="0.15">
      <c r="A748" s="139" t="s">
        <v>2381</v>
      </c>
      <c r="B748" s="1" t="s">
        <v>4158</v>
      </c>
      <c r="C748" s="1" t="s">
        <v>2466</v>
      </c>
      <c r="D748" s="1" t="s">
        <v>2448</v>
      </c>
      <c r="E748" s="1" t="s">
        <v>2450</v>
      </c>
      <c r="F748" s="1" t="s">
        <v>2448</v>
      </c>
      <c r="G748" s="1" t="s">
        <v>135</v>
      </c>
      <c r="H748" s="1" t="s">
        <v>4025</v>
      </c>
      <c r="I748" s="1" t="s">
        <v>4159</v>
      </c>
      <c r="J748" s="1" t="s">
        <v>4160</v>
      </c>
      <c r="K748" s="1" t="s">
        <v>4161</v>
      </c>
      <c r="L748" s="1">
        <v>47.8324142297704</v>
      </c>
      <c r="M748" s="1">
        <v>45.332907976961401</v>
      </c>
      <c r="N748" s="1">
        <v>63.455563850178301</v>
      </c>
      <c r="O748" s="1">
        <v>65.829805467722693</v>
      </c>
      <c r="P748" s="1">
        <v>60.351859228863098</v>
      </c>
      <c r="Q748" s="1">
        <v>59.651700429831898</v>
      </c>
    </row>
    <row r="749" spans="1:17" x14ac:dyDescent="0.15">
      <c r="A749" s="139" t="s">
        <v>2381</v>
      </c>
      <c r="B749" s="1" t="s">
        <v>4162</v>
      </c>
      <c r="C749" s="1" t="s">
        <v>2466</v>
      </c>
      <c r="D749" s="1" t="s">
        <v>2448</v>
      </c>
      <c r="E749" s="1" t="s">
        <v>2450</v>
      </c>
      <c r="F749" s="1" t="s">
        <v>2448</v>
      </c>
      <c r="G749" s="1" t="s">
        <v>4163</v>
      </c>
      <c r="H749" s="1" t="s">
        <v>4164</v>
      </c>
      <c r="I749" s="1" t="s">
        <v>4165</v>
      </c>
      <c r="J749" s="1" t="s">
        <v>4166</v>
      </c>
      <c r="K749" s="1" t="s">
        <v>4167</v>
      </c>
      <c r="L749" s="1">
        <v>24.828955094707801</v>
      </c>
      <c r="M749" s="1">
        <v>17.397388142336801</v>
      </c>
      <c r="N749" s="1">
        <v>18.280390722557801</v>
      </c>
      <c r="O749" s="1">
        <v>7.56101738018587</v>
      </c>
      <c r="P749" s="1">
        <v>21.355862110182901</v>
      </c>
      <c r="Q749" s="1">
        <v>21.520686329427001</v>
      </c>
    </row>
    <row r="750" spans="1:17" x14ac:dyDescent="0.15">
      <c r="A750" s="139" t="s">
        <v>2381</v>
      </c>
      <c r="B750" s="1" t="s">
        <v>4168</v>
      </c>
      <c r="C750" s="1" t="s">
        <v>2466</v>
      </c>
      <c r="D750" s="1" t="s">
        <v>2448</v>
      </c>
      <c r="E750" s="1" t="s">
        <v>2450</v>
      </c>
      <c r="F750" s="1" t="s">
        <v>2448</v>
      </c>
      <c r="G750" s="1" t="s">
        <v>135</v>
      </c>
      <c r="H750" s="1" t="s">
        <v>136</v>
      </c>
      <c r="I750" s="1" t="s">
        <v>138</v>
      </c>
      <c r="J750" s="1" t="s">
        <v>137</v>
      </c>
      <c r="K750" s="1" t="s">
        <v>4169</v>
      </c>
      <c r="L750" s="1">
        <v>12.978480657404001</v>
      </c>
      <c r="M750" s="1">
        <v>6.3022738798268403</v>
      </c>
      <c r="N750" s="1">
        <v>10.3815920870295</v>
      </c>
      <c r="O750" s="1">
        <v>3.3459484691600498</v>
      </c>
      <c r="P750" s="1">
        <v>6.8929263879540503</v>
      </c>
      <c r="Q750" s="1">
        <v>9.4593496556515895</v>
      </c>
    </row>
    <row r="751" spans="1:17" x14ac:dyDescent="0.15">
      <c r="A751" s="139" t="s">
        <v>2381</v>
      </c>
      <c r="B751" s="1" t="s">
        <v>4170</v>
      </c>
      <c r="C751" s="1" t="s">
        <v>2466</v>
      </c>
      <c r="D751" s="1" t="s">
        <v>2448</v>
      </c>
      <c r="E751" s="1" t="s">
        <v>2450</v>
      </c>
      <c r="F751" s="1" t="s">
        <v>2448</v>
      </c>
      <c r="G751" s="1" t="s">
        <v>4171</v>
      </c>
      <c r="H751" s="1" t="s">
        <v>4172</v>
      </c>
      <c r="I751" s="1" t="s">
        <v>4173</v>
      </c>
      <c r="J751" s="1" t="s">
        <v>4174</v>
      </c>
      <c r="K751" s="1" t="s">
        <v>4175</v>
      </c>
      <c r="L751" s="1">
        <v>18.490641873198999</v>
      </c>
      <c r="M751" s="1">
        <v>20.482390109437201</v>
      </c>
      <c r="N751" s="1">
        <v>16.348897457379</v>
      </c>
      <c r="O751" s="1">
        <v>14.5274009794328</v>
      </c>
      <c r="P751" s="1">
        <v>15.203909742252799</v>
      </c>
      <c r="Q751" s="1">
        <v>16.8557488586586</v>
      </c>
    </row>
    <row r="752" spans="1:17" x14ac:dyDescent="0.15">
      <c r="A752" s="139" t="s">
        <v>2381</v>
      </c>
      <c r="B752" s="1" t="s">
        <v>4176</v>
      </c>
      <c r="C752" s="1" t="s">
        <v>2466</v>
      </c>
      <c r="D752" s="1" t="s">
        <v>2448</v>
      </c>
      <c r="E752" s="1" t="s">
        <v>2450</v>
      </c>
      <c r="F752" s="1" t="s">
        <v>2448</v>
      </c>
      <c r="G752" s="1" t="s">
        <v>2345</v>
      </c>
      <c r="H752" s="1" t="s">
        <v>2346</v>
      </c>
      <c r="I752" s="1" t="s">
        <v>138</v>
      </c>
      <c r="J752" s="1" t="s">
        <v>137</v>
      </c>
      <c r="K752" s="1" t="s">
        <v>4177</v>
      </c>
      <c r="L752" s="1">
        <v>0.53632926690199401</v>
      </c>
      <c r="M752" s="1">
        <v>0.108515974089734</v>
      </c>
      <c r="N752" s="1">
        <v>0</v>
      </c>
      <c r="O752" s="1">
        <v>0.276539317186208</v>
      </c>
      <c r="P752" s="1">
        <v>0</v>
      </c>
      <c r="Q752" s="1">
        <v>0</v>
      </c>
    </row>
    <row r="753" spans="1:17" x14ac:dyDescent="0.15">
      <c r="A753" s="139" t="s">
        <v>2381</v>
      </c>
      <c r="B753" s="1" t="s">
        <v>4178</v>
      </c>
      <c r="C753" s="1" t="s">
        <v>2466</v>
      </c>
      <c r="D753" s="1" t="s">
        <v>2448</v>
      </c>
      <c r="E753" s="1" t="s">
        <v>2450</v>
      </c>
      <c r="F753" s="1" t="s">
        <v>2448</v>
      </c>
      <c r="G753" s="1" t="s">
        <v>4179</v>
      </c>
      <c r="H753" s="1" t="s">
        <v>4180</v>
      </c>
      <c r="I753" s="1" t="s">
        <v>4181</v>
      </c>
      <c r="J753" s="1" t="s">
        <v>4182</v>
      </c>
      <c r="K753" s="1" t="s">
        <v>4183</v>
      </c>
      <c r="L753" s="1">
        <v>0</v>
      </c>
      <c r="M753" s="1">
        <v>0</v>
      </c>
      <c r="N753" s="1">
        <v>0</v>
      </c>
      <c r="O753" s="1">
        <v>0</v>
      </c>
      <c r="P753" s="1">
        <v>0</v>
      </c>
      <c r="Q753" s="1">
        <v>7.8808969333314605E-2</v>
      </c>
    </row>
    <row r="754" spans="1:17" x14ac:dyDescent="0.15">
      <c r="A754" s="139" t="s">
        <v>2381</v>
      </c>
      <c r="B754" s="1" t="s">
        <v>4184</v>
      </c>
      <c r="C754" s="1" t="s">
        <v>2466</v>
      </c>
      <c r="D754" s="1" t="s">
        <v>2448</v>
      </c>
      <c r="E754" s="1" t="s">
        <v>2450</v>
      </c>
      <c r="F754" s="1" t="s">
        <v>2448</v>
      </c>
      <c r="G754" s="1" t="s">
        <v>135</v>
      </c>
      <c r="H754" s="1" t="s">
        <v>136</v>
      </c>
      <c r="I754" s="1" t="s">
        <v>4185</v>
      </c>
      <c r="J754" s="1" t="s">
        <v>4186</v>
      </c>
      <c r="K754" s="1" t="s">
        <v>4187</v>
      </c>
      <c r="L754" s="1">
        <v>14.1473690697457</v>
      </c>
      <c r="M754" s="1">
        <v>7.3074321843659904</v>
      </c>
      <c r="N754" s="1">
        <v>4.2727922797531503</v>
      </c>
      <c r="O754" s="1">
        <v>5.2844712752525203</v>
      </c>
      <c r="P754" s="1">
        <v>5.2937500451340904</v>
      </c>
      <c r="Q754" s="1">
        <v>6.3173871084925901</v>
      </c>
    </row>
    <row r="755" spans="1:17" x14ac:dyDescent="0.15">
      <c r="A755" s="139" t="s">
        <v>2381</v>
      </c>
      <c r="B755" s="1" t="s">
        <v>4188</v>
      </c>
      <c r="C755" s="1" t="s">
        <v>2466</v>
      </c>
      <c r="D755" s="1" t="s">
        <v>2448</v>
      </c>
      <c r="E755" s="1" t="s">
        <v>2450</v>
      </c>
      <c r="F755" s="1" t="s">
        <v>2448</v>
      </c>
      <c r="G755" s="1" t="s">
        <v>135</v>
      </c>
      <c r="H755" s="1" t="s">
        <v>136</v>
      </c>
      <c r="I755" s="1" t="s">
        <v>138</v>
      </c>
      <c r="J755" s="1" t="s">
        <v>137</v>
      </c>
      <c r="K755" s="1" t="s">
        <v>4189</v>
      </c>
      <c r="L755" s="1">
        <v>4.1823610907240001</v>
      </c>
      <c r="M755" s="1">
        <v>6.2312623431527401</v>
      </c>
      <c r="N755" s="1">
        <v>2.82412726391627</v>
      </c>
      <c r="O755" s="1">
        <v>2.7446202654067799</v>
      </c>
      <c r="P755" s="1">
        <v>5.2678335163298602</v>
      </c>
      <c r="Q755" s="1">
        <v>3.8893891344216098</v>
      </c>
    </row>
    <row r="756" spans="1:17" x14ac:dyDescent="0.15">
      <c r="A756" s="139" t="s">
        <v>2381</v>
      </c>
      <c r="B756" s="1" t="s">
        <v>4190</v>
      </c>
      <c r="C756" s="1" t="s">
        <v>2448</v>
      </c>
      <c r="D756" s="1" t="s">
        <v>2448</v>
      </c>
      <c r="E756" s="1" t="s">
        <v>2450</v>
      </c>
      <c r="F756" s="1" t="s">
        <v>2468</v>
      </c>
      <c r="G756" s="1" t="s">
        <v>135</v>
      </c>
      <c r="H756" s="1" t="s">
        <v>2480</v>
      </c>
      <c r="I756" s="1" t="s">
        <v>138</v>
      </c>
      <c r="J756" s="1" t="s">
        <v>137</v>
      </c>
      <c r="K756" s="1" t="s">
        <v>4191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</row>
    <row r="757" spans="1:17" x14ac:dyDescent="0.15">
      <c r="A757" s="139" t="s">
        <v>2381</v>
      </c>
      <c r="B757" s="1" t="s">
        <v>4192</v>
      </c>
      <c r="C757" s="1" t="s">
        <v>2466</v>
      </c>
      <c r="D757" s="1" t="s">
        <v>2448</v>
      </c>
      <c r="E757" s="1" t="s">
        <v>2450</v>
      </c>
      <c r="F757" s="1" t="s">
        <v>2448</v>
      </c>
      <c r="G757" s="1" t="s">
        <v>135</v>
      </c>
      <c r="H757" s="1" t="s">
        <v>136</v>
      </c>
      <c r="I757" s="1" t="s">
        <v>4193</v>
      </c>
      <c r="J757" s="1" t="s">
        <v>4194</v>
      </c>
      <c r="K757" s="1" t="s">
        <v>4195</v>
      </c>
      <c r="L757" s="1">
        <v>1.09440161219191</v>
      </c>
      <c r="M757" s="1">
        <v>0.33214686663952298</v>
      </c>
      <c r="N757" s="1">
        <v>0.31265026362482601</v>
      </c>
      <c r="O757" s="1">
        <v>1.31667593813433</v>
      </c>
      <c r="P757" s="1">
        <v>0.105297347877089</v>
      </c>
      <c r="Q757" s="1">
        <v>0</v>
      </c>
    </row>
    <row r="758" spans="1:17" x14ac:dyDescent="0.15">
      <c r="A758" s="139" t="s">
        <v>2381</v>
      </c>
      <c r="B758" s="1" t="s">
        <v>4196</v>
      </c>
      <c r="C758" s="1" t="s">
        <v>2466</v>
      </c>
      <c r="D758" s="1" t="s">
        <v>2448</v>
      </c>
      <c r="E758" s="1" t="s">
        <v>2450</v>
      </c>
      <c r="F758" s="1" t="s">
        <v>2448</v>
      </c>
      <c r="G758" s="1" t="s">
        <v>2492</v>
      </c>
      <c r="H758" s="1" t="s">
        <v>2493</v>
      </c>
      <c r="I758" s="1" t="s">
        <v>2494</v>
      </c>
      <c r="J758" s="1" t="s">
        <v>2495</v>
      </c>
      <c r="K758" s="1" t="s">
        <v>2496</v>
      </c>
      <c r="L758" s="1">
        <v>2.5846506160276999</v>
      </c>
      <c r="M758" s="1">
        <v>4.7065917698281297</v>
      </c>
      <c r="N758" s="1">
        <v>0.16408595395912901</v>
      </c>
      <c r="O758" s="1">
        <v>7.1076488332114804</v>
      </c>
      <c r="P758" s="1">
        <v>3.8131082146128801</v>
      </c>
      <c r="Q758" s="1">
        <v>1.46886504544646</v>
      </c>
    </row>
    <row r="759" spans="1:17" x14ac:dyDescent="0.15">
      <c r="A759" s="139" t="s">
        <v>2381</v>
      </c>
      <c r="B759" s="1" t="s">
        <v>4197</v>
      </c>
      <c r="C759" s="1" t="s">
        <v>2466</v>
      </c>
      <c r="D759" s="1" t="s">
        <v>2448</v>
      </c>
      <c r="E759" s="1" t="s">
        <v>2450</v>
      </c>
      <c r="F759" s="1" t="s">
        <v>2448</v>
      </c>
      <c r="G759" s="1" t="s">
        <v>570</v>
      </c>
      <c r="H759" s="1" t="s">
        <v>571</v>
      </c>
      <c r="I759" s="1" t="s">
        <v>4198</v>
      </c>
      <c r="J759" s="1" t="s">
        <v>2340</v>
      </c>
      <c r="K759" s="1" t="s">
        <v>4199</v>
      </c>
      <c r="L759" s="1">
        <v>1.7946973806582001</v>
      </c>
      <c r="M759" s="1">
        <v>3.9035690845686499</v>
      </c>
      <c r="N759" s="1">
        <v>0.68361571954163303</v>
      </c>
      <c r="O759" s="1">
        <v>5.4365638062895298</v>
      </c>
      <c r="P759" s="1">
        <v>2.5901397483339301</v>
      </c>
      <c r="Q759" s="1">
        <v>0.76494910953998396</v>
      </c>
    </row>
    <row r="760" spans="1:17" x14ac:dyDescent="0.15">
      <c r="A760" s="139" t="s">
        <v>2381</v>
      </c>
      <c r="B760" s="1" t="s">
        <v>4200</v>
      </c>
      <c r="C760" s="1" t="s">
        <v>2448</v>
      </c>
      <c r="D760" s="1" t="s">
        <v>2449</v>
      </c>
      <c r="E760" s="1" t="s">
        <v>2450</v>
      </c>
      <c r="F760" s="1" t="s">
        <v>2448</v>
      </c>
      <c r="G760" s="1" t="s">
        <v>4201</v>
      </c>
      <c r="H760" s="1" t="s">
        <v>4202</v>
      </c>
      <c r="I760" s="1" t="s">
        <v>4203</v>
      </c>
      <c r="J760" s="1" t="s">
        <v>4204</v>
      </c>
      <c r="K760" s="1" t="s">
        <v>4205</v>
      </c>
      <c r="L760" s="1">
        <v>31.823656636366302</v>
      </c>
      <c r="M760" s="1">
        <v>29.885416896804902</v>
      </c>
      <c r="N760" s="1">
        <v>32.3947472789228</v>
      </c>
      <c r="O760" s="1">
        <v>15.9183725110565</v>
      </c>
      <c r="P760" s="1">
        <v>27.3248044534377</v>
      </c>
      <c r="Q760" s="1">
        <v>27.034680097966501</v>
      </c>
    </row>
    <row r="761" spans="1:17" x14ac:dyDescent="0.15">
      <c r="A761" s="139" t="s">
        <v>2381</v>
      </c>
      <c r="B761" s="1" t="s">
        <v>2153</v>
      </c>
      <c r="C761" s="1" t="s">
        <v>2448</v>
      </c>
      <c r="D761" s="1" t="s">
        <v>2449</v>
      </c>
      <c r="E761" s="1" t="s">
        <v>2450</v>
      </c>
      <c r="F761" s="1" t="s">
        <v>2448</v>
      </c>
      <c r="G761" s="1" t="s">
        <v>135</v>
      </c>
      <c r="H761" s="1" t="s">
        <v>211</v>
      </c>
      <c r="I761" s="1" t="s">
        <v>138</v>
      </c>
      <c r="J761" s="1" t="s">
        <v>137</v>
      </c>
      <c r="K761" s="1" t="s">
        <v>4206</v>
      </c>
      <c r="L761" s="1">
        <v>25.923226635843001</v>
      </c>
      <c r="M761" s="1">
        <v>13.3690113060876</v>
      </c>
      <c r="N761" s="1">
        <v>5.2341642208767603</v>
      </c>
      <c r="O761" s="1">
        <v>31.506513758409898</v>
      </c>
      <c r="P761" s="1">
        <v>16.540426717790201</v>
      </c>
      <c r="Q761" s="1">
        <v>10.4053445322286</v>
      </c>
    </row>
    <row r="762" spans="1:17" x14ac:dyDescent="0.15">
      <c r="A762" s="139" t="s">
        <v>2381</v>
      </c>
      <c r="B762" s="1" t="s">
        <v>4207</v>
      </c>
      <c r="C762" s="1" t="s">
        <v>2466</v>
      </c>
      <c r="D762" s="1" t="s">
        <v>2448</v>
      </c>
      <c r="E762" s="1" t="s">
        <v>2450</v>
      </c>
      <c r="F762" s="1" t="s">
        <v>2448</v>
      </c>
      <c r="G762" s="1" t="s">
        <v>2492</v>
      </c>
      <c r="H762" s="1" t="s">
        <v>2493</v>
      </c>
      <c r="I762" s="1" t="s">
        <v>2494</v>
      </c>
      <c r="J762" s="1" t="s">
        <v>2495</v>
      </c>
      <c r="K762" s="1" t="s">
        <v>2496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</row>
    <row r="763" spans="1:17" x14ac:dyDescent="0.15">
      <c r="A763" s="139" t="s">
        <v>2381</v>
      </c>
      <c r="B763" s="1" t="s">
        <v>4208</v>
      </c>
      <c r="C763" s="1" t="s">
        <v>2448</v>
      </c>
      <c r="D763" s="1" t="s">
        <v>2448</v>
      </c>
      <c r="E763" s="1" t="s">
        <v>2450</v>
      </c>
      <c r="F763" s="1" t="s">
        <v>2468</v>
      </c>
      <c r="G763" s="1" t="s">
        <v>4209</v>
      </c>
      <c r="H763" s="1" t="s">
        <v>4210</v>
      </c>
      <c r="I763" s="1" t="s">
        <v>295</v>
      </c>
      <c r="J763" s="1" t="s">
        <v>296</v>
      </c>
      <c r="K763" s="1" t="s">
        <v>4211</v>
      </c>
      <c r="L763" s="1">
        <v>0</v>
      </c>
      <c r="M763" s="1">
        <v>0</v>
      </c>
      <c r="N763" s="1">
        <v>0</v>
      </c>
      <c r="O763" s="1">
        <v>0</v>
      </c>
      <c r="P763" s="1">
        <v>4.38986126360821E-2</v>
      </c>
      <c r="Q763" s="1">
        <v>0</v>
      </c>
    </row>
    <row r="764" spans="1:17" x14ac:dyDescent="0.15">
      <c r="A764" s="139" t="s">
        <v>2381</v>
      </c>
      <c r="B764" s="1" t="s">
        <v>4212</v>
      </c>
      <c r="C764" s="1" t="s">
        <v>2448</v>
      </c>
      <c r="D764" s="1" t="s">
        <v>2449</v>
      </c>
      <c r="E764" s="1" t="s">
        <v>2450</v>
      </c>
      <c r="F764" s="1" t="s">
        <v>2448</v>
      </c>
      <c r="G764" s="1" t="s">
        <v>2492</v>
      </c>
      <c r="H764" s="1" t="s">
        <v>2493</v>
      </c>
      <c r="I764" s="1" t="s">
        <v>2494</v>
      </c>
      <c r="J764" s="1" t="s">
        <v>2495</v>
      </c>
      <c r="K764" s="1" t="s">
        <v>2496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1">
        <v>0</v>
      </c>
    </row>
    <row r="765" spans="1:17" x14ac:dyDescent="0.15">
      <c r="A765" s="139" t="s">
        <v>2381</v>
      </c>
      <c r="B765" s="1" t="s">
        <v>4213</v>
      </c>
      <c r="C765" s="1" t="s">
        <v>2448</v>
      </c>
      <c r="D765" s="1" t="s">
        <v>2449</v>
      </c>
      <c r="E765" s="1" t="s">
        <v>2450</v>
      </c>
      <c r="F765" s="1" t="s">
        <v>2448</v>
      </c>
      <c r="G765" s="1" t="s">
        <v>2492</v>
      </c>
      <c r="H765" s="1" t="s">
        <v>2493</v>
      </c>
      <c r="I765" s="1" t="s">
        <v>2494</v>
      </c>
      <c r="J765" s="1" t="s">
        <v>2495</v>
      </c>
      <c r="K765" s="1" t="s">
        <v>2496</v>
      </c>
      <c r="L765" s="1">
        <v>0</v>
      </c>
      <c r="M765" s="1">
        <v>0</v>
      </c>
      <c r="N765" s="1">
        <v>0</v>
      </c>
      <c r="O765" s="1">
        <v>0</v>
      </c>
      <c r="P765" s="1">
        <v>0.144296365609344</v>
      </c>
      <c r="Q765" s="1">
        <v>0</v>
      </c>
    </row>
    <row r="766" spans="1:17" x14ac:dyDescent="0.15">
      <c r="A766" s="139" t="s">
        <v>2381</v>
      </c>
      <c r="B766" s="1" t="s">
        <v>4214</v>
      </c>
      <c r="C766" s="1" t="s">
        <v>2448</v>
      </c>
      <c r="D766" s="1" t="s">
        <v>2449</v>
      </c>
      <c r="E766" s="1" t="s">
        <v>2450</v>
      </c>
      <c r="F766" s="1" t="s">
        <v>2448</v>
      </c>
      <c r="G766" s="1" t="s">
        <v>139</v>
      </c>
      <c r="H766" s="1" t="s">
        <v>4215</v>
      </c>
      <c r="I766" s="1" t="s">
        <v>4216</v>
      </c>
      <c r="J766" s="1" t="s">
        <v>4217</v>
      </c>
      <c r="K766" s="1" t="s">
        <v>4218</v>
      </c>
      <c r="L766" s="1">
        <v>134.900298444029</v>
      </c>
      <c r="M766" s="1">
        <v>100.941518417493</v>
      </c>
      <c r="N766" s="1">
        <v>56.7091514094435</v>
      </c>
      <c r="O766" s="1">
        <v>90.963638697173906</v>
      </c>
      <c r="P766" s="1">
        <v>79.541241581740096</v>
      </c>
      <c r="Q766" s="1">
        <v>60.609267640236702</v>
      </c>
    </row>
    <row r="767" spans="1:17" x14ac:dyDescent="0.15">
      <c r="A767" s="139" t="s">
        <v>2381</v>
      </c>
      <c r="B767" s="1" t="s">
        <v>4219</v>
      </c>
      <c r="C767" s="1" t="s">
        <v>2466</v>
      </c>
      <c r="D767" s="1" t="s">
        <v>2448</v>
      </c>
      <c r="E767" s="1" t="s">
        <v>2448</v>
      </c>
      <c r="F767" s="1" t="s">
        <v>2468</v>
      </c>
      <c r="G767" s="1" t="s">
        <v>2492</v>
      </c>
      <c r="H767" s="1" t="s">
        <v>2493</v>
      </c>
      <c r="I767" s="1" t="s">
        <v>2494</v>
      </c>
      <c r="J767" s="1" t="s">
        <v>2495</v>
      </c>
      <c r="K767" s="1" t="s">
        <v>2496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.101524495788211</v>
      </c>
    </row>
    <row r="768" spans="1:17" x14ac:dyDescent="0.15">
      <c r="A768" s="139" t="s">
        <v>2381</v>
      </c>
      <c r="B768" s="1" t="s">
        <v>4220</v>
      </c>
      <c r="C768" s="1" t="s">
        <v>2466</v>
      </c>
      <c r="D768" s="1" t="s">
        <v>2448</v>
      </c>
      <c r="E768" s="1" t="s">
        <v>2448</v>
      </c>
      <c r="F768" s="1" t="s">
        <v>2468</v>
      </c>
      <c r="G768" s="1" t="s">
        <v>2492</v>
      </c>
      <c r="H768" s="1" t="s">
        <v>2493</v>
      </c>
      <c r="I768" s="1" t="s">
        <v>2494</v>
      </c>
      <c r="J768" s="1" t="s">
        <v>2495</v>
      </c>
      <c r="K768" s="1" t="s">
        <v>2496</v>
      </c>
      <c r="L768" s="1">
        <v>0</v>
      </c>
      <c r="M768" s="1">
        <v>0</v>
      </c>
      <c r="N768" s="1">
        <v>0</v>
      </c>
      <c r="O768" s="1">
        <v>0.52034189277404896</v>
      </c>
      <c r="P768" s="1">
        <v>0</v>
      </c>
      <c r="Q768" s="1">
        <v>0</v>
      </c>
    </row>
    <row r="769" spans="1:17" x14ac:dyDescent="0.15">
      <c r="A769" s="139" t="s">
        <v>2381</v>
      </c>
      <c r="B769" s="1" t="s">
        <v>4221</v>
      </c>
      <c r="C769" s="1" t="s">
        <v>2466</v>
      </c>
      <c r="D769" s="1" t="s">
        <v>2448</v>
      </c>
      <c r="E769" s="1" t="s">
        <v>2448</v>
      </c>
      <c r="F769" s="1" t="s">
        <v>2468</v>
      </c>
      <c r="G769" s="1" t="s">
        <v>135</v>
      </c>
      <c r="H769" s="1" t="s">
        <v>136</v>
      </c>
      <c r="I769" s="1" t="s">
        <v>138</v>
      </c>
      <c r="J769" s="1" t="s">
        <v>137</v>
      </c>
      <c r="K769" s="1" t="s">
        <v>4222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</row>
    <row r="770" spans="1:17" x14ac:dyDescent="0.15">
      <c r="A770" s="139" t="s">
        <v>2381</v>
      </c>
      <c r="B770" s="1" t="s">
        <v>4223</v>
      </c>
      <c r="C770" s="1" t="s">
        <v>2466</v>
      </c>
      <c r="D770" s="1" t="s">
        <v>2448</v>
      </c>
      <c r="E770" s="1" t="s">
        <v>2448</v>
      </c>
      <c r="F770" s="1" t="s">
        <v>2468</v>
      </c>
      <c r="G770" s="1" t="s">
        <v>4224</v>
      </c>
      <c r="H770" s="1" t="s">
        <v>4225</v>
      </c>
      <c r="I770" s="1" t="s">
        <v>4226</v>
      </c>
      <c r="J770" s="1" t="s">
        <v>137</v>
      </c>
      <c r="K770" s="1" t="s">
        <v>4227</v>
      </c>
      <c r="L770" s="1">
        <v>0</v>
      </c>
      <c r="M770" s="1">
        <v>0</v>
      </c>
      <c r="N770" s="1">
        <v>0</v>
      </c>
      <c r="O770" s="1">
        <v>7.3646273183628597E-2</v>
      </c>
      <c r="P770" s="1">
        <v>0</v>
      </c>
      <c r="Q770" s="1">
        <v>0</v>
      </c>
    </row>
    <row r="771" spans="1:17" x14ac:dyDescent="0.15">
      <c r="A771" s="139" t="s">
        <v>2381</v>
      </c>
      <c r="B771" s="1" t="s">
        <v>4228</v>
      </c>
      <c r="C771" s="1" t="s">
        <v>2466</v>
      </c>
      <c r="D771" s="1" t="s">
        <v>2448</v>
      </c>
      <c r="E771" s="1" t="s">
        <v>2448</v>
      </c>
      <c r="F771" s="1" t="s">
        <v>2468</v>
      </c>
      <c r="G771" s="1" t="s">
        <v>2492</v>
      </c>
      <c r="H771" s="1" t="s">
        <v>2493</v>
      </c>
      <c r="I771" s="1" t="s">
        <v>2494</v>
      </c>
      <c r="J771" s="1" t="s">
        <v>2495</v>
      </c>
      <c r="K771" s="1" t="s">
        <v>2496</v>
      </c>
      <c r="L771" s="1">
        <v>0</v>
      </c>
      <c r="M771" s="1">
        <v>0.207416608703162</v>
      </c>
      <c r="N771" s="1">
        <v>4.8810378709361099E-2</v>
      </c>
      <c r="O771" s="1">
        <v>8.8095858428517804E-2</v>
      </c>
      <c r="P771" s="1">
        <v>0.14794943815641601</v>
      </c>
      <c r="Q771" s="1">
        <v>0.21847043397463201</v>
      </c>
    </row>
    <row r="772" spans="1:17" x14ac:dyDescent="0.15">
      <c r="A772" s="139" t="s">
        <v>2381</v>
      </c>
      <c r="B772" s="1" t="s">
        <v>4229</v>
      </c>
      <c r="C772" s="1" t="s">
        <v>2466</v>
      </c>
      <c r="D772" s="1" t="s">
        <v>2448</v>
      </c>
      <c r="E772" s="1" t="s">
        <v>2448</v>
      </c>
      <c r="F772" s="1" t="s">
        <v>2468</v>
      </c>
      <c r="G772" s="1" t="s">
        <v>219</v>
      </c>
      <c r="H772" s="1" t="s">
        <v>2271</v>
      </c>
      <c r="I772" s="1" t="s">
        <v>4230</v>
      </c>
      <c r="J772" s="1" t="s">
        <v>4231</v>
      </c>
      <c r="K772" s="1" t="s">
        <v>4232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</row>
    <row r="773" spans="1:17" x14ac:dyDescent="0.15">
      <c r="A773" s="139" t="s">
        <v>2381</v>
      </c>
      <c r="B773" s="1" t="s">
        <v>4233</v>
      </c>
      <c r="C773" s="1" t="s">
        <v>2466</v>
      </c>
      <c r="D773" s="1" t="s">
        <v>2448</v>
      </c>
      <c r="E773" s="1" t="s">
        <v>2448</v>
      </c>
      <c r="F773" s="1" t="s">
        <v>2468</v>
      </c>
      <c r="G773" s="1" t="s">
        <v>219</v>
      </c>
      <c r="H773" s="1" t="s">
        <v>2271</v>
      </c>
      <c r="I773" s="1" t="s">
        <v>4230</v>
      </c>
      <c r="J773" s="1" t="s">
        <v>4231</v>
      </c>
      <c r="K773" s="1" t="s">
        <v>4232</v>
      </c>
      <c r="L773" s="1">
        <v>0</v>
      </c>
      <c r="M773" s="1">
        <v>0.22293757942244599</v>
      </c>
      <c r="N773" s="1">
        <v>2.6231428013874298</v>
      </c>
      <c r="O773" s="1">
        <v>0.189376131043616</v>
      </c>
      <c r="P773" s="1">
        <v>0.636081938196292</v>
      </c>
      <c r="Q773" s="1">
        <v>0.117409280843509</v>
      </c>
    </row>
    <row r="774" spans="1:17" x14ac:dyDescent="0.15">
      <c r="A774" s="139" t="s">
        <v>2381</v>
      </c>
      <c r="B774" s="1" t="s">
        <v>4234</v>
      </c>
      <c r="C774" s="1" t="s">
        <v>2466</v>
      </c>
      <c r="D774" s="1" t="s">
        <v>2448</v>
      </c>
      <c r="E774" s="1" t="s">
        <v>2448</v>
      </c>
      <c r="F774" s="1" t="s">
        <v>2468</v>
      </c>
      <c r="G774" s="1" t="s">
        <v>219</v>
      </c>
      <c r="H774" s="1" t="s">
        <v>2271</v>
      </c>
      <c r="I774" s="1" t="s">
        <v>4235</v>
      </c>
      <c r="J774" s="1" t="s">
        <v>4236</v>
      </c>
      <c r="K774" s="1" t="s">
        <v>4232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</row>
    <row r="775" spans="1:17" x14ac:dyDescent="0.15">
      <c r="A775" s="139" t="s">
        <v>2381</v>
      </c>
      <c r="B775" s="1" t="s">
        <v>4237</v>
      </c>
      <c r="C775" s="1" t="s">
        <v>2448</v>
      </c>
      <c r="D775" s="1" t="s">
        <v>2449</v>
      </c>
      <c r="E775" s="1" t="s">
        <v>2450</v>
      </c>
      <c r="F775" s="1" t="s">
        <v>2468</v>
      </c>
      <c r="G775" s="1" t="s">
        <v>2492</v>
      </c>
      <c r="H775" s="1" t="s">
        <v>2493</v>
      </c>
      <c r="I775" s="1" t="s">
        <v>2494</v>
      </c>
      <c r="J775" s="1" t="s">
        <v>2495</v>
      </c>
      <c r="K775" s="1" t="s">
        <v>2496</v>
      </c>
      <c r="L775" s="1">
        <v>0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</row>
    <row r="776" spans="1:17" x14ac:dyDescent="0.15">
      <c r="A776" s="139" t="s">
        <v>2381</v>
      </c>
      <c r="B776" s="1" t="s">
        <v>4238</v>
      </c>
      <c r="C776" s="1" t="s">
        <v>2448</v>
      </c>
      <c r="D776" s="1" t="s">
        <v>2449</v>
      </c>
      <c r="E776" s="1" t="s">
        <v>2450</v>
      </c>
      <c r="F776" s="1" t="s">
        <v>2468</v>
      </c>
      <c r="G776" s="1" t="s">
        <v>290</v>
      </c>
      <c r="H776" s="1" t="s">
        <v>1266</v>
      </c>
      <c r="I776" s="1" t="s">
        <v>4239</v>
      </c>
      <c r="J776" s="1" t="s">
        <v>4240</v>
      </c>
      <c r="K776" s="1" t="s">
        <v>4241</v>
      </c>
      <c r="L776" s="1">
        <v>0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</row>
    <row r="777" spans="1:17" x14ac:dyDescent="0.15">
      <c r="A777" s="139" t="s">
        <v>2381</v>
      </c>
      <c r="B777" s="1" t="s">
        <v>4242</v>
      </c>
      <c r="C777" s="1" t="s">
        <v>2448</v>
      </c>
      <c r="D777" s="1" t="s">
        <v>2449</v>
      </c>
      <c r="E777" s="1" t="s">
        <v>2450</v>
      </c>
      <c r="F777" s="1" t="s">
        <v>2468</v>
      </c>
      <c r="G777" s="1" t="s">
        <v>135</v>
      </c>
      <c r="H777" s="1" t="s">
        <v>4243</v>
      </c>
      <c r="I777" s="1" t="s">
        <v>4244</v>
      </c>
      <c r="J777" s="1" t="s">
        <v>4245</v>
      </c>
      <c r="K777" s="1" t="s">
        <v>4246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1">
        <v>0</v>
      </c>
    </row>
    <row r="778" spans="1:17" x14ac:dyDescent="0.15">
      <c r="A778" s="139" t="s">
        <v>2381</v>
      </c>
      <c r="B778" s="1" t="s">
        <v>4247</v>
      </c>
      <c r="C778" s="1" t="s">
        <v>2448</v>
      </c>
      <c r="D778" s="1" t="s">
        <v>2449</v>
      </c>
      <c r="E778" s="1" t="s">
        <v>2450</v>
      </c>
      <c r="F778" s="1" t="s">
        <v>2468</v>
      </c>
      <c r="G778" s="1" t="s">
        <v>1117</v>
      </c>
      <c r="H778" s="1" t="s">
        <v>4248</v>
      </c>
      <c r="I778" s="1" t="s">
        <v>4249</v>
      </c>
      <c r="J778" s="1" t="s">
        <v>1118</v>
      </c>
      <c r="K778" s="1" t="s">
        <v>4250</v>
      </c>
      <c r="L778" s="1">
        <v>36.428059180377097</v>
      </c>
      <c r="M778" s="1">
        <v>28.741266489196502</v>
      </c>
      <c r="N778" s="1">
        <v>22.551068210327699</v>
      </c>
      <c r="O778" s="1">
        <v>44.5092679855236</v>
      </c>
      <c r="P778" s="1">
        <v>30.344032966621501</v>
      </c>
      <c r="Q778" s="1">
        <v>32.851926499192203</v>
      </c>
    </row>
    <row r="779" spans="1:17" x14ac:dyDescent="0.15">
      <c r="A779" s="139" t="s">
        <v>2381</v>
      </c>
      <c r="B779" s="1" t="s">
        <v>4251</v>
      </c>
      <c r="C779" s="1" t="s">
        <v>2448</v>
      </c>
      <c r="D779" s="1" t="s">
        <v>2449</v>
      </c>
      <c r="E779" s="1" t="s">
        <v>2450</v>
      </c>
      <c r="F779" s="1" t="s">
        <v>2448</v>
      </c>
      <c r="G779" s="1" t="s">
        <v>732</v>
      </c>
      <c r="H779" s="1" t="s">
        <v>733</v>
      </c>
      <c r="I779" s="1" t="s">
        <v>4252</v>
      </c>
      <c r="J779" s="1" t="s">
        <v>4253</v>
      </c>
      <c r="K779" s="1" t="s">
        <v>4254</v>
      </c>
      <c r="L779" s="1">
        <v>1.04722912890777</v>
      </c>
      <c r="M779" s="1">
        <v>1.43612160537434</v>
      </c>
      <c r="N779" s="1">
        <v>1.52911134680878</v>
      </c>
      <c r="O779" s="1">
        <v>0.39997544918694899</v>
      </c>
      <c r="P779" s="1">
        <v>1.6121387054285301</v>
      </c>
      <c r="Q779" s="1">
        <v>2.3805743839994302</v>
      </c>
    </row>
    <row r="780" spans="1:17" x14ac:dyDescent="0.15">
      <c r="A780" s="139" t="s">
        <v>2381</v>
      </c>
      <c r="B780" s="1" t="s">
        <v>4255</v>
      </c>
      <c r="C780" s="1" t="s">
        <v>2448</v>
      </c>
      <c r="D780" s="1" t="s">
        <v>2449</v>
      </c>
      <c r="E780" s="1" t="s">
        <v>2450</v>
      </c>
      <c r="F780" s="1" t="s">
        <v>2448</v>
      </c>
      <c r="G780" s="1" t="s">
        <v>224</v>
      </c>
      <c r="H780" s="1" t="s">
        <v>736</v>
      </c>
      <c r="I780" s="1" t="s">
        <v>4256</v>
      </c>
      <c r="J780" s="1" t="s">
        <v>4257</v>
      </c>
      <c r="K780" s="1" t="s">
        <v>4258</v>
      </c>
      <c r="L780" s="1">
        <v>1.0458204268242299</v>
      </c>
      <c r="M780" s="1">
        <v>3.9675331931113299E-2</v>
      </c>
      <c r="N780" s="1">
        <v>0</v>
      </c>
      <c r="O780" s="1">
        <v>3.37025317958978E-2</v>
      </c>
      <c r="P780" s="1">
        <v>0</v>
      </c>
      <c r="Q780" s="1">
        <v>0</v>
      </c>
    </row>
    <row r="781" spans="1:17" x14ac:dyDescent="0.15">
      <c r="A781" s="139" t="s">
        <v>2381</v>
      </c>
      <c r="B781" s="1" t="s">
        <v>4259</v>
      </c>
      <c r="C781" s="1" t="s">
        <v>2466</v>
      </c>
      <c r="D781" s="1" t="s">
        <v>2448</v>
      </c>
      <c r="E781" s="1" t="s">
        <v>2448</v>
      </c>
      <c r="F781" s="1" t="s">
        <v>2468</v>
      </c>
      <c r="G781" s="1" t="s">
        <v>135</v>
      </c>
      <c r="H781" s="1" t="s">
        <v>136</v>
      </c>
      <c r="I781" s="1" t="s">
        <v>138</v>
      </c>
      <c r="J781" s="1" t="s">
        <v>137</v>
      </c>
      <c r="K781" s="1" t="s">
        <v>426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</row>
    <row r="782" spans="1:17" x14ac:dyDescent="0.15">
      <c r="A782" s="139" t="s">
        <v>2381</v>
      </c>
      <c r="B782" s="1" t="s">
        <v>4261</v>
      </c>
      <c r="C782" s="1" t="s">
        <v>2466</v>
      </c>
      <c r="D782" s="1" t="s">
        <v>2448</v>
      </c>
      <c r="E782" s="1" t="s">
        <v>2448</v>
      </c>
      <c r="F782" s="1" t="s">
        <v>2468</v>
      </c>
      <c r="G782" s="1" t="s">
        <v>135</v>
      </c>
      <c r="H782" s="1" t="s">
        <v>136</v>
      </c>
      <c r="I782" s="1" t="s">
        <v>138</v>
      </c>
      <c r="J782" s="1" t="s">
        <v>379</v>
      </c>
      <c r="K782" s="1" t="s">
        <v>4262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.118213453999972</v>
      </c>
    </row>
    <row r="783" spans="1:17" x14ac:dyDescent="0.15">
      <c r="A783" s="139" t="s">
        <v>2381</v>
      </c>
      <c r="B783" s="1" t="s">
        <v>4263</v>
      </c>
      <c r="C783" s="1" t="s">
        <v>2466</v>
      </c>
      <c r="D783" s="1" t="s">
        <v>2448</v>
      </c>
      <c r="E783" s="1" t="s">
        <v>2448</v>
      </c>
      <c r="F783" s="1" t="s">
        <v>2468</v>
      </c>
      <c r="G783" s="1" t="s">
        <v>2492</v>
      </c>
      <c r="H783" s="1" t="s">
        <v>2493</v>
      </c>
      <c r="I783" s="1" t="s">
        <v>2494</v>
      </c>
      <c r="J783" s="1" t="s">
        <v>2495</v>
      </c>
      <c r="K783" s="1" t="s">
        <v>2496</v>
      </c>
      <c r="L783" s="1">
        <v>0</v>
      </c>
      <c r="M783" s="1">
        <v>0.13321879745975401</v>
      </c>
      <c r="N783" s="1">
        <v>0</v>
      </c>
      <c r="O783" s="1">
        <v>0</v>
      </c>
      <c r="P783" s="1">
        <v>0</v>
      </c>
      <c r="Q783" s="1">
        <v>0</v>
      </c>
    </row>
    <row r="784" spans="1:17" x14ac:dyDescent="0.15">
      <c r="A784" s="139" t="s">
        <v>2381</v>
      </c>
      <c r="B784" s="1" t="s">
        <v>2320</v>
      </c>
      <c r="C784" s="1" t="s">
        <v>2466</v>
      </c>
      <c r="D784" s="1" t="s">
        <v>2449</v>
      </c>
      <c r="E784" s="1" t="s">
        <v>2448</v>
      </c>
      <c r="F784" s="1" t="s">
        <v>2468</v>
      </c>
      <c r="G784" s="1" t="s">
        <v>135</v>
      </c>
      <c r="H784" s="1" t="s">
        <v>136</v>
      </c>
      <c r="I784" s="1" t="s">
        <v>138</v>
      </c>
      <c r="J784" s="1" t="s">
        <v>137</v>
      </c>
      <c r="K784" s="1" t="s">
        <v>4264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1">
        <v>0</v>
      </c>
    </row>
    <row r="785" spans="1:17" x14ac:dyDescent="0.15">
      <c r="A785" s="139" t="s">
        <v>2381</v>
      </c>
      <c r="B785" s="1" t="s">
        <v>4265</v>
      </c>
      <c r="C785" s="1" t="s">
        <v>2448</v>
      </c>
      <c r="D785" s="1" t="s">
        <v>2448</v>
      </c>
      <c r="E785" s="1" t="s">
        <v>2450</v>
      </c>
      <c r="F785" s="1" t="s">
        <v>2468</v>
      </c>
      <c r="G785" s="1" t="s">
        <v>185</v>
      </c>
      <c r="H785" s="1" t="s">
        <v>218</v>
      </c>
      <c r="I785" s="1" t="s">
        <v>4266</v>
      </c>
      <c r="J785" s="1" t="s">
        <v>4267</v>
      </c>
      <c r="K785" s="1" t="s">
        <v>4268</v>
      </c>
      <c r="L785" s="1">
        <v>22.409358405862999</v>
      </c>
      <c r="M785" s="1">
        <v>23.531432419948899</v>
      </c>
      <c r="N785" s="1">
        <v>26.499163149539601</v>
      </c>
      <c r="O785" s="1">
        <v>26.911973340461</v>
      </c>
      <c r="P785" s="1">
        <v>27.920209558638799</v>
      </c>
      <c r="Q785" s="1">
        <v>22.578976742810699</v>
      </c>
    </row>
    <row r="786" spans="1:17" x14ac:dyDescent="0.15">
      <c r="A786" s="139" t="s">
        <v>2381</v>
      </c>
      <c r="B786" s="1" t="s">
        <v>4269</v>
      </c>
      <c r="C786" s="1" t="s">
        <v>2466</v>
      </c>
      <c r="D786" s="1" t="s">
        <v>2449</v>
      </c>
      <c r="E786" s="1" t="s">
        <v>2448</v>
      </c>
      <c r="F786" s="1" t="s">
        <v>2448</v>
      </c>
      <c r="G786" s="1" t="s">
        <v>151</v>
      </c>
      <c r="H786" s="1" t="s">
        <v>152</v>
      </c>
      <c r="I786" s="1" t="s">
        <v>2031</v>
      </c>
      <c r="J786" s="1" t="s">
        <v>4270</v>
      </c>
      <c r="K786" s="1" t="s">
        <v>4271</v>
      </c>
      <c r="L786" s="1">
        <v>0.99646858201813504</v>
      </c>
      <c r="M786" s="1">
        <v>0.93476679694076004</v>
      </c>
      <c r="N786" s="1">
        <v>0.414069252943842</v>
      </c>
      <c r="O786" s="1">
        <v>0</v>
      </c>
      <c r="P786" s="1">
        <v>0.20918130853435099</v>
      </c>
      <c r="Q786" s="1">
        <v>0.28958329335563598</v>
      </c>
    </row>
    <row r="787" spans="1:17" x14ac:dyDescent="0.15">
      <c r="A787" s="139" t="s">
        <v>2381</v>
      </c>
      <c r="B787" s="1" t="s">
        <v>4272</v>
      </c>
      <c r="C787" s="1" t="s">
        <v>2466</v>
      </c>
      <c r="D787" s="1" t="s">
        <v>2449</v>
      </c>
      <c r="E787" s="1" t="s">
        <v>2448</v>
      </c>
      <c r="F787" s="1" t="s">
        <v>2448</v>
      </c>
      <c r="G787" s="1" t="s">
        <v>2492</v>
      </c>
      <c r="H787" s="1" t="s">
        <v>2493</v>
      </c>
      <c r="I787" s="1" t="s">
        <v>2494</v>
      </c>
      <c r="J787" s="1" t="s">
        <v>2495</v>
      </c>
      <c r="K787" s="1" t="s">
        <v>2496</v>
      </c>
      <c r="L787" s="1">
        <v>0.39698882010882902</v>
      </c>
      <c r="M787" s="1">
        <v>0.72290788621543201</v>
      </c>
      <c r="N787" s="1">
        <v>0</v>
      </c>
      <c r="O787" s="1">
        <v>0.204693318113321</v>
      </c>
      <c r="P787" s="1">
        <v>0.68752974202099204</v>
      </c>
      <c r="Q787" s="1">
        <v>0.76143371841158303</v>
      </c>
    </row>
    <row r="788" spans="1:17" x14ac:dyDescent="0.15">
      <c r="A788" s="139" t="s">
        <v>2381</v>
      </c>
      <c r="B788" s="1" t="s">
        <v>4273</v>
      </c>
      <c r="C788" s="1" t="s">
        <v>2466</v>
      </c>
      <c r="D788" s="1" t="s">
        <v>2449</v>
      </c>
      <c r="E788" s="1" t="s">
        <v>2448</v>
      </c>
      <c r="F788" s="1" t="s">
        <v>2448</v>
      </c>
      <c r="G788" s="1" t="s">
        <v>135</v>
      </c>
      <c r="H788" s="1" t="s">
        <v>150</v>
      </c>
      <c r="I788" s="1" t="s">
        <v>4274</v>
      </c>
      <c r="J788" s="1" t="s">
        <v>373</v>
      </c>
      <c r="K788" s="1" t="s">
        <v>4275</v>
      </c>
      <c r="L788" s="1">
        <v>1.9502264470745501</v>
      </c>
      <c r="M788" s="1">
        <v>1.2460769648326799</v>
      </c>
      <c r="N788" s="1">
        <v>0.87970036152993003</v>
      </c>
      <c r="O788" s="1">
        <v>0.158773524316036</v>
      </c>
      <c r="P788" s="1">
        <v>0.59254781314863703</v>
      </c>
      <c r="Q788" s="1">
        <v>0.32812099399231698</v>
      </c>
    </row>
    <row r="789" spans="1:17" x14ac:dyDescent="0.15">
      <c r="A789" s="139" t="s">
        <v>2382</v>
      </c>
      <c r="B789" s="1" t="s">
        <v>4276</v>
      </c>
      <c r="C789" s="1" t="s">
        <v>2466</v>
      </c>
      <c r="D789" s="1" t="s">
        <v>2448</v>
      </c>
      <c r="E789" s="1" t="s">
        <v>2448</v>
      </c>
      <c r="F789" s="1" t="s">
        <v>2468</v>
      </c>
      <c r="G789" s="1" t="s">
        <v>151</v>
      </c>
      <c r="H789" s="1" t="s">
        <v>152</v>
      </c>
      <c r="I789" s="1" t="s">
        <v>4277</v>
      </c>
      <c r="J789" s="1" t="s">
        <v>4278</v>
      </c>
      <c r="K789" s="1" t="s">
        <v>4279</v>
      </c>
      <c r="L789" s="1">
        <v>21.907131748413899</v>
      </c>
      <c r="M789" s="1">
        <v>65.286278003274305</v>
      </c>
      <c r="N789" s="1">
        <v>15.827851391324501</v>
      </c>
      <c r="O789" s="1">
        <v>19.676279165238601</v>
      </c>
      <c r="P789" s="1">
        <v>63.070354903301002</v>
      </c>
      <c r="Q789" s="1">
        <v>48.4340945351926</v>
      </c>
    </row>
    <row r="790" spans="1:17" x14ac:dyDescent="0.15">
      <c r="A790" s="139" t="s">
        <v>2382</v>
      </c>
      <c r="B790" s="1" t="s">
        <v>4280</v>
      </c>
      <c r="C790" s="1" t="s">
        <v>2466</v>
      </c>
      <c r="D790" s="1" t="s">
        <v>2448</v>
      </c>
      <c r="E790" s="1" t="s">
        <v>2448</v>
      </c>
      <c r="F790" s="1" t="s">
        <v>2468</v>
      </c>
      <c r="G790" s="1" t="s">
        <v>1962</v>
      </c>
      <c r="H790" s="1" t="s">
        <v>4281</v>
      </c>
      <c r="I790" s="1" t="s">
        <v>4282</v>
      </c>
      <c r="J790" s="1" t="s">
        <v>4283</v>
      </c>
      <c r="K790" s="1" t="s">
        <v>4284</v>
      </c>
      <c r="L790" s="1">
        <v>18.7029800182213</v>
      </c>
      <c r="M790" s="1">
        <v>21.373328154556301</v>
      </c>
      <c r="N790" s="1">
        <v>24.0871558108926</v>
      </c>
      <c r="O790" s="1">
        <v>24.413120337223901</v>
      </c>
      <c r="P790" s="1">
        <v>21.7250149199593</v>
      </c>
      <c r="Q790" s="1">
        <v>16.1079083704334</v>
      </c>
    </row>
    <row r="791" spans="1:17" x14ac:dyDescent="0.15">
      <c r="A791" s="139" t="s">
        <v>2382</v>
      </c>
      <c r="B791" s="1" t="s">
        <v>834</v>
      </c>
      <c r="C791" s="1" t="s">
        <v>2466</v>
      </c>
      <c r="D791" s="1" t="s">
        <v>2449</v>
      </c>
      <c r="E791" s="1" t="s">
        <v>2450</v>
      </c>
      <c r="F791" s="1" t="s">
        <v>2468</v>
      </c>
      <c r="G791" s="1" t="s">
        <v>135</v>
      </c>
      <c r="H791" s="1" t="s">
        <v>136</v>
      </c>
      <c r="I791" s="1" t="s">
        <v>835</v>
      </c>
      <c r="J791" s="1" t="s">
        <v>836</v>
      </c>
      <c r="K791" s="1" t="s">
        <v>4285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0</v>
      </c>
    </row>
    <row r="792" spans="1:17" x14ac:dyDescent="0.15">
      <c r="A792" s="139" t="s">
        <v>2382</v>
      </c>
      <c r="B792" s="1" t="s">
        <v>4286</v>
      </c>
      <c r="C792" s="1" t="s">
        <v>2466</v>
      </c>
      <c r="D792" s="1" t="s">
        <v>2449</v>
      </c>
      <c r="E792" s="1" t="s">
        <v>2450</v>
      </c>
      <c r="F792" s="1" t="s">
        <v>2448</v>
      </c>
      <c r="G792" s="1" t="s">
        <v>135</v>
      </c>
      <c r="H792" s="1" t="s">
        <v>136</v>
      </c>
      <c r="I792" s="1" t="s">
        <v>4287</v>
      </c>
      <c r="J792" s="1" t="s">
        <v>137</v>
      </c>
      <c r="K792" s="1" t="s">
        <v>4288</v>
      </c>
      <c r="L792" s="1">
        <v>0</v>
      </c>
      <c r="M792" s="1">
        <v>0</v>
      </c>
      <c r="N792" s="1">
        <v>0</v>
      </c>
      <c r="O792" s="1">
        <v>0.18894767825844999</v>
      </c>
      <c r="P792" s="1">
        <v>0</v>
      </c>
      <c r="Q792" s="1">
        <v>0</v>
      </c>
    </row>
    <row r="793" spans="1:17" x14ac:dyDescent="0.15">
      <c r="A793" s="139" t="s">
        <v>2382</v>
      </c>
      <c r="B793" s="1" t="s">
        <v>4289</v>
      </c>
      <c r="C793" s="1" t="s">
        <v>2466</v>
      </c>
      <c r="D793" s="1" t="s">
        <v>2449</v>
      </c>
      <c r="E793" s="1" t="s">
        <v>2450</v>
      </c>
      <c r="F793" s="1" t="s">
        <v>2448</v>
      </c>
      <c r="G793" s="1" t="s">
        <v>1385</v>
      </c>
      <c r="H793" s="1" t="s">
        <v>1395</v>
      </c>
      <c r="I793" s="1" t="s">
        <v>4290</v>
      </c>
      <c r="J793" s="1" t="s">
        <v>4291</v>
      </c>
      <c r="K793" s="1" t="s">
        <v>4292</v>
      </c>
      <c r="L793" s="1">
        <v>19.8947548658013</v>
      </c>
      <c r="M793" s="1">
        <v>11.872670792964101</v>
      </c>
      <c r="N793" s="1">
        <v>10.6782090038018</v>
      </c>
      <c r="O793" s="1">
        <v>9.9471809973480703</v>
      </c>
      <c r="P793" s="1">
        <v>14.578587648015001</v>
      </c>
      <c r="Q793" s="1">
        <v>8.2655551037498896</v>
      </c>
    </row>
    <row r="794" spans="1:17" x14ac:dyDescent="0.15">
      <c r="A794" s="139" t="s">
        <v>2382</v>
      </c>
      <c r="B794" s="1" t="s">
        <v>4293</v>
      </c>
      <c r="C794" s="1" t="s">
        <v>2466</v>
      </c>
      <c r="D794" s="1" t="s">
        <v>2449</v>
      </c>
      <c r="E794" s="1" t="s">
        <v>2450</v>
      </c>
      <c r="F794" s="1" t="s">
        <v>2448</v>
      </c>
      <c r="G794" s="1" t="s">
        <v>135</v>
      </c>
      <c r="H794" s="1" t="s">
        <v>4294</v>
      </c>
      <c r="I794" s="1" t="s">
        <v>4295</v>
      </c>
      <c r="J794" s="1" t="s">
        <v>137</v>
      </c>
      <c r="K794" s="1" t="s">
        <v>4296</v>
      </c>
      <c r="L794" s="1">
        <v>22.022432441826599</v>
      </c>
      <c r="M794" s="1">
        <v>12.2894340656623</v>
      </c>
      <c r="N794" s="1">
        <v>19.4830480069365</v>
      </c>
      <c r="O794" s="1">
        <v>36.263037303654599</v>
      </c>
      <c r="P794" s="1">
        <v>6.7667400925223999</v>
      </c>
      <c r="Q794" s="1">
        <v>11.8089018785235</v>
      </c>
    </row>
    <row r="795" spans="1:17" x14ac:dyDescent="0.15">
      <c r="A795" s="139" t="s">
        <v>2382</v>
      </c>
      <c r="B795" s="1" t="s">
        <v>4297</v>
      </c>
      <c r="C795" s="1" t="s">
        <v>2466</v>
      </c>
      <c r="D795" s="1" t="s">
        <v>2449</v>
      </c>
      <c r="E795" s="1" t="s">
        <v>2450</v>
      </c>
      <c r="F795" s="1" t="s">
        <v>2448</v>
      </c>
      <c r="G795" s="1" t="s">
        <v>4298</v>
      </c>
      <c r="H795" s="1" t="s">
        <v>4299</v>
      </c>
      <c r="I795" s="1" t="s">
        <v>4300</v>
      </c>
      <c r="J795" s="1" t="s">
        <v>4301</v>
      </c>
      <c r="K795" s="1" t="s">
        <v>4302</v>
      </c>
      <c r="L795" s="1">
        <v>22.325177191605398</v>
      </c>
      <c r="M795" s="1">
        <v>14.9685652614115</v>
      </c>
      <c r="N795" s="1">
        <v>13.731986543566901</v>
      </c>
      <c r="O795" s="1">
        <v>20.996179592130101</v>
      </c>
      <c r="P795" s="1">
        <v>22.7513358231644</v>
      </c>
      <c r="Q795" s="1">
        <v>22.538866438382801</v>
      </c>
    </row>
    <row r="796" spans="1:17" x14ac:dyDescent="0.15">
      <c r="A796" s="139" t="s">
        <v>2382</v>
      </c>
      <c r="B796" s="1" t="s">
        <v>4303</v>
      </c>
      <c r="C796" s="1" t="s">
        <v>2466</v>
      </c>
      <c r="D796" s="1" t="s">
        <v>2449</v>
      </c>
      <c r="E796" s="1" t="s">
        <v>2450</v>
      </c>
      <c r="F796" s="1" t="s">
        <v>2448</v>
      </c>
      <c r="G796" s="1" t="s">
        <v>135</v>
      </c>
      <c r="H796" s="1" t="s">
        <v>136</v>
      </c>
      <c r="I796" s="1" t="s">
        <v>138</v>
      </c>
      <c r="J796" s="1" t="s">
        <v>137</v>
      </c>
      <c r="K796" s="1" t="s">
        <v>4304</v>
      </c>
      <c r="L796" s="1">
        <v>35.554706035112702</v>
      </c>
      <c r="M796" s="1">
        <v>0.99914098094815795</v>
      </c>
      <c r="N796" s="1">
        <v>0</v>
      </c>
      <c r="O796" s="1">
        <v>21.727446839735901</v>
      </c>
      <c r="P796" s="1">
        <v>1.5203909742252799</v>
      </c>
      <c r="Q796" s="1">
        <v>0.21047761321946201</v>
      </c>
    </row>
    <row r="797" spans="1:17" x14ac:dyDescent="0.15">
      <c r="A797" s="139" t="s">
        <v>2382</v>
      </c>
      <c r="B797" s="1" t="s">
        <v>402</v>
      </c>
      <c r="C797" s="1" t="s">
        <v>2448</v>
      </c>
      <c r="D797" s="1" t="s">
        <v>2449</v>
      </c>
      <c r="E797" s="1" t="s">
        <v>2450</v>
      </c>
      <c r="F797" s="1" t="s">
        <v>2448</v>
      </c>
      <c r="G797" s="1" t="s">
        <v>732</v>
      </c>
      <c r="H797" s="1" t="s">
        <v>733</v>
      </c>
      <c r="I797" s="1" t="s">
        <v>403</v>
      </c>
      <c r="J797" s="1" t="s">
        <v>401</v>
      </c>
      <c r="K797" s="1" t="s">
        <v>4305</v>
      </c>
      <c r="L797" s="1">
        <v>38.988998288542497</v>
      </c>
      <c r="M797" s="1">
        <v>23.8463479898593</v>
      </c>
      <c r="N797" s="1">
        <v>13.493417704941599</v>
      </c>
      <c r="O797" s="1">
        <v>25.406748628987099</v>
      </c>
      <c r="P797" s="1">
        <v>48.016749337293703</v>
      </c>
      <c r="Q797" s="1">
        <v>30.4350049684769</v>
      </c>
    </row>
    <row r="798" spans="1:17" x14ac:dyDescent="0.15">
      <c r="A798" s="139" t="s">
        <v>2382</v>
      </c>
      <c r="B798" s="1" t="s">
        <v>1560</v>
      </c>
      <c r="C798" s="1" t="s">
        <v>2448</v>
      </c>
      <c r="D798" s="1" t="s">
        <v>2449</v>
      </c>
      <c r="E798" s="1" t="s">
        <v>2450</v>
      </c>
      <c r="F798" s="1" t="s">
        <v>2448</v>
      </c>
      <c r="G798" s="1" t="s">
        <v>135</v>
      </c>
      <c r="H798" s="1" t="s">
        <v>1320</v>
      </c>
      <c r="I798" s="1" t="s">
        <v>1561</v>
      </c>
      <c r="J798" s="1" t="s">
        <v>242</v>
      </c>
      <c r="K798" s="1" t="s">
        <v>4306</v>
      </c>
      <c r="L798" s="1">
        <v>0</v>
      </c>
      <c r="M798" s="1">
        <v>0.12801493818398299</v>
      </c>
      <c r="N798" s="1">
        <v>0.36150186731620498</v>
      </c>
      <c r="O798" s="1">
        <v>0.76120327673391097</v>
      </c>
      <c r="P798" s="1">
        <v>0.85225040938018903</v>
      </c>
      <c r="Q798" s="1">
        <v>0.53934888387487201</v>
      </c>
    </row>
    <row r="799" spans="1:17" x14ac:dyDescent="0.15">
      <c r="A799" s="139" t="s">
        <v>2382</v>
      </c>
      <c r="B799" s="1" t="s">
        <v>1562</v>
      </c>
      <c r="C799" s="1" t="s">
        <v>2448</v>
      </c>
      <c r="D799" s="1" t="s">
        <v>2449</v>
      </c>
      <c r="E799" s="1" t="s">
        <v>2450</v>
      </c>
      <c r="F799" s="1" t="s">
        <v>2448</v>
      </c>
      <c r="G799" s="1" t="s">
        <v>1563</v>
      </c>
      <c r="H799" s="1" t="s">
        <v>1564</v>
      </c>
      <c r="I799" s="1" t="s">
        <v>1565</v>
      </c>
      <c r="J799" s="1" t="s">
        <v>1566</v>
      </c>
      <c r="K799" s="1" t="s">
        <v>4307</v>
      </c>
      <c r="L799" s="1">
        <v>42.080814931535897</v>
      </c>
      <c r="M799" s="1">
        <v>55.0695163099223</v>
      </c>
      <c r="N799" s="1">
        <v>69.982981100732999</v>
      </c>
      <c r="O799" s="1">
        <v>47.024878281233498</v>
      </c>
      <c r="P799" s="1">
        <v>85.0092329912178</v>
      </c>
      <c r="Q799" s="1">
        <v>96.719002987569098</v>
      </c>
    </row>
    <row r="800" spans="1:17" x14ac:dyDescent="0.15">
      <c r="A800" s="139" t="s">
        <v>2382</v>
      </c>
      <c r="B800" s="1" t="s">
        <v>1567</v>
      </c>
      <c r="C800" s="1" t="s">
        <v>2448</v>
      </c>
      <c r="D800" s="1" t="s">
        <v>2449</v>
      </c>
      <c r="E800" s="1" t="s">
        <v>2450</v>
      </c>
      <c r="F800" s="1" t="s">
        <v>2448</v>
      </c>
      <c r="G800" s="1" t="s">
        <v>135</v>
      </c>
      <c r="H800" s="1" t="s">
        <v>1568</v>
      </c>
      <c r="I800" s="1" t="s">
        <v>1569</v>
      </c>
      <c r="J800" s="1" t="s">
        <v>491</v>
      </c>
      <c r="K800" s="1" t="s">
        <v>4308</v>
      </c>
      <c r="L800" s="1">
        <v>89.4799111255642</v>
      </c>
      <c r="M800" s="1">
        <v>88.780566784698706</v>
      </c>
      <c r="N800" s="1">
        <v>91.347782196315606</v>
      </c>
      <c r="O800" s="1">
        <v>90.804426351667004</v>
      </c>
      <c r="P800" s="1">
        <v>107.845362148563</v>
      </c>
      <c r="Q800" s="1">
        <v>124.57099393772</v>
      </c>
    </row>
    <row r="801" spans="1:17" x14ac:dyDescent="0.15">
      <c r="A801" s="139" t="s">
        <v>2382</v>
      </c>
      <c r="B801" s="1" t="s">
        <v>1570</v>
      </c>
      <c r="C801" s="1" t="s">
        <v>2448</v>
      </c>
      <c r="D801" s="1" t="s">
        <v>2449</v>
      </c>
      <c r="E801" s="1" t="s">
        <v>2450</v>
      </c>
      <c r="F801" s="1" t="s">
        <v>2448</v>
      </c>
      <c r="G801" s="1" t="s">
        <v>151</v>
      </c>
      <c r="H801" s="1" t="s">
        <v>152</v>
      </c>
      <c r="I801" s="1" t="s">
        <v>746</v>
      </c>
      <c r="J801" s="1" t="s">
        <v>661</v>
      </c>
      <c r="K801" s="1" t="s">
        <v>4309</v>
      </c>
      <c r="L801" s="1">
        <v>7.2179785474332597E-2</v>
      </c>
      <c r="M801" s="1">
        <v>0.17525039665828701</v>
      </c>
      <c r="N801" s="1">
        <v>0.20620427369195299</v>
      </c>
      <c r="O801" s="1">
        <v>7.4433933859389401E-2</v>
      </c>
      <c r="P801" s="1">
        <v>0.25001081528036101</v>
      </c>
      <c r="Q801" s="1">
        <v>0.23073749042775299</v>
      </c>
    </row>
    <row r="802" spans="1:17" x14ac:dyDescent="0.15">
      <c r="A802" s="139" t="s">
        <v>2382</v>
      </c>
      <c r="B802" s="1" t="s">
        <v>1571</v>
      </c>
      <c r="C802" s="1" t="s">
        <v>2448</v>
      </c>
      <c r="D802" s="1" t="s">
        <v>2449</v>
      </c>
      <c r="E802" s="1" t="s">
        <v>2450</v>
      </c>
      <c r="F802" s="1" t="s">
        <v>2448</v>
      </c>
      <c r="G802" s="1" t="s">
        <v>135</v>
      </c>
      <c r="H802" s="1" t="s">
        <v>136</v>
      </c>
      <c r="I802" s="1" t="s">
        <v>1572</v>
      </c>
      <c r="J802" s="1" t="s">
        <v>1402</v>
      </c>
      <c r="K802" s="1" t="s">
        <v>4310</v>
      </c>
      <c r="L802" s="1">
        <v>0</v>
      </c>
      <c r="M802" s="1">
        <v>0.10305605086509299</v>
      </c>
      <c r="N802" s="1">
        <v>0.24251697597732899</v>
      </c>
      <c r="O802" s="1">
        <v>0</v>
      </c>
      <c r="P802" s="1">
        <v>9.8012625696913006E-2</v>
      </c>
      <c r="Q802" s="1">
        <v>0.10854820304399899</v>
      </c>
    </row>
    <row r="803" spans="1:17" x14ac:dyDescent="0.15">
      <c r="A803" s="139" t="s">
        <v>2382</v>
      </c>
      <c r="B803" s="1" t="s">
        <v>1884</v>
      </c>
      <c r="C803" s="1" t="s">
        <v>2448</v>
      </c>
      <c r="D803" s="1" t="s">
        <v>2449</v>
      </c>
      <c r="E803" s="1" t="s">
        <v>2450</v>
      </c>
      <c r="F803" s="1" t="s">
        <v>2448</v>
      </c>
      <c r="G803" s="1" t="s">
        <v>151</v>
      </c>
      <c r="H803" s="1" t="s">
        <v>1528</v>
      </c>
      <c r="I803" s="1" t="s">
        <v>1885</v>
      </c>
      <c r="J803" s="1" t="s">
        <v>487</v>
      </c>
      <c r="K803" s="1" t="s">
        <v>4311</v>
      </c>
      <c r="L803" s="1">
        <v>12.7763730196857</v>
      </c>
      <c r="M803" s="1">
        <v>8.2398622806667401</v>
      </c>
      <c r="N803" s="1">
        <v>8.4332038665520894</v>
      </c>
      <c r="O803" s="1">
        <v>14.2113414369515</v>
      </c>
      <c r="P803" s="1">
        <v>10.9891045152796</v>
      </c>
      <c r="Q803" s="1">
        <v>11.149288378115701</v>
      </c>
    </row>
    <row r="804" spans="1:17" x14ac:dyDescent="0.15">
      <c r="A804" s="139" t="s">
        <v>2382</v>
      </c>
      <c r="B804" s="1" t="s">
        <v>4312</v>
      </c>
      <c r="C804" s="1" t="s">
        <v>2466</v>
      </c>
      <c r="D804" s="1" t="s">
        <v>2449</v>
      </c>
      <c r="E804" s="1" t="s">
        <v>2450</v>
      </c>
      <c r="F804" s="1" t="s">
        <v>2448</v>
      </c>
      <c r="G804" s="1" t="s">
        <v>180</v>
      </c>
      <c r="H804" s="1" t="s">
        <v>4313</v>
      </c>
      <c r="I804" s="1" t="s">
        <v>4314</v>
      </c>
      <c r="J804" s="1" t="s">
        <v>4315</v>
      </c>
      <c r="K804" s="1" t="s">
        <v>4316</v>
      </c>
      <c r="L804" s="1">
        <v>1.4972149786961599</v>
      </c>
      <c r="M804" s="1">
        <v>11.3737507431228</v>
      </c>
      <c r="N804" s="1">
        <v>54.749002130416699</v>
      </c>
      <c r="O804" s="1">
        <v>0.67841214003271999</v>
      </c>
      <c r="P804" s="1">
        <v>8.8265723070885507</v>
      </c>
      <c r="Q804" s="1">
        <v>25.3521169482561</v>
      </c>
    </row>
    <row r="805" spans="1:17" x14ac:dyDescent="0.15">
      <c r="A805" s="139" t="s">
        <v>2382</v>
      </c>
      <c r="B805" s="1" t="s">
        <v>4317</v>
      </c>
      <c r="C805" s="1" t="s">
        <v>2466</v>
      </c>
      <c r="D805" s="1" t="s">
        <v>2449</v>
      </c>
      <c r="E805" s="1" t="s">
        <v>2450</v>
      </c>
      <c r="F805" s="1" t="s">
        <v>2448</v>
      </c>
      <c r="G805" s="1" t="s">
        <v>4318</v>
      </c>
      <c r="H805" s="1" t="s">
        <v>4319</v>
      </c>
      <c r="I805" s="1" t="s">
        <v>4320</v>
      </c>
      <c r="J805" s="1" t="s">
        <v>4321</v>
      </c>
      <c r="K805" s="1" t="s">
        <v>4322</v>
      </c>
      <c r="L805" s="1">
        <v>20.2699995925183</v>
      </c>
      <c r="M805" s="1">
        <v>12.1320606375805</v>
      </c>
      <c r="N805" s="1">
        <v>8.2596934216446201</v>
      </c>
      <c r="O805" s="1">
        <v>7.9075006615511496</v>
      </c>
      <c r="P805" s="1">
        <v>12.336583341501999</v>
      </c>
      <c r="Q805" s="1">
        <v>8.7199968559420409</v>
      </c>
    </row>
    <row r="806" spans="1:17" x14ac:dyDescent="0.15">
      <c r="A806" s="139" t="s">
        <v>2382</v>
      </c>
      <c r="B806" s="1" t="s">
        <v>1825</v>
      </c>
      <c r="C806" s="1" t="s">
        <v>2448</v>
      </c>
      <c r="D806" s="1" t="s">
        <v>2449</v>
      </c>
      <c r="E806" s="1" t="s">
        <v>2450</v>
      </c>
      <c r="F806" s="1" t="s">
        <v>2468</v>
      </c>
      <c r="G806" s="1" t="s">
        <v>135</v>
      </c>
      <c r="H806" s="1" t="s">
        <v>136</v>
      </c>
      <c r="I806" s="1" t="s">
        <v>1826</v>
      </c>
      <c r="J806" s="1" t="s">
        <v>1827</v>
      </c>
      <c r="K806" s="1" t="s">
        <v>4323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</row>
    <row r="807" spans="1:17" x14ac:dyDescent="0.15">
      <c r="A807" s="139" t="s">
        <v>2382</v>
      </c>
      <c r="B807" s="1" t="s">
        <v>4324</v>
      </c>
      <c r="C807" s="1" t="s">
        <v>2448</v>
      </c>
      <c r="D807" s="1" t="s">
        <v>2449</v>
      </c>
      <c r="E807" s="1" t="s">
        <v>2450</v>
      </c>
      <c r="F807" s="1" t="s">
        <v>2448</v>
      </c>
      <c r="G807" s="1" t="s">
        <v>2492</v>
      </c>
      <c r="H807" s="1" t="s">
        <v>2493</v>
      </c>
      <c r="I807" s="1" t="s">
        <v>2494</v>
      </c>
      <c r="J807" s="1" t="s">
        <v>2495</v>
      </c>
      <c r="K807" s="1" t="s">
        <v>2496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</row>
    <row r="808" spans="1:17" x14ac:dyDescent="0.15">
      <c r="A808" s="139" t="s">
        <v>2382</v>
      </c>
      <c r="B808" s="1" t="s">
        <v>4325</v>
      </c>
      <c r="C808" s="1" t="s">
        <v>2466</v>
      </c>
      <c r="D808" s="1" t="s">
        <v>2448</v>
      </c>
      <c r="E808" s="1" t="s">
        <v>2450</v>
      </c>
      <c r="F808" s="1" t="s">
        <v>2448</v>
      </c>
      <c r="G808" s="1" t="s">
        <v>135</v>
      </c>
      <c r="H808" s="1" t="s">
        <v>4326</v>
      </c>
      <c r="I808" s="1" t="s">
        <v>4327</v>
      </c>
      <c r="J808" s="1" t="s">
        <v>4328</v>
      </c>
      <c r="K808" s="1" t="s">
        <v>4329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1">
        <v>0</v>
      </c>
    </row>
    <row r="809" spans="1:17" x14ac:dyDescent="0.15">
      <c r="A809" s="139" t="s">
        <v>2382</v>
      </c>
      <c r="B809" s="1" t="s">
        <v>4330</v>
      </c>
      <c r="C809" s="1" t="s">
        <v>2466</v>
      </c>
      <c r="D809" s="1" t="s">
        <v>2449</v>
      </c>
      <c r="E809" s="1" t="s">
        <v>2448</v>
      </c>
      <c r="F809" s="1" t="s">
        <v>2448</v>
      </c>
      <c r="G809" s="1" t="s">
        <v>4331</v>
      </c>
      <c r="H809" s="1" t="s">
        <v>4332</v>
      </c>
      <c r="I809" s="1" t="s">
        <v>4333</v>
      </c>
      <c r="J809" s="1" t="s">
        <v>4334</v>
      </c>
      <c r="K809" s="1" t="s">
        <v>4335</v>
      </c>
      <c r="L809" s="1">
        <v>78.678433851996004</v>
      </c>
      <c r="M809" s="1">
        <v>75.9073876192478</v>
      </c>
      <c r="N809" s="1">
        <v>166.36913287404701</v>
      </c>
      <c r="O809" s="1">
        <v>77.209619786128798</v>
      </c>
      <c r="P809" s="1">
        <v>210.45069938101301</v>
      </c>
      <c r="Q809" s="1">
        <v>235.13767409136301</v>
      </c>
    </row>
    <row r="810" spans="1:17" x14ac:dyDescent="0.15">
      <c r="A810" s="139" t="s">
        <v>2382</v>
      </c>
      <c r="B810" s="1" t="s">
        <v>4336</v>
      </c>
      <c r="C810" s="1" t="s">
        <v>2466</v>
      </c>
      <c r="D810" s="1" t="s">
        <v>2449</v>
      </c>
      <c r="E810" s="1" t="s">
        <v>2450</v>
      </c>
      <c r="F810" s="1" t="s">
        <v>2448</v>
      </c>
      <c r="G810" s="1" t="s">
        <v>135</v>
      </c>
      <c r="H810" s="1" t="s">
        <v>136</v>
      </c>
      <c r="I810" s="1" t="s">
        <v>138</v>
      </c>
      <c r="J810" s="1" t="s">
        <v>4337</v>
      </c>
      <c r="K810" s="1" t="s">
        <v>2499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</row>
    <row r="811" spans="1:17" x14ac:dyDescent="0.15">
      <c r="A811" s="139" t="s">
        <v>2382</v>
      </c>
      <c r="B811" s="1" t="s">
        <v>4338</v>
      </c>
      <c r="C811" s="1" t="s">
        <v>2466</v>
      </c>
      <c r="D811" s="1" t="s">
        <v>2449</v>
      </c>
      <c r="E811" s="1" t="s">
        <v>2450</v>
      </c>
      <c r="F811" s="1" t="s">
        <v>2448</v>
      </c>
      <c r="G811" s="1" t="s">
        <v>206</v>
      </c>
      <c r="H811" s="1" t="s">
        <v>2308</v>
      </c>
      <c r="I811" s="1" t="s">
        <v>2309</v>
      </c>
      <c r="J811" s="1" t="s">
        <v>2310</v>
      </c>
      <c r="K811" s="1" t="s">
        <v>4339</v>
      </c>
      <c r="L811" s="1">
        <v>0</v>
      </c>
      <c r="M811" s="1">
        <v>0</v>
      </c>
      <c r="N811" s="1">
        <v>4.2142294186224297E-2</v>
      </c>
      <c r="O811" s="1">
        <v>0</v>
      </c>
      <c r="P811" s="1">
        <v>0</v>
      </c>
      <c r="Q811" s="1">
        <v>0</v>
      </c>
    </row>
    <row r="812" spans="1:17" x14ac:dyDescent="0.15">
      <c r="A812" s="139" t="s">
        <v>2382</v>
      </c>
      <c r="B812" s="1" t="s">
        <v>4340</v>
      </c>
      <c r="C812" s="1" t="s">
        <v>2448</v>
      </c>
      <c r="D812" s="1" t="s">
        <v>2448</v>
      </c>
      <c r="E812" s="1" t="s">
        <v>2450</v>
      </c>
      <c r="F812" s="1" t="s">
        <v>2468</v>
      </c>
      <c r="G812" s="1" t="s">
        <v>185</v>
      </c>
      <c r="H812" s="1" t="s">
        <v>1617</v>
      </c>
      <c r="I812" s="1" t="s">
        <v>388</v>
      </c>
      <c r="J812" s="1" t="s">
        <v>389</v>
      </c>
      <c r="K812" s="1" t="s">
        <v>4341</v>
      </c>
      <c r="L812" s="1">
        <v>0</v>
      </c>
      <c r="M812" s="1">
        <v>0</v>
      </c>
      <c r="N812" s="1">
        <v>0</v>
      </c>
      <c r="O812" s="1">
        <v>0</v>
      </c>
      <c r="P812" s="1">
        <v>0</v>
      </c>
      <c r="Q812" s="1">
        <v>0</v>
      </c>
    </row>
    <row r="813" spans="1:17" x14ac:dyDescent="0.15">
      <c r="A813" s="139" t="s">
        <v>2382</v>
      </c>
      <c r="B813" s="1" t="s">
        <v>4342</v>
      </c>
      <c r="C813" s="1" t="s">
        <v>2448</v>
      </c>
      <c r="D813" s="1" t="s">
        <v>2449</v>
      </c>
      <c r="E813" s="1" t="s">
        <v>2450</v>
      </c>
      <c r="F813" s="1" t="s">
        <v>2448</v>
      </c>
      <c r="G813" s="1" t="s">
        <v>135</v>
      </c>
      <c r="H813" s="1" t="s">
        <v>4343</v>
      </c>
      <c r="I813" s="1" t="s">
        <v>4344</v>
      </c>
      <c r="J813" s="1" t="s">
        <v>137</v>
      </c>
      <c r="K813" s="1" t="s">
        <v>4345</v>
      </c>
      <c r="L813" s="1">
        <v>9.8164508245092303</v>
      </c>
      <c r="M813" s="1">
        <v>6.6851614725258601</v>
      </c>
      <c r="N813" s="1">
        <v>10.3625191589</v>
      </c>
      <c r="O813" s="1">
        <v>17.746139109159301</v>
      </c>
      <c r="P813" s="1">
        <v>17.069844119711099</v>
      </c>
      <c r="Q813" s="1">
        <v>12.973074705708701</v>
      </c>
    </row>
    <row r="814" spans="1:17" x14ac:dyDescent="0.15">
      <c r="A814" s="139" t="s">
        <v>2382</v>
      </c>
      <c r="B814" s="1" t="s">
        <v>4346</v>
      </c>
      <c r="C814" s="1" t="s">
        <v>2466</v>
      </c>
      <c r="D814" s="1" t="s">
        <v>2448</v>
      </c>
      <c r="E814" s="1" t="s">
        <v>2450</v>
      </c>
      <c r="F814" s="1" t="s">
        <v>2468</v>
      </c>
      <c r="G814" s="1" t="s">
        <v>135</v>
      </c>
      <c r="H814" s="1" t="s">
        <v>4347</v>
      </c>
      <c r="I814" s="1" t="s">
        <v>4348</v>
      </c>
      <c r="J814" s="1" t="s">
        <v>137</v>
      </c>
      <c r="K814" s="1" t="s">
        <v>4349</v>
      </c>
      <c r="L814" s="1">
        <v>10.931171032574101</v>
      </c>
      <c r="M814" s="1">
        <v>8.3083497908703201</v>
      </c>
      <c r="N814" s="1">
        <v>1.79223460979302</v>
      </c>
      <c r="O814" s="1">
        <v>9.5571598527557509</v>
      </c>
      <c r="P814" s="1">
        <v>2.4144236949845199</v>
      </c>
      <c r="Q814" s="1">
        <v>1.9446945672108</v>
      </c>
    </row>
    <row r="815" spans="1:17" x14ac:dyDescent="0.15">
      <c r="A815" s="139" t="s">
        <v>2382</v>
      </c>
      <c r="B815" s="1" t="s">
        <v>4350</v>
      </c>
      <c r="C815" s="1" t="s">
        <v>2466</v>
      </c>
      <c r="D815" s="1" t="s">
        <v>2448</v>
      </c>
      <c r="E815" s="1" t="s">
        <v>2450</v>
      </c>
      <c r="F815" s="1" t="s">
        <v>2448</v>
      </c>
      <c r="G815" s="1" t="s">
        <v>135</v>
      </c>
      <c r="H815" s="1" t="s">
        <v>4351</v>
      </c>
      <c r="I815" s="1" t="s">
        <v>4352</v>
      </c>
      <c r="J815" s="1" t="s">
        <v>4353</v>
      </c>
      <c r="K815" s="1" t="s">
        <v>4354</v>
      </c>
      <c r="L815" s="1">
        <v>38.753601916540298</v>
      </c>
      <c r="M815" s="1">
        <v>34.437180031547499</v>
      </c>
      <c r="N815" s="1">
        <v>19.063154730925</v>
      </c>
      <c r="O815" s="1">
        <v>19.047251917071101</v>
      </c>
      <c r="P815" s="1">
        <v>23.7295504185007</v>
      </c>
      <c r="Q815" s="1">
        <v>20.861349207152902</v>
      </c>
    </row>
    <row r="816" spans="1:17" x14ac:dyDescent="0.15">
      <c r="A816" s="139" t="s">
        <v>2382</v>
      </c>
      <c r="B816" s="1" t="s">
        <v>4355</v>
      </c>
      <c r="C816" s="1" t="s">
        <v>2466</v>
      </c>
      <c r="D816" s="1" t="s">
        <v>2448</v>
      </c>
      <c r="E816" s="1" t="s">
        <v>2450</v>
      </c>
      <c r="F816" s="1" t="s">
        <v>2448</v>
      </c>
      <c r="G816" s="1" t="s">
        <v>135</v>
      </c>
      <c r="H816" s="1" t="s">
        <v>136</v>
      </c>
      <c r="I816" s="1" t="s">
        <v>138</v>
      </c>
      <c r="J816" s="1" t="s">
        <v>137</v>
      </c>
      <c r="K816" s="1" t="s">
        <v>4356</v>
      </c>
      <c r="L816" s="1">
        <v>19.4965620542336</v>
      </c>
      <c r="M816" s="1">
        <v>25.307130890771401</v>
      </c>
      <c r="N816" s="1">
        <v>26.649382100228699</v>
      </c>
      <c r="O816" s="1">
        <v>25.363776484441701</v>
      </c>
      <c r="P816" s="1">
        <v>37.315040146576401</v>
      </c>
      <c r="Q816" s="1">
        <v>32.600643647547798</v>
      </c>
    </row>
    <row r="817" spans="1:17" x14ac:dyDescent="0.15">
      <c r="A817" s="139" t="s">
        <v>2382</v>
      </c>
      <c r="B817" s="1" t="s">
        <v>4357</v>
      </c>
      <c r="C817" s="1" t="s">
        <v>2448</v>
      </c>
      <c r="D817" s="1" t="s">
        <v>2449</v>
      </c>
      <c r="E817" s="1" t="s">
        <v>2450</v>
      </c>
      <c r="F817" s="1" t="s">
        <v>2448</v>
      </c>
      <c r="G817" s="1" t="s">
        <v>2492</v>
      </c>
      <c r="H817" s="1" t="s">
        <v>2493</v>
      </c>
      <c r="I817" s="1" t="s">
        <v>2494</v>
      </c>
      <c r="J817" s="1" t="s">
        <v>2495</v>
      </c>
      <c r="K817" s="1" t="s">
        <v>2496</v>
      </c>
      <c r="L817" s="1">
        <v>0</v>
      </c>
      <c r="M817" s="1">
        <v>0</v>
      </c>
      <c r="N817" s="1">
        <v>0</v>
      </c>
      <c r="O817" s="1">
        <v>0</v>
      </c>
      <c r="P817" s="1">
        <v>0</v>
      </c>
      <c r="Q817" s="1">
        <v>0</v>
      </c>
    </row>
    <row r="818" spans="1:17" x14ac:dyDescent="0.15">
      <c r="A818" s="139" t="s">
        <v>2382</v>
      </c>
      <c r="B818" s="1" t="s">
        <v>4358</v>
      </c>
      <c r="C818" s="1" t="s">
        <v>2466</v>
      </c>
      <c r="D818" s="1" t="s">
        <v>2449</v>
      </c>
      <c r="E818" s="1" t="s">
        <v>2450</v>
      </c>
      <c r="F818" s="1" t="s">
        <v>2448</v>
      </c>
      <c r="G818" s="1" t="s">
        <v>4359</v>
      </c>
      <c r="H818" s="1" t="s">
        <v>4360</v>
      </c>
      <c r="I818" s="1" t="s">
        <v>4361</v>
      </c>
      <c r="J818" s="1" t="s">
        <v>4362</v>
      </c>
      <c r="K818" s="1" t="s">
        <v>4363</v>
      </c>
      <c r="L818" s="1">
        <v>0</v>
      </c>
      <c r="M818" s="1">
        <v>0</v>
      </c>
      <c r="N818" s="1">
        <v>0</v>
      </c>
      <c r="O818" s="1">
        <v>0</v>
      </c>
      <c r="P818" s="1">
        <v>0</v>
      </c>
      <c r="Q818" s="1">
        <v>0</v>
      </c>
    </row>
    <row r="819" spans="1:17" x14ac:dyDescent="0.15">
      <c r="A819" s="139" t="s">
        <v>2383</v>
      </c>
      <c r="B819" s="1" t="s">
        <v>4364</v>
      </c>
      <c r="C819" s="1" t="s">
        <v>2466</v>
      </c>
      <c r="D819" s="1" t="s">
        <v>2448</v>
      </c>
      <c r="E819" s="1" t="s">
        <v>2450</v>
      </c>
      <c r="F819" s="1" t="s">
        <v>2448</v>
      </c>
      <c r="G819" s="1" t="s">
        <v>135</v>
      </c>
      <c r="H819" s="1" t="s">
        <v>4365</v>
      </c>
      <c r="I819" s="1" t="s">
        <v>4366</v>
      </c>
      <c r="J819" s="1" t="s">
        <v>4367</v>
      </c>
      <c r="K819" s="1" t="s">
        <v>4368</v>
      </c>
      <c r="L819" s="1">
        <v>2.6303054132338799</v>
      </c>
      <c r="M819" s="1">
        <v>2.9130510377866301</v>
      </c>
      <c r="N819" s="1">
        <v>7.9361503954180996</v>
      </c>
      <c r="O819" s="1">
        <v>2.2365806656074301</v>
      </c>
      <c r="P819" s="1">
        <v>2.6106542454859798</v>
      </c>
      <c r="Q819" s="1">
        <v>4.42542673948613</v>
      </c>
    </row>
    <row r="820" spans="1:17" x14ac:dyDescent="0.15">
      <c r="A820" s="139" t="s">
        <v>2383</v>
      </c>
      <c r="B820" s="1" t="s">
        <v>4369</v>
      </c>
      <c r="C820" s="1" t="s">
        <v>2466</v>
      </c>
      <c r="D820" s="1" t="s">
        <v>2448</v>
      </c>
      <c r="E820" s="1" t="s">
        <v>2450</v>
      </c>
      <c r="F820" s="1" t="s">
        <v>2448</v>
      </c>
      <c r="G820" s="1" t="s">
        <v>272</v>
      </c>
      <c r="H820" s="1" t="s">
        <v>691</v>
      </c>
      <c r="I820" s="1" t="s">
        <v>4370</v>
      </c>
      <c r="J820" s="1" t="s">
        <v>4371</v>
      </c>
      <c r="K820" s="1" t="s">
        <v>4372</v>
      </c>
      <c r="L820" s="1">
        <v>450.521809395822</v>
      </c>
      <c r="M820" s="1">
        <v>1532.40776174088</v>
      </c>
      <c r="N820" s="1">
        <v>2089.2060818565601</v>
      </c>
      <c r="O820" s="1">
        <v>164.356341738889</v>
      </c>
      <c r="P820" s="1">
        <v>822.50374373432498</v>
      </c>
      <c r="Q820" s="1">
        <v>1790.9175398157199</v>
      </c>
    </row>
    <row r="821" spans="1:17" x14ac:dyDescent="0.15">
      <c r="A821" s="139" t="s">
        <v>2383</v>
      </c>
      <c r="B821" s="1" t="s">
        <v>4373</v>
      </c>
      <c r="C821" s="1" t="s">
        <v>2466</v>
      </c>
      <c r="D821" s="1" t="s">
        <v>2448</v>
      </c>
      <c r="E821" s="1" t="s">
        <v>2450</v>
      </c>
      <c r="F821" s="1" t="s">
        <v>2448</v>
      </c>
      <c r="G821" s="1" t="s">
        <v>185</v>
      </c>
      <c r="H821" s="1" t="s">
        <v>218</v>
      </c>
      <c r="I821" s="1" t="s">
        <v>1816</v>
      </c>
      <c r="J821" s="1" t="s">
        <v>385</v>
      </c>
      <c r="K821" s="1" t="s">
        <v>2522</v>
      </c>
      <c r="L821" s="1">
        <v>7.7129256478286798</v>
      </c>
      <c r="M821" s="1">
        <v>11.0816578707594</v>
      </c>
      <c r="N821" s="1">
        <v>17.463433671364399</v>
      </c>
      <c r="O821" s="1">
        <v>17.557584915373599</v>
      </c>
      <c r="P821" s="1">
        <v>15.0629616428186</v>
      </c>
      <c r="Q821" s="1">
        <v>28.4854899884795</v>
      </c>
    </row>
    <row r="822" spans="1:17" x14ac:dyDescent="0.15">
      <c r="A822" s="139" t="s">
        <v>2383</v>
      </c>
      <c r="B822" s="1" t="s">
        <v>4374</v>
      </c>
      <c r="C822" s="1" t="s">
        <v>2466</v>
      </c>
      <c r="D822" s="1" t="s">
        <v>2448</v>
      </c>
      <c r="E822" s="1" t="s">
        <v>2450</v>
      </c>
      <c r="F822" s="1" t="s">
        <v>2448</v>
      </c>
      <c r="G822" s="1" t="s">
        <v>185</v>
      </c>
      <c r="H822" s="1" t="s">
        <v>218</v>
      </c>
      <c r="I822" s="1" t="s">
        <v>4375</v>
      </c>
      <c r="J822" s="1" t="s">
        <v>4376</v>
      </c>
      <c r="K822" s="1" t="s">
        <v>4377</v>
      </c>
      <c r="L822" s="1">
        <v>0.839564873148816</v>
      </c>
      <c r="M822" s="1">
        <v>2.9008552499490099</v>
      </c>
      <c r="N822" s="1">
        <v>7.8227389724821004</v>
      </c>
      <c r="O822" s="1">
        <v>2.16446044512172</v>
      </c>
      <c r="P822" s="1">
        <v>8.5376500340916195</v>
      </c>
      <c r="Q822" s="1">
        <v>9.8269882765335392</v>
      </c>
    </row>
    <row r="823" spans="1:17" x14ac:dyDescent="0.15">
      <c r="A823" s="139" t="s">
        <v>2383</v>
      </c>
      <c r="B823" s="1" t="s">
        <v>4378</v>
      </c>
      <c r="C823" s="1" t="s">
        <v>2466</v>
      </c>
      <c r="D823" s="1" t="s">
        <v>2448</v>
      </c>
      <c r="E823" s="1" t="s">
        <v>2450</v>
      </c>
      <c r="F823" s="1" t="s">
        <v>2468</v>
      </c>
      <c r="G823" s="1" t="s">
        <v>139</v>
      </c>
      <c r="H823" s="1" t="s">
        <v>4379</v>
      </c>
      <c r="I823" s="1" t="s">
        <v>4380</v>
      </c>
      <c r="J823" s="1" t="s">
        <v>2596</v>
      </c>
      <c r="K823" s="1" t="s">
        <v>4381</v>
      </c>
      <c r="L823" s="1">
        <v>38.591596510639299</v>
      </c>
      <c r="M823" s="1">
        <v>62.286109383743202</v>
      </c>
      <c r="N823" s="1">
        <v>50.679118922805202</v>
      </c>
      <c r="O823" s="1">
        <v>24.5149388098875</v>
      </c>
      <c r="P823" s="1">
        <v>69.466375026653793</v>
      </c>
      <c r="Q823" s="1">
        <v>85.657870292599</v>
      </c>
    </row>
    <row r="824" spans="1:17" x14ac:dyDescent="0.15">
      <c r="A824" s="139" t="s">
        <v>2383</v>
      </c>
      <c r="B824" s="1" t="s">
        <v>4382</v>
      </c>
      <c r="C824" s="1" t="s">
        <v>2466</v>
      </c>
      <c r="D824" s="1" t="s">
        <v>2448</v>
      </c>
      <c r="E824" s="1" t="s">
        <v>2450</v>
      </c>
      <c r="F824" s="1" t="s">
        <v>2468</v>
      </c>
      <c r="G824" s="1" t="s">
        <v>2279</v>
      </c>
      <c r="H824" s="1" t="s">
        <v>2280</v>
      </c>
      <c r="I824" s="1" t="s">
        <v>4383</v>
      </c>
      <c r="J824" s="1" t="s">
        <v>4384</v>
      </c>
      <c r="K824" s="1" t="s">
        <v>4385</v>
      </c>
      <c r="L824" s="1">
        <v>45.643267238302002</v>
      </c>
      <c r="M824" s="1">
        <v>23.500847599249099</v>
      </c>
      <c r="N824" s="1">
        <v>18.062409089764099</v>
      </c>
      <c r="O824" s="1">
        <v>67.672688301517098</v>
      </c>
      <c r="P824" s="1">
        <v>52.083393439414799</v>
      </c>
      <c r="Q824" s="1">
        <v>37.243459770728002</v>
      </c>
    </row>
    <row r="825" spans="1:17" x14ac:dyDescent="0.15">
      <c r="A825" s="139" t="s">
        <v>2383</v>
      </c>
      <c r="B825" s="1" t="s">
        <v>4386</v>
      </c>
      <c r="C825" s="1" t="s">
        <v>2466</v>
      </c>
      <c r="D825" s="1" t="s">
        <v>2448</v>
      </c>
      <c r="E825" s="1" t="s">
        <v>2450</v>
      </c>
      <c r="F825" s="1" t="s">
        <v>2468</v>
      </c>
      <c r="G825" s="1" t="s">
        <v>139</v>
      </c>
      <c r="H825" s="1" t="s">
        <v>4387</v>
      </c>
      <c r="I825" s="1" t="s">
        <v>383</v>
      </c>
      <c r="J825" s="1" t="s">
        <v>4388</v>
      </c>
      <c r="K825" s="1" t="s">
        <v>4389</v>
      </c>
      <c r="L825" s="1">
        <v>0.124977961886113</v>
      </c>
      <c r="M825" s="1">
        <v>0</v>
      </c>
      <c r="N825" s="1">
        <v>0.17851944064997799</v>
      </c>
      <c r="O825" s="1">
        <v>0.61218464583891297</v>
      </c>
      <c r="P825" s="1">
        <v>3.6074091402336E-2</v>
      </c>
      <c r="Q825" s="1">
        <v>0</v>
      </c>
    </row>
    <row r="826" spans="1:17" x14ac:dyDescent="0.15">
      <c r="A826" s="139" t="s">
        <v>2383</v>
      </c>
      <c r="B826" s="1" t="s">
        <v>4390</v>
      </c>
      <c r="C826" s="1" t="s">
        <v>2466</v>
      </c>
      <c r="D826" s="1" t="s">
        <v>2448</v>
      </c>
      <c r="E826" s="1" t="s">
        <v>2450</v>
      </c>
      <c r="F826" s="1" t="s">
        <v>2468</v>
      </c>
      <c r="G826" s="1" t="s">
        <v>139</v>
      </c>
      <c r="H826" s="1" t="s">
        <v>298</v>
      </c>
      <c r="I826" s="1" t="s">
        <v>4391</v>
      </c>
      <c r="J826" s="1" t="s">
        <v>4392</v>
      </c>
      <c r="K826" s="1" t="s">
        <v>4393</v>
      </c>
      <c r="L826" s="1">
        <v>71.435256153407096</v>
      </c>
      <c r="M826" s="1">
        <v>61.824146833393399</v>
      </c>
      <c r="N826" s="1">
        <v>78.161287173022004</v>
      </c>
      <c r="O826" s="1">
        <v>76.797249313583393</v>
      </c>
      <c r="P826" s="1">
        <v>109.98038820762299</v>
      </c>
      <c r="Q826" s="1">
        <v>67.907223072409195</v>
      </c>
    </row>
    <row r="827" spans="1:17" x14ac:dyDescent="0.15">
      <c r="A827" s="139" t="s">
        <v>2383</v>
      </c>
      <c r="B827" s="1" t="s">
        <v>4394</v>
      </c>
      <c r="C827" s="1" t="s">
        <v>2448</v>
      </c>
      <c r="D827" s="1" t="s">
        <v>2448</v>
      </c>
      <c r="E827" s="1" t="s">
        <v>2450</v>
      </c>
      <c r="F827" s="1" t="s">
        <v>2468</v>
      </c>
      <c r="G827" s="1" t="s">
        <v>135</v>
      </c>
      <c r="H827" s="1" t="s">
        <v>150</v>
      </c>
      <c r="I827" s="1" t="s">
        <v>4395</v>
      </c>
      <c r="J827" s="1" t="s">
        <v>374</v>
      </c>
      <c r="K827" s="1" t="s">
        <v>4396</v>
      </c>
      <c r="L827" s="1">
        <v>11.2732930114799</v>
      </c>
      <c r="M827" s="1">
        <v>9.2669390457678595</v>
      </c>
      <c r="N827" s="1">
        <v>10.138299559789299</v>
      </c>
      <c r="O827" s="1">
        <v>17.281635868578601</v>
      </c>
      <c r="P827" s="1">
        <v>20.545208370804598</v>
      </c>
      <c r="Q827" s="1">
        <v>10.6980962134881</v>
      </c>
    </row>
    <row r="828" spans="1:17" x14ac:dyDescent="0.15">
      <c r="A828" s="139" t="s">
        <v>2383</v>
      </c>
      <c r="B828" s="1" t="s">
        <v>4397</v>
      </c>
      <c r="C828" s="1" t="s">
        <v>2448</v>
      </c>
      <c r="D828" s="1" t="s">
        <v>2448</v>
      </c>
      <c r="E828" s="1" t="s">
        <v>2450</v>
      </c>
      <c r="F828" s="1" t="s">
        <v>2468</v>
      </c>
      <c r="G828" s="1" t="s">
        <v>280</v>
      </c>
      <c r="H828" s="1" t="s">
        <v>2329</v>
      </c>
      <c r="I828" s="1" t="s">
        <v>4398</v>
      </c>
      <c r="J828" s="1" t="s">
        <v>4399</v>
      </c>
      <c r="K828" s="1" t="s">
        <v>4400</v>
      </c>
      <c r="L828" s="1">
        <v>81.299617439031394</v>
      </c>
      <c r="M828" s="1">
        <v>335.53013007180499</v>
      </c>
      <c r="N828" s="1">
        <v>318.48034276551999</v>
      </c>
      <c r="O828" s="1">
        <v>174.67718515137801</v>
      </c>
      <c r="P828" s="1">
        <v>149.95076970357101</v>
      </c>
      <c r="Q828" s="1">
        <v>126.333068799714</v>
      </c>
    </row>
    <row r="829" spans="1:17" x14ac:dyDescent="0.15">
      <c r="A829" s="139" t="s">
        <v>2383</v>
      </c>
      <c r="B829" s="1" t="s">
        <v>4401</v>
      </c>
      <c r="C829" s="1" t="s">
        <v>2448</v>
      </c>
      <c r="D829" s="1" t="s">
        <v>2449</v>
      </c>
      <c r="E829" s="1" t="s">
        <v>2450</v>
      </c>
      <c r="F829" s="1" t="s">
        <v>2448</v>
      </c>
      <c r="G829" s="1" t="s">
        <v>141</v>
      </c>
      <c r="H829" s="1" t="s">
        <v>142</v>
      </c>
      <c r="I829" s="1" t="s">
        <v>4402</v>
      </c>
      <c r="J829" s="1" t="s">
        <v>4403</v>
      </c>
      <c r="K829" s="1" t="s">
        <v>4404</v>
      </c>
      <c r="L829" s="1">
        <v>0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</row>
    <row r="830" spans="1:17" x14ac:dyDescent="0.15">
      <c r="A830" s="139" t="s">
        <v>2383</v>
      </c>
      <c r="B830" s="1" t="s">
        <v>4405</v>
      </c>
      <c r="C830" s="1" t="s">
        <v>2448</v>
      </c>
      <c r="D830" s="1" t="s">
        <v>2449</v>
      </c>
      <c r="E830" s="1" t="s">
        <v>2450</v>
      </c>
      <c r="F830" s="1" t="s">
        <v>2448</v>
      </c>
      <c r="G830" s="1" t="s">
        <v>141</v>
      </c>
      <c r="H830" s="1" t="s">
        <v>142</v>
      </c>
      <c r="I830" s="1" t="s">
        <v>4402</v>
      </c>
      <c r="J830" s="1" t="s">
        <v>4406</v>
      </c>
      <c r="K830" s="1" t="s">
        <v>4407</v>
      </c>
      <c r="L830" s="1">
        <v>0.311483535777697</v>
      </c>
      <c r="M830" s="1">
        <v>7.7097817129881703</v>
      </c>
      <c r="N830" s="1">
        <v>27.446952031994201</v>
      </c>
      <c r="O830" s="1">
        <v>0.16060552651968199</v>
      </c>
      <c r="P830" s="1">
        <v>7.9917987106713703E-2</v>
      </c>
      <c r="Q830" s="1">
        <v>5.7973090287268203</v>
      </c>
    </row>
    <row r="831" spans="1:17" x14ac:dyDescent="0.15">
      <c r="A831" s="139" t="s">
        <v>2383</v>
      </c>
      <c r="B831" s="1" t="s">
        <v>4408</v>
      </c>
      <c r="C831" s="1" t="s">
        <v>2448</v>
      </c>
      <c r="D831" s="1" t="s">
        <v>2449</v>
      </c>
      <c r="E831" s="1" t="s">
        <v>2450</v>
      </c>
      <c r="F831" s="1" t="s">
        <v>2448</v>
      </c>
      <c r="G831" s="1" t="s">
        <v>185</v>
      </c>
      <c r="H831" s="1" t="s">
        <v>218</v>
      </c>
      <c r="I831" s="1" t="s">
        <v>4409</v>
      </c>
      <c r="J831" s="1" t="s">
        <v>4410</v>
      </c>
      <c r="K831" s="1" t="s">
        <v>4411</v>
      </c>
      <c r="L831" s="1">
        <v>0</v>
      </c>
      <c r="M831" s="1">
        <v>0.17284717391930199</v>
      </c>
      <c r="N831" s="1">
        <v>0.35794277720198098</v>
      </c>
      <c r="O831" s="1">
        <v>0.23492228914271401</v>
      </c>
      <c r="P831" s="1">
        <v>0.16438826461823999</v>
      </c>
      <c r="Q831" s="1">
        <v>0.76464651891121005</v>
      </c>
    </row>
    <row r="832" spans="1:17" x14ac:dyDescent="0.15">
      <c r="A832" s="139" t="s">
        <v>2383</v>
      </c>
      <c r="B832" s="1" t="s">
        <v>4412</v>
      </c>
      <c r="C832" s="1" t="s">
        <v>2448</v>
      </c>
      <c r="D832" s="1" t="s">
        <v>2449</v>
      </c>
      <c r="E832" s="1" t="s">
        <v>2450</v>
      </c>
      <c r="F832" s="1" t="s">
        <v>2448</v>
      </c>
      <c r="G832" s="1" t="s">
        <v>135</v>
      </c>
      <c r="H832" s="1" t="s">
        <v>136</v>
      </c>
      <c r="I832" s="1" t="s">
        <v>138</v>
      </c>
      <c r="J832" s="1" t="s">
        <v>137</v>
      </c>
      <c r="K832" s="1" t="s">
        <v>4413</v>
      </c>
      <c r="L832" s="1">
        <v>9.6932714222711809</v>
      </c>
      <c r="M832" s="1">
        <v>5.8204784249211601</v>
      </c>
      <c r="N832" s="1">
        <v>1.01239132983277</v>
      </c>
      <c r="O832" s="1">
        <v>5.1592200024855499</v>
      </c>
      <c r="P832" s="1">
        <v>6.0169913072622299</v>
      </c>
      <c r="Q832" s="1">
        <v>3.2652472969722002</v>
      </c>
    </row>
    <row r="833" spans="1:17" x14ac:dyDescent="0.15">
      <c r="A833" s="139" t="s">
        <v>2383</v>
      </c>
      <c r="B833" s="1" t="s">
        <v>4414</v>
      </c>
      <c r="C833" s="1" t="s">
        <v>2448</v>
      </c>
      <c r="D833" s="1" t="s">
        <v>2449</v>
      </c>
      <c r="E833" s="1" t="s">
        <v>2450</v>
      </c>
      <c r="F833" s="1" t="s">
        <v>2448</v>
      </c>
      <c r="G833" s="1" t="s">
        <v>135</v>
      </c>
      <c r="H833" s="1" t="s">
        <v>136</v>
      </c>
      <c r="I833" s="1" t="s">
        <v>138</v>
      </c>
      <c r="J833" s="1" t="s">
        <v>137</v>
      </c>
      <c r="K833" s="1" t="s">
        <v>4415</v>
      </c>
      <c r="L833" s="1">
        <v>11.421062978515501</v>
      </c>
      <c r="M833" s="1">
        <v>8.37302101176995</v>
      </c>
      <c r="N833" s="1">
        <v>1.4407107386081699</v>
      </c>
      <c r="O833" s="1">
        <v>4.6652081512860102</v>
      </c>
      <c r="P833" s="1">
        <v>8.4770150609621293</v>
      </c>
      <c r="Q833" s="1">
        <v>3.5087312005925702</v>
      </c>
    </row>
    <row r="834" spans="1:17" x14ac:dyDescent="0.15">
      <c r="A834" s="139" t="s">
        <v>2383</v>
      </c>
      <c r="B834" s="1" t="s">
        <v>4416</v>
      </c>
      <c r="C834" s="1" t="s">
        <v>2448</v>
      </c>
      <c r="D834" s="1" t="s">
        <v>2449</v>
      </c>
      <c r="E834" s="1" t="s">
        <v>2450</v>
      </c>
      <c r="F834" s="1" t="s">
        <v>2448</v>
      </c>
      <c r="G834" s="1" t="s">
        <v>139</v>
      </c>
      <c r="H834" s="1" t="s">
        <v>3328</v>
      </c>
      <c r="I834" s="1" t="s">
        <v>138</v>
      </c>
      <c r="J834" s="1" t="s">
        <v>137</v>
      </c>
      <c r="K834" s="1" t="s">
        <v>4417</v>
      </c>
      <c r="L834" s="1">
        <v>0.68466187815870505</v>
      </c>
      <c r="M834" s="1">
        <v>0.53432322024618895</v>
      </c>
      <c r="N834" s="1">
        <v>0.27942173319127001</v>
      </c>
      <c r="O834" s="1">
        <v>0.100863374142796</v>
      </c>
      <c r="P834" s="1">
        <v>0.50817415714595104</v>
      </c>
      <c r="Q834" s="1">
        <v>0.125066407855043</v>
      </c>
    </row>
    <row r="835" spans="1:17" x14ac:dyDescent="0.15">
      <c r="A835" s="139" t="s">
        <v>2383</v>
      </c>
      <c r="B835" s="1" t="s">
        <v>4418</v>
      </c>
      <c r="C835" s="1" t="s">
        <v>2448</v>
      </c>
      <c r="D835" s="1" t="s">
        <v>2449</v>
      </c>
      <c r="E835" s="1" t="s">
        <v>2448</v>
      </c>
      <c r="F835" s="1" t="s">
        <v>2468</v>
      </c>
      <c r="G835" s="1" t="s">
        <v>1379</v>
      </c>
      <c r="H835" s="1" t="s">
        <v>1380</v>
      </c>
      <c r="I835" s="1" t="s">
        <v>2324</v>
      </c>
      <c r="J835" s="1" t="s">
        <v>2297</v>
      </c>
      <c r="K835" s="1" t="s">
        <v>4419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0</v>
      </c>
    </row>
    <row r="836" spans="1:17" x14ac:dyDescent="0.15">
      <c r="A836" s="139" t="s">
        <v>2383</v>
      </c>
      <c r="B836" s="1" t="s">
        <v>1575</v>
      </c>
      <c r="C836" s="1" t="s">
        <v>2448</v>
      </c>
      <c r="D836" s="1" t="s">
        <v>2449</v>
      </c>
      <c r="E836" s="1" t="s">
        <v>2450</v>
      </c>
      <c r="F836" s="1" t="s">
        <v>2448</v>
      </c>
      <c r="G836" s="1" t="s">
        <v>1576</v>
      </c>
      <c r="H836" s="1" t="s">
        <v>1577</v>
      </c>
      <c r="I836" s="1" t="s">
        <v>138</v>
      </c>
      <c r="J836" s="1" t="s">
        <v>137</v>
      </c>
      <c r="K836" s="1" t="s">
        <v>2499</v>
      </c>
      <c r="L836" s="1">
        <v>4.3077510267128298</v>
      </c>
      <c r="M836" s="1">
        <v>0.69727285478935297</v>
      </c>
      <c r="N836" s="1">
        <v>0.16408595395912901</v>
      </c>
      <c r="O836" s="1">
        <v>65.819789715885406</v>
      </c>
      <c r="P836" s="1">
        <v>1.4920858231093901</v>
      </c>
      <c r="Q836" s="1">
        <v>9.1804065340403695E-2</v>
      </c>
    </row>
    <row r="837" spans="1:17" x14ac:dyDescent="0.15">
      <c r="A837" s="139" t="s">
        <v>2383</v>
      </c>
      <c r="B837" s="1" t="s">
        <v>4420</v>
      </c>
      <c r="C837" s="1" t="s">
        <v>2448</v>
      </c>
      <c r="D837" s="1" t="s">
        <v>2449</v>
      </c>
      <c r="E837" s="1" t="s">
        <v>2450</v>
      </c>
      <c r="F837" s="1" t="s">
        <v>2448</v>
      </c>
      <c r="G837" s="1" t="s">
        <v>2492</v>
      </c>
      <c r="H837" s="1" t="s">
        <v>2493</v>
      </c>
      <c r="I837" s="1" t="s">
        <v>2494</v>
      </c>
      <c r="J837" s="1" t="s">
        <v>2495</v>
      </c>
      <c r="K837" s="1" t="s">
        <v>2496</v>
      </c>
      <c r="L837" s="1">
        <v>0</v>
      </c>
      <c r="M837" s="1">
        <v>0</v>
      </c>
      <c r="N837" s="1">
        <v>0</v>
      </c>
      <c r="O837" s="1">
        <v>0</v>
      </c>
      <c r="P837" s="1">
        <v>0.24868097051823099</v>
      </c>
      <c r="Q837" s="1">
        <v>0</v>
      </c>
    </row>
    <row r="838" spans="1:17" x14ac:dyDescent="0.15">
      <c r="A838" s="139" t="s">
        <v>2383</v>
      </c>
      <c r="B838" s="1" t="s">
        <v>1578</v>
      </c>
      <c r="C838" s="1" t="s">
        <v>2448</v>
      </c>
      <c r="D838" s="1" t="s">
        <v>2449</v>
      </c>
      <c r="E838" s="1" t="s">
        <v>2450</v>
      </c>
      <c r="F838" s="1" t="s">
        <v>2448</v>
      </c>
      <c r="G838" s="1" t="s">
        <v>135</v>
      </c>
      <c r="H838" s="1" t="s">
        <v>136</v>
      </c>
      <c r="I838" s="1" t="s">
        <v>138</v>
      </c>
      <c r="J838" s="1" t="s">
        <v>137</v>
      </c>
      <c r="K838" s="1" t="s">
        <v>4421</v>
      </c>
      <c r="L838" s="1">
        <v>0</v>
      </c>
      <c r="M838" s="1">
        <v>0</v>
      </c>
      <c r="N838" s="1">
        <v>0</v>
      </c>
      <c r="O838" s="1">
        <v>0</v>
      </c>
      <c r="P838" s="1">
        <v>0</v>
      </c>
      <c r="Q838" s="1">
        <v>0</v>
      </c>
    </row>
    <row r="839" spans="1:17" x14ac:dyDescent="0.15">
      <c r="A839" s="139" t="s">
        <v>2383</v>
      </c>
      <c r="B839" s="1" t="s">
        <v>1579</v>
      </c>
      <c r="C839" s="1" t="s">
        <v>2448</v>
      </c>
      <c r="D839" s="1" t="s">
        <v>2449</v>
      </c>
      <c r="E839" s="1" t="s">
        <v>2450</v>
      </c>
      <c r="F839" s="1" t="s">
        <v>2448</v>
      </c>
      <c r="G839" s="1" t="s">
        <v>135</v>
      </c>
      <c r="H839" s="1" t="s">
        <v>136</v>
      </c>
      <c r="I839" s="1" t="s">
        <v>138</v>
      </c>
      <c r="J839" s="1" t="s">
        <v>137</v>
      </c>
      <c r="K839" s="1" t="s">
        <v>4422</v>
      </c>
      <c r="L839" s="1">
        <v>0.54720080609595401</v>
      </c>
      <c r="M839" s="1">
        <v>0.55357811106587196</v>
      </c>
      <c r="N839" s="1">
        <v>0.41686701816643501</v>
      </c>
      <c r="O839" s="1">
        <v>0</v>
      </c>
      <c r="P839" s="1">
        <v>0</v>
      </c>
      <c r="Q839" s="1">
        <v>0</v>
      </c>
    </row>
    <row r="840" spans="1:17" x14ac:dyDescent="0.15">
      <c r="A840" s="139" t="s">
        <v>2383</v>
      </c>
      <c r="B840" s="1" t="s">
        <v>1580</v>
      </c>
      <c r="C840" s="1" t="s">
        <v>2448</v>
      </c>
      <c r="D840" s="1" t="s">
        <v>2449</v>
      </c>
      <c r="E840" s="1" t="s">
        <v>2450</v>
      </c>
      <c r="F840" s="1" t="s">
        <v>2448</v>
      </c>
      <c r="G840" s="1" t="s">
        <v>135</v>
      </c>
      <c r="H840" s="1" t="s">
        <v>136</v>
      </c>
      <c r="I840" s="1" t="s">
        <v>138</v>
      </c>
      <c r="J840" s="1" t="s">
        <v>137</v>
      </c>
      <c r="K840" s="1" t="s">
        <v>4423</v>
      </c>
      <c r="L840" s="1">
        <v>9.6732942499851404</v>
      </c>
      <c r="M840" s="1">
        <v>7.8515828752842802</v>
      </c>
      <c r="N840" s="1">
        <v>3.2776169303336</v>
      </c>
      <c r="O840" s="1">
        <v>22.618611651521899</v>
      </c>
      <c r="P840" s="1">
        <v>46.752022457427501</v>
      </c>
      <c r="Q840" s="1">
        <v>36.747637288007901</v>
      </c>
    </row>
    <row r="841" spans="1:17" x14ac:dyDescent="0.15">
      <c r="A841" s="139" t="s">
        <v>2383</v>
      </c>
      <c r="B841" s="1" t="s">
        <v>1581</v>
      </c>
      <c r="C841" s="1" t="s">
        <v>2448</v>
      </c>
      <c r="D841" s="1" t="s">
        <v>2449</v>
      </c>
      <c r="E841" s="1" t="s">
        <v>2450</v>
      </c>
      <c r="F841" s="1" t="s">
        <v>2448</v>
      </c>
      <c r="G841" s="1" t="s">
        <v>199</v>
      </c>
      <c r="H841" s="1" t="s">
        <v>200</v>
      </c>
      <c r="I841" s="1" t="s">
        <v>1582</v>
      </c>
      <c r="J841" s="1" t="s">
        <v>201</v>
      </c>
      <c r="K841" s="1" t="s">
        <v>4424</v>
      </c>
      <c r="L841" s="1">
        <v>1.95933191860164</v>
      </c>
      <c r="M841" s="1">
        <v>1.1893000708705499</v>
      </c>
      <c r="N841" s="1">
        <v>0</v>
      </c>
      <c r="O841" s="1">
        <v>1.0102605700431599</v>
      </c>
      <c r="P841" s="1">
        <v>2.5135495944853501</v>
      </c>
      <c r="Q841" s="1">
        <v>0.83512085245141399</v>
      </c>
    </row>
    <row r="842" spans="1:17" x14ac:dyDescent="0.15">
      <c r="A842" s="139" t="s">
        <v>2383</v>
      </c>
      <c r="B842" s="1" t="s">
        <v>1583</v>
      </c>
      <c r="C842" s="1" t="s">
        <v>2448</v>
      </c>
      <c r="D842" s="1" t="s">
        <v>2449</v>
      </c>
      <c r="E842" s="1" t="s">
        <v>2450</v>
      </c>
      <c r="F842" s="1" t="s">
        <v>2448</v>
      </c>
      <c r="G842" s="1" t="s">
        <v>135</v>
      </c>
      <c r="H842" s="1" t="s">
        <v>136</v>
      </c>
      <c r="I842" s="1" t="s">
        <v>138</v>
      </c>
      <c r="J842" s="1" t="s">
        <v>137</v>
      </c>
      <c r="K842" s="1" t="s">
        <v>4425</v>
      </c>
      <c r="L842" s="1">
        <v>0.70117505889351595</v>
      </c>
      <c r="M842" s="1">
        <v>4.2560810617012501E-2</v>
      </c>
      <c r="N842" s="1">
        <v>4.00625446030081E-2</v>
      </c>
      <c r="O842" s="1">
        <v>1.9161421259231399</v>
      </c>
      <c r="P842" s="1">
        <v>0.526213239780569</v>
      </c>
      <c r="Q842" s="1">
        <v>0.44828998140249099</v>
      </c>
    </row>
    <row r="843" spans="1:17" x14ac:dyDescent="0.15">
      <c r="A843" s="139" t="s">
        <v>2383</v>
      </c>
      <c r="B843" s="1" t="s">
        <v>1584</v>
      </c>
      <c r="C843" s="1" t="s">
        <v>2448</v>
      </c>
      <c r="D843" s="1" t="s">
        <v>2449</v>
      </c>
      <c r="E843" s="1" t="s">
        <v>2450</v>
      </c>
      <c r="F843" s="1" t="s">
        <v>2448</v>
      </c>
      <c r="G843" s="1" t="s">
        <v>139</v>
      </c>
      <c r="H843" s="1" t="s">
        <v>1407</v>
      </c>
      <c r="I843" s="1" t="s">
        <v>481</v>
      </c>
      <c r="J843" s="1" t="s">
        <v>480</v>
      </c>
      <c r="K843" s="1" t="s">
        <v>4426</v>
      </c>
      <c r="L843" s="1">
        <v>1.87466942829169</v>
      </c>
      <c r="M843" s="1">
        <v>4.0964780218874504</v>
      </c>
      <c r="N843" s="1">
        <v>7.4978165072990803</v>
      </c>
      <c r="O843" s="1">
        <v>3.0931434737123999</v>
      </c>
      <c r="P843" s="1">
        <v>6.6015587266274904</v>
      </c>
      <c r="Q843" s="1">
        <v>6.2324759914429597</v>
      </c>
    </row>
    <row r="844" spans="1:17" x14ac:dyDescent="0.15">
      <c r="A844" s="139" t="s">
        <v>2383</v>
      </c>
      <c r="B844" s="1" t="s">
        <v>1880</v>
      </c>
      <c r="C844" s="1" t="s">
        <v>2448</v>
      </c>
      <c r="D844" s="1" t="s">
        <v>2449</v>
      </c>
      <c r="E844" s="1" t="s">
        <v>2450</v>
      </c>
      <c r="F844" s="1" t="s">
        <v>2448</v>
      </c>
      <c r="G844" s="1" t="s">
        <v>1881</v>
      </c>
      <c r="H844" s="1" t="s">
        <v>1882</v>
      </c>
      <c r="I844" s="1" t="s">
        <v>1883</v>
      </c>
      <c r="J844" s="1" t="s">
        <v>480</v>
      </c>
      <c r="K844" s="1" t="s">
        <v>4427</v>
      </c>
      <c r="L844" s="1">
        <v>0.64274380398572295</v>
      </c>
      <c r="M844" s="1">
        <v>0.78028152797856198</v>
      </c>
      <c r="N844" s="1">
        <v>5.4718758836941799</v>
      </c>
      <c r="O844" s="1">
        <v>2.2204351364864001</v>
      </c>
      <c r="P844" s="1">
        <v>2.0407628850464401</v>
      </c>
      <c r="Q844" s="1">
        <v>2.3423151528280099</v>
      </c>
    </row>
    <row r="845" spans="1:17" x14ac:dyDescent="0.15">
      <c r="A845" s="139" t="s">
        <v>2383</v>
      </c>
      <c r="B845" s="1" t="s">
        <v>4428</v>
      </c>
      <c r="C845" s="1" t="s">
        <v>2448</v>
      </c>
      <c r="D845" s="1" t="s">
        <v>2449</v>
      </c>
      <c r="E845" s="1" t="s">
        <v>2450</v>
      </c>
      <c r="F845" s="1" t="s">
        <v>2448</v>
      </c>
      <c r="G845" s="1" t="s">
        <v>135</v>
      </c>
      <c r="H845" s="1" t="s">
        <v>136</v>
      </c>
      <c r="I845" s="1" t="s">
        <v>138</v>
      </c>
      <c r="J845" s="1" t="s">
        <v>137</v>
      </c>
      <c r="K845" s="1" t="s">
        <v>4429</v>
      </c>
      <c r="L845" s="1">
        <v>0</v>
      </c>
      <c r="M845" s="1">
        <v>0</v>
      </c>
      <c r="N845" s="1">
        <v>0</v>
      </c>
      <c r="O845" s="1">
        <v>0</v>
      </c>
      <c r="P845" s="1">
        <v>0</v>
      </c>
      <c r="Q845" s="1">
        <v>0</v>
      </c>
    </row>
    <row r="846" spans="1:17" x14ac:dyDescent="0.15">
      <c r="A846" s="139" t="s">
        <v>2383</v>
      </c>
      <c r="B846" s="1" t="s">
        <v>1585</v>
      </c>
      <c r="C846" s="1" t="s">
        <v>2466</v>
      </c>
      <c r="D846" s="1" t="s">
        <v>2449</v>
      </c>
      <c r="E846" s="1" t="s">
        <v>2450</v>
      </c>
      <c r="F846" s="1" t="s">
        <v>2448</v>
      </c>
      <c r="G846" s="1" t="s">
        <v>1280</v>
      </c>
      <c r="H846" s="1" t="s">
        <v>1281</v>
      </c>
      <c r="I846" s="1" t="s">
        <v>1586</v>
      </c>
      <c r="J846" s="1" t="s">
        <v>1587</v>
      </c>
      <c r="K846" s="1" t="s">
        <v>4430</v>
      </c>
      <c r="L846" s="1">
        <v>0</v>
      </c>
      <c r="M846" s="1">
        <v>0</v>
      </c>
      <c r="N846" s="1">
        <v>0</v>
      </c>
      <c r="O846" s="1">
        <v>0</v>
      </c>
      <c r="P846" s="1">
        <v>0</v>
      </c>
      <c r="Q846" s="1">
        <v>0</v>
      </c>
    </row>
    <row r="847" spans="1:17" x14ac:dyDescent="0.15">
      <c r="A847" s="139" t="s">
        <v>2383</v>
      </c>
      <c r="B847" s="1" t="s">
        <v>1588</v>
      </c>
      <c r="C847" s="1" t="s">
        <v>2466</v>
      </c>
      <c r="D847" s="1" t="s">
        <v>2449</v>
      </c>
      <c r="E847" s="1" t="s">
        <v>2450</v>
      </c>
      <c r="F847" s="1" t="s">
        <v>2448</v>
      </c>
      <c r="G847" s="1" t="s">
        <v>1392</v>
      </c>
      <c r="H847" s="1" t="s">
        <v>1393</v>
      </c>
      <c r="I847" s="1" t="s">
        <v>1589</v>
      </c>
      <c r="J847" s="1" t="s">
        <v>1394</v>
      </c>
      <c r="K847" s="1" t="s">
        <v>4431</v>
      </c>
      <c r="L847" s="1">
        <v>0</v>
      </c>
      <c r="M847" s="1">
        <v>0.14630278649598</v>
      </c>
      <c r="N847" s="1">
        <v>0.413144991218521</v>
      </c>
      <c r="O847" s="1">
        <v>0</v>
      </c>
      <c r="P847" s="1">
        <v>0</v>
      </c>
      <c r="Q847" s="1">
        <v>0</v>
      </c>
    </row>
    <row r="848" spans="1:17" x14ac:dyDescent="0.15">
      <c r="A848" s="139" t="s">
        <v>2383</v>
      </c>
      <c r="B848" s="1" t="s">
        <v>4432</v>
      </c>
      <c r="C848" s="1" t="s">
        <v>2448</v>
      </c>
      <c r="D848" s="1" t="s">
        <v>2449</v>
      </c>
      <c r="E848" s="1" t="s">
        <v>2450</v>
      </c>
      <c r="F848" s="1" t="s">
        <v>2448</v>
      </c>
      <c r="G848" s="1" t="s">
        <v>135</v>
      </c>
      <c r="H848" s="1" t="s">
        <v>221</v>
      </c>
      <c r="I848" s="1" t="s">
        <v>138</v>
      </c>
      <c r="J848" s="1" t="s">
        <v>137</v>
      </c>
      <c r="K848" s="1" t="s">
        <v>4433</v>
      </c>
      <c r="L848" s="1">
        <v>14.481821333553301</v>
      </c>
      <c r="M848" s="1">
        <v>73.053858056992894</v>
      </c>
      <c r="N848" s="1">
        <v>14.8617434341107</v>
      </c>
      <c r="O848" s="1">
        <v>21.023709547888998</v>
      </c>
      <c r="P848" s="1">
        <v>14.5288403122908</v>
      </c>
      <c r="Q848" s="1">
        <v>21.394172393703201</v>
      </c>
    </row>
    <row r="849" spans="1:17" x14ac:dyDescent="0.15">
      <c r="A849" s="139" t="s">
        <v>2383</v>
      </c>
      <c r="B849" s="1" t="s">
        <v>4434</v>
      </c>
      <c r="C849" s="1" t="s">
        <v>2448</v>
      </c>
      <c r="D849" s="1" t="s">
        <v>2449</v>
      </c>
      <c r="E849" s="1" t="s">
        <v>2450</v>
      </c>
      <c r="F849" s="1" t="s">
        <v>2448</v>
      </c>
      <c r="G849" s="1" t="s">
        <v>135</v>
      </c>
      <c r="H849" s="1" t="s">
        <v>4435</v>
      </c>
      <c r="I849" s="1" t="s">
        <v>4436</v>
      </c>
      <c r="J849" s="1" t="s">
        <v>4437</v>
      </c>
      <c r="K849" s="1" t="s">
        <v>4438</v>
      </c>
      <c r="L849" s="1">
        <v>16.899912499012999</v>
      </c>
      <c r="M849" s="1">
        <v>17.5369885565099</v>
      </c>
      <c r="N849" s="1">
        <v>12.6197015499475</v>
      </c>
      <c r="O849" s="1">
        <v>16.6512093404084</v>
      </c>
      <c r="P849" s="1">
        <v>13.9740893571099</v>
      </c>
      <c r="Q849" s="1">
        <v>11.054423405038699</v>
      </c>
    </row>
    <row r="850" spans="1:17" x14ac:dyDescent="0.15">
      <c r="A850" s="139" t="s">
        <v>2383</v>
      </c>
      <c r="B850" s="1" t="s">
        <v>4439</v>
      </c>
      <c r="C850" s="1" t="s">
        <v>2448</v>
      </c>
      <c r="D850" s="1" t="s">
        <v>2449</v>
      </c>
      <c r="E850" s="1" t="s">
        <v>2450</v>
      </c>
      <c r="F850" s="1" t="s">
        <v>2448</v>
      </c>
      <c r="G850" s="1" t="s">
        <v>2492</v>
      </c>
      <c r="H850" s="1" t="s">
        <v>2493</v>
      </c>
      <c r="I850" s="1" t="s">
        <v>2494</v>
      </c>
      <c r="J850" s="1" t="s">
        <v>2495</v>
      </c>
      <c r="K850" s="1" t="s">
        <v>2496</v>
      </c>
      <c r="L850" s="1">
        <v>0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</row>
    <row r="851" spans="1:17" x14ac:dyDescent="0.15">
      <c r="A851" s="139" t="s">
        <v>2383</v>
      </c>
      <c r="B851" s="1" t="s">
        <v>4440</v>
      </c>
      <c r="C851" s="1" t="s">
        <v>2448</v>
      </c>
      <c r="D851" s="1" t="s">
        <v>2449</v>
      </c>
      <c r="E851" s="1" t="s">
        <v>2450</v>
      </c>
      <c r="F851" s="1" t="s">
        <v>2448</v>
      </c>
      <c r="G851" s="1" t="s">
        <v>4441</v>
      </c>
      <c r="H851" s="1" t="s">
        <v>4442</v>
      </c>
      <c r="I851" s="1" t="s">
        <v>4443</v>
      </c>
      <c r="J851" s="1" t="s">
        <v>137</v>
      </c>
      <c r="K851" s="1" t="s">
        <v>4444</v>
      </c>
      <c r="L851" s="1">
        <v>0.106490097701777</v>
      </c>
      <c r="M851" s="1">
        <v>0</v>
      </c>
      <c r="N851" s="1">
        <v>3.04222478740791E-2</v>
      </c>
      <c r="O851" s="1">
        <v>2.7453936157210701E-2</v>
      </c>
      <c r="P851" s="1">
        <v>0</v>
      </c>
      <c r="Q851" s="1">
        <v>0</v>
      </c>
    </row>
    <row r="852" spans="1:17" x14ac:dyDescent="0.15">
      <c r="A852" s="139" t="s">
        <v>2383</v>
      </c>
      <c r="B852" s="1" t="s">
        <v>4445</v>
      </c>
      <c r="C852" s="1" t="s">
        <v>2448</v>
      </c>
      <c r="D852" s="1" t="s">
        <v>2449</v>
      </c>
      <c r="E852" s="1" t="s">
        <v>2450</v>
      </c>
      <c r="F852" s="1" t="s">
        <v>2448</v>
      </c>
      <c r="G852" s="1" t="s">
        <v>135</v>
      </c>
      <c r="H852" s="1" t="s">
        <v>136</v>
      </c>
      <c r="I852" s="1" t="s">
        <v>138</v>
      </c>
      <c r="J852" s="1" t="s">
        <v>137</v>
      </c>
      <c r="K852" s="1" t="s">
        <v>4446</v>
      </c>
      <c r="L852" s="1">
        <v>3.0949956421223401</v>
      </c>
      <c r="M852" s="1">
        <v>0.20873773359935999</v>
      </c>
      <c r="N852" s="1">
        <v>0</v>
      </c>
      <c r="O852" s="1">
        <v>26.951721477952599</v>
      </c>
      <c r="P852" s="1">
        <v>0.69482835923989905</v>
      </c>
      <c r="Q852" s="1">
        <v>0.21986196540122199</v>
      </c>
    </row>
    <row r="853" spans="1:17" x14ac:dyDescent="0.15">
      <c r="A853" s="139" t="s">
        <v>2383</v>
      </c>
      <c r="B853" s="1" t="s">
        <v>4447</v>
      </c>
      <c r="C853" s="1" t="s">
        <v>2448</v>
      </c>
      <c r="D853" s="1" t="s">
        <v>2449</v>
      </c>
      <c r="E853" s="1" t="s">
        <v>2450</v>
      </c>
      <c r="F853" s="1" t="s">
        <v>2468</v>
      </c>
      <c r="G853" s="1" t="s">
        <v>2313</v>
      </c>
      <c r="H853" s="1" t="s">
        <v>2314</v>
      </c>
      <c r="I853" s="1" t="s">
        <v>2315</v>
      </c>
      <c r="J853" s="1" t="s">
        <v>4448</v>
      </c>
      <c r="K853" s="1" t="s">
        <v>4449</v>
      </c>
      <c r="L853" s="1">
        <v>34.998853567785403</v>
      </c>
      <c r="M853" s="1">
        <v>64.720235682483107</v>
      </c>
      <c r="N853" s="1">
        <v>89.2891446348047</v>
      </c>
      <c r="O853" s="1">
        <v>54.347618873544803</v>
      </c>
      <c r="P853" s="1">
        <v>79.838671516494699</v>
      </c>
      <c r="Q853" s="1">
        <v>64.483360025884096</v>
      </c>
    </row>
    <row r="854" spans="1:17" x14ac:dyDescent="0.15">
      <c r="A854" s="139" t="s">
        <v>2383</v>
      </c>
      <c r="B854" s="1" t="s">
        <v>4450</v>
      </c>
      <c r="C854" s="1" t="s">
        <v>2448</v>
      </c>
      <c r="D854" s="1" t="s">
        <v>2449</v>
      </c>
      <c r="E854" s="1" t="s">
        <v>2450</v>
      </c>
      <c r="F854" s="1" t="s">
        <v>2468</v>
      </c>
      <c r="G854" s="1" t="s">
        <v>4451</v>
      </c>
      <c r="H854" s="1" t="s">
        <v>4452</v>
      </c>
      <c r="I854" s="1" t="s">
        <v>138</v>
      </c>
      <c r="J854" s="1" t="s">
        <v>4453</v>
      </c>
      <c r="K854" s="1" t="s">
        <v>4454</v>
      </c>
      <c r="L854" s="1">
        <v>34.896285552980999</v>
      </c>
      <c r="M854" s="1">
        <v>31.173198605582499</v>
      </c>
      <c r="N854" s="1">
        <v>21.7441903670912</v>
      </c>
      <c r="O854" s="1">
        <v>38.158828512286199</v>
      </c>
      <c r="P854" s="1">
        <v>58.6110720563847</v>
      </c>
      <c r="Q854" s="1">
        <v>44.705445047813697</v>
      </c>
    </row>
    <row r="855" spans="1:17" x14ac:dyDescent="0.15">
      <c r="A855" s="139" t="s">
        <v>2383</v>
      </c>
      <c r="B855" s="1" t="s">
        <v>4455</v>
      </c>
      <c r="C855" s="1" t="s">
        <v>2448</v>
      </c>
      <c r="D855" s="1" t="s">
        <v>2449</v>
      </c>
      <c r="E855" s="1" t="s">
        <v>2450</v>
      </c>
      <c r="F855" s="1" t="s">
        <v>2468</v>
      </c>
      <c r="G855" s="1" t="s">
        <v>4456</v>
      </c>
      <c r="H855" s="1" t="s">
        <v>4457</v>
      </c>
      <c r="I855" s="1" t="s">
        <v>4458</v>
      </c>
      <c r="J855" s="1" t="s">
        <v>137</v>
      </c>
      <c r="K855" s="1" t="s">
        <v>4459</v>
      </c>
      <c r="L855" s="1">
        <v>23.109035584946898</v>
      </c>
      <c r="M855" s="1">
        <v>14.616739060102301</v>
      </c>
      <c r="N855" s="1">
        <v>15.741284395493</v>
      </c>
      <c r="O855" s="1">
        <v>13.0961627280317</v>
      </c>
      <c r="P855" s="1">
        <v>25.879868472577702</v>
      </c>
      <c r="Q855" s="1">
        <v>17.6141085366231</v>
      </c>
    </row>
    <row r="856" spans="1:17" x14ac:dyDescent="0.15">
      <c r="A856" s="139" t="s">
        <v>2383</v>
      </c>
      <c r="B856" s="1" t="s">
        <v>4460</v>
      </c>
      <c r="C856" s="1" t="s">
        <v>2448</v>
      </c>
      <c r="D856" s="1" t="s">
        <v>2449</v>
      </c>
      <c r="E856" s="1" t="s">
        <v>2450</v>
      </c>
      <c r="F856" s="1" t="s">
        <v>2448</v>
      </c>
      <c r="G856" s="1" t="s">
        <v>692</v>
      </c>
      <c r="H856" s="1" t="s">
        <v>693</v>
      </c>
      <c r="I856" s="1" t="s">
        <v>4461</v>
      </c>
      <c r="J856" s="1" t="s">
        <v>4462</v>
      </c>
      <c r="K856" s="1" t="s">
        <v>4463</v>
      </c>
      <c r="L856" s="1">
        <v>5.1454014053300003</v>
      </c>
      <c r="M856" s="1">
        <v>6.5983538607583103</v>
      </c>
      <c r="N856" s="1">
        <v>2.7121536067821599</v>
      </c>
      <c r="O856" s="1">
        <v>14.404914472543901</v>
      </c>
      <c r="P856" s="1">
        <v>9.9151940245282493</v>
      </c>
      <c r="Q856" s="1">
        <v>5.0039993091853896</v>
      </c>
    </row>
    <row r="857" spans="1:17" x14ac:dyDescent="0.15">
      <c r="A857" s="139" t="s">
        <v>2383</v>
      </c>
      <c r="B857" s="1" t="s">
        <v>4464</v>
      </c>
      <c r="C857" s="1" t="s">
        <v>2466</v>
      </c>
      <c r="D857" s="1" t="s">
        <v>2449</v>
      </c>
      <c r="E857" s="1" t="s">
        <v>2450</v>
      </c>
      <c r="F857" s="1" t="s">
        <v>2448</v>
      </c>
      <c r="G857" s="1" t="s">
        <v>135</v>
      </c>
      <c r="H857" s="1" t="s">
        <v>4465</v>
      </c>
      <c r="I857" s="1" t="s">
        <v>138</v>
      </c>
      <c r="J857" s="1" t="s">
        <v>137</v>
      </c>
      <c r="K857" s="1" t="s">
        <v>4466</v>
      </c>
      <c r="L857" s="1">
        <v>14.3412211264314</v>
      </c>
      <c r="M857" s="1">
        <v>9.3450904874307401</v>
      </c>
      <c r="N857" s="1">
        <v>5.5430286321818203</v>
      </c>
      <c r="O857" s="1">
        <v>5.4371662623850803</v>
      </c>
      <c r="P857" s="1">
        <v>5.7222527486955501</v>
      </c>
      <c r="Q857" s="1">
        <v>6.2025121645610204</v>
      </c>
    </row>
    <row r="858" spans="1:17" x14ac:dyDescent="0.15">
      <c r="A858" s="139" t="s">
        <v>2383</v>
      </c>
      <c r="B858" s="1" t="s">
        <v>4467</v>
      </c>
      <c r="C858" s="1" t="s">
        <v>2466</v>
      </c>
      <c r="D858" s="1" t="s">
        <v>2449</v>
      </c>
      <c r="E858" s="1" t="s">
        <v>2450</v>
      </c>
      <c r="F858" s="1" t="s">
        <v>2448</v>
      </c>
      <c r="G858" s="1" t="s">
        <v>4468</v>
      </c>
      <c r="H858" s="1" t="s">
        <v>4469</v>
      </c>
      <c r="I858" s="1" t="s">
        <v>4470</v>
      </c>
      <c r="J858" s="1" t="s">
        <v>137</v>
      </c>
      <c r="K858" s="1" t="s">
        <v>4471</v>
      </c>
      <c r="L858" s="1">
        <v>43.713103988836103</v>
      </c>
      <c r="M858" s="1">
        <v>12.559760026497599</v>
      </c>
      <c r="N858" s="1">
        <v>5.5589322676305803</v>
      </c>
      <c r="O858" s="1">
        <v>30.169924795626301</v>
      </c>
      <c r="P858" s="1">
        <v>12.182422095505601</v>
      </c>
      <c r="Q858" s="1">
        <v>6.9211877077953101</v>
      </c>
    </row>
    <row r="859" spans="1:17" x14ac:dyDescent="0.15">
      <c r="A859" s="139" t="s">
        <v>2383</v>
      </c>
      <c r="B859" s="1" t="s">
        <v>4472</v>
      </c>
      <c r="C859" s="1" t="s">
        <v>2466</v>
      </c>
      <c r="D859" s="1" t="s">
        <v>2449</v>
      </c>
      <c r="E859" s="1" t="s">
        <v>2450</v>
      </c>
      <c r="F859" s="1" t="s">
        <v>2448</v>
      </c>
      <c r="G859" s="1" t="s">
        <v>649</v>
      </c>
      <c r="H859" s="1" t="s">
        <v>650</v>
      </c>
      <c r="I859" s="1" t="s">
        <v>4473</v>
      </c>
      <c r="J859" s="1" t="s">
        <v>4474</v>
      </c>
      <c r="K859" s="1" t="s">
        <v>4475</v>
      </c>
      <c r="L859" s="1">
        <v>276.36563143090001</v>
      </c>
      <c r="M859" s="1">
        <v>365.55974038412199</v>
      </c>
      <c r="N859" s="1">
        <v>327.05866177758497</v>
      </c>
      <c r="O859" s="1">
        <v>401.88649210659997</v>
      </c>
      <c r="P859" s="1">
        <v>320.29009860337101</v>
      </c>
      <c r="Q859" s="1">
        <v>293.882565321963</v>
      </c>
    </row>
    <row r="860" spans="1:17" x14ac:dyDescent="0.15">
      <c r="A860" s="139" t="s">
        <v>2383</v>
      </c>
      <c r="B860" s="1" t="s">
        <v>4476</v>
      </c>
      <c r="C860" s="1" t="s">
        <v>2466</v>
      </c>
      <c r="D860" s="1" t="s">
        <v>2449</v>
      </c>
      <c r="E860" s="1" t="s">
        <v>2450</v>
      </c>
      <c r="F860" s="1" t="s">
        <v>2448</v>
      </c>
      <c r="G860" s="1" t="s">
        <v>135</v>
      </c>
      <c r="H860" s="1" t="s">
        <v>150</v>
      </c>
      <c r="I860" s="1" t="s">
        <v>4477</v>
      </c>
      <c r="J860" s="1" t="s">
        <v>209</v>
      </c>
      <c r="K860" s="1" t="s">
        <v>4478</v>
      </c>
      <c r="L860" s="1">
        <v>12.1743238166708</v>
      </c>
      <c r="M860" s="1">
        <v>7.8716636499013699</v>
      </c>
      <c r="N860" s="1">
        <v>4.17357449952513</v>
      </c>
      <c r="O860" s="1">
        <v>12.117844432308599</v>
      </c>
      <c r="P860" s="1">
        <v>10.6032364658349</v>
      </c>
      <c r="Q860" s="1">
        <v>9.8478760914564791</v>
      </c>
    </row>
    <row r="861" spans="1:17" x14ac:dyDescent="0.15">
      <c r="A861" s="139" t="s">
        <v>2383</v>
      </c>
      <c r="B861" s="1" t="s">
        <v>4479</v>
      </c>
      <c r="C861" s="1" t="s">
        <v>2466</v>
      </c>
      <c r="D861" s="1" t="s">
        <v>2449</v>
      </c>
      <c r="E861" s="1" t="s">
        <v>2450</v>
      </c>
      <c r="F861" s="1" t="s">
        <v>2448</v>
      </c>
      <c r="G861" s="1" t="s">
        <v>1379</v>
      </c>
      <c r="H861" s="1" t="s">
        <v>1380</v>
      </c>
      <c r="I861" s="1" t="s">
        <v>4480</v>
      </c>
      <c r="J861" s="1" t="s">
        <v>4481</v>
      </c>
      <c r="K861" s="1" t="s">
        <v>4482</v>
      </c>
      <c r="L861" s="1">
        <v>0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</row>
    <row r="862" spans="1:17" x14ac:dyDescent="0.15">
      <c r="A862" s="139" t="s">
        <v>2383</v>
      </c>
      <c r="B862" s="1" t="s">
        <v>4483</v>
      </c>
      <c r="C862" s="1" t="s">
        <v>2448</v>
      </c>
      <c r="D862" s="1" t="s">
        <v>2449</v>
      </c>
      <c r="E862" s="1" t="s">
        <v>2450</v>
      </c>
      <c r="F862" s="1" t="s">
        <v>2448</v>
      </c>
      <c r="G862" s="1" t="s">
        <v>177</v>
      </c>
      <c r="H862" s="1" t="s">
        <v>178</v>
      </c>
      <c r="I862" s="1" t="s">
        <v>4484</v>
      </c>
      <c r="J862" s="1" t="s">
        <v>4485</v>
      </c>
      <c r="K862" s="1" t="s">
        <v>4486</v>
      </c>
      <c r="L862" s="1">
        <v>0.329210241065858</v>
      </c>
      <c r="M862" s="1">
        <v>0</v>
      </c>
      <c r="N862" s="1">
        <v>0</v>
      </c>
      <c r="O862" s="1">
        <v>0.19803662484134299</v>
      </c>
      <c r="P862" s="1">
        <v>0</v>
      </c>
      <c r="Q862" s="1">
        <v>0</v>
      </c>
    </row>
    <row r="863" spans="1:17" x14ac:dyDescent="0.15">
      <c r="A863" s="139" t="s">
        <v>2383</v>
      </c>
      <c r="B863" s="1" t="s">
        <v>4487</v>
      </c>
      <c r="C863" s="1" t="s">
        <v>2448</v>
      </c>
      <c r="D863" s="1" t="s">
        <v>2449</v>
      </c>
      <c r="E863" s="1" t="s">
        <v>2450</v>
      </c>
      <c r="F863" s="1" t="s">
        <v>2448</v>
      </c>
      <c r="G863" s="1" t="s">
        <v>2492</v>
      </c>
      <c r="H863" s="1" t="s">
        <v>2493</v>
      </c>
      <c r="I863" s="1" t="s">
        <v>2494</v>
      </c>
      <c r="J863" s="1" t="s">
        <v>2495</v>
      </c>
      <c r="K863" s="1" t="s">
        <v>2496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</row>
    <row r="864" spans="1:17" x14ac:dyDescent="0.15">
      <c r="A864" s="139" t="s">
        <v>2383</v>
      </c>
      <c r="B864" s="1" t="s">
        <v>1590</v>
      </c>
      <c r="C864" s="1" t="s">
        <v>2448</v>
      </c>
      <c r="D864" s="1" t="s">
        <v>2449</v>
      </c>
      <c r="E864" s="1" t="s">
        <v>2450</v>
      </c>
      <c r="F864" s="1" t="s">
        <v>2448</v>
      </c>
      <c r="G864" s="1" t="s">
        <v>1391</v>
      </c>
      <c r="H864" s="1" t="s">
        <v>1574</v>
      </c>
      <c r="I864" s="1" t="s">
        <v>1591</v>
      </c>
      <c r="J864" s="1" t="s">
        <v>1592</v>
      </c>
      <c r="K864" s="1" t="s">
        <v>4488</v>
      </c>
      <c r="L864" s="1">
        <v>167.76280492128399</v>
      </c>
      <c r="M864" s="1">
        <v>332.651024974584</v>
      </c>
      <c r="N864" s="1">
        <v>225.11684448845301</v>
      </c>
      <c r="O864" s="1">
        <v>220.538989091975</v>
      </c>
      <c r="P864" s="1">
        <v>399.41433718819502</v>
      </c>
      <c r="Q864" s="1">
        <v>350.97615396901</v>
      </c>
    </row>
    <row r="865" spans="1:17" x14ac:dyDescent="0.15">
      <c r="A865" s="139" t="s">
        <v>2383</v>
      </c>
      <c r="B865" s="1" t="s">
        <v>4489</v>
      </c>
      <c r="C865" s="1" t="s">
        <v>2448</v>
      </c>
      <c r="D865" s="1" t="s">
        <v>2449</v>
      </c>
      <c r="E865" s="1" t="s">
        <v>2450</v>
      </c>
      <c r="F865" s="1" t="s">
        <v>2448</v>
      </c>
      <c r="G865" s="1" t="s">
        <v>2492</v>
      </c>
      <c r="H865" s="1" t="s">
        <v>2493</v>
      </c>
      <c r="I865" s="1" t="s">
        <v>2494</v>
      </c>
      <c r="J865" s="1" t="s">
        <v>2495</v>
      </c>
      <c r="K865" s="1" t="s">
        <v>2496</v>
      </c>
      <c r="L865" s="1">
        <v>2.8013928060509801</v>
      </c>
      <c r="M865" s="1">
        <v>1.70042483927404</v>
      </c>
      <c r="N865" s="1">
        <v>2.1826527837959602</v>
      </c>
      <c r="O865" s="1">
        <v>0.91918886247113796</v>
      </c>
      <c r="P865" s="1">
        <v>0.44105681563610799</v>
      </c>
      <c r="Q865" s="1">
        <v>0.97693382739599399</v>
      </c>
    </row>
    <row r="866" spans="1:17" x14ac:dyDescent="0.15">
      <c r="A866" s="139" t="s">
        <v>2383</v>
      </c>
      <c r="B866" s="1" t="s">
        <v>1593</v>
      </c>
      <c r="C866" s="1" t="s">
        <v>2448</v>
      </c>
      <c r="D866" s="1" t="s">
        <v>2449</v>
      </c>
      <c r="E866" s="1" t="s">
        <v>2450</v>
      </c>
      <c r="F866" s="1" t="s">
        <v>2448</v>
      </c>
      <c r="G866" s="1" t="s">
        <v>135</v>
      </c>
      <c r="H866" s="1" t="s">
        <v>136</v>
      </c>
      <c r="I866" s="1" t="s">
        <v>138</v>
      </c>
      <c r="J866" s="1" t="s">
        <v>137</v>
      </c>
      <c r="K866" s="1" t="s">
        <v>4490</v>
      </c>
      <c r="L866" s="1">
        <v>2.4918682862215702</v>
      </c>
      <c r="M866" s="1">
        <v>1.0923941391699901</v>
      </c>
      <c r="N866" s="1">
        <v>2.0565439562877499</v>
      </c>
      <c r="O866" s="1">
        <v>0.64242210607872996</v>
      </c>
      <c r="P866" s="1">
        <v>0.23975396132014101</v>
      </c>
      <c r="Q866" s="1">
        <v>0.531051208738335</v>
      </c>
    </row>
    <row r="867" spans="1:17" x14ac:dyDescent="0.15">
      <c r="A867" s="139" t="s">
        <v>2383</v>
      </c>
      <c r="B867" s="1" t="s">
        <v>1594</v>
      </c>
      <c r="C867" s="1" t="s">
        <v>2448</v>
      </c>
      <c r="D867" s="1" t="s">
        <v>2449</v>
      </c>
      <c r="E867" s="1" t="s">
        <v>2450</v>
      </c>
      <c r="F867" s="1" t="s">
        <v>2448</v>
      </c>
      <c r="G867" s="1" t="s">
        <v>1007</v>
      </c>
      <c r="H867" s="1" t="s">
        <v>1008</v>
      </c>
      <c r="I867" s="1" t="s">
        <v>138</v>
      </c>
      <c r="J867" s="1" t="s">
        <v>137</v>
      </c>
      <c r="K867" s="1" t="s">
        <v>4491</v>
      </c>
      <c r="L867" s="1">
        <v>0.260404242129264</v>
      </c>
      <c r="M867" s="1">
        <v>0.63225384260642303</v>
      </c>
      <c r="N867" s="1">
        <v>0.94230711823473901</v>
      </c>
      <c r="O867" s="1">
        <v>0.31329266695157798</v>
      </c>
      <c r="P867" s="1">
        <v>0.35076544180277902</v>
      </c>
      <c r="Q867" s="1">
        <v>0.44396564074587502</v>
      </c>
    </row>
    <row r="868" spans="1:17" x14ac:dyDescent="0.15">
      <c r="A868" s="139" t="s">
        <v>2383</v>
      </c>
      <c r="B868" s="1" t="s">
        <v>1891</v>
      </c>
      <c r="C868" s="1" t="s">
        <v>2466</v>
      </c>
      <c r="D868" s="1" t="s">
        <v>2448</v>
      </c>
      <c r="E868" s="1" t="s">
        <v>2450</v>
      </c>
      <c r="F868" s="1" t="s">
        <v>2448</v>
      </c>
      <c r="G868" s="1" t="s">
        <v>1892</v>
      </c>
      <c r="H868" s="1" t="s">
        <v>1893</v>
      </c>
      <c r="I868" s="1" t="s">
        <v>1894</v>
      </c>
      <c r="J868" s="1" t="s">
        <v>1895</v>
      </c>
      <c r="K868" s="1" t="s">
        <v>4492</v>
      </c>
      <c r="L868" s="1">
        <v>4.4678360128798396</v>
      </c>
      <c r="M868" s="1">
        <v>4.6241344570002898</v>
      </c>
      <c r="N868" s="1">
        <v>4.5904325189432003</v>
      </c>
      <c r="O868" s="1">
        <v>2.2066315276685899</v>
      </c>
      <c r="P868" s="1">
        <v>4.6265915801906798</v>
      </c>
      <c r="Q868" s="1">
        <v>4.0028593862331796</v>
      </c>
    </row>
    <row r="869" spans="1:17" x14ac:dyDescent="0.15">
      <c r="A869" s="139" t="s">
        <v>2383</v>
      </c>
      <c r="B869" s="1" t="s">
        <v>2083</v>
      </c>
      <c r="C869" s="1" t="s">
        <v>2466</v>
      </c>
      <c r="D869" s="1" t="s">
        <v>2449</v>
      </c>
      <c r="E869" s="1" t="s">
        <v>2450</v>
      </c>
      <c r="F869" s="1" t="s">
        <v>2448</v>
      </c>
      <c r="G869" s="1" t="s">
        <v>135</v>
      </c>
      <c r="H869" s="1" t="s">
        <v>1501</v>
      </c>
      <c r="I869" s="1" t="s">
        <v>2084</v>
      </c>
      <c r="J869" s="1" t="s">
        <v>2085</v>
      </c>
      <c r="K869" s="1" t="s">
        <v>4493</v>
      </c>
      <c r="L869" s="1">
        <v>8.0985719302201105</v>
      </c>
      <c r="M869" s="1">
        <v>3.2043561415652899</v>
      </c>
      <c r="N869" s="1">
        <v>0.85689331511989497</v>
      </c>
      <c r="O869" s="1">
        <v>18.868175189645701</v>
      </c>
      <c r="P869" s="1">
        <v>6.68380765502482</v>
      </c>
      <c r="Q869" s="1">
        <v>2.4546366981682999</v>
      </c>
    </row>
    <row r="870" spans="1:17" x14ac:dyDescent="0.15">
      <c r="A870" s="139" t="s">
        <v>2383</v>
      </c>
      <c r="B870" s="1" t="s">
        <v>4494</v>
      </c>
      <c r="C870" s="1" t="s">
        <v>2466</v>
      </c>
      <c r="D870" s="1" t="s">
        <v>2449</v>
      </c>
      <c r="E870" s="1" t="s">
        <v>2450</v>
      </c>
      <c r="F870" s="1" t="s">
        <v>2448</v>
      </c>
      <c r="G870" s="1" t="s">
        <v>2492</v>
      </c>
      <c r="H870" s="1" t="s">
        <v>2493</v>
      </c>
      <c r="I870" s="1" t="s">
        <v>2494</v>
      </c>
      <c r="J870" s="1" t="s">
        <v>2495</v>
      </c>
      <c r="K870" s="1" t="s">
        <v>2496</v>
      </c>
      <c r="L870" s="1">
        <v>0</v>
      </c>
      <c r="M870" s="1">
        <v>0</v>
      </c>
      <c r="N870" s="1">
        <v>0</v>
      </c>
      <c r="O870" s="1">
        <v>0</v>
      </c>
      <c r="P870" s="1">
        <v>0</v>
      </c>
      <c r="Q870" s="1">
        <v>0</v>
      </c>
    </row>
    <row r="871" spans="1:17" x14ac:dyDescent="0.15">
      <c r="A871" s="139" t="s">
        <v>2383</v>
      </c>
      <c r="B871" s="1" t="s">
        <v>4495</v>
      </c>
      <c r="C871" s="1" t="s">
        <v>2466</v>
      </c>
      <c r="D871" s="1" t="s">
        <v>2448</v>
      </c>
      <c r="E871" s="1" t="s">
        <v>2448</v>
      </c>
      <c r="F871" s="1" t="s">
        <v>2468</v>
      </c>
      <c r="G871" s="1" t="s">
        <v>4496</v>
      </c>
      <c r="H871" s="1" t="s">
        <v>4497</v>
      </c>
      <c r="I871" s="1" t="s">
        <v>4498</v>
      </c>
      <c r="J871" s="1" t="s">
        <v>4499</v>
      </c>
      <c r="K871" s="1" t="s">
        <v>4500</v>
      </c>
      <c r="L871" s="1">
        <v>13.278502677796</v>
      </c>
      <c r="M871" s="1">
        <v>4.6816891678713697</v>
      </c>
      <c r="N871" s="1">
        <v>1.20187633809024</v>
      </c>
      <c r="O871" s="1">
        <v>18.732096962149502</v>
      </c>
      <c r="P871" s="1">
        <v>7.4378217545907397</v>
      </c>
      <c r="Q871" s="1">
        <v>2.5776673930643201</v>
      </c>
    </row>
    <row r="872" spans="1:17" x14ac:dyDescent="0.15">
      <c r="A872" s="139" t="s">
        <v>2383</v>
      </c>
      <c r="B872" s="1" t="s">
        <v>4501</v>
      </c>
      <c r="C872" s="1" t="s">
        <v>2466</v>
      </c>
      <c r="D872" s="1" t="s">
        <v>2448</v>
      </c>
      <c r="E872" s="1" t="s">
        <v>2448</v>
      </c>
      <c r="F872" s="1" t="s">
        <v>2468</v>
      </c>
      <c r="G872" s="1" t="s">
        <v>135</v>
      </c>
      <c r="H872" s="1" t="s">
        <v>136</v>
      </c>
      <c r="I872" s="1" t="s">
        <v>138</v>
      </c>
      <c r="J872" s="1" t="s">
        <v>137</v>
      </c>
      <c r="K872" s="1" t="s">
        <v>4502</v>
      </c>
      <c r="L872" s="1">
        <v>0</v>
      </c>
      <c r="M872" s="1">
        <v>0</v>
      </c>
      <c r="N872" s="1">
        <v>0.223537386553016</v>
      </c>
      <c r="O872" s="1">
        <v>0.100863374142796</v>
      </c>
      <c r="P872" s="1">
        <v>0</v>
      </c>
      <c r="Q872" s="1">
        <v>0</v>
      </c>
    </row>
    <row r="873" spans="1:17" x14ac:dyDescent="0.15">
      <c r="A873" s="139" t="s">
        <v>2383</v>
      </c>
      <c r="B873" s="1" t="s">
        <v>4503</v>
      </c>
      <c r="C873" s="1" t="s">
        <v>2466</v>
      </c>
      <c r="D873" s="1" t="s">
        <v>2448</v>
      </c>
      <c r="E873" s="1" t="s">
        <v>2448</v>
      </c>
      <c r="F873" s="1" t="s">
        <v>2468</v>
      </c>
      <c r="G873" s="1" t="s">
        <v>135</v>
      </c>
      <c r="H873" s="1" t="s">
        <v>136</v>
      </c>
      <c r="I873" s="1" t="s">
        <v>138</v>
      </c>
      <c r="J873" s="1" t="s">
        <v>137</v>
      </c>
      <c r="K873" s="1" t="s">
        <v>4504</v>
      </c>
      <c r="L873" s="1">
        <v>8.5053495157562793</v>
      </c>
      <c r="M873" s="1">
        <v>1.01009047115033</v>
      </c>
      <c r="N873" s="1">
        <v>0.21128876263230301</v>
      </c>
      <c r="O873" s="1">
        <v>7.7222657271792503</v>
      </c>
      <c r="P873" s="1">
        <v>1.6010966595009399</v>
      </c>
      <c r="Q873" s="1">
        <v>0.118213453999972</v>
      </c>
    </row>
    <row r="874" spans="1:17" x14ac:dyDescent="0.15">
      <c r="A874" s="139" t="s">
        <v>2383</v>
      </c>
      <c r="B874" s="1" t="s">
        <v>4505</v>
      </c>
      <c r="C874" s="1" t="s">
        <v>2466</v>
      </c>
      <c r="D874" s="1" t="s">
        <v>2448</v>
      </c>
      <c r="E874" s="1" t="s">
        <v>2448</v>
      </c>
      <c r="F874" s="1" t="s">
        <v>2468</v>
      </c>
      <c r="G874" s="1" t="s">
        <v>135</v>
      </c>
      <c r="H874" s="1" t="s">
        <v>1320</v>
      </c>
      <c r="I874" s="1" t="s">
        <v>4506</v>
      </c>
      <c r="J874" s="1" t="s">
        <v>137</v>
      </c>
      <c r="K874" s="1" t="s">
        <v>4507</v>
      </c>
      <c r="L874" s="1">
        <v>0</v>
      </c>
      <c r="M874" s="1">
        <v>0</v>
      </c>
      <c r="N874" s="1">
        <v>0</v>
      </c>
      <c r="O874" s="1">
        <v>2.53075375121924</v>
      </c>
      <c r="P874" s="1">
        <v>0.31482843405675098</v>
      </c>
      <c r="Q874" s="1">
        <v>0.17433499276763501</v>
      </c>
    </row>
    <row r="875" spans="1:17" x14ac:dyDescent="0.15">
      <c r="A875" s="139" t="s">
        <v>2383</v>
      </c>
      <c r="B875" s="1" t="s">
        <v>4508</v>
      </c>
      <c r="C875" s="1" t="s">
        <v>2466</v>
      </c>
      <c r="D875" s="1" t="s">
        <v>2448</v>
      </c>
      <c r="E875" s="1" t="s">
        <v>2448</v>
      </c>
      <c r="F875" s="1" t="s">
        <v>2468</v>
      </c>
      <c r="G875" s="1" t="s">
        <v>135</v>
      </c>
      <c r="H875" s="1" t="s">
        <v>4509</v>
      </c>
      <c r="I875" s="1" t="s">
        <v>4510</v>
      </c>
      <c r="J875" s="1" t="s">
        <v>137</v>
      </c>
      <c r="K875" s="1" t="s">
        <v>4511</v>
      </c>
      <c r="L875" s="1">
        <v>220.67795400218299</v>
      </c>
      <c r="M875" s="1">
        <v>200.28322666047299</v>
      </c>
      <c r="N875" s="1">
        <v>113.543526261308</v>
      </c>
      <c r="O875" s="1">
        <v>346.80473694418799</v>
      </c>
      <c r="P875" s="1">
        <v>412.13128230543498</v>
      </c>
      <c r="Q875" s="1">
        <v>270.844114215719</v>
      </c>
    </row>
    <row r="876" spans="1:17" x14ac:dyDescent="0.15">
      <c r="A876" s="139" t="s">
        <v>2383</v>
      </c>
      <c r="B876" s="1" t="s">
        <v>4512</v>
      </c>
      <c r="C876" s="1" t="s">
        <v>2466</v>
      </c>
      <c r="D876" s="1" t="s">
        <v>2448</v>
      </c>
      <c r="E876" s="1" t="s">
        <v>2448</v>
      </c>
      <c r="F876" s="1" t="s">
        <v>2468</v>
      </c>
      <c r="G876" s="1" t="s">
        <v>1653</v>
      </c>
      <c r="H876" s="1" t="s">
        <v>4513</v>
      </c>
      <c r="I876" s="1" t="s">
        <v>4514</v>
      </c>
      <c r="J876" s="1" t="s">
        <v>4515</v>
      </c>
      <c r="K876" s="1" t="s">
        <v>4516</v>
      </c>
      <c r="L876" s="1">
        <v>56.406014894882503</v>
      </c>
      <c r="M876" s="1">
        <v>50.980594681095099</v>
      </c>
      <c r="N876" s="1">
        <v>44.761537138064597</v>
      </c>
      <c r="O876" s="1">
        <v>49.752109416351097</v>
      </c>
      <c r="P876" s="1">
        <v>56.400162521193302</v>
      </c>
      <c r="Q876" s="1">
        <v>51.986188913462797</v>
      </c>
    </row>
    <row r="877" spans="1:17" x14ac:dyDescent="0.15">
      <c r="A877" s="139" t="s">
        <v>2383</v>
      </c>
      <c r="B877" s="1" t="s">
        <v>4517</v>
      </c>
      <c r="C877" s="1" t="s">
        <v>2466</v>
      </c>
      <c r="D877" s="1" t="s">
        <v>2448</v>
      </c>
      <c r="E877" s="1" t="s">
        <v>2448</v>
      </c>
      <c r="F877" s="1" t="s">
        <v>2468</v>
      </c>
      <c r="G877" s="1" t="s">
        <v>135</v>
      </c>
      <c r="H877" s="1" t="s">
        <v>4518</v>
      </c>
      <c r="I877" s="1" t="s">
        <v>4519</v>
      </c>
      <c r="J877" s="1" t="s">
        <v>137</v>
      </c>
      <c r="K877" s="1" t="s">
        <v>4520</v>
      </c>
      <c r="L877" s="1">
        <v>139.22887359488001</v>
      </c>
      <c r="M877" s="1">
        <v>193.37620908800201</v>
      </c>
      <c r="N877" s="1">
        <v>194.06872847777001</v>
      </c>
      <c r="O877" s="1">
        <v>356.36826281723501</v>
      </c>
      <c r="P877" s="1">
        <v>496.23322466799198</v>
      </c>
      <c r="Q877" s="1">
        <v>643.31761666784701</v>
      </c>
    </row>
    <row r="878" spans="1:17" x14ac:dyDescent="0.15">
      <c r="A878" s="139" t="s">
        <v>2383</v>
      </c>
      <c r="B878" s="1" t="s">
        <v>4521</v>
      </c>
      <c r="C878" s="1" t="s">
        <v>2466</v>
      </c>
      <c r="D878" s="1" t="s">
        <v>2448</v>
      </c>
      <c r="E878" s="1" t="s">
        <v>2448</v>
      </c>
      <c r="F878" s="1" t="s">
        <v>2468</v>
      </c>
      <c r="G878" s="1" t="s">
        <v>135</v>
      </c>
      <c r="H878" s="1" t="s">
        <v>905</v>
      </c>
      <c r="I878" s="1" t="s">
        <v>4522</v>
      </c>
      <c r="J878" s="1" t="s">
        <v>4523</v>
      </c>
      <c r="K878" s="1" t="s">
        <v>4524</v>
      </c>
      <c r="L878" s="1">
        <v>35.431252194712997</v>
      </c>
      <c r="M878" s="1">
        <v>16.2396093010538</v>
      </c>
      <c r="N878" s="1">
        <v>34.222176772600797</v>
      </c>
      <c r="O878" s="1">
        <v>40.514656035143702</v>
      </c>
      <c r="P878" s="1">
        <v>3.7568589474718501</v>
      </c>
      <c r="Q878" s="1">
        <v>8.3984326203372905</v>
      </c>
    </row>
    <row r="879" spans="1:17" x14ac:dyDescent="0.15">
      <c r="A879" s="139" t="s">
        <v>2383</v>
      </c>
      <c r="B879" s="1" t="s">
        <v>840</v>
      </c>
      <c r="C879" s="1" t="s">
        <v>2448</v>
      </c>
      <c r="D879" s="1" t="s">
        <v>2449</v>
      </c>
      <c r="E879" s="1" t="s">
        <v>2450</v>
      </c>
      <c r="F879" s="1" t="s">
        <v>2448</v>
      </c>
      <c r="G879" s="1" t="s">
        <v>135</v>
      </c>
      <c r="H879" s="1" t="s">
        <v>136</v>
      </c>
      <c r="I879" s="1" t="s">
        <v>138</v>
      </c>
      <c r="J879" s="1" t="s">
        <v>841</v>
      </c>
      <c r="K879" s="1" t="s">
        <v>4525</v>
      </c>
      <c r="L879" s="1">
        <v>0</v>
      </c>
      <c r="M879" s="1">
        <v>0</v>
      </c>
      <c r="N879" s="1">
        <v>0</v>
      </c>
      <c r="O879" s="1">
        <v>0</v>
      </c>
      <c r="P879" s="1">
        <v>0</v>
      </c>
      <c r="Q879" s="1">
        <v>0</v>
      </c>
    </row>
    <row r="880" spans="1:17" x14ac:dyDescent="0.15">
      <c r="A880" s="139" t="s">
        <v>2383</v>
      </c>
      <c r="B880" s="1" t="s">
        <v>4526</v>
      </c>
      <c r="C880" s="1" t="s">
        <v>2466</v>
      </c>
      <c r="D880" s="1" t="s">
        <v>2448</v>
      </c>
      <c r="E880" s="1" t="s">
        <v>2450</v>
      </c>
      <c r="F880" s="1" t="s">
        <v>2448</v>
      </c>
      <c r="G880" s="1" t="s">
        <v>4527</v>
      </c>
      <c r="H880" s="1" t="s">
        <v>4528</v>
      </c>
      <c r="I880" s="1" t="s">
        <v>4529</v>
      </c>
      <c r="J880" s="1" t="s">
        <v>4530</v>
      </c>
      <c r="K880" s="1" t="s">
        <v>4531</v>
      </c>
      <c r="L880" s="1">
        <v>12.079013775366899</v>
      </c>
      <c r="M880" s="1">
        <v>15.5881435701498</v>
      </c>
      <c r="N880" s="1">
        <v>10.3939702272967</v>
      </c>
      <c r="O880" s="1">
        <v>11.606459147303401</v>
      </c>
      <c r="P880" s="1">
        <v>12.235974965674</v>
      </c>
      <c r="Q880" s="1">
        <v>11.1104202848289</v>
      </c>
    </row>
    <row r="881" spans="1:17" x14ac:dyDescent="0.15">
      <c r="A881" s="139" t="s">
        <v>2383</v>
      </c>
      <c r="B881" s="1" t="s">
        <v>4532</v>
      </c>
      <c r="C881" s="1" t="s">
        <v>2466</v>
      </c>
      <c r="D881" s="1" t="s">
        <v>2448</v>
      </c>
      <c r="E881" s="1" t="s">
        <v>2450</v>
      </c>
      <c r="F881" s="1" t="s">
        <v>2448</v>
      </c>
      <c r="G881" s="1" t="s">
        <v>135</v>
      </c>
      <c r="H881" s="1" t="s">
        <v>4533</v>
      </c>
      <c r="I881" s="1" t="s">
        <v>4534</v>
      </c>
      <c r="J881" s="1" t="s">
        <v>4535</v>
      </c>
      <c r="K881" s="1" t="s">
        <v>4536</v>
      </c>
      <c r="L881" s="1">
        <v>101.647764989273</v>
      </c>
      <c r="M881" s="1">
        <v>206.36158199408399</v>
      </c>
      <c r="N881" s="1">
        <v>156.751167460011</v>
      </c>
      <c r="O881" s="1">
        <v>120.394486922922</v>
      </c>
      <c r="P881" s="1">
        <v>193.45191697193599</v>
      </c>
      <c r="Q881" s="1">
        <v>173.401456999912</v>
      </c>
    </row>
    <row r="882" spans="1:17" x14ac:dyDescent="0.15">
      <c r="A882" s="139" t="s">
        <v>2383</v>
      </c>
      <c r="B882" s="1" t="s">
        <v>842</v>
      </c>
      <c r="C882" s="1" t="s">
        <v>2466</v>
      </c>
      <c r="D882" s="1" t="s">
        <v>2449</v>
      </c>
      <c r="E882" s="1" t="s">
        <v>2450</v>
      </c>
      <c r="F882" s="1" t="s">
        <v>2468</v>
      </c>
      <c r="G882" s="1" t="s">
        <v>135</v>
      </c>
      <c r="H882" s="1" t="s">
        <v>843</v>
      </c>
      <c r="I882" s="1" t="s">
        <v>844</v>
      </c>
      <c r="J882" s="1" t="s">
        <v>845</v>
      </c>
      <c r="K882" s="1" t="s">
        <v>4537</v>
      </c>
      <c r="L882" s="1">
        <v>0</v>
      </c>
      <c r="M882" s="1">
        <v>0</v>
      </c>
      <c r="N882" s="1">
        <v>0</v>
      </c>
      <c r="O882" s="1">
        <v>0</v>
      </c>
      <c r="P882" s="1">
        <v>0</v>
      </c>
      <c r="Q882" s="1">
        <v>0</v>
      </c>
    </row>
    <row r="883" spans="1:17" x14ac:dyDescent="0.15">
      <c r="A883" s="139" t="s">
        <v>2383</v>
      </c>
      <c r="B883" s="1" t="s">
        <v>846</v>
      </c>
      <c r="C883" s="1" t="s">
        <v>2466</v>
      </c>
      <c r="D883" s="1" t="s">
        <v>2449</v>
      </c>
      <c r="E883" s="1" t="s">
        <v>2450</v>
      </c>
      <c r="F883" s="1" t="s">
        <v>2468</v>
      </c>
      <c r="G883" s="1" t="s">
        <v>588</v>
      </c>
      <c r="H883" s="1" t="s">
        <v>847</v>
      </c>
      <c r="I883" s="1" t="s">
        <v>848</v>
      </c>
      <c r="J883" s="1" t="s">
        <v>849</v>
      </c>
      <c r="K883" s="1" t="s">
        <v>4538</v>
      </c>
      <c r="L883" s="1">
        <v>45.839319475163599</v>
      </c>
      <c r="M883" s="1">
        <v>19.8971789634533</v>
      </c>
      <c r="N883" s="1">
        <v>8.0125089206016096</v>
      </c>
      <c r="O883" s="1">
        <v>33.306527047296001</v>
      </c>
      <c r="P883" s="1">
        <v>26.3106619890285</v>
      </c>
      <c r="Q883" s="1">
        <v>13.728880680451301</v>
      </c>
    </row>
    <row r="884" spans="1:17" x14ac:dyDescent="0.15">
      <c r="A884" s="139" t="s">
        <v>2383</v>
      </c>
      <c r="B884" s="1" t="s">
        <v>850</v>
      </c>
      <c r="C884" s="1" t="s">
        <v>2466</v>
      </c>
      <c r="D884" s="1" t="s">
        <v>2449</v>
      </c>
      <c r="E884" s="1" t="s">
        <v>2450</v>
      </c>
      <c r="F884" s="1" t="s">
        <v>2468</v>
      </c>
      <c r="G884" s="1" t="s">
        <v>662</v>
      </c>
      <c r="H884" s="1" t="s">
        <v>851</v>
      </c>
      <c r="I884" s="1" t="s">
        <v>852</v>
      </c>
      <c r="J884" s="1" t="s">
        <v>137</v>
      </c>
      <c r="K884" s="1" t="s">
        <v>4539</v>
      </c>
      <c r="L884" s="1">
        <v>23.281608899927299</v>
      </c>
      <c r="M884" s="1">
        <v>4.97068232638195</v>
      </c>
      <c r="N884" s="1">
        <v>3.2915584485557901</v>
      </c>
      <c r="O884" s="1">
        <v>6.4072257669756896</v>
      </c>
      <c r="P884" s="1">
        <v>7.0911356813734798</v>
      </c>
      <c r="Q884" s="1">
        <v>3.4092176363448701</v>
      </c>
    </row>
    <row r="885" spans="1:17" x14ac:dyDescent="0.15">
      <c r="A885" s="139" t="s">
        <v>2383</v>
      </c>
      <c r="B885" s="1" t="s">
        <v>853</v>
      </c>
      <c r="C885" s="1" t="s">
        <v>2466</v>
      </c>
      <c r="D885" s="1" t="s">
        <v>2449</v>
      </c>
      <c r="E885" s="1" t="s">
        <v>2450</v>
      </c>
      <c r="F885" s="1" t="s">
        <v>2468</v>
      </c>
      <c r="G885" s="1" t="s">
        <v>135</v>
      </c>
      <c r="H885" s="1" t="s">
        <v>136</v>
      </c>
      <c r="I885" s="1" t="s">
        <v>852</v>
      </c>
      <c r="J885" s="1" t="s">
        <v>137</v>
      </c>
      <c r="K885" s="1" t="s">
        <v>4540</v>
      </c>
      <c r="L885" s="1">
        <v>1.63058495239331</v>
      </c>
      <c r="M885" s="1">
        <v>0.43989025738388698</v>
      </c>
      <c r="N885" s="1">
        <v>0.82813850588768301</v>
      </c>
      <c r="O885" s="1">
        <v>17.889371734709101</v>
      </c>
      <c r="P885" s="1">
        <v>2.1964037396106901</v>
      </c>
      <c r="Q885" s="1">
        <v>0.984583197409161</v>
      </c>
    </row>
    <row r="886" spans="1:17" x14ac:dyDescent="0.15">
      <c r="A886" s="139" t="s">
        <v>2383</v>
      </c>
      <c r="B886" s="1" t="s">
        <v>854</v>
      </c>
      <c r="C886" s="1" t="s">
        <v>2448</v>
      </c>
      <c r="D886" s="1" t="s">
        <v>2449</v>
      </c>
      <c r="E886" s="1" t="s">
        <v>2448</v>
      </c>
      <c r="F886" s="1" t="s">
        <v>2468</v>
      </c>
      <c r="G886" s="1" t="s">
        <v>662</v>
      </c>
      <c r="H886" s="1" t="s">
        <v>851</v>
      </c>
      <c r="I886" s="1" t="s">
        <v>855</v>
      </c>
      <c r="J886" s="1" t="s">
        <v>137</v>
      </c>
      <c r="K886" s="1" t="s">
        <v>4541</v>
      </c>
      <c r="L886" s="1">
        <v>1.0382784525923201</v>
      </c>
      <c r="M886" s="1">
        <v>0.126045477596537</v>
      </c>
      <c r="N886" s="1">
        <v>0.71188060025345101</v>
      </c>
      <c r="O886" s="1">
        <v>15.846411949942</v>
      </c>
      <c r="P886" s="1">
        <v>1.9180316905611301</v>
      </c>
      <c r="Q886" s="1">
        <v>0.531051208738335</v>
      </c>
    </row>
    <row r="887" spans="1:17" x14ac:dyDescent="0.15">
      <c r="A887" s="139" t="s">
        <v>2384</v>
      </c>
      <c r="B887" s="1" t="s">
        <v>856</v>
      </c>
      <c r="C887" s="1" t="s">
        <v>2448</v>
      </c>
      <c r="D887" s="1" t="s">
        <v>2449</v>
      </c>
      <c r="E887" s="1" t="s">
        <v>2450</v>
      </c>
      <c r="F887" s="1" t="s">
        <v>2448</v>
      </c>
      <c r="G887" s="1" t="s">
        <v>135</v>
      </c>
      <c r="H887" s="1" t="s">
        <v>857</v>
      </c>
      <c r="I887" s="1" t="s">
        <v>858</v>
      </c>
      <c r="J887" s="1" t="s">
        <v>137</v>
      </c>
      <c r="K887" s="1" t="s">
        <v>4542</v>
      </c>
      <c r="L887" s="1">
        <v>0</v>
      </c>
      <c r="M887" s="1">
        <v>0</v>
      </c>
      <c r="N887" s="1">
        <v>0</v>
      </c>
      <c r="O887" s="1">
        <v>0.85318756061244005</v>
      </c>
      <c r="P887" s="1">
        <v>0.163754894772075</v>
      </c>
      <c r="Q887" s="1">
        <v>0</v>
      </c>
    </row>
    <row r="888" spans="1:17" x14ac:dyDescent="0.15">
      <c r="A888" s="139" t="s">
        <v>2384</v>
      </c>
      <c r="B888" s="1" t="s">
        <v>2136</v>
      </c>
      <c r="C888" s="1" t="s">
        <v>2448</v>
      </c>
      <c r="D888" s="1" t="s">
        <v>2449</v>
      </c>
      <c r="E888" s="1" t="s">
        <v>2450</v>
      </c>
      <c r="F888" s="1" t="s">
        <v>2448</v>
      </c>
      <c r="G888" s="1" t="s">
        <v>135</v>
      </c>
      <c r="H888" s="1" t="s">
        <v>857</v>
      </c>
      <c r="I888" s="1" t="s">
        <v>858</v>
      </c>
      <c r="J888" s="1" t="s">
        <v>137</v>
      </c>
      <c r="K888" s="1" t="s">
        <v>4543</v>
      </c>
      <c r="L888" s="1">
        <v>5.6475397002929702E-2</v>
      </c>
      <c r="M888" s="1">
        <v>0.102840452432321</v>
      </c>
      <c r="N888" s="1">
        <v>0</v>
      </c>
      <c r="O888" s="1">
        <v>0.84446699439219297</v>
      </c>
      <c r="P888" s="1">
        <v>3.2602526120939702E-2</v>
      </c>
      <c r="Q888" s="1">
        <v>3.61070382510374E-2</v>
      </c>
    </row>
    <row r="889" spans="1:17" x14ac:dyDescent="0.15">
      <c r="A889" s="139" t="s">
        <v>2384</v>
      </c>
      <c r="B889" s="1" t="s">
        <v>859</v>
      </c>
      <c r="C889" s="1" t="s">
        <v>2448</v>
      </c>
      <c r="D889" s="1" t="s">
        <v>2449</v>
      </c>
      <c r="E889" s="1" t="s">
        <v>2450</v>
      </c>
      <c r="F889" s="1" t="s">
        <v>2448</v>
      </c>
      <c r="G889" s="1" t="s">
        <v>139</v>
      </c>
      <c r="H889" s="1" t="s">
        <v>556</v>
      </c>
      <c r="I889" s="1" t="s">
        <v>557</v>
      </c>
      <c r="J889" s="1" t="s">
        <v>724</v>
      </c>
      <c r="K889" s="1" t="s">
        <v>4544</v>
      </c>
      <c r="L889" s="1">
        <v>0.11248016569750199</v>
      </c>
      <c r="M889" s="1">
        <v>0</v>
      </c>
      <c r="N889" s="1">
        <v>0</v>
      </c>
      <c r="O889" s="1">
        <v>0</v>
      </c>
      <c r="P889" s="1">
        <v>0</v>
      </c>
      <c r="Q889" s="1">
        <v>0</v>
      </c>
    </row>
    <row r="890" spans="1:17" x14ac:dyDescent="0.15">
      <c r="A890" s="139" t="s">
        <v>2384</v>
      </c>
      <c r="B890" s="1" t="s">
        <v>860</v>
      </c>
      <c r="C890" s="1" t="s">
        <v>2448</v>
      </c>
      <c r="D890" s="1" t="s">
        <v>2449</v>
      </c>
      <c r="E890" s="1" t="s">
        <v>2450</v>
      </c>
      <c r="F890" s="1" t="s">
        <v>2448</v>
      </c>
      <c r="G890" s="1" t="s">
        <v>861</v>
      </c>
      <c r="H890" s="1" t="s">
        <v>862</v>
      </c>
      <c r="I890" s="1" t="s">
        <v>863</v>
      </c>
      <c r="J890" s="1" t="s">
        <v>864</v>
      </c>
      <c r="K890" s="1" t="s">
        <v>4545</v>
      </c>
      <c r="L890" s="1">
        <v>31.643426747217699</v>
      </c>
      <c r="M890" s="1">
        <v>20.672293064094301</v>
      </c>
      <c r="N890" s="1">
        <v>14.147251884727799</v>
      </c>
      <c r="O890" s="1">
        <v>36.964088730556497</v>
      </c>
      <c r="P890" s="1">
        <v>32.5612871640582</v>
      </c>
      <c r="Q890" s="1">
        <v>21.8882778833458</v>
      </c>
    </row>
    <row r="891" spans="1:17" x14ac:dyDescent="0.15">
      <c r="A891" s="139" t="s">
        <v>2384</v>
      </c>
      <c r="B891" s="1" t="s">
        <v>865</v>
      </c>
      <c r="C891" s="1" t="s">
        <v>2448</v>
      </c>
      <c r="D891" s="1" t="s">
        <v>2449</v>
      </c>
      <c r="E891" s="1" t="s">
        <v>2450</v>
      </c>
      <c r="F891" s="1" t="s">
        <v>2448</v>
      </c>
      <c r="G891" s="1" t="s">
        <v>866</v>
      </c>
      <c r="H891" s="1" t="s">
        <v>867</v>
      </c>
      <c r="I891" s="1" t="s">
        <v>868</v>
      </c>
      <c r="J891" s="1" t="s">
        <v>869</v>
      </c>
      <c r="K891" s="1" t="s">
        <v>4546</v>
      </c>
      <c r="L891" s="1">
        <v>19.489836782742</v>
      </c>
      <c r="M891" s="1">
        <v>10.5075579754243</v>
      </c>
      <c r="N891" s="1">
        <v>8.7841171227088708</v>
      </c>
      <c r="O891" s="1">
        <v>42.069525362196003</v>
      </c>
      <c r="P891" s="1">
        <v>27.1147753564751</v>
      </c>
      <c r="Q891" s="1">
        <v>19.735815661071499</v>
      </c>
    </row>
    <row r="892" spans="1:17" x14ac:dyDescent="0.15">
      <c r="A892" s="139" t="s">
        <v>2384</v>
      </c>
      <c r="B892" s="1" t="s">
        <v>4547</v>
      </c>
      <c r="C892" s="1" t="s">
        <v>2448</v>
      </c>
      <c r="D892" s="1" t="s">
        <v>2449</v>
      </c>
      <c r="E892" s="1" t="s">
        <v>2450</v>
      </c>
      <c r="F892" s="1" t="s">
        <v>2448</v>
      </c>
      <c r="G892" s="1" t="s">
        <v>4548</v>
      </c>
      <c r="H892" s="1" t="s">
        <v>4549</v>
      </c>
      <c r="I892" s="1" t="s">
        <v>4550</v>
      </c>
      <c r="J892" s="1" t="s">
        <v>4551</v>
      </c>
      <c r="K892" s="1" t="s">
        <v>4552</v>
      </c>
      <c r="L892" s="1">
        <v>0</v>
      </c>
      <c r="M892" s="1">
        <v>0.104702313658465</v>
      </c>
      <c r="N892" s="1">
        <v>0.197112839260806</v>
      </c>
      <c r="O892" s="1">
        <v>0</v>
      </c>
      <c r="P892" s="1">
        <v>0</v>
      </c>
      <c r="Q892" s="1">
        <v>2.75705499744343E-2</v>
      </c>
    </row>
    <row r="893" spans="1:17" x14ac:dyDescent="0.15">
      <c r="A893" s="139" t="s">
        <v>2384</v>
      </c>
      <c r="B893" s="1" t="s">
        <v>4553</v>
      </c>
      <c r="C893" s="1" t="s">
        <v>2448</v>
      </c>
      <c r="D893" s="1" t="s">
        <v>2449</v>
      </c>
      <c r="E893" s="1" t="s">
        <v>2450</v>
      </c>
      <c r="F893" s="1" t="s">
        <v>2448</v>
      </c>
      <c r="G893" s="1" t="s">
        <v>135</v>
      </c>
      <c r="H893" s="1" t="s">
        <v>136</v>
      </c>
      <c r="I893" s="1" t="s">
        <v>138</v>
      </c>
      <c r="J893" s="1" t="s">
        <v>137</v>
      </c>
      <c r="K893" s="1" t="s">
        <v>4554</v>
      </c>
      <c r="L893" s="1">
        <v>0</v>
      </c>
      <c r="M893" s="1">
        <v>0</v>
      </c>
      <c r="N893" s="1">
        <v>0</v>
      </c>
      <c r="O893" s="1">
        <v>0</v>
      </c>
      <c r="P893" s="1">
        <v>0</v>
      </c>
      <c r="Q893" s="1">
        <v>4.8480798550550201E-2</v>
      </c>
    </row>
    <row r="894" spans="1:17" x14ac:dyDescent="0.15">
      <c r="A894" s="139" t="s">
        <v>2384</v>
      </c>
      <c r="B894" s="1" t="s">
        <v>4555</v>
      </c>
      <c r="C894" s="1" t="s">
        <v>2448</v>
      </c>
      <c r="D894" s="1" t="s">
        <v>2449</v>
      </c>
      <c r="E894" s="1" t="s">
        <v>2450</v>
      </c>
      <c r="F894" s="1" t="s">
        <v>2448</v>
      </c>
      <c r="G894" s="1" t="s">
        <v>135</v>
      </c>
      <c r="H894" s="1" t="s">
        <v>136</v>
      </c>
      <c r="I894" s="1" t="s">
        <v>138</v>
      </c>
      <c r="J894" s="1" t="s">
        <v>994</v>
      </c>
      <c r="K894" s="1" t="s">
        <v>4556</v>
      </c>
      <c r="L894" s="1">
        <v>29.7774789634834</v>
      </c>
      <c r="M894" s="1">
        <v>30.307090880593499</v>
      </c>
      <c r="N894" s="1">
        <v>24.618377861132601</v>
      </c>
      <c r="O894" s="1">
        <v>22.7979321210112</v>
      </c>
      <c r="P894" s="1">
        <v>27.087522760849399</v>
      </c>
      <c r="Q894" s="1">
        <v>31.874166908883801</v>
      </c>
    </row>
    <row r="895" spans="1:17" x14ac:dyDescent="0.15">
      <c r="A895" s="139" t="s">
        <v>2384</v>
      </c>
      <c r="B895" s="1" t="s">
        <v>4557</v>
      </c>
      <c r="C895" s="1" t="s">
        <v>2448</v>
      </c>
      <c r="D895" s="1" t="s">
        <v>2449</v>
      </c>
      <c r="E895" s="1" t="s">
        <v>2450</v>
      </c>
      <c r="F895" s="1" t="s">
        <v>2448</v>
      </c>
      <c r="G895" s="1" t="s">
        <v>135</v>
      </c>
      <c r="H895" s="1" t="s">
        <v>136</v>
      </c>
      <c r="I895" s="1" t="s">
        <v>138</v>
      </c>
      <c r="J895" s="1" t="s">
        <v>137</v>
      </c>
      <c r="K895" s="1" t="s">
        <v>4558</v>
      </c>
      <c r="L895" s="1">
        <v>0</v>
      </c>
      <c r="M895" s="1">
        <v>7.9543262560921299E-2</v>
      </c>
      <c r="N895" s="1">
        <v>0</v>
      </c>
      <c r="O895" s="1">
        <v>6.7568668115076697E-2</v>
      </c>
      <c r="P895" s="1">
        <v>0</v>
      </c>
      <c r="Q895" s="1">
        <v>0</v>
      </c>
    </row>
    <row r="896" spans="1:17" x14ac:dyDescent="0.15">
      <c r="A896" s="139" t="s">
        <v>2384</v>
      </c>
      <c r="B896" s="1" t="s">
        <v>1961</v>
      </c>
      <c r="C896" s="1" t="s">
        <v>2448</v>
      </c>
      <c r="D896" s="1" t="s">
        <v>2449</v>
      </c>
      <c r="E896" s="1" t="s">
        <v>2450</v>
      </c>
      <c r="F896" s="1" t="s">
        <v>2448</v>
      </c>
      <c r="G896" s="1" t="s">
        <v>1962</v>
      </c>
      <c r="H896" s="1" t="s">
        <v>1963</v>
      </c>
      <c r="I896" s="1" t="s">
        <v>1964</v>
      </c>
      <c r="J896" s="1" t="s">
        <v>1965</v>
      </c>
      <c r="K896" s="1" t="s">
        <v>4559</v>
      </c>
      <c r="L896" s="1">
        <v>1.9590159482874001E-2</v>
      </c>
      <c r="M896" s="1">
        <v>8.3237579544882895E-2</v>
      </c>
      <c r="N896" s="1">
        <v>0.10073782079058299</v>
      </c>
      <c r="O896" s="1">
        <v>0</v>
      </c>
      <c r="P896" s="1">
        <v>0.12440064030762001</v>
      </c>
      <c r="Q896" s="1">
        <v>0.112723133930307</v>
      </c>
    </row>
    <row r="897" spans="1:17" x14ac:dyDescent="0.15">
      <c r="A897" s="139" t="s">
        <v>2384</v>
      </c>
      <c r="B897" s="1" t="s">
        <v>1595</v>
      </c>
      <c r="C897" s="1" t="s">
        <v>2448</v>
      </c>
      <c r="D897" s="1" t="s">
        <v>2449</v>
      </c>
      <c r="E897" s="1" t="s">
        <v>2450</v>
      </c>
      <c r="F897" s="1" t="s">
        <v>2448</v>
      </c>
      <c r="G897" s="1" t="s">
        <v>135</v>
      </c>
      <c r="H897" s="1" t="s">
        <v>136</v>
      </c>
      <c r="I897" s="1" t="s">
        <v>138</v>
      </c>
      <c r="J897" s="1" t="s">
        <v>1596</v>
      </c>
      <c r="K897" s="1" t="s">
        <v>4560</v>
      </c>
      <c r="L897" s="1">
        <v>0.22036930422367701</v>
      </c>
      <c r="M897" s="1">
        <v>0.46816891678713701</v>
      </c>
      <c r="N897" s="1">
        <v>6.2955427233298403E-2</v>
      </c>
      <c r="O897" s="1">
        <v>0.17043851793925499</v>
      </c>
      <c r="P897" s="1">
        <v>0</v>
      </c>
      <c r="Q897" s="1">
        <v>0</v>
      </c>
    </row>
    <row r="898" spans="1:17" x14ac:dyDescent="0.15">
      <c r="A898" s="139" t="s">
        <v>2384</v>
      </c>
      <c r="B898" s="1" t="s">
        <v>1597</v>
      </c>
      <c r="C898" s="1" t="s">
        <v>2448</v>
      </c>
      <c r="D898" s="1" t="s">
        <v>2449</v>
      </c>
      <c r="E898" s="1" t="s">
        <v>2450</v>
      </c>
      <c r="F898" s="1" t="s">
        <v>2448</v>
      </c>
      <c r="G898" s="1" t="s">
        <v>135</v>
      </c>
      <c r="H898" s="1" t="s">
        <v>698</v>
      </c>
      <c r="I898" s="1" t="s">
        <v>138</v>
      </c>
      <c r="J898" s="1" t="s">
        <v>437</v>
      </c>
      <c r="K898" s="1" t="s">
        <v>4561</v>
      </c>
      <c r="L898" s="1">
        <v>2.4931909339318801</v>
      </c>
      <c r="M898" s="1">
        <v>1.0958731013966401</v>
      </c>
      <c r="N898" s="1">
        <v>1.5227594580793</v>
      </c>
      <c r="O898" s="1">
        <v>1.72881108164499</v>
      </c>
      <c r="P898" s="1">
        <v>1.88596268936544</v>
      </c>
      <c r="Q898" s="1">
        <v>2.4734471107637401</v>
      </c>
    </row>
    <row r="899" spans="1:17" x14ac:dyDescent="0.15">
      <c r="A899" s="139" t="s">
        <v>2384</v>
      </c>
      <c r="B899" s="1" t="s">
        <v>1598</v>
      </c>
      <c r="C899" s="1" t="s">
        <v>2448</v>
      </c>
      <c r="D899" s="1" t="s">
        <v>2449</v>
      </c>
      <c r="E899" s="1" t="s">
        <v>2450</v>
      </c>
      <c r="F899" s="1" t="s">
        <v>2448</v>
      </c>
      <c r="G899" s="1" t="s">
        <v>272</v>
      </c>
      <c r="H899" s="1" t="s">
        <v>691</v>
      </c>
      <c r="I899" s="1" t="s">
        <v>1599</v>
      </c>
      <c r="J899" s="1" t="s">
        <v>387</v>
      </c>
      <c r="K899" s="1" t="s">
        <v>4562</v>
      </c>
      <c r="L899" s="1">
        <v>0</v>
      </c>
      <c r="M899" s="1">
        <v>0</v>
      </c>
      <c r="N899" s="1">
        <v>0</v>
      </c>
      <c r="O899" s="1">
        <v>0</v>
      </c>
      <c r="P899" s="1">
        <v>0</v>
      </c>
      <c r="Q899" s="1">
        <v>0</v>
      </c>
    </row>
    <row r="900" spans="1:17" x14ac:dyDescent="0.15">
      <c r="A900" s="139" t="s">
        <v>2384</v>
      </c>
      <c r="B900" s="1" t="s">
        <v>1600</v>
      </c>
      <c r="C900" s="1" t="s">
        <v>2448</v>
      </c>
      <c r="D900" s="1" t="s">
        <v>2449</v>
      </c>
      <c r="E900" s="1" t="s">
        <v>2450</v>
      </c>
      <c r="F900" s="1" t="s">
        <v>2448</v>
      </c>
      <c r="G900" s="1" t="s">
        <v>272</v>
      </c>
      <c r="H900" s="1" t="s">
        <v>691</v>
      </c>
      <c r="I900" s="1" t="s">
        <v>1601</v>
      </c>
      <c r="J900" s="1" t="s">
        <v>1602</v>
      </c>
      <c r="K900" s="1" t="s">
        <v>4562</v>
      </c>
      <c r="L900" s="1">
        <v>0</v>
      </c>
      <c r="M900" s="1">
        <v>0</v>
      </c>
      <c r="N900" s="1">
        <v>0</v>
      </c>
      <c r="O900" s="1">
        <v>0</v>
      </c>
      <c r="P900" s="1">
        <v>0</v>
      </c>
      <c r="Q900" s="1">
        <v>0</v>
      </c>
    </row>
    <row r="901" spans="1:17" x14ac:dyDescent="0.15">
      <c r="A901" s="139" t="s">
        <v>2384</v>
      </c>
      <c r="B901" s="1" t="s">
        <v>1603</v>
      </c>
      <c r="C901" s="1" t="s">
        <v>2448</v>
      </c>
      <c r="D901" s="1" t="s">
        <v>2449</v>
      </c>
      <c r="E901" s="1" t="s">
        <v>2450</v>
      </c>
      <c r="F901" s="1" t="s">
        <v>2448</v>
      </c>
      <c r="G901" s="1" t="s">
        <v>272</v>
      </c>
      <c r="H901" s="1" t="s">
        <v>691</v>
      </c>
      <c r="I901" s="1" t="s">
        <v>1601</v>
      </c>
      <c r="J901" s="1" t="s">
        <v>387</v>
      </c>
      <c r="K901" s="1" t="s">
        <v>4563</v>
      </c>
      <c r="L901" s="1">
        <v>8.8202268546951696</v>
      </c>
      <c r="M901" s="1">
        <v>2.6931301054784802</v>
      </c>
      <c r="N901" s="1">
        <v>0.30542732024075397</v>
      </c>
      <c r="O901" s="1">
        <v>0</v>
      </c>
      <c r="P901" s="1">
        <v>0.15429710381989301</v>
      </c>
      <c r="Q901" s="1">
        <v>0</v>
      </c>
    </row>
    <row r="902" spans="1:17" x14ac:dyDescent="0.15">
      <c r="A902" s="139" t="s">
        <v>2384</v>
      </c>
      <c r="B902" s="1" t="s">
        <v>1604</v>
      </c>
      <c r="C902" s="1" t="s">
        <v>2448</v>
      </c>
      <c r="D902" s="1" t="s">
        <v>2449</v>
      </c>
      <c r="E902" s="1" t="s">
        <v>2450</v>
      </c>
      <c r="F902" s="1" t="s">
        <v>2448</v>
      </c>
      <c r="G902" s="1" t="s">
        <v>272</v>
      </c>
      <c r="H902" s="1" t="s">
        <v>691</v>
      </c>
      <c r="I902" s="1" t="s">
        <v>1601</v>
      </c>
      <c r="J902" s="1" t="s">
        <v>387</v>
      </c>
      <c r="K902" s="1" t="s">
        <v>4564</v>
      </c>
      <c r="L902" s="1">
        <v>5.0425070508917704</v>
      </c>
      <c r="M902" s="1">
        <v>23.465862781981699</v>
      </c>
      <c r="N902" s="1">
        <v>23.019711359767999</v>
      </c>
      <c r="O902" s="1">
        <v>0.81413870676015099</v>
      </c>
      <c r="P902" s="1">
        <v>1.4995931731627701</v>
      </c>
      <c r="Q902" s="1">
        <v>7.8154706191679502</v>
      </c>
    </row>
    <row r="903" spans="1:17" x14ac:dyDescent="0.15">
      <c r="A903" s="139" t="s">
        <v>2384</v>
      </c>
      <c r="B903" s="1" t="s">
        <v>1605</v>
      </c>
      <c r="C903" s="1" t="s">
        <v>2448</v>
      </c>
      <c r="D903" s="1" t="s">
        <v>2449</v>
      </c>
      <c r="E903" s="1" t="s">
        <v>2450</v>
      </c>
      <c r="F903" s="1" t="s">
        <v>2448</v>
      </c>
      <c r="G903" s="1" t="s">
        <v>135</v>
      </c>
      <c r="H903" s="1" t="s">
        <v>136</v>
      </c>
      <c r="I903" s="1" t="s">
        <v>138</v>
      </c>
      <c r="J903" s="1" t="s">
        <v>137</v>
      </c>
      <c r="K903" s="1" t="s">
        <v>4565</v>
      </c>
      <c r="L903" s="1">
        <v>0</v>
      </c>
      <c r="M903" s="1">
        <v>0</v>
      </c>
      <c r="N903" s="1">
        <v>0</v>
      </c>
      <c r="O903" s="1">
        <v>0</v>
      </c>
      <c r="P903" s="1">
        <v>0</v>
      </c>
      <c r="Q903" s="1">
        <v>5.7530547613319598E-2</v>
      </c>
    </row>
    <row r="904" spans="1:17" x14ac:dyDescent="0.15">
      <c r="A904" s="139" t="s">
        <v>2384</v>
      </c>
      <c r="B904" s="1" t="s">
        <v>4566</v>
      </c>
      <c r="C904" s="1" t="s">
        <v>2448</v>
      </c>
      <c r="D904" s="1" t="s">
        <v>2449</v>
      </c>
      <c r="E904" s="1" t="s">
        <v>2450</v>
      </c>
      <c r="F904" s="1" t="s">
        <v>2448</v>
      </c>
      <c r="G904" s="1" t="s">
        <v>2492</v>
      </c>
      <c r="H904" s="1" t="s">
        <v>2493</v>
      </c>
      <c r="I904" s="1" t="s">
        <v>2494</v>
      </c>
      <c r="J904" s="1" t="s">
        <v>2495</v>
      </c>
      <c r="K904" s="1" t="s">
        <v>2496</v>
      </c>
      <c r="L904" s="1">
        <v>0</v>
      </c>
      <c r="M904" s="1">
        <v>0</v>
      </c>
      <c r="N904" s="1">
        <v>0</v>
      </c>
      <c r="O904" s="1">
        <v>0</v>
      </c>
      <c r="P904" s="1">
        <v>0</v>
      </c>
      <c r="Q904" s="1">
        <v>0</v>
      </c>
    </row>
    <row r="905" spans="1:17" x14ac:dyDescent="0.15">
      <c r="A905" s="139" t="s">
        <v>2384</v>
      </c>
      <c r="B905" s="1" t="s">
        <v>4567</v>
      </c>
      <c r="C905" s="1" t="s">
        <v>2448</v>
      </c>
      <c r="D905" s="1" t="s">
        <v>2449</v>
      </c>
      <c r="E905" s="1" t="s">
        <v>2450</v>
      </c>
      <c r="F905" s="1" t="s">
        <v>2448</v>
      </c>
      <c r="G905" s="1" t="s">
        <v>2492</v>
      </c>
      <c r="H905" s="1" t="s">
        <v>2493</v>
      </c>
      <c r="I905" s="1" t="s">
        <v>2494</v>
      </c>
      <c r="J905" s="1" t="s">
        <v>2495</v>
      </c>
      <c r="K905" s="1" t="s">
        <v>2496</v>
      </c>
      <c r="L905" s="1">
        <v>0</v>
      </c>
      <c r="M905" s="1">
        <v>0</v>
      </c>
      <c r="N905" s="1">
        <v>0</v>
      </c>
      <c r="O905" s="1">
        <v>0</v>
      </c>
      <c r="P905" s="1">
        <v>0</v>
      </c>
      <c r="Q905" s="1">
        <v>0</v>
      </c>
    </row>
    <row r="906" spans="1:17" x14ac:dyDescent="0.15">
      <c r="A906" s="139" t="s">
        <v>2384</v>
      </c>
      <c r="B906" s="1" t="s">
        <v>4568</v>
      </c>
      <c r="C906" s="1" t="s">
        <v>2448</v>
      </c>
      <c r="D906" s="1" t="s">
        <v>2449</v>
      </c>
      <c r="E906" s="1" t="s">
        <v>2450</v>
      </c>
      <c r="F906" s="1" t="s">
        <v>2448</v>
      </c>
      <c r="G906" s="1" t="s">
        <v>2492</v>
      </c>
      <c r="H906" s="1" t="s">
        <v>2493</v>
      </c>
      <c r="I906" s="1" t="s">
        <v>2494</v>
      </c>
      <c r="J906" s="1" t="s">
        <v>2495</v>
      </c>
      <c r="K906" s="1" t="s">
        <v>2496</v>
      </c>
      <c r="L906" s="1">
        <v>0</v>
      </c>
      <c r="M906" s="1">
        <v>0</v>
      </c>
      <c r="N906" s="1">
        <v>0</v>
      </c>
      <c r="O906" s="1">
        <v>0</v>
      </c>
      <c r="P906" s="1">
        <v>0</v>
      </c>
      <c r="Q906" s="1">
        <v>0</v>
      </c>
    </row>
    <row r="907" spans="1:17" x14ac:dyDescent="0.15">
      <c r="A907" s="139" t="s">
        <v>2384</v>
      </c>
      <c r="B907" s="1" t="s">
        <v>4569</v>
      </c>
      <c r="C907" s="1" t="s">
        <v>2466</v>
      </c>
      <c r="D907" s="1" t="s">
        <v>2449</v>
      </c>
      <c r="E907" s="1" t="s">
        <v>2450</v>
      </c>
      <c r="F907" s="1" t="s">
        <v>2468</v>
      </c>
      <c r="G907" s="1" t="s">
        <v>169</v>
      </c>
      <c r="H907" s="1" t="s">
        <v>676</v>
      </c>
      <c r="I907" s="1" t="s">
        <v>445</v>
      </c>
      <c r="J907" s="1" t="s">
        <v>446</v>
      </c>
      <c r="K907" s="1" t="s">
        <v>4570</v>
      </c>
      <c r="L907" s="1">
        <v>0.36439018808639401</v>
      </c>
      <c r="M907" s="1">
        <v>0.86629681452738005</v>
      </c>
      <c r="N907" s="1">
        <v>0.72869667742479205</v>
      </c>
      <c r="O907" s="1">
        <v>0.12525665360365201</v>
      </c>
      <c r="P907" s="1">
        <v>0.71872250496982604</v>
      </c>
      <c r="Q907" s="1">
        <v>0.52418159242732199</v>
      </c>
    </row>
    <row r="908" spans="1:17" x14ac:dyDescent="0.15">
      <c r="A908" s="139" t="s">
        <v>2384</v>
      </c>
      <c r="B908" s="1" t="s">
        <v>4571</v>
      </c>
      <c r="C908" s="1" t="s">
        <v>2466</v>
      </c>
      <c r="D908" s="1" t="s">
        <v>2449</v>
      </c>
      <c r="E908" s="1" t="s">
        <v>2450</v>
      </c>
      <c r="F908" s="1" t="s">
        <v>2468</v>
      </c>
      <c r="G908" s="1" t="s">
        <v>169</v>
      </c>
      <c r="H908" s="1" t="s">
        <v>170</v>
      </c>
      <c r="I908" s="1" t="s">
        <v>445</v>
      </c>
      <c r="J908" s="1" t="s">
        <v>446</v>
      </c>
      <c r="K908" s="1" t="s">
        <v>4570</v>
      </c>
      <c r="L908" s="1">
        <v>0.43063194045703501</v>
      </c>
      <c r="M908" s="1">
        <v>0.16336901383399599</v>
      </c>
      <c r="N908" s="1">
        <v>0.33831480836239097</v>
      </c>
      <c r="O908" s="1">
        <v>0.47183544514256998</v>
      </c>
      <c r="P908" s="1">
        <v>0.60595841669646799</v>
      </c>
      <c r="Q908" s="1">
        <v>0.39577345815743298</v>
      </c>
    </row>
    <row r="909" spans="1:17" x14ac:dyDescent="0.15">
      <c r="A909" s="139" t="s">
        <v>2384</v>
      </c>
      <c r="B909" s="1" t="s">
        <v>4572</v>
      </c>
      <c r="C909" s="1" t="s">
        <v>2466</v>
      </c>
      <c r="D909" s="1" t="s">
        <v>2449</v>
      </c>
      <c r="E909" s="1" t="s">
        <v>2450</v>
      </c>
      <c r="F909" s="1" t="s">
        <v>2448</v>
      </c>
      <c r="G909" s="1" t="s">
        <v>789</v>
      </c>
      <c r="H909" s="1" t="s">
        <v>790</v>
      </c>
      <c r="I909" s="1" t="s">
        <v>432</v>
      </c>
      <c r="J909" s="1" t="s">
        <v>433</v>
      </c>
      <c r="K909" s="1" t="s">
        <v>3946</v>
      </c>
      <c r="L909" s="1">
        <v>0</v>
      </c>
      <c r="M909" s="1">
        <v>0</v>
      </c>
      <c r="N909" s="1">
        <v>0</v>
      </c>
      <c r="O909" s="1">
        <v>0</v>
      </c>
      <c r="P909" s="1">
        <v>0</v>
      </c>
      <c r="Q909" s="1">
        <v>0</v>
      </c>
    </row>
    <row r="910" spans="1:17" x14ac:dyDescent="0.15">
      <c r="A910" s="139" t="s">
        <v>2384</v>
      </c>
      <c r="B910" s="1" t="s">
        <v>1606</v>
      </c>
      <c r="C910" s="1" t="s">
        <v>2448</v>
      </c>
      <c r="D910" s="1" t="s">
        <v>2449</v>
      </c>
      <c r="E910" s="1" t="s">
        <v>2450</v>
      </c>
      <c r="F910" s="1" t="s">
        <v>2448</v>
      </c>
      <c r="G910" s="1" t="s">
        <v>789</v>
      </c>
      <c r="H910" s="1" t="s">
        <v>790</v>
      </c>
      <c r="I910" s="1" t="s">
        <v>1607</v>
      </c>
      <c r="J910" s="1" t="s">
        <v>433</v>
      </c>
      <c r="K910" s="1" t="s">
        <v>3946</v>
      </c>
      <c r="L910" s="1">
        <v>0</v>
      </c>
      <c r="M910" s="1">
        <v>0</v>
      </c>
      <c r="N910" s="1">
        <v>0</v>
      </c>
      <c r="O910" s="1">
        <v>0</v>
      </c>
      <c r="P910" s="1">
        <v>0</v>
      </c>
      <c r="Q910" s="1">
        <v>0</v>
      </c>
    </row>
    <row r="911" spans="1:17" x14ac:dyDescent="0.15">
      <c r="A911" s="139" t="s">
        <v>2384</v>
      </c>
      <c r="B911" s="1" t="s">
        <v>1608</v>
      </c>
      <c r="C911" s="1" t="s">
        <v>2466</v>
      </c>
      <c r="D911" s="1" t="s">
        <v>2449</v>
      </c>
      <c r="E911" s="1" t="s">
        <v>2450</v>
      </c>
      <c r="F911" s="1" t="s">
        <v>2448</v>
      </c>
      <c r="G911" s="1" t="s">
        <v>589</v>
      </c>
      <c r="H911" s="1" t="s">
        <v>1609</v>
      </c>
      <c r="I911" s="1" t="s">
        <v>1610</v>
      </c>
      <c r="J911" s="1" t="s">
        <v>1611</v>
      </c>
      <c r="K911" s="1" t="s">
        <v>4573</v>
      </c>
      <c r="L911" s="1">
        <v>0</v>
      </c>
      <c r="M911" s="1">
        <v>0</v>
      </c>
      <c r="N911" s="1">
        <v>0</v>
      </c>
      <c r="O911" s="1">
        <v>0</v>
      </c>
      <c r="P911" s="1">
        <v>0</v>
      </c>
      <c r="Q911" s="1">
        <v>0</v>
      </c>
    </row>
    <row r="912" spans="1:17" x14ac:dyDescent="0.15">
      <c r="A912" s="139" t="s">
        <v>2384</v>
      </c>
      <c r="B912" s="1" t="s">
        <v>4574</v>
      </c>
      <c r="C912" s="1" t="s">
        <v>2466</v>
      </c>
      <c r="D912" s="1" t="s">
        <v>2449</v>
      </c>
      <c r="E912" s="1" t="s">
        <v>2450</v>
      </c>
      <c r="F912" s="1" t="s">
        <v>2448</v>
      </c>
      <c r="G912" s="1" t="s">
        <v>1263</v>
      </c>
      <c r="H912" s="1" t="s">
        <v>1264</v>
      </c>
      <c r="I912" s="1" t="s">
        <v>1389</v>
      </c>
      <c r="J912" s="1" t="s">
        <v>836</v>
      </c>
      <c r="K912" s="1" t="s">
        <v>3342</v>
      </c>
      <c r="L912" s="1">
        <v>0</v>
      </c>
      <c r="M912" s="1">
        <v>0</v>
      </c>
      <c r="N912" s="1">
        <v>0</v>
      </c>
      <c r="O912" s="1">
        <v>0</v>
      </c>
      <c r="P912" s="1">
        <v>0</v>
      </c>
      <c r="Q912" s="1">
        <v>0</v>
      </c>
    </row>
    <row r="913" spans="1:17" x14ac:dyDescent="0.15">
      <c r="A913" s="139" t="s">
        <v>2384</v>
      </c>
      <c r="B913" s="1" t="s">
        <v>4575</v>
      </c>
      <c r="C913" s="1" t="s">
        <v>2466</v>
      </c>
      <c r="D913" s="1" t="s">
        <v>2448</v>
      </c>
      <c r="E913" s="1" t="s">
        <v>2448</v>
      </c>
      <c r="F913" s="1" t="s">
        <v>2468</v>
      </c>
      <c r="G913" s="1" t="s">
        <v>135</v>
      </c>
      <c r="H913" s="1" t="s">
        <v>136</v>
      </c>
      <c r="I913" s="1" t="s">
        <v>138</v>
      </c>
      <c r="J913" s="1" t="s">
        <v>137</v>
      </c>
      <c r="K913" s="1" t="s">
        <v>4576</v>
      </c>
      <c r="L913" s="1">
        <v>46.948243073739803</v>
      </c>
      <c r="M913" s="1">
        <v>32.130636310804199</v>
      </c>
      <c r="N913" s="1">
        <v>17.100610071305699</v>
      </c>
      <c r="O913" s="1">
        <v>123.456769950782</v>
      </c>
      <c r="P913" s="1">
        <v>64.368726571820503</v>
      </c>
      <c r="Q913" s="1">
        <v>54.403887416943597</v>
      </c>
    </row>
    <row r="914" spans="1:17" x14ac:dyDescent="0.15">
      <c r="A914" s="139" t="s">
        <v>2384</v>
      </c>
      <c r="B914" s="1" t="s">
        <v>4577</v>
      </c>
      <c r="C914" s="1" t="s">
        <v>2466</v>
      </c>
      <c r="D914" s="1" t="s">
        <v>2448</v>
      </c>
      <c r="E914" s="1" t="s">
        <v>2448</v>
      </c>
      <c r="F914" s="1" t="s">
        <v>2468</v>
      </c>
      <c r="G914" s="1" t="s">
        <v>4578</v>
      </c>
      <c r="H914" s="1" t="s">
        <v>4579</v>
      </c>
      <c r="I914" s="1" t="s">
        <v>4580</v>
      </c>
      <c r="J914" s="1" t="s">
        <v>4581</v>
      </c>
      <c r="K914" s="1" t="s">
        <v>4582</v>
      </c>
      <c r="L914" s="1">
        <v>0</v>
      </c>
      <c r="M914" s="1">
        <v>0</v>
      </c>
      <c r="N914" s="1">
        <v>0</v>
      </c>
      <c r="O914" s="1">
        <v>0</v>
      </c>
      <c r="P914" s="1">
        <v>4.2118939150835602E-2</v>
      </c>
      <c r="Q914" s="1">
        <v>0</v>
      </c>
    </row>
    <row r="915" spans="1:17" x14ac:dyDescent="0.15">
      <c r="A915" s="139" t="s">
        <v>2384</v>
      </c>
      <c r="B915" s="1" t="s">
        <v>4583</v>
      </c>
      <c r="C915" s="1" t="s">
        <v>2466</v>
      </c>
      <c r="D915" s="1" t="s">
        <v>2448</v>
      </c>
      <c r="E915" s="1" t="s">
        <v>2448</v>
      </c>
      <c r="F915" s="1" t="s">
        <v>2468</v>
      </c>
      <c r="G915" s="1" t="s">
        <v>135</v>
      </c>
      <c r="H915" s="1" t="s">
        <v>150</v>
      </c>
      <c r="I915" s="1" t="s">
        <v>4584</v>
      </c>
      <c r="J915" s="1" t="s">
        <v>684</v>
      </c>
      <c r="K915" s="1" t="s">
        <v>4585</v>
      </c>
      <c r="L915" s="1">
        <v>0.99850292402537699</v>
      </c>
      <c r="M915" s="1">
        <v>0.36797953168870101</v>
      </c>
      <c r="N915" s="1">
        <v>0.46863121857283502</v>
      </c>
      <c r="O915" s="1">
        <v>0.42290667044812902</v>
      </c>
      <c r="P915" s="1">
        <v>0.86463449723115604</v>
      </c>
      <c r="Q915" s="1">
        <v>0.56998561043579599</v>
      </c>
    </row>
    <row r="916" spans="1:17" x14ac:dyDescent="0.15">
      <c r="A916" s="139" t="s">
        <v>2384</v>
      </c>
      <c r="B916" s="1" t="s">
        <v>4586</v>
      </c>
      <c r="C916" s="1" t="s">
        <v>2466</v>
      </c>
      <c r="D916" s="1" t="s">
        <v>2448</v>
      </c>
      <c r="E916" s="1" t="s">
        <v>2448</v>
      </c>
      <c r="F916" s="1" t="s">
        <v>2468</v>
      </c>
      <c r="G916" s="1" t="s">
        <v>135</v>
      </c>
      <c r="H916" s="1" t="s">
        <v>136</v>
      </c>
      <c r="I916" s="1" t="s">
        <v>138</v>
      </c>
      <c r="J916" s="1" t="s">
        <v>137</v>
      </c>
      <c r="K916" s="1" t="s">
        <v>4587</v>
      </c>
      <c r="L916" s="1">
        <v>49.4063822158082</v>
      </c>
      <c r="M916" s="1">
        <v>68.944498028747304</v>
      </c>
      <c r="N916" s="1">
        <v>7.4210194649062604</v>
      </c>
      <c r="O916" s="1">
        <v>2.36362850349721</v>
      </c>
      <c r="P916" s="1">
        <v>24.846200614167401</v>
      </c>
      <c r="Q916" s="1">
        <v>19.701498852485901</v>
      </c>
    </row>
    <row r="917" spans="1:17" x14ac:dyDescent="0.15">
      <c r="A917" s="139" t="s">
        <v>2384</v>
      </c>
      <c r="B917" s="1" t="s">
        <v>4588</v>
      </c>
      <c r="C917" s="1" t="s">
        <v>2466</v>
      </c>
      <c r="D917" s="1" t="s">
        <v>2449</v>
      </c>
      <c r="E917" s="1" t="s">
        <v>2450</v>
      </c>
      <c r="F917" s="1" t="s">
        <v>2468</v>
      </c>
      <c r="G917" s="1" t="s">
        <v>215</v>
      </c>
      <c r="H917" s="1" t="s">
        <v>4589</v>
      </c>
      <c r="I917" s="1" t="s">
        <v>4590</v>
      </c>
      <c r="J917" s="1" t="s">
        <v>4591</v>
      </c>
      <c r="K917" s="1" t="s">
        <v>4592</v>
      </c>
      <c r="L917" s="1">
        <v>127.820834079378</v>
      </c>
      <c r="M917" s="1">
        <v>107.10069045175599</v>
      </c>
      <c r="N917" s="1">
        <v>47.665981155524697</v>
      </c>
      <c r="O917" s="1">
        <v>164.849640433335</v>
      </c>
      <c r="P917" s="1">
        <v>139.97442868278</v>
      </c>
      <c r="Q917" s="1">
        <v>100.64380136691599</v>
      </c>
    </row>
    <row r="918" spans="1:17" x14ac:dyDescent="0.15">
      <c r="A918" s="139" t="s">
        <v>2384</v>
      </c>
      <c r="B918" s="1" t="s">
        <v>4593</v>
      </c>
      <c r="C918" s="1" t="s">
        <v>2466</v>
      </c>
      <c r="D918" s="1" t="s">
        <v>2449</v>
      </c>
      <c r="E918" s="1" t="s">
        <v>2448</v>
      </c>
      <c r="F918" s="1" t="s">
        <v>2448</v>
      </c>
      <c r="G918" s="1" t="s">
        <v>135</v>
      </c>
      <c r="H918" s="1" t="s">
        <v>136</v>
      </c>
      <c r="I918" s="1" t="s">
        <v>138</v>
      </c>
      <c r="J918" s="1" t="s">
        <v>137</v>
      </c>
      <c r="K918" s="1" t="s">
        <v>4594</v>
      </c>
      <c r="L918" s="1">
        <v>48.7588439209635</v>
      </c>
      <c r="M918" s="1">
        <v>34.677162789931003</v>
      </c>
      <c r="N918" s="1">
        <v>29.532927744364699</v>
      </c>
      <c r="O918" s="1">
        <v>36.578219915878101</v>
      </c>
      <c r="P918" s="1">
        <v>56.778942002560498</v>
      </c>
      <c r="Q918" s="1">
        <v>38.264503761417203</v>
      </c>
    </row>
    <row r="919" spans="1:17" x14ac:dyDescent="0.15">
      <c r="A919" s="139" t="s">
        <v>2384</v>
      </c>
      <c r="B919" s="1" t="s">
        <v>4595</v>
      </c>
      <c r="C919" s="1" t="s">
        <v>2448</v>
      </c>
      <c r="D919" s="1" t="s">
        <v>2449</v>
      </c>
      <c r="E919" s="1" t="s">
        <v>2450</v>
      </c>
      <c r="F919" s="1" t="s">
        <v>2448</v>
      </c>
      <c r="G919" s="1" t="s">
        <v>2492</v>
      </c>
      <c r="H919" s="1" t="s">
        <v>2493</v>
      </c>
      <c r="I919" s="1" t="s">
        <v>2494</v>
      </c>
      <c r="J919" s="1" t="s">
        <v>2495</v>
      </c>
      <c r="K919" s="1" t="s">
        <v>2496</v>
      </c>
      <c r="L919" s="1">
        <v>0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</row>
    <row r="920" spans="1:17" x14ac:dyDescent="0.15">
      <c r="A920" s="139" t="s">
        <v>2384</v>
      </c>
      <c r="B920" s="1" t="s">
        <v>4596</v>
      </c>
      <c r="C920" s="1" t="s">
        <v>2448</v>
      </c>
      <c r="D920" s="1" t="s">
        <v>2448</v>
      </c>
      <c r="E920" s="1" t="s">
        <v>2450</v>
      </c>
      <c r="F920" s="1" t="s">
        <v>2468</v>
      </c>
      <c r="G920" s="1" t="s">
        <v>2492</v>
      </c>
      <c r="H920" s="1" t="s">
        <v>2493</v>
      </c>
      <c r="I920" s="1" t="s">
        <v>2494</v>
      </c>
      <c r="J920" s="1" t="s">
        <v>2495</v>
      </c>
      <c r="K920" s="1" t="s">
        <v>2496</v>
      </c>
      <c r="L920" s="1">
        <v>0</v>
      </c>
      <c r="M920" s="1">
        <v>0</v>
      </c>
      <c r="N920" s="1">
        <v>0</v>
      </c>
      <c r="O920" s="1">
        <v>0</v>
      </c>
      <c r="P920" s="1">
        <v>0</v>
      </c>
      <c r="Q920" s="1">
        <v>0</v>
      </c>
    </row>
    <row r="921" spans="1:17" x14ac:dyDescent="0.15">
      <c r="A921" s="139" t="s">
        <v>2384</v>
      </c>
      <c r="B921" s="1" t="s">
        <v>4597</v>
      </c>
      <c r="C921" s="1" t="s">
        <v>2448</v>
      </c>
      <c r="D921" s="1" t="s">
        <v>2449</v>
      </c>
      <c r="E921" s="1" t="s">
        <v>2450</v>
      </c>
      <c r="F921" s="1" t="s">
        <v>2448</v>
      </c>
      <c r="G921" s="1" t="s">
        <v>2492</v>
      </c>
      <c r="H921" s="1" t="s">
        <v>2493</v>
      </c>
      <c r="I921" s="1" t="s">
        <v>2494</v>
      </c>
      <c r="J921" s="1" t="s">
        <v>2495</v>
      </c>
      <c r="K921" s="1" t="s">
        <v>2496</v>
      </c>
      <c r="L921" s="1">
        <v>0</v>
      </c>
      <c r="M921" s="1">
        <v>0</v>
      </c>
      <c r="N921" s="1">
        <v>0</v>
      </c>
      <c r="O921" s="1">
        <v>0</v>
      </c>
      <c r="P921" s="1">
        <v>0</v>
      </c>
      <c r="Q921" s="1">
        <v>0</v>
      </c>
    </row>
    <row r="922" spans="1:17" x14ac:dyDescent="0.15">
      <c r="A922" s="139" t="s">
        <v>2384</v>
      </c>
      <c r="B922" s="1" t="s">
        <v>4598</v>
      </c>
      <c r="C922" s="1" t="s">
        <v>2448</v>
      </c>
      <c r="D922" s="1" t="s">
        <v>2449</v>
      </c>
      <c r="E922" s="1" t="s">
        <v>2450</v>
      </c>
      <c r="F922" s="1" t="s">
        <v>2448</v>
      </c>
      <c r="G922" s="1" t="s">
        <v>135</v>
      </c>
      <c r="H922" s="1" t="s">
        <v>857</v>
      </c>
      <c r="I922" s="1" t="s">
        <v>858</v>
      </c>
      <c r="J922" s="1" t="s">
        <v>137</v>
      </c>
      <c r="K922" s="1" t="s">
        <v>4543</v>
      </c>
      <c r="L922" s="1">
        <v>0</v>
      </c>
      <c r="M922" s="1">
        <v>0</v>
      </c>
      <c r="N922" s="1">
        <v>3.1671621503404697E-2</v>
      </c>
      <c r="O922" s="1">
        <v>0</v>
      </c>
      <c r="P922" s="1">
        <v>0</v>
      </c>
      <c r="Q922" s="1">
        <v>0</v>
      </c>
    </row>
    <row r="923" spans="1:17" x14ac:dyDescent="0.15">
      <c r="A923" s="139" t="s">
        <v>2384</v>
      </c>
      <c r="B923" s="1" t="s">
        <v>4599</v>
      </c>
      <c r="C923" s="1" t="s">
        <v>2448</v>
      </c>
      <c r="D923" s="1" t="s">
        <v>2448</v>
      </c>
      <c r="E923" s="1" t="s">
        <v>2450</v>
      </c>
      <c r="F923" s="1" t="s">
        <v>2468</v>
      </c>
      <c r="G923" s="1" t="s">
        <v>135</v>
      </c>
      <c r="H923" s="1" t="s">
        <v>2563</v>
      </c>
      <c r="I923" s="1" t="s">
        <v>2330</v>
      </c>
      <c r="J923" s="1" t="s">
        <v>4600</v>
      </c>
      <c r="K923" s="1" t="s">
        <v>4601</v>
      </c>
      <c r="L923" s="1">
        <v>1.34976198837002</v>
      </c>
      <c r="M923" s="1">
        <v>1.2874645211646301</v>
      </c>
      <c r="N923" s="1">
        <v>0.77120398360790499</v>
      </c>
      <c r="O923" s="1">
        <v>14.1179905693016</v>
      </c>
      <c r="P923" s="1">
        <v>2.5602298012400801</v>
      </c>
      <c r="Q923" s="1">
        <v>2.4655948977137001</v>
      </c>
    </row>
    <row r="924" spans="1:17" x14ac:dyDescent="0.15">
      <c r="A924" s="139" t="s">
        <v>2384</v>
      </c>
      <c r="B924" s="1" t="s">
        <v>4602</v>
      </c>
      <c r="C924" s="1" t="s">
        <v>2448</v>
      </c>
      <c r="D924" s="1" t="s">
        <v>2448</v>
      </c>
      <c r="E924" s="1" t="s">
        <v>2450</v>
      </c>
      <c r="F924" s="1" t="s">
        <v>2468</v>
      </c>
      <c r="G924" s="1" t="s">
        <v>135</v>
      </c>
      <c r="H924" s="1" t="s">
        <v>150</v>
      </c>
      <c r="I924" s="1" t="s">
        <v>4603</v>
      </c>
      <c r="J924" s="1" t="s">
        <v>3206</v>
      </c>
      <c r="K924" s="1" t="s">
        <v>4604</v>
      </c>
      <c r="L924" s="1">
        <v>0.44788482268688401</v>
      </c>
      <c r="M924" s="1">
        <v>0.19771839622986201</v>
      </c>
      <c r="N924" s="1">
        <v>9.3056287614830202E-2</v>
      </c>
      <c r="O924" s="1">
        <v>0.18894767825844999</v>
      </c>
      <c r="P924" s="1">
        <v>0.54062167748659196</v>
      </c>
      <c r="Q924" s="1">
        <v>0.23428729797279499</v>
      </c>
    </row>
    <row r="925" spans="1:17" x14ac:dyDescent="0.15">
      <c r="A925" s="139" t="s">
        <v>2384</v>
      </c>
      <c r="B925" s="1" t="s">
        <v>4605</v>
      </c>
      <c r="C925" s="1" t="s">
        <v>2466</v>
      </c>
      <c r="D925" s="1" t="s">
        <v>2449</v>
      </c>
      <c r="E925" s="1" t="s">
        <v>2450</v>
      </c>
      <c r="F925" s="1" t="s">
        <v>2448</v>
      </c>
      <c r="G925" s="1" t="s">
        <v>135</v>
      </c>
      <c r="H925" s="1" t="s">
        <v>136</v>
      </c>
      <c r="I925" s="1" t="s">
        <v>138</v>
      </c>
      <c r="J925" s="1" t="s">
        <v>137</v>
      </c>
      <c r="K925" s="1" t="s">
        <v>4606</v>
      </c>
      <c r="L925" s="1">
        <v>204.15997914541501</v>
      </c>
      <c r="M925" s="1">
        <v>123.429558890639</v>
      </c>
      <c r="N925" s="1">
        <v>50.767699423434998</v>
      </c>
      <c r="O925" s="1">
        <v>209.836366307123</v>
      </c>
      <c r="P925" s="1">
        <v>68.052776407880202</v>
      </c>
      <c r="Q925" s="1">
        <v>56.894531509051802</v>
      </c>
    </row>
    <row r="926" spans="1:17" x14ac:dyDescent="0.15">
      <c r="A926" s="139" t="s">
        <v>2384</v>
      </c>
      <c r="B926" s="1" t="s">
        <v>4607</v>
      </c>
      <c r="C926" s="1" t="s">
        <v>2466</v>
      </c>
      <c r="D926" s="1" t="s">
        <v>2449</v>
      </c>
      <c r="E926" s="1" t="s">
        <v>2450</v>
      </c>
      <c r="F926" s="1" t="s">
        <v>2448</v>
      </c>
      <c r="G926" s="1" t="s">
        <v>135</v>
      </c>
      <c r="H926" s="1" t="s">
        <v>4608</v>
      </c>
      <c r="I926" s="1" t="s">
        <v>4609</v>
      </c>
      <c r="J926" s="1" t="s">
        <v>137</v>
      </c>
      <c r="K926" s="1" t="s">
        <v>4610</v>
      </c>
      <c r="L926" s="1">
        <v>12.069039677031199</v>
      </c>
      <c r="M926" s="1">
        <v>9.0002911283804501</v>
      </c>
      <c r="N926" s="1">
        <v>5.7418106808763696</v>
      </c>
      <c r="O926" s="1">
        <v>17.246532634905599</v>
      </c>
      <c r="P926" s="1">
        <v>5.7160319427876702</v>
      </c>
      <c r="Q926" s="1">
        <v>2.5510808521964701</v>
      </c>
    </row>
    <row r="927" spans="1:17" x14ac:dyDescent="0.15">
      <c r="A927" s="139" t="s">
        <v>2384</v>
      </c>
      <c r="B927" s="1" t="s">
        <v>4611</v>
      </c>
      <c r="C927" s="1" t="s">
        <v>2466</v>
      </c>
      <c r="D927" s="1" t="s">
        <v>2449</v>
      </c>
      <c r="E927" s="1" t="s">
        <v>2450</v>
      </c>
      <c r="F927" s="1" t="s">
        <v>2448</v>
      </c>
      <c r="G927" s="1" t="s">
        <v>4612</v>
      </c>
      <c r="H927" s="1" t="s">
        <v>4613</v>
      </c>
      <c r="I927" s="1" t="s">
        <v>4614</v>
      </c>
      <c r="J927" s="1" t="s">
        <v>137</v>
      </c>
      <c r="K927" s="1" t="s">
        <v>4615</v>
      </c>
      <c r="L927" s="1">
        <v>83.2876389722895</v>
      </c>
      <c r="M927" s="1">
        <v>58.557406762484199</v>
      </c>
      <c r="N927" s="1">
        <v>46.511372034647302</v>
      </c>
      <c r="O927" s="1">
        <v>64.092810118087201</v>
      </c>
      <c r="P927" s="1">
        <v>69.101180479711999</v>
      </c>
      <c r="Q927" s="1">
        <v>74.789711897315499</v>
      </c>
    </row>
    <row r="928" spans="1:17" x14ac:dyDescent="0.15">
      <c r="A928" s="139" t="s">
        <v>2384</v>
      </c>
      <c r="B928" s="1" t="s">
        <v>4616</v>
      </c>
      <c r="C928" s="1" t="s">
        <v>2466</v>
      </c>
      <c r="D928" s="1" t="s">
        <v>2449</v>
      </c>
      <c r="E928" s="1" t="s">
        <v>2450</v>
      </c>
      <c r="F928" s="1" t="s">
        <v>2448</v>
      </c>
      <c r="G928" s="1" t="s">
        <v>135</v>
      </c>
      <c r="H928" s="1" t="s">
        <v>150</v>
      </c>
      <c r="I928" s="1" t="s">
        <v>4617</v>
      </c>
      <c r="J928" s="1" t="s">
        <v>209</v>
      </c>
      <c r="K928" s="1" t="s">
        <v>4618</v>
      </c>
      <c r="L928" s="1">
        <v>1.0960473289019701</v>
      </c>
      <c r="M928" s="1">
        <v>0.394247508873379</v>
      </c>
      <c r="N928" s="1">
        <v>0.64943493356455195</v>
      </c>
      <c r="O928" s="1">
        <v>0.98375916494762905</v>
      </c>
      <c r="P928" s="1">
        <v>1.47637965655034</v>
      </c>
      <c r="Q928" s="1">
        <v>1.27172789461022</v>
      </c>
    </row>
    <row r="929" spans="1:17" x14ac:dyDescent="0.15">
      <c r="A929" s="139" t="s">
        <v>2384</v>
      </c>
      <c r="B929" s="1" t="s">
        <v>4619</v>
      </c>
      <c r="C929" s="1" t="s">
        <v>2466</v>
      </c>
      <c r="D929" s="1" t="s">
        <v>2449</v>
      </c>
      <c r="E929" s="1" t="s">
        <v>2450</v>
      </c>
      <c r="F929" s="1" t="s">
        <v>2448</v>
      </c>
      <c r="G929" s="1" t="s">
        <v>135</v>
      </c>
      <c r="H929" s="1" t="s">
        <v>136</v>
      </c>
      <c r="I929" s="1" t="s">
        <v>4620</v>
      </c>
      <c r="J929" s="1" t="s">
        <v>137</v>
      </c>
      <c r="K929" s="1" t="s">
        <v>4621</v>
      </c>
      <c r="L929" s="1">
        <v>156.790534002578</v>
      </c>
      <c r="M929" s="1">
        <v>95.501730045618501</v>
      </c>
      <c r="N929" s="1">
        <v>60.177280539101702</v>
      </c>
      <c r="O929" s="1">
        <v>48.576412280347</v>
      </c>
      <c r="P929" s="1">
        <v>94.566590879796493</v>
      </c>
      <c r="Q929" s="1">
        <v>88.867262563302106</v>
      </c>
    </row>
    <row r="930" spans="1:17" x14ac:dyDescent="0.15">
      <c r="A930" s="139" t="s">
        <v>2384</v>
      </c>
      <c r="B930" s="1" t="s">
        <v>4622</v>
      </c>
      <c r="C930" s="1" t="s">
        <v>2466</v>
      </c>
      <c r="D930" s="1" t="s">
        <v>2448</v>
      </c>
      <c r="E930" s="1" t="s">
        <v>2448</v>
      </c>
      <c r="F930" s="1" t="s">
        <v>2468</v>
      </c>
      <c r="G930" s="1" t="s">
        <v>203</v>
      </c>
      <c r="H930" s="1" t="s">
        <v>4623</v>
      </c>
      <c r="I930" s="1" t="s">
        <v>4624</v>
      </c>
      <c r="J930" s="1" t="s">
        <v>4625</v>
      </c>
      <c r="K930" s="1" t="s">
        <v>4626</v>
      </c>
      <c r="L930" s="1">
        <v>24.4620730105155</v>
      </c>
      <c r="M930" s="1">
        <v>8.5830968077641803</v>
      </c>
      <c r="N930" s="1">
        <v>4.01803756165463</v>
      </c>
      <c r="O930" s="1">
        <v>17.4866577473951</v>
      </c>
      <c r="P930" s="1">
        <v>26.060651173748099</v>
      </c>
      <c r="Q930" s="1">
        <v>42.930358219014998</v>
      </c>
    </row>
    <row r="931" spans="1:17" x14ac:dyDescent="0.15">
      <c r="A931" s="139" t="s">
        <v>2384</v>
      </c>
      <c r="B931" s="1" t="s">
        <v>870</v>
      </c>
      <c r="C931" s="1" t="s">
        <v>2448</v>
      </c>
      <c r="D931" s="1" t="s">
        <v>2449</v>
      </c>
      <c r="E931" s="1" t="s">
        <v>2450</v>
      </c>
      <c r="F931" s="1" t="s">
        <v>2448</v>
      </c>
      <c r="G931" s="1" t="s">
        <v>135</v>
      </c>
      <c r="H931" s="1" t="s">
        <v>136</v>
      </c>
      <c r="I931" s="1" t="s">
        <v>138</v>
      </c>
      <c r="J931" s="1" t="s">
        <v>871</v>
      </c>
      <c r="K931" s="1" t="s">
        <v>4627</v>
      </c>
      <c r="L931" s="1">
        <v>0</v>
      </c>
      <c r="M931" s="1">
        <v>0</v>
      </c>
      <c r="N931" s="1">
        <v>0</v>
      </c>
      <c r="O931" s="1">
        <v>0</v>
      </c>
      <c r="P931" s="1">
        <v>0</v>
      </c>
      <c r="Q931" s="1">
        <v>0</v>
      </c>
    </row>
    <row r="932" spans="1:17" x14ac:dyDescent="0.15">
      <c r="A932" s="139" t="s">
        <v>2384</v>
      </c>
      <c r="B932" s="1" t="s">
        <v>4628</v>
      </c>
      <c r="C932" s="1" t="s">
        <v>2466</v>
      </c>
      <c r="D932" s="1" t="s">
        <v>2449</v>
      </c>
      <c r="E932" s="1" t="s">
        <v>2448</v>
      </c>
      <c r="F932" s="1" t="s">
        <v>2448</v>
      </c>
      <c r="G932" s="1" t="s">
        <v>135</v>
      </c>
      <c r="H932" s="1" t="s">
        <v>4629</v>
      </c>
      <c r="I932" s="1" t="s">
        <v>4630</v>
      </c>
      <c r="J932" s="1" t="s">
        <v>4631</v>
      </c>
      <c r="K932" s="1" t="s">
        <v>4632</v>
      </c>
      <c r="L932" s="1">
        <v>16.1395027790863</v>
      </c>
      <c r="M932" s="1">
        <v>8.5136767429974007</v>
      </c>
      <c r="N932" s="1">
        <v>8.3432744134093593</v>
      </c>
      <c r="O932" s="1">
        <v>28.432703176509399</v>
      </c>
      <c r="P932" s="1">
        <v>6.7105512661313496</v>
      </c>
      <c r="Q932" s="1">
        <v>7.0633590486104199</v>
      </c>
    </row>
    <row r="933" spans="1:17" x14ac:dyDescent="0.15">
      <c r="A933" s="139" t="s">
        <v>2384</v>
      </c>
      <c r="B933" s="1" t="s">
        <v>4633</v>
      </c>
      <c r="C933" s="1" t="s">
        <v>2466</v>
      </c>
      <c r="D933" s="1" t="s">
        <v>2449</v>
      </c>
      <c r="E933" s="1" t="s">
        <v>2450</v>
      </c>
      <c r="F933" s="1" t="s">
        <v>2468</v>
      </c>
      <c r="G933" s="1" t="s">
        <v>4634</v>
      </c>
      <c r="H933" s="1" t="s">
        <v>4635</v>
      </c>
      <c r="I933" s="1" t="s">
        <v>4636</v>
      </c>
      <c r="J933" s="1" t="s">
        <v>4637</v>
      </c>
      <c r="K933" s="1" t="s">
        <v>4638</v>
      </c>
      <c r="L933" s="1">
        <v>128.08885027464501</v>
      </c>
      <c r="M933" s="1">
        <v>78.085358188470394</v>
      </c>
      <c r="N933" s="1">
        <v>35.280886053616797</v>
      </c>
      <c r="O933" s="1">
        <v>265.647506660239</v>
      </c>
      <c r="P933" s="1">
        <v>85.643489819373499</v>
      </c>
      <c r="Q933" s="1">
        <v>58.509073056596002</v>
      </c>
    </row>
    <row r="934" spans="1:17" x14ac:dyDescent="0.15">
      <c r="A934" s="139" t="s">
        <v>2384</v>
      </c>
      <c r="B934" s="1" t="s">
        <v>4639</v>
      </c>
      <c r="C934" s="1" t="s">
        <v>2466</v>
      </c>
      <c r="D934" s="1" t="s">
        <v>2448</v>
      </c>
      <c r="E934" s="1" t="s">
        <v>2448</v>
      </c>
      <c r="F934" s="1" t="s">
        <v>2468</v>
      </c>
      <c r="G934" s="1" t="s">
        <v>167</v>
      </c>
      <c r="H934" s="1" t="s">
        <v>172</v>
      </c>
      <c r="I934" s="1" t="s">
        <v>4640</v>
      </c>
      <c r="J934" s="1" t="s">
        <v>4641</v>
      </c>
      <c r="K934" s="1" t="s">
        <v>4642</v>
      </c>
      <c r="L934" s="1">
        <v>692.28451872369999</v>
      </c>
      <c r="M934" s="1">
        <v>237.56571444147301</v>
      </c>
      <c r="N934" s="1">
        <v>206.16288177181301</v>
      </c>
      <c r="O934" s="1">
        <v>136.642162245317</v>
      </c>
      <c r="P934" s="1">
        <v>237.413505983444</v>
      </c>
      <c r="Q934" s="1">
        <v>133.20534485853199</v>
      </c>
    </row>
    <row r="935" spans="1:17" x14ac:dyDescent="0.15">
      <c r="A935" s="139" t="s">
        <v>2384</v>
      </c>
      <c r="B935" s="1" t="s">
        <v>4643</v>
      </c>
      <c r="C935" s="1" t="s">
        <v>2448</v>
      </c>
      <c r="D935" s="1" t="s">
        <v>2449</v>
      </c>
      <c r="E935" s="1" t="s">
        <v>2450</v>
      </c>
      <c r="F935" s="1" t="s">
        <v>2448</v>
      </c>
      <c r="G935" s="1" t="s">
        <v>135</v>
      </c>
      <c r="H935" s="1" t="s">
        <v>211</v>
      </c>
      <c r="I935" s="1" t="s">
        <v>4644</v>
      </c>
      <c r="J935" s="1" t="s">
        <v>4645</v>
      </c>
      <c r="K935" s="1" t="s">
        <v>4646</v>
      </c>
      <c r="L935" s="1">
        <v>0.126738214870424</v>
      </c>
      <c r="M935" s="1">
        <v>0.15385832946056099</v>
      </c>
      <c r="N935" s="1">
        <v>0.21724055876279</v>
      </c>
      <c r="O935" s="1">
        <v>6.5348101557304306E-2</v>
      </c>
      <c r="P935" s="1">
        <v>0</v>
      </c>
      <c r="Q935" s="1">
        <v>0.16205788060090001</v>
      </c>
    </row>
    <row r="936" spans="1:17" x14ac:dyDescent="0.15">
      <c r="A936" s="139" t="s">
        <v>2384</v>
      </c>
      <c r="B936" s="1" t="s">
        <v>4647</v>
      </c>
      <c r="C936" s="1" t="s">
        <v>2448</v>
      </c>
      <c r="D936" s="1" t="s">
        <v>2449</v>
      </c>
      <c r="E936" s="1" t="s">
        <v>2450</v>
      </c>
      <c r="F936" s="1" t="s">
        <v>2448</v>
      </c>
      <c r="G936" s="1" t="s">
        <v>135</v>
      </c>
      <c r="H936" s="1" t="s">
        <v>136</v>
      </c>
      <c r="I936" s="1" t="s">
        <v>4644</v>
      </c>
      <c r="J936" s="1" t="s">
        <v>4645</v>
      </c>
      <c r="K936" s="1" t="s">
        <v>4646</v>
      </c>
      <c r="L936" s="1">
        <v>0.57846942358715103</v>
      </c>
      <c r="M936" s="1">
        <v>0.117042229196784</v>
      </c>
      <c r="N936" s="1">
        <v>0.220343995316544</v>
      </c>
      <c r="O936" s="1">
        <v>1.7896044383621801</v>
      </c>
      <c r="P936" s="1">
        <v>1.66971508776527</v>
      </c>
      <c r="Q936" s="1">
        <v>1.84919617328527</v>
      </c>
    </row>
    <row r="937" spans="1:17" x14ac:dyDescent="0.15">
      <c r="A937" s="139" t="s">
        <v>2384</v>
      </c>
      <c r="B937" s="1" t="s">
        <v>4648</v>
      </c>
      <c r="C937" s="1" t="s">
        <v>2448</v>
      </c>
      <c r="D937" s="1" t="s">
        <v>2449</v>
      </c>
      <c r="E937" s="1" t="s">
        <v>2450</v>
      </c>
      <c r="F937" s="1" t="s">
        <v>2448</v>
      </c>
      <c r="G937" s="1" t="s">
        <v>145</v>
      </c>
      <c r="H937" s="1" t="s">
        <v>231</v>
      </c>
      <c r="I937" s="1" t="s">
        <v>4649</v>
      </c>
      <c r="J937" s="1" t="s">
        <v>4650</v>
      </c>
      <c r="K937" s="1" t="s">
        <v>4651</v>
      </c>
      <c r="L937" s="1">
        <v>5.5469670754932299</v>
      </c>
      <c r="M937" s="1">
        <v>3.0302714134509898</v>
      </c>
      <c r="N937" s="1">
        <v>0.70429587544100902</v>
      </c>
      <c r="O937" s="1">
        <v>17.986841158779701</v>
      </c>
      <c r="P937" s="1">
        <v>8.4680223324716497</v>
      </c>
      <c r="Q937" s="1">
        <v>9.3782673506644301</v>
      </c>
    </row>
    <row r="938" spans="1:17" x14ac:dyDescent="0.15">
      <c r="A938" s="139" t="s">
        <v>2384</v>
      </c>
      <c r="B938" s="1" t="s">
        <v>4652</v>
      </c>
      <c r="C938" s="1" t="s">
        <v>2448</v>
      </c>
      <c r="D938" s="1" t="s">
        <v>2449</v>
      </c>
      <c r="E938" s="1" t="s">
        <v>2450</v>
      </c>
      <c r="F938" s="1" t="s">
        <v>2448</v>
      </c>
      <c r="G938" s="1" t="s">
        <v>2316</v>
      </c>
      <c r="H938" s="1" t="s">
        <v>4653</v>
      </c>
      <c r="I938" s="1" t="s">
        <v>4654</v>
      </c>
      <c r="J938" s="1" t="s">
        <v>4655</v>
      </c>
      <c r="K938" s="1" t="s">
        <v>4656</v>
      </c>
      <c r="L938" s="1">
        <v>149.61046039511899</v>
      </c>
      <c r="M938" s="1">
        <v>183.13412798901001</v>
      </c>
      <c r="N938" s="1">
        <v>159.03037935661999</v>
      </c>
      <c r="O938" s="1">
        <v>50.365329588409203</v>
      </c>
      <c r="P938" s="1">
        <v>166.42079573003599</v>
      </c>
      <c r="Q938" s="1">
        <v>155.05996543568901</v>
      </c>
    </row>
    <row r="939" spans="1:17" x14ac:dyDescent="0.15">
      <c r="A939" s="139" t="s">
        <v>2384</v>
      </c>
      <c r="B939" s="1" t="s">
        <v>4657</v>
      </c>
      <c r="C939" s="1" t="s">
        <v>2448</v>
      </c>
      <c r="D939" s="1" t="s">
        <v>2448</v>
      </c>
      <c r="E939" s="1" t="s">
        <v>2450</v>
      </c>
      <c r="F939" s="1" t="s">
        <v>2468</v>
      </c>
      <c r="G939" s="1" t="s">
        <v>177</v>
      </c>
      <c r="H939" s="1" t="s">
        <v>707</v>
      </c>
      <c r="I939" s="1" t="s">
        <v>872</v>
      </c>
      <c r="J939" s="1" t="s">
        <v>873</v>
      </c>
      <c r="K939" s="1" t="s">
        <v>4658</v>
      </c>
      <c r="L939" s="1">
        <v>0</v>
      </c>
      <c r="M939" s="1">
        <v>0</v>
      </c>
      <c r="N939" s="1">
        <v>0</v>
      </c>
      <c r="O939" s="1">
        <v>0</v>
      </c>
      <c r="P939" s="1">
        <v>0</v>
      </c>
      <c r="Q939" s="1">
        <v>0</v>
      </c>
    </row>
    <row r="940" spans="1:17" x14ac:dyDescent="0.15">
      <c r="A940" s="139" t="s">
        <v>2384</v>
      </c>
      <c r="B940" s="1" t="s">
        <v>874</v>
      </c>
      <c r="C940" s="1" t="s">
        <v>2466</v>
      </c>
      <c r="D940" s="1" t="s">
        <v>2449</v>
      </c>
      <c r="E940" s="1" t="s">
        <v>2450</v>
      </c>
      <c r="F940" s="1" t="s">
        <v>2448</v>
      </c>
      <c r="G940" s="1" t="s">
        <v>135</v>
      </c>
      <c r="H940" s="1" t="s">
        <v>136</v>
      </c>
      <c r="I940" s="1" t="s">
        <v>872</v>
      </c>
      <c r="J940" s="1" t="s">
        <v>875</v>
      </c>
      <c r="K940" s="1" t="s">
        <v>4659</v>
      </c>
      <c r="L940" s="1">
        <v>0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</row>
    <row r="941" spans="1:17" x14ac:dyDescent="0.15">
      <c r="A941" s="139" t="s">
        <v>2384</v>
      </c>
      <c r="B941" s="1" t="s">
        <v>1999</v>
      </c>
      <c r="C941" s="1" t="s">
        <v>2448</v>
      </c>
      <c r="D941" s="1" t="s">
        <v>2448</v>
      </c>
      <c r="E941" s="1" t="s">
        <v>2450</v>
      </c>
      <c r="F941" s="1" t="s">
        <v>2468</v>
      </c>
      <c r="G941" s="1" t="s">
        <v>2000</v>
      </c>
      <c r="H941" s="1" t="s">
        <v>2001</v>
      </c>
      <c r="I941" s="1" t="s">
        <v>2002</v>
      </c>
      <c r="J941" s="1" t="s">
        <v>2003</v>
      </c>
      <c r="K941" s="1" t="s">
        <v>4660</v>
      </c>
      <c r="L941" s="1">
        <v>19.022552374955701</v>
      </c>
      <c r="M941" s="1">
        <v>24.281714285177401</v>
      </c>
      <c r="N941" s="1">
        <v>17.102347408506901</v>
      </c>
      <c r="O941" s="1">
        <v>49.113669301511202</v>
      </c>
      <c r="P941" s="1">
        <v>27.049961180031399</v>
      </c>
      <c r="Q941" s="1">
        <v>23.250687636471099</v>
      </c>
    </row>
    <row r="942" spans="1:17" x14ac:dyDescent="0.15">
      <c r="A942" s="139" t="s">
        <v>2384</v>
      </c>
      <c r="B942" s="1" t="s">
        <v>1838</v>
      </c>
      <c r="C942" s="1" t="s">
        <v>2448</v>
      </c>
      <c r="D942" s="1" t="s">
        <v>2448</v>
      </c>
      <c r="E942" s="1" t="s">
        <v>2450</v>
      </c>
      <c r="F942" s="1" t="s">
        <v>2468</v>
      </c>
      <c r="G942" s="1" t="s">
        <v>135</v>
      </c>
      <c r="H942" s="1" t="s">
        <v>136</v>
      </c>
      <c r="I942" s="1" t="s">
        <v>413</v>
      </c>
      <c r="J942" s="1" t="s">
        <v>412</v>
      </c>
      <c r="K942" s="1" t="s">
        <v>4661</v>
      </c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0.21709640608799899</v>
      </c>
    </row>
    <row r="943" spans="1:17" x14ac:dyDescent="0.15">
      <c r="A943" s="139" t="s">
        <v>2384</v>
      </c>
      <c r="B943" s="1" t="s">
        <v>4662</v>
      </c>
      <c r="C943" s="1" t="s">
        <v>2448</v>
      </c>
      <c r="D943" s="1" t="s">
        <v>2448</v>
      </c>
      <c r="E943" s="1" t="s">
        <v>2450</v>
      </c>
      <c r="F943" s="1" t="s">
        <v>2468</v>
      </c>
      <c r="G943" s="1" t="s">
        <v>177</v>
      </c>
      <c r="H943" s="1" t="s">
        <v>178</v>
      </c>
      <c r="I943" s="1" t="s">
        <v>1741</v>
      </c>
      <c r="J943" s="1" t="s">
        <v>4663</v>
      </c>
      <c r="K943" s="1" t="s">
        <v>4664</v>
      </c>
      <c r="L943" s="1">
        <v>0.19740577526435399</v>
      </c>
      <c r="M943" s="1">
        <v>0</v>
      </c>
      <c r="N943" s="1">
        <v>0</v>
      </c>
      <c r="O943" s="1">
        <v>0.30535602848349103</v>
      </c>
      <c r="P943" s="1">
        <v>0</v>
      </c>
      <c r="Q943" s="1">
        <v>0</v>
      </c>
    </row>
    <row r="944" spans="1:17" x14ac:dyDescent="0.15">
      <c r="A944" s="139" t="s">
        <v>2384</v>
      </c>
      <c r="B944" s="1" t="s">
        <v>4665</v>
      </c>
      <c r="C944" s="1" t="s">
        <v>2466</v>
      </c>
      <c r="D944" s="1" t="s">
        <v>2448</v>
      </c>
      <c r="E944" s="1" t="s">
        <v>2448</v>
      </c>
      <c r="F944" s="1" t="s">
        <v>2468</v>
      </c>
      <c r="G944" s="1" t="s">
        <v>185</v>
      </c>
      <c r="H944" s="1" t="s">
        <v>218</v>
      </c>
      <c r="I944" s="1" t="s">
        <v>4666</v>
      </c>
      <c r="J944" s="1" t="s">
        <v>4667</v>
      </c>
      <c r="K944" s="1" t="s">
        <v>4668</v>
      </c>
      <c r="L944" s="1">
        <v>12.9977080361557</v>
      </c>
      <c r="M944" s="1">
        <v>27.954669464176401</v>
      </c>
      <c r="N944" s="1">
        <v>35.7752959062556</v>
      </c>
      <c r="O944" s="1">
        <v>13.886925387188001</v>
      </c>
      <c r="P944" s="1">
        <v>25.648678987060901</v>
      </c>
      <c r="Q944" s="1">
        <v>22.532797815216899</v>
      </c>
    </row>
    <row r="945" spans="1:17" x14ac:dyDescent="0.15">
      <c r="A945" s="139" t="s">
        <v>2384</v>
      </c>
      <c r="B945" s="1" t="s">
        <v>4669</v>
      </c>
      <c r="C945" s="1" t="s">
        <v>2466</v>
      </c>
      <c r="D945" s="1" t="s">
        <v>2448</v>
      </c>
      <c r="E945" s="1" t="s">
        <v>2448</v>
      </c>
      <c r="F945" s="1" t="s">
        <v>2468</v>
      </c>
      <c r="G945" s="1" t="s">
        <v>135</v>
      </c>
      <c r="H945" s="1" t="s">
        <v>4670</v>
      </c>
      <c r="I945" s="1" t="s">
        <v>4671</v>
      </c>
      <c r="J945" s="1" t="s">
        <v>137</v>
      </c>
      <c r="K945" s="1" t="s">
        <v>4672</v>
      </c>
      <c r="L945" s="1">
        <v>6.9770305679030002</v>
      </c>
      <c r="M945" s="1">
        <v>8.5491715239390196</v>
      </c>
      <c r="N945" s="1">
        <v>15.424079672158101</v>
      </c>
      <c r="O945" s="1">
        <v>8.2203649926378493</v>
      </c>
      <c r="P945" s="1">
        <v>11.6315418191184</v>
      </c>
      <c r="Q945" s="1">
        <v>11.1725991017171</v>
      </c>
    </row>
    <row r="946" spans="1:17" x14ac:dyDescent="0.15">
      <c r="A946" s="139" t="s">
        <v>2384</v>
      </c>
      <c r="B946" s="1" t="s">
        <v>4673</v>
      </c>
      <c r="C946" s="1" t="s">
        <v>2466</v>
      </c>
      <c r="D946" s="1" t="s">
        <v>2449</v>
      </c>
      <c r="E946" s="1" t="s">
        <v>2448</v>
      </c>
      <c r="F946" s="1" t="s">
        <v>2448</v>
      </c>
      <c r="G946" s="1" t="s">
        <v>135</v>
      </c>
      <c r="H946" s="1" t="s">
        <v>236</v>
      </c>
      <c r="I946" s="1" t="s">
        <v>269</v>
      </c>
      <c r="J946" s="1" t="s">
        <v>270</v>
      </c>
      <c r="K946" s="1" t="s">
        <v>4674</v>
      </c>
      <c r="L946" s="1">
        <v>2.7212943313911699</v>
      </c>
      <c r="M946" s="1">
        <v>2.642889046379</v>
      </c>
      <c r="N946" s="1">
        <v>3.29627509122734</v>
      </c>
      <c r="O946" s="1">
        <v>1.68376761673861</v>
      </c>
      <c r="P946" s="1">
        <v>6.2838739862133702E-2</v>
      </c>
      <c r="Q946" s="1">
        <v>0</v>
      </c>
    </row>
    <row r="947" spans="1:17" x14ac:dyDescent="0.15">
      <c r="A947" s="139" t="s">
        <v>2384</v>
      </c>
      <c r="B947" s="1" t="s">
        <v>4675</v>
      </c>
      <c r="C947" s="1" t="s">
        <v>2466</v>
      </c>
      <c r="D947" s="1" t="s">
        <v>2449</v>
      </c>
      <c r="E947" s="1" t="s">
        <v>2448</v>
      </c>
      <c r="F947" s="1" t="s">
        <v>2448</v>
      </c>
      <c r="G947" s="1" t="s">
        <v>135</v>
      </c>
      <c r="H947" s="1" t="s">
        <v>4676</v>
      </c>
      <c r="I947" s="1" t="s">
        <v>4677</v>
      </c>
      <c r="J947" s="1" t="s">
        <v>729</v>
      </c>
      <c r="K947" s="1" t="s">
        <v>4678</v>
      </c>
      <c r="L947" s="1">
        <v>0.19145560118723701</v>
      </c>
      <c r="M947" s="1">
        <v>0.46484856985956902</v>
      </c>
      <c r="N947" s="1">
        <v>0</v>
      </c>
      <c r="O947" s="1">
        <v>0.29615203471714502</v>
      </c>
      <c r="P947" s="1">
        <v>0.11052487578588099</v>
      </c>
      <c r="Q947" s="1">
        <v>0.122405420453872</v>
      </c>
    </row>
    <row r="948" spans="1:17" x14ac:dyDescent="0.15">
      <c r="A948" s="139" t="s">
        <v>2385</v>
      </c>
      <c r="B948" s="1" t="s">
        <v>4679</v>
      </c>
      <c r="C948" s="1" t="s">
        <v>2466</v>
      </c>
      <c r="D948" s="1" t="s">
        <v>2448</v>
      </c>
      <c r="E948" s="1" t="s">
        <v>2448</v>
      </c>
      <c r="F948" s="1" t="s">
        <v>2468</v>
      </c>
      <c r="G948" s="1" t="s">
        <v>139</v>
      </c>
      <c r="H948" s="1" t="s">
        <v>776</v>
      </c>
      <c r="I948" s="1" t="s">
        <v>4680</v>
      </c>
      <c r="J948" s="1" t="s">
        <v>4388</v>
      </c>
      <c r="K948" s="1" t="s">
        <v>4681</v>
      </c>
      <c r="L948" s="1">
        <v>9.0436314128644502E-2</v>
      </c>
      <c r="M948" s="1">
        <v>0.109788355695476</v>
      </c>
      <c r="N948" s="1">
        <v>5.1671958700697199E-2</v>
      </c>
      <c r="O948" s="1">
        <v>0</v>
      </c>
      <c r="P948" s="1">
        <v>0</v>
      </c>
      <c r="Q948" s="1">
        <v>5.7819645842532297E-2</v>
      </c>
    </row>
    <row r="949" spans="1:17" x14ac:dyDescent="0.15">
      <c r="A949" s="139" t="s">
        <v>2385</v>
      </c>
      <c r="B949" s="1" t="s">
        <v>4682</v>
      </c>
      <c r="C949" s="1" t="s">
        <v>2466</v>
      </c>
      <c r="D949" s="1" t="s">
        <v>2448</v>
      </c>
      <c r="E949" s="1" t="s">
        <v>2448</v>
      </c>
      <c r="F949" s="1" t="s">
        <v>2468</v>
      </c>
      <c r="G949" s="1" t="s">
        <v>135</v>
      </c>
      <c r="H949" s="1" t="s">
        <v>136</v>
      </c>
      <c r="I949" s="1" t="s">
        <v>4683</v>
      </c>
      <c r="J949" s="1" t="s">
        <v>4684</v>
      </c>
      <c r="K949" s="1" t="s">
        <v>4685</v>
      </c>
      <c r="L949" s="1">
        <v>0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</row>
    <row r="950" spans="1:17" x14ac:dyDescent="0.15">
      <c r="A950" s="139" t="s">
        <v>2385</v>
      </c>
      <c r="B950" s="1" t="s">
        <v>4686</v>
      </c>
      <c r="C950" s="1" t="s">
        <v>2448</v>
      </c>
      <c r="D950" s="1" t="s">
        <v>2449</v>
      </c>
      <c r="E950" s="1" t="s">
        <v>2450</v>
      </c>
      <c r="F950" s="1" t="s">
        <v>2448</v>
      </c>
      <c r="G950" s="1" t="s">
        <v>185</v>
      </c>
      <c r="H950" s="1" t="s">
        <v>4687</v>
      </c>
      <c r="I950" s="1" t="s">
        <v>388</v>
      </c>
      <c r="J950" s="1" t="s">
        <v>389</v>
      </c>
      <c r="K950" s="1" t="s">
        <v>4688</v>
      </c>
      <c r="L950" s="1">
        <v>0</v>
      </c>
      <c r="M950" s="1">
        <v>2.2233259277543799E-2</v>
      </c>
      <c r="N950" s="1">
        <v>6.2784584825609599E-2</v>
      </c>
      <c r="O950" s="1">
        <v>5.6658666072072497E-2</v>
      </c>
      <c r="P950" s="1">
        <v>8.4580773328679304E-2</v>
      </c>
      <c r="Q950" s="1">
        <v>0.35127200035269801</v>
      </c>
    </row>
    <row r="951" spans="1:17" x14ac:dyDescent="0.15">
      <c r="A951" s="139" t="s">
        <v>2385</v>
      </c>
      <c r="B951" s="1" t="s">
        <v>4689</v>
      </c>
      <c r="C951" s="1" t="s">
        <v>2448</v>
      </c>
      <c r="D951" s="1" t="s">
        <v>2449</v>
      </c>
      <c r="E951" s="1" t="s">
        <v>2450</v>
      </c>
      <c r="F951" s="1" t="s">
        <v>2448</v>
      </c>
      <c r="G951" s="1" t="s">
        <v>135</v>
      </c>
      <c r="H951" s="1" t="s">
        <v>952</v>
      </c>
      <c r="I951" s="1" t="s">
        <v>388</v>
      </c>
      <c r="J951" s="1" t="s">
        <v>1612</v>
      </c>
      <c r="K951" s="1" t="s">
        <v>4690</v>
      </c>
      <c r="L951" s="1">
        <v>0</v>
      </c>
      <c r="M951" s="1">
        <v>0</v>
      </c>
      <c r="N951" s="1">
        <v>0</v>
      </c>
      <c r="O951" s="1">
        <v>0</v>
      </c>
      <c r="P951" s="1">
        <v>0</v>
      </c>
      <c r="Q951" s="1">
        <v>0</v>
      </c>
    </row>
    <row r="952" spans="1:17" x14ac:dyDescent="0.15">
      <c r="A952" s="139" t="s">
        <v>2385</v>
      </c>
      <c r="B952" s="1" t="s">
        <v>4691</v>
      </c>
      <c r="C952" s="1" t="s">
        <v>2448</v>
      </c>
      <c r="D952" s="1" t="s">
        <v>2449</v>
      </c>
      <c r="E952" s="1" t="s">
        <v>2450</v>
      </c>
      <c r="F952" s="1" t="s">
        <v>2468</v>
      </c>
      <c r="G952" s="1" t="s">
        <v>135</v>
      </c>
      <c r="H952" s="1" t="s">
        <v>136</v>
      </c>
      <c r="I952" s="1" t="s">
        <v>388</v>
      </c>
      <c r="J952" s="1" t="s">
        <v>385</v>
      </c>
      <c r="K952" s="1" t="s">
        <v>4692</v>
      </c>
      <c r="L952" s="1">
        <v>0</v>
      </c>
      <c r="M952" s="1">
        <v>0</v>
      </c>
      <c r="N952" s="1">
        <v>0</v>
      </c>
      <c r="O952" s="1">
        <v>0</v>
      </c>
      <c r="P952" s="1">
        <v>0</v>
      </c>
      <c r="Q952" s="1">
        <v>0</v>
      </c>
    </row>
    <row r="953" spans="1:17" x14ac:dyDescent="0.15">
      <c r="A953" s="139" t="s">
        <v>2385</v>
      </c>
      <c r="B953" s="1" t="s">
        <v>4693</v>
      </c>
      <c r="C953" s="1" t="s">
        <v>2448</v>
      </c>
      <c r="D953" s="1" t="s">
        <v>2449</v>
      </c>
      <c r="E953" s="1" t="s">
        <v>2450</v>
      </c>
      <c r="F953" s="1" t="s">
        <v>2468</v>
      </c>
      <c r="G953" s="1" t="s">
        <v>185</v>
      </c>
      <c r="H953" s="1" t="s">
        <v>1382</v>
      </c>
      <c r="I953" s="1" t="s">
        <v>388</v>
      </c>
      <c r="J953" s="1" t="s">
        <v>389</v>
      </c>
      <c r="K953" s="1" t="s">
        <v>4694</v>
      </c>
      <c r="L953" s="1">
        <v>0</v>
      </c>
      <c r="M953" s="1">
        <v>0</v>
      </c>
      <c r="N953" s="1">
        <v>0</v>
      </c>
      <c r="O953" s="1">
        <v>0</v>
      </c>
      <c r="P953" s="1">
        <v>0</v>
      </c>
      <c r="Q953" s="1">
        <v>6.1094386846003199E-2</v>
      </c>
    </row>
    <row r="954" spans="1:17" x14ac:dyDescent="0.15">
      <c r="A954" s="139" t="s">
        <v>2385</v>
      </c>
      <c r="B954" s="1" t="s">
        <v>4695</v>
      </c>
      <c r="C954" s="1" t="s">
        <v>2448</v>
      </c>
      <c r="D954" s="1" t="s">
        <v>2449</v>
      </c>
      <c r="E954" s="1" t="s">
        <v>2450</v>
      </c>
      <c r="F954" s="1" t="s">
        <v>2448</v>
      </c>
      <c r="G954" s="1" t="s">
        <v>290</v>
      </c>
      <c r="H954" s="1" t="s">
        <v>291</v>
      </c>
      <c r="I954" s="1" t="s">
        <v>388</v>
      </c>
      <c r="J954" s="1" t="s">
        <v>385</v>
      </c>
      <c r="K954" s="1" t="s">
        <v>4694</v>
      </c>
      <c r="L954" s="1">
        <v>0</v>
      </c>
      <c r="M954" s="1">
        <v>0</v>
      </c>
      <c r="N954" s="1">
        <v>0</v>
      </c>
      <c r="O954" s="1">
        <v>0</v>
      </c>
      <c r="P954" s="1">
        <v>0</v>
      </c>
      <c r="Q954" s="1">
        <v>0</v>
      </c>
    </row>
    <row r="955" spans="1:17" x14ac:dyDescent="0.15">
      <c r="A955" s="139" t="s">
        <v>2385</v>
      </c>
      <c r="B955" s="1" t="s">
        <v>4696</v>
      </c>
      <c r="C955" s="1" t="s">
        <v>2448</v>
      </c>
      <c r="D955" s="1" t="s">
        <v>2449</v>
      </c>
      <c r="E955" s="1" t="s">
        <v>2450</v>
      </c>
      <c r="F955" s="1" t="s">
        <v>2468</v>
      </c>
      <c r="G955" s="1" t="s">
        <v>185</v>
      </c>
      <c r="H955" s="1" t="s">
        <v>218</v>
      </c>
      <c r="I955" s="1" t="s">
        <v>388</v>
      </c>
      <c r="J955" s="1" t="s">
        <v>385</v>
      </c>
      <c r="K955" s="1" t="s">
        <v>4694</v>
      </c>
      <c r="L955" s="1">
        <v>0</v>
      </c>
      <c r="M955" s="1">
        <v>0</v>
      </c>
      <c r="N955" s="1">
        <v>3.4817335603065699E-2</v>
      </c>
      <c r="O955" s="1">
        <v>0</v>
      </c>
      <c r="P955" s="1">
        <v>0</v>
      </c>
      <c r="Q955" s="1">
        <v>0</v>
      </c>
    </row>
    <row r="956" spans="1:17" x14ac:dyDescent="0.15">
      <c r="A956" s="139" t="s">
        <v>2385</v>
      </c>
      <c r="B956" s="1" t="s">
        <v>1613</v>
      </c>
      <c r="C956" s="1" t="s">
        <v>2448</v>
      </c>
      <c r="D956" s="1" t="s">
        <v>2449</v>
      </c>
      <c r="E956" s="1" t="s">
        <v>2450</v>
      </c>
      <c r="F956" s="1" t="s">
        <v>2468</v>
      </c>
      <c r="G956" s="1" t="s">
        <v>185</v>
      </c>
      <c r="H956" s="1" t="s">
        <v>218</v>
      </c>
      <c r="I956" s="1" t="s">
        <v>388</v>
      </c>
      <c r="J956" s="1" t="s">
        <v>385</v>
      </c>
      <c r="K956" s="1" t="s">
        <v>4694</v>
      </c>
      <c r="L956" s="1">
        <v>0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</row>
    <row r="957" spans="1:17" x14ac:dyDescent="0.15">
      <c r="A957" s="139" t="s">
        <v>2385</v>
      </c>
      <c r="B957" s="1" t="s">
        <v>1614</v>
      </c>
      <c r="C957" s="1" t="s">
        <v>2448</v>
      </c>
      <c r="D957" s="1" t="s">
        <v>2449</v>
      </c>
      <c r="E957" s="1" t="s">
        <v>2450</v>
      </c>
      <c r="F957" s="1" t="s">
        <v>2448</v>
      </c>
      <c r="G957" s="1" t="s">
        <v>155</v>
      </c>
      <c r="H957" s="1" t="s">
        <v>885</v>
      </c>
      <c r="I957" s="1" t="s">
        <v>1615</v>
      </c>
      <c r="J957" s="1" t="s">
        <v>1616</v>
      </c>
      <c r="K957" s="1" t="s">
        <v>4697</v>
      </c>
      <c r="L957" s="1">
        <v>2.16338158414707</v>
      </c>
      <c r="M957" s="1">
        <v>5.7093770339894802E-2</v>
      </c>
      <c r="N957" s="1">
        <v>0</v>
      </c>
      <c r="O957" s="1">
        <v>5.9168493626066496</v>
      </c>
      <c r="P957" s="1">
        <v>0.16289903295270899</v>
      </c>
      <c r="Q957" s="1">
        <v>6.0136460919846299E-2</v>
      </c>
    </row>
    <row r="958" spans="1:17" x14ac:dyDescent="0.15">
      <c r="A958" s="139" t="s">
        <v>2385</v>
      </c>
      <c r="B958" s="1" t="s">
        <v>4698</v>
      </c>
      <c r="C958" s="1" t="s">
        <v>2448</v>
      </c>
      <c r="D958" s="1" t="s">
        <v>2449</v>
      </c>
      <c r="E958" s="1" t="s">
        <v>2450</v>
      </c>
      <c r="F958" s="1" t="s">
        <v>2448</v>
      </c>
      <c r="G958" s="1" t="s">
        <v>2492</v>
      </c>
      <c r="H958" s="1" t="s">
        <v>2493</v>
      </c>
      <c r="I958" s="1" t="s">
        <v>2494</v>
      </c>
      <c r="J958" s="1" t="s">
        <v>2495</v>
      </c>
      <c r="K958" s="1" t="s">
        <v>2496</v>
      </c>
      <c r="L958" s="1">
        <v>0</v>
      </c>
      <c r="M958" s="1">
        <v>0</v>
      </c>
      <c r="N958" s="1">
        <v>0</v>
      </c>
      <c r="O958" s="1">
        <v>0</v>
      </c>
      <c r="P958" s="1">
        <v>0</v>
      </c>
      <c r="Q958" s="1">
        <v>0</v>
      </c>
    </row>
    <row r="959" spans="1:17" x14ac:dyDescent="0.15">
      <c r="A959" s="139" t="s">
        <v>2385</v>
      </c>
      <c r="B959" s="1" t="s">
        <v>390</v>
      </c>
      <c r="C959" s="1" t="s">
        <v>2448</v>
      </c>
      <c r="D959" s="1" t="s">
        <v>2449</v>
      </c>
      <c r="E959" s="1" t="s">
        <v>2450</v>
      </c>
      <c r="F959" s="1" t="s">
        <v>2448</v>
      </c>
      <c r="G959" s="1" t="s">
        <v>185</v>
      </c>
      <c r="H959" s="1" t="s">
        <v>1617</v>
      </c>
      <c r="I959" s="1" t="s">
        <v>388</v>
      </c>
      <c r="J959" s="1" t="s">
        <v>385</v>
      </c>
      <c r="K959" s="1" t="s">
        <v>4694</v>
      </c>
      <c r="L959" s="1">
        <v>0</v>
      </c>
      <c r="M959" s="1">
        <v>0</v>
      </c>
      <c r="N959" s="1">
        <v>0</v>
      </c>
      <c r="O959" s="1">
        <v>0</v>
      </c>
      <c r="P959" s="1">
        <v>0</v>
      </c>
      <c r="Q959" s="1">
        <v>2.1520154967575901E-2</v>
      </c>
    </row>
    <row r="960" spans="1:17" x14ac:dyDescent="0.15">
      <c r="A960" s="139" t="s">
        <v>2385</v>
      </c>
      <c r="B960" s="1" t="s">
        <v>1618</v>
      </c>
      <c r="C960" s="1" t="s">
        <v>2448</v>
      </c>
      <c r="D960" s="1" t="s">
        <v>2449</v>
      </c>
      <c r="E960" s="1" t="s">
        <v>2450</v>
      </c>
      <c r="F960" s="1" t="s">
        <v>2468</v>
      </c>
      <c r="G960" s="1" t="s">
        <v>290</v>
      </c>
      <c r="H960" s="1" t="s">
        <v>1266</v>
      </c>
      <c r="I960" s="1" t="s">
        <v>388</v>
      </c>
      <c r="J960" s="1" t="s">
        <v>385</v>
      </c>
      <c r="K960" s="1" t="s">
        <v>4694</v>
      </c>
      <c r="L960" s="1">
        <v>0</v>
      </c>
      <c r="M960" s="1">
        <v>0</v>
      </c>
      <c r="N960" s="1">
        <v>0</v>
      </c>
      <c r="O960" s="1">
        <v>0</v>
      </c>
      <c r="P960" s="1">
        <v>0</v>
      </c>
      <c r="Q960" s="1">
        <v>0</v>
      </c>
    </row>
    <row r="961" spans="1:17" x14ac:dyDescent="0.15">
      <c r="A961" s="139" t="s">
        <v>2385</v>
      </c>
      <c r="B961" s="1" t="s">
        <v>1619</v>
      </c>
      <c r="C961" s="1" t="s">
        <v>2448</v>
      </c>
      <c r="D961" s="1" t="s">
        <v>2449</v>
      </c>
      <c r="E961" s="1" t="s">
        <v>2450</v>
      </c>
      <c r="F961" s="1" t="s">
        <v>2468</v>
      </c>
      <c r="G961" s="1" t="s">
        <v>135</v>
      </c>
      <c r="H961" s="1" t="s">
        <v>952</v>
      </c>
      <c r="I961" s="1" t="s">
        <v>388</v>
      </c>
      <c r="J961" s="1" t="s">
        <v>385</v>
      </c>
      <c r="K961" s="1" t="s">
        <v>4699</v>
      </c>
      <c r="L961" s="1">
        <v>0</v>
      </c>
      <c r="M961" s="1">
        <v>0</v>
      </c>
      <c r="N961" s="1">
        <v>0</v>
      </c>
      <c r="O961" s="1">
        <v>0</v>
      </c>
      <c r="P961" s="1">
        <v>0</v>
      </c>
      <c r="Q961" s="1">
        <v>0</v>
      </c>
    </row>
    <row r="962" spans="1:17" x14ac:dyDescent="0.15">
      <c r="A962" s="139" t="s">
        <v>2385</v>
      </c>
      <c r="B962" s="1" t="s">
        <v>391</v>
      </c>
      <c r="C962" s="1" t="s">
        <v>2448</v>
      </c>
      <c r="D962" s="1" t="s">
        <v>2449</v>
      </c>
      <c r="E962" s="1" t="s">
        <v>2450</v>
      </c>
      <c r="F962" s="1" t="s">
        <v>2468</v>
      </c>
      <c r="G962" s="1" t="s">
        <v>185</v>
      </c>
      <c r="H962" s="1" t="s">
        <v>1382</v>
      </c>
      <c r="I962" s="1" t="s">
        <v>388</v>
      </c>
      <c r="J962" s="1" t="s">
        <v>389</v>
      </c>
      <c r="K962" s="1" t="s">
        <v>4688</v>
      </c>
      <c r="L962" s="1">
        <v>0</v>
      </c>
      <c r="M962" s="1">
        <v>0</v>
      </c>
      <c r="N962" s="1">
        <v>0</v>
      </c>
      <c r="O962" s="1">
        <v>0</v>
      </c>
      <c r="P962" s="1">
        <v>0</v>
      </c>
      <c r="Q962" s="1">
        <v>0</v>
      </c>
    </row>
    <row r="963" spans="1:17" x14ac:dyDescent="0.15">
      <c r="A963" s="139" t="s">
        <v>2385</v>
      </c>
      <c r="B963" s="1" t="s">
        <v>1620</v>
      </c>
      <c r="C963" s="1" t="s">
        <v>2448</v>
      </c>
      <c r="D963" s="1" t="s">
        <v>2449</v>
      </c>
      <c r="E963" s="1" t="s">
        <v>2450</v>
      </c>
      <c r="F963" s="1" t="s">
        <v>2468</v>
      </c>
      <c r="G963" s="1" t="s">
        <v>135</v>
      </c>
      <c r="H963" s="1" t="s">
        <v>136</v>
      </c>
      <c r="I963" s="1" t="s">
        <v>1621</v>
      </c>
      <c r="J963" s="1" t="s">
        <v>137</v>
      </c>
      <c r="K963" s="1" t="s">
        <v>4700</v>
      </c>
      <c r="L963" s="1">
        <v>0</v>
      </c>
      <c r="M963" s="1">
        <v>0</v>
      </c>
      <c r="N963" s="1">
        <v>0</v>
      </c>
      <c r="O963" s="1">
        <v>0</v>
      </c>
      <c r="P963" s="1">
        <v>0.27102621714450698</v>
      </c>
      <c r="Q963" s="1">
        <v>0</v>
      </c>
    </row>
    <row r="964" spans="1:17" x14ac:dyDescent="0.15">
      <c r="A964" s="139" t="s">
        <v>2385</v>
      </c>
      <c r="B964" s="1" t="s">
        <v>392</v>
      </c>
      <c r="C964" s="1" t="s">
        <v>2448</v>
      </c>
      <c r="D964" s="1" t="s">
        <v>2449</v>
      </c>
      <c r="E964" s="1" t="s">
        <v>2450</v>
      </c>
      <c r="F964" s="1" t="s">
        <v>2468</v>
      </c>
      <c r="G964" s="1" t="s">
        <v>185</v>
      </c>
      <c r="H964" s="1" t="s">
        <v>1622</v>
      </c>
      <c r="I964" s="1" t="s">
        <v>388</v>
      </c>
      <c r="J964" s="1" t="s">
        <v>389</v>
      </c>
      <c r="K964" s="1" t="s">
        <v>4688</v>
      </c>
      <c r="L964" s="1">
        <v>0.99539969643806703</v>
      </c>
      <c r="M964" s="1">
        <v>1.2084005964269799</v>
      </c>
      <c r="N964" s="1">
        <v>0.90997520189723302</v>
      </c>
      <c r="O964" s="1">
        <v>0.1847674198899</v>
      </c>
      <c r="P964" s="1">
        <v>2.29852617784796E-2</v>
      </c>
      <c r="Q964" s="1">
        <v>0.63639986297919904</v>
      </c>
    </row>
    <row r="965" spans="1:17" x14ac:dyDescent="0.15">
      <c r="A965" s="139" t="s">
        <v>2385</v>
      </c>
      <c r="B965" s="1" t="s">
        <v>1623</v>
      </c>
      <c r="C965" s="1" t="s">
        <v>2448</v>
      </c>
      <c r="D965" s="1" t="s">
        <v>2449</v>
      </c>
      <c r="E965" s="1" t="s">
        <v>2450</v>
      </c>
      <c r="F965" s="1" t="s">
        <v>2448</v>
      </c>
      <c r="G965" s="1" t="s">
        <v>744</v>
      </c>
      <c r="H965" s="1" t="s">
        <v>745</v>
      </c>
      <c r="I965" s="1" t="s">
        <v>388</v>
      </c>
      <c r="J965" s="1" t="s">
        <v>385</v>
      </c>
      <c r="K965" s="1" t="s">
        <v>4701</v>
      </c>
      <c r="L965" s="1">
        <v>5.77256699428687</v>
      </c>
      <c r="M965" s="1">
        <v>2.6794573224924201</v>
      </c>
      <c r="N965" s="1">
        <v>0.873061113518383</v>
      </c>
      <c r="O965" s="1">
        <v>1.0505015571098699</v>
      </c>
      <c r="P965" s="1">
        <v>2.254290391029</v>
      </c>
      <c r="Q965" s="1">
        <v>1.8453194517479901</v>
      </c>
    </row>
    <row r="966" spans="1:17" x14ac:dyDescent="0.15">
      <c r="A966" s="139" t="s">
        <v>2385</v>
      </c>
      <c r="B966" s="1" t="s">
        <v>1624</v>
      </c>
      <c r="C966" s="1" t="s">
        <v>2448</v>
      </c>
      <c r="D966" s="1" t="s">
        <v>2449</v>
      </c>
      <c r="E966" s="1" t="s">
        <v>2450</v>
      </c>
      <c r="F966" s="1" t="s">
        <v>2448</v>
      </c>
      <c r="G966" s="1" t="s">
        <v>135</v>
      </c>
      <c r="H966" s="1" t="s">
        <v>136</v>
      </c>
      <c r="I966" s="1" t="s">
        <v>388</v>
      </c>
      <c r="J966" s="1" t="s">
        <v>137</v>
      </c>
      <c r="K966" s="1" t="s">
        <v>4702</v>
      </c>
      <c r="L966" s="1">
        <v>1.0382784525923201</v>
      </c>
      <c r="M966" s="1">
        <v>1.2604547759653699</v>
      </c>
      <c r="N966" s="1">
        <v>0.83052736696235896</v>
      </c>
      <c r="O966" s="1">
        <v>0.107070351013122</v>
      </c>
      <c r="P966" s="1">
        <v>1.43852376792085</v>
      </c>
      <c r="Q966" s="1">
        <v>0.531051208738335</v>
      </c>
    </row>
    <row r="967" spans="1:17" x14ac:dyDescent="0.15">
      <c r="A967" s="139" t="s">
        <v>2385</v>
      </c>
      <c r="B967" s="1" t="s">
        <v>1625</v>
      </c>
      <c r="C967" s="1" t="s">
        <v>2448</v>
      </c>
      <c r="D967" s="1" t="s">
        <v>2449</v>
      </c>
      <c r="E967" s="1" t="s">
        <v>2450</v>
      </c>
      <c r="F967" s="1" t="s">
        <v>2448</v>
      </c>
      <c r="G967" s="1" t="s">
        <v>135</v>
      </c>
      <c r="H967" s="1" t="s">
        <v>136</v>
      </c>
      <c r="I967" s="1" t="s">
        <v>388</v>
      </c>
      <c r="J967" s="1" t="s">
        <v>137</v>
      </c>
      <c r="K967" s="1" t="s">
        <v>4688</v>
      </c>
      <c r="L967" s="1">
        <v>1.6089878007059799</v>
      </c>
      <c r="M967" s="1">
        <v>0.97664376680760401</v>
      </c>
      <c r="N967" s="1">
        <v>0.20429244598884899</v>
      </c>
      <c r="O967" s="1">
        <v>0.18435954479080499</v>
      </c>
      <c r="P967" s="1">
        <v>1.13525882346954</v>
      </c>
      <c r="Q967" s="1">
        <v>1.37158921462219</v>
      </c>
    </row>
    <row r="968" spans="1:17" x14ac:dyDescent="0.15">
      <c r="A968" s="139" t="s">
        <v>2385</v>
      </c>
      <c r="B968" s="1" t="s">
        <v>1626</v>
      </c>
      <c r="C968" s="1" t="s">
        <v>2448</v>
      </c>
      <c r="D968" s="1" t="s">
        <v>2449</v>
      </c>
      <c r="E968" s="1" t="s">
        <v>2450</v>
      </c>
      <c r="F968" s="1" t="s">
        <v>2448</v>
      </c>
      <c r="G968" s="1" t="s">
        <v>135</v>
      </c>
      <c r="H968" s="1" t="s">
        <v>150</v>
      </c>
      <c r="I968" s="1" t="s">
        <v>1621</v>
      </c>
      <c r="J968" s="1" t="s">
        <v>684</v>
      </c>
      <c r="K968" s="1" t="s">
        <v>4703</v>
      </c>
      <c r="L968" s="1">
        <v>1.02043861663713</v>
      </c>
      <c r="M968" s="1">
        <v>0.75078634994500804</v>
      </c>
      <c r="N968" s="1">
        <v>0.72438403958589004</v>
      </c>
      <c r="O968" s="1">
        <v>0.58992942539875703</v>
      </c>
      <c r="P968" s="1">
        <v>1.37453445178386</v>
      </c>
      <c r="Q968" s="1">
        <v>0.85010774823805602</v>
      </c>
    </row>
    <row r="969" spans="1:17" x14ac:dyDescent="0.15">
      <c r="A969" s="139" t="s">
        <v>2385</v>
      </c>
      <c r="B969" s="1" t="s">
        <v>4704</v>
      </c>
      <c r="C969" s="1" t="s">
        <v>2448</v>
      </c>
      <c r="D969" s="1" t="s">
        <v>2449</v>
      </c>
      <c r="E969" s="1" t="s">
        <v>2450</v>
      </c>
      <c r="F969" s="1" t="s">
        <v>2448</v>
      </c>
      <c r="G969" s="1" t="s">
        <v>2492</v>
      </c>
      <c r="H969" s="1" t="s">
        <v>2493</v>
      </c>
      <c r="I969" s="1" t="s">
        <v>2494</v>
      </c>
      <c r="J969" s="1" t="s">
        <v>2495</v>
      </c>
      <c r="K969" s="1" t="s">
        <v>2496</v>
      </c>
      <c r="L969" s="1">
        <v>0</v>
      </c>
      <c r="M969" s="1">
        <v>0</v>
      </c>
      <c r="N969" s="1">
        <v>0</v>
      </c>
      <c r="O969" s="1">
        <v>0</v>
      </c>
      <c r="P969" s="1">
        <v>0</v>
      </c>
      <c r="Q969" s="1">
        <v>0</v>
      </c>
    </row>
    <row r="970" spans="1:17" x14ac:dyDescent="0.15">
      <c r="A970" s="139" t="s">
        <v>2385</v>
      </c>
      <c r="B970" s="1" t="s">
        <v>4705</v>
      </c>
      <c r="C970" s="1" t="s">
        <v>2448</v>
      </c>
      <c r="D970" s="1" t="s">
        <v>2449</v>
      </c>
      <c r="E970" s="1" t="s">
        <v>2450</v>
      </c>
      <c r="F970" s="1" t="s">
        <v>2448</v>
      </c>
      <c r="G970" s="1" t="s">
        <v>2492</v>
      </c>
      <c r="H970" s="1" t="s">
        <v>2493</v>
      </c>
      <c r="I970" s="1" t="s">
        <v>2494</v>
      </c>
      <c r="J970" s="1" t="s">
        <v>2495</v>
      </c>
      <c r="K970" s="1" t="s">
        <v>2496</v>
      </c>
      <c r="L970" s="1">
        <v>0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</row>
    <row r="971" spans="1:17" x14ac:dyDescent="0.15">
      <c r="A971" s="139" t="s">
        <v>2385</v>
      </c>
      <c r="B971" s="1" t="s">
        <v>454</v>
      </c>
      <c r="C971" s="1" t="s">
        <v>2448</v>
      </c>
      <c r="D971" s="1" t="s">
        <v>2449</v>
      </c>
      <c r="E971" s="1" t="s">
        <v>2450</v>
      </c>
      <c r="F971" s="1" t="s">
        <v>2448</v>
      </c>
      <c r="G971" s="1" t="s">
        <v>139</v>
      </c>
      <c r="H971" s="1" t="s">
        <v>307</v>
      </c>
      <c r="I971" s="1" t="s">
        <v>380</v>
      </c>
      <c r="J971" s="1" t="s">
        <v>386</v>
      </c>
      <c r="K971" s="1" t="s">
        <v>4706</v>
      </c>
      <c r="L971" s="1">
        <v>0</v>
      </c>
      <c r="M971" s="1">
        <v>0.10052706802177799</v>
      </c>
      <c r="N971" s="1">
        <v>0</v>
      </c>
      <c r="O971" s="1">
        <v>0.51236118889714599</v>
      </c>
      <c r="P971" s="1">
        <v>4.7803703944199902E-2</v>
      </c>
      <c r="Q971" s="1">
        <v>0</v>
      </c>
    </row>
    <row r="972" spans="1:17" x14ac:dyDescent="0.15">
      <c r="A972" s="139" t="s">
        <v>2385</v>
      </c>
      <c r="B972" s="1" t="s">
        <v>877</v>
      </c>
      <c r="C972" s="1" t="s">
        <v>2448</v>
      </c>
      <c r="D972" s="1" t="s">
        <v>2449</v>
      </c>
      <c r="E972" s="1" t="s">
        <v>2450</v>
      </c>
      <c r="F972" s="1" t="s">
        <v>2448</v>
      </c>
      <c r="G972" s="1" t="s">
        <v>135</v>
      </c>
      <c r="H972" s="1" t="s">
        <v>136</v>
      </c>
      <c r="I972" s="1" t="s">
        <v>455</v>
      </c>
      <c r="J972" s="1" t="s">
        <v>878</v>
      </c>
      <c r="K972" s="1" t="s">
        <v>4707</v>
      </c>
      <c r="L972" s="1">
        <v>0</v>
      </c>
      <c r="M972" s="1">
        <v>0.15755684699567099</v>
      </c>
      <c r="N972" s="1">
        <v>0.14830845838613599</v>
      </c>
      <c r="O972" s="1">
        <v>0.40151381629920602</v>
      </c>
      <c r="P972" s="1">
        <v>0.149846225825088</v>
      </c>
      <c r="Q972" s="1">
        <v>0.33190700546145901</v>
      </c>
    </row>
    <row r="973" spans="1:17" x14ac:dyDescent="0.15">
      <c r="A973" s="139" t="s">
        <v>2385</v>
      </c>
      <c r="B973" s="1" t="s">
        <v>879</v>
      </c>
      <c r="C973" s="1" t="s">
        <v>2448</v>
      </c>
      <c r="D973" s="1" t="s">
        <v>2449</v>
      </c>
      <c r="E973" s="1" t="s">
        <v>2450</v>
      </c>
      <c r="F973" s="1" t="s">
        <v>2468</v>
      </c>
      <c r="G973" s="1" t="s">
        <v>880</v>
      </c>
      <c r="H973" s="1" t="s">
        <v>881</v>
      </c>
      <c r="I973" s="1" t="s">
        <v>882</v>
      </c>
      <c r="J973" s="1" t="s">
        <v>883</v>
      </c>
      <c r="K973" s="1" t="s">
        <v>4708</v>
      </c>
      <c r="L973" s="1">
        <v>126.928561321437</v>
      </c>
      <c r="M973" s="1">
        <v>172.33032825660899</v>
      </c>
      <c r="N973" s="1">
        <v>187.67903736933499</v>
      </c>
      <c r="O973" s="1">
        <v>150.983336295616</v>
      </c>
      <c r="P973" s="1">
        <v>140.37368252311899</v>
      </c>
      <c r="Q973" s="1">
        <v>166.92542664106199</v>
      </c>
    </row>
    <row r="974" spans="1:17" x14ac:dyDescent="0.15">
      <c r="A974" s="139" t="s">
        <v>2385</v>
      </c>
      <c r="B974" s="1" t="s">
        <v>884</v>
      </c>
      <c r="C974" s="1" t="s">
        <v>2448</v>
      </c>
      <c r="D974" s="1" t="s">
        <v>2449</v>
      </c>
      <c r="E974" s="1" t="s">
        <v>2450</v>
      </c>
      <c r="F974" s="1" t="s">
        <v>2468</v>
      </c>
      <c r="G974" s="1" t="s">
        <v>155</v>
      </c>
      <c r="H974" s="1" t="s">
        <v>885</v>
      </c>
      <c r="I974" s="1" t="s">
        <v>886</v>
      </c>
      <c r="J974" s="1" t="s">
        <v>887</v>
      </c>
      <c r="K974" s="1" t="s">
        <v>4709</v>
      </c>
      <c r="L974" s="1">
        <v>0</v>
      </c>
      <c r="M974" s="1">
        <v>0</v>
      </c>
      <c r="N974" s="1">
        <v>0.13771499707283999</v>
      </c>
      <c r="O974" s="1">
        <v>0</v>
      </c>
      <c r="P974" s="1">
        <v>0.208714385970658</v>
      </c>
      <c r="Q974" s="1">
        <v>1.92624601383883</v>
      </c>
    </row>
    <row r="975" spans="1:17" x14ac:dyDescent="0.15">
      <c r="A975" s="139" t="s">
        <v>2385</v>
      </c>
      <c r="B975" s="1" t="s">
        <v>888</v>
      </c>
      <c r="C975" s="1" t="s">
        <v>2448</v>
      </c>
      <c r="D975" s="1" t="s">
        <v>2449</v>
      </c>
      <c r="E975" s="1" t="s">
        <v>2450</v>
      </c>
      <c r="F975" s="1" t="s">
        <v>2468</v>
      </c>
      <c r="G975" s="1" t="s">
        <v>135</v>
      </c>
      <c r="H975" s="1" t="s">
        <v>136</v>
      </c>
      <c r="I975" s="1" t="s">
        <v>138</v>
      </c>
      <c r="J975" s="1" t="s">
        <v>137</v>
      </c>
      <c r="K975" s="1" t="s">
        <v>4710</v>
      </c>
      <c r="L975" s="1">
        <v>22.938960216858401</v>
      </c>
      <c r="M975" s="1">
        <v>14.7727912084646</v>
      </c>
      <c r="N975" s="1">
        <v>9.6700188618193295</v>
      </c>
      <c r="O975" s="1">
        <v>24.304414911320499</v>
      </c>
      <c r="P975" s="1">
        <v>37.143230277058102</v>
      </c>
      <c r="Q975" s="1">
        <v>35.0548828980642</v>
      </c>
    </row>
    <row r="976" spans="1:17" x14ac:dyDescent="0.15">
      <c r="A976" s="139" t="s">
        <v>2385</v>
      </c>
      <c r="B976" s="1" t="s">
        <v>4711</v>
      </c>
      <c r="C976" s="1" t="s">
        <v>2448</v>
      </c>
      <c r="D976" s="1" t="s">
        <v>2449</v>
      </c>
      <c r="E976" s="1" t="s">
        <v>2450</v>
      </c>
      <c r="F976" s="1" t="s">
        <v>2468</v>
      </c>
      <c r="G976" s="1" t="s">
        <v>2492</v>
      </c>
      <c r="H976" s="1" t="s">
        <v>2493</v>
      </c>
      <c r="I976" s="1" t="s">
        <v>2494</v>
      </c>
      <c r="J976" s="1" t="s">
        <v>2495</v>
      </c>
      <c r="K976" s="1" t="s">
        <v>2496</v>
      </c>
      <c r="L976" s="1">
        <v>0.26208970647961499</v>
      </c>
      <c r="M976" s="1">
        <v>0.15908652512184299</v>
      </c>
      <c r="N976" s="1">
        <v>0.29949669266326401</v>
      </c>
      <c r="O976" s="1">
        <v>0.54054934492061402</v>
      </c>
      <c r="P976" s="1">
        <v>1.1347578266365901</v>
      </c>
      <c r="Q976" s="1">
        <v>0.83782350893183899</v>
      </c>
    </row>
    <row r="977" spans="1:17" x14ac:dyDescent="0.15">
      <c r="A977" s="139" t="s">
        <v>2385</v>
      </c>
      <c r="B977" s="1" t="s">
        <v>889</v>
      </c>
      <c r="C977" s="1" t="s">
        <v>2448</v>
      </c>
      <c r="D977" s="1" t="s">
        <v>2449</v>
      </c>
      <c r="E977" s="1" t="s">
        <v>2450</v>
      </c>
      <c r="F977" s="1" t="s">
        <v>2448</v>
      </c>
      <c r="G977" s="1" t="s">
        <v>135</v>
      </c>
      <c r="H977" s="1" t="s">
        <v>890</v>
      </c>
      <c r="I977" s="1" t="s">
        <v>891</v>
      </c>
      <c r="J977" s="1" t="s">
        <v>137</v>
      </c>
      <c r="K977" s="1" t="s">
        <v>4712</v>
      </c>
      <c r="L977" s="1">
        <v>13.1890100427973</v>
      </c>
      <c r="M977" s="1">
        <v>11.2197159781177</v>
      </c>
      <c r="N977" s="1">
        <v>9.8186981306517893</v>
      </c>
      <c r="O977" s="1">
        <v>22.126584090834399</v>
      </c>
      <c r="P977" s="1">
        <v>11.6645639665142</v>
      </c>
      <c r="Q977" s="1">
        <v>11.6307244272415</v>
      </c>
    </row>
    <row r="978" spans="1:17" x14ac:dyDescent="0.15">
      <c r="A978" s="139" t="s">
        <v>2385</v>
      </c>
      <c r="B978" s="1" t="s">
        <v>1627</v>
      </c>
      <c r="C978" s="1" t="s">
        <v>2448</v>
      </c>
      <c r="D978" s="1" t="s">
        <v>2449</v>
      </c>
      <c r="E978" s="1" t="s">
        <v>2448</v>
      </c>
      <c r="F978" s="1" t="s">
        <v>2468</v>
      </c>
      <c r="G978" s="1" t="s">
        <v>140</v>
      </c>
      <c r="H978" s="1" t="s">
        <v>289</v>
      </c>
      <c r="I978" s="1" t="s">
        <v>1628</v>
      </c>
      <c r="J978" s="1" t="s">
        <v>1629</v>
      </c>
      <c r="K978" s="1" t="s">
        <v>4713</v>
      </c>
      <c r="L978" s="1">
        <v>5.5484287268965202</v>
      </c>
      <c r="M978" s="1">
        <v>4.2098193110305804</v>
      </c>
      <c r="N978" s="1">
        <v>0.97543586859497899</v>
      </c>
      <c r="O978" s="1">
        <v>9.2977692164358992</v>
      </c>
      <c r="P978" s="1">
        <v>9.7323050701891205</v>
      </c>
      <c r="Q978" s="1">
        <v>5.3210071705599997</v>
      </c>
    </row>
    <row r="979" spans="1:17" x14ac:dyDescent="0.15">
      <c r="A979" s="139" t="s">
        <v>2385</v>
      </c>
      <c r="B979" s="1" t="s">
        <v>1630</v>
      </c>
      <c r="C979" s="1" t="s">
        <v>2448</v>
      </c>
      <c r="D979" s="1" t="s">
        <v>2449</v>
      </c>
      <c r="E979" s="1" t="s">
        <v>2448</v>
      </c>
      <c r="F979" s="1" t="s">
        <v>2468</v>
      </c>
      <c r="G979" s="1" t="s">
        <v>1631</v>
      </c>
      <c r="H979" s="1" t="s">
        <v>1632</v>
      </c>
      <c r="I979" s="1" t="s">
        <v>1633</v>
      </c>
      <c r="J979" s="1" t="s">
        <v>1634</v>
      </c>
      <c r="K979" s="1" t="s">
        <v>4714</v>
      </c>
      <c r="L979" s="1">
        <v>0.75966503868061397</v>
      </c>
      <c r="M979" s="1">
        <v>0.31289681373210698</v>
      </c>
      <c r="N979" s="1">
        <v>0.108511113271464</v>
      </c>
      <c r="O979" s="1">
        <v>1.42688729088843</v>
      </c>
      <c r="P979" s="1">
        <v>1.0807000166038501</v>
      </c>
      <c r="Q979" s="1">
        <v>0.58976038759382898</v>
      </c>
    </row>
    <row r="980" spans="1:17" x14ac:dyDescent="0.15">
      <c r="A980" s="139" t="s">
        <v>2385</v>
      </c>
      <c r="B980" s="1" t="s">
        <v>1635</v>
      </c>
      <c r="C980" s="1" t="s">
        <v>2448</v>
      </c>
      <c r="D980" s="1" t="s">
        <v>2449</v>
      </c>
      <c r="E980" s="1" t="s">
        <v>2448</v>
      </c>
      <c r="F980" s="1" t="s">
        <v>2468</v>
      </c>
      <c r="G980" s="1" t="s">
        <v>135</v>
      </c>
      <c r="H980" s="1" t="s">
        <v>1333</v>
      </c>
      <c r="I980" s="1" t="s">
        <v>1636</v>
      </c>
      <c r="J980" s="1" t="s">
        <v>137</v>
      </c>
      <c r="K980" s="1" t="s">
        <v>4715</v>
      </c>
      <c r="L980" s="1">
        <v>0</v>
      </c>
      <c r="M980" s="1">
        <v>0</v>
      </c>
      <c r="N980" s="1">
        <v>0</v>
      </c>
      <c r="O980" s="1">
        <v>0</v>
      </c>
      <c r="P980" s="1">
        <v>0</v>
      </c>
      <c r="Q980" s="1">
        <v>0</v>
      </c>
    </row>
    <row r="981" spans="1:17" x14ac:dyDescent="0.15">
      <c r="A981" s="139" t="s">
        <v>2385</v>
      </c>
      <c r="B981" s="1" t="s">
        <v>1637</v>
      </c>
      <c r="C981" s="1" t="s">
        <v>2448</v>
      </c>
      <c r="D981" s="1" t="s">
        <v>2449</v>
      </c>
      <c r="E981" s="1" t="s">
        <v>2448</v>
      </c>
      <c r="F981" s="1" t="s">
        <v>2468</v>
      </c>
      <c r="G981" s="1" t="s">
        <v>258</v>
      </c>
      <c r="H981" s="1" t="s">
        <v>259</v>
      </c>
      <c r="I981" s="1" t="s">
        <v>1556</v>
      </c>
      <c r="J981" s="1" t="s">
        <v>1638</v>
      </c>
      <c r="K981" s="1" t="s">
        <v>4716</v>
      </c>
      <c r="L981" s="1">
        <v>0</v>
      </c>
      <c r="M981" s="1">
        <v>7.4144398586198201E-2</v>
      </c>
      <c r="N981" s="1">
        <v>6.9792215711122596E-2</v>
      </c>
      <c r="O981" s="1">
        <v>0</v>
      </c>
      <c r="P981" s="1">
        <v>0</v>
      </c>
      <c r="Q981" s="1">
        <v>0</v>
      </c>
    </row>
    <row r="982" spans="1:17" x14ac:dyDescent="0.15">
      <c r="A982" s="139" t="s">
        <v>2385</v>
      </c>
      <c r="B982" s="1" t="s">
        <v>464</v>
      </c>
      <c r="C982" s="1" t="s">
        <v>2448</v>
      </c>
      <c r="D982" s="1" t="s">
        <v>2449</v>
      </c>
      <c r="E982" s="1" t="s">
        <v>2450</v>
      </c>
      <c r="F982" s="1" t="s">
        <v>2468</v>
      </c>
      <c r="G982" s="1" t="s">
        <v>169</v>
      </c>
      <c r="H982" s="1" t="s">
        <v>287</v>
      </c>
      <c r="I982" s="1" t="s">
        <v>465</v>
      </c>
      <c r="J982" s="1" t="s">
        <v>466</v>
      </c>
      <c r="K982" s="1" t="s">
        <v>4717</v>
      </c>
      <c r="L982" s="1">
        <v>48.184334022405601</v>
      </c>
      <c r="M982" s="1">
        <v>21.409034705241201</v>
      </c>
      <c r="N982" s="1">
        <v>16.701475640062402</v>
      </c>
      <c r="O982" s="1">
        <v>52.149481346972003</v>
      </c>
      <c r="P982" s="1">
        <v>19.186244073999902</v>
      </c>
      <c r="Q982" s="1">
        <v>14.5284188843031</v>
      </c>
    </row>
    <row r="983" spans="1:17" x14ac:dyDescent="0.15">
      <c r="A983" s="139" t="s">
        <v>2385</v>
      </c>
      <c r="B983" s="1" t="s">
        <v>4718</v>
      </c>
      <c r="C983" s="1" t="s">
        <v>2448</v>
      </c>
      <c r="D983" s="1" t="s">
        <v>2449</v>
      </c>
      <c r="E983" s="1" t="s">
        <v>2450</v>
      </c>
      <c r="F983" s="1" t="s">
        <v>2468</v>
      </c>
      <c r="G983" s="1" t="s">
        <v>2492</v>
      </c>
      <c r="H983" s="1" t="s">
        <v>2493</v>
      </c>
      <c r="I983" s="1" t="s">
        <v>2494</v>
      </c>
      <c r="J983" s="1" t="s">
        <v>2495</v>
      </c>
      <c r="K983" s="1" t="s">
        <v>2496</v>
      </c>
      <c r="L983" s="1">
        <v>0</v>
      </c>
      <c r="M983" s="1">
        <v>0.71243096032825204</v>
      </c>
      <c r="N983" s="1">
        <v>2.6824486386361901</v>
      </c>
      <c r="O983" s="1">
        <v>0.151295061214194</v>
      </c>
      <c r="P983" s="1">
        <v>0</v>
      </c>
      <c r="Q983" s="1">
        <v>0.56279883534769204</v>
      </c>
    </row>
    <row r="984" spans="1:17" x14ac:dyDescent="0.15">
      <c r="A984" s="139" t="s">
        <v>2385</v>
      </c>
      <c r="B984" s="1" t="s">
        <v>4719</v>
      </c>
      <c r="C984" s="1" t="s">
        <v>2448</v>
      </c>
      <c r="D984" s="1" t="s">
        <v>2449</v>
      </c>
      <c r="E984" s="1" t="s">
        <v>2450</v>
      </c>
      <c r="F984" s="1" t="s">
        <v>2468</v>
      </c>
      <c r="G984" s="1" t="s">
        <v>2492</v>
      </c>
      <c r="H984" s="1" t="s">
        <v>2493</v>
      </c>
      <c r="I984" s="1" t="s">
        <v>2494</v>
      </c>
      <c r="J984" s="1" t="s">
        <v>2495</v>
      </c>
      <c r="K984" s="1" t="s">
        <v>2496</v>
      </c>
      <c r="L984" s="1">
        <v>0.16872024854625201</v>
      </c>
      <c r="M984" s="1">
        <v>0.30723585164155898</v>
      </c>
      <c r="N984" s="1">
        <v>3.4704179262355699</v>
      </c>
      <c r="O984" s="1">
        <v>0</v>
      </c>
      <c r="P984" s="1">
        <v>0</v>
      </c>
      <c r="Q984" s="1">
        <v>0.107869776774974</v>
      </c>
    </row>
    <row r="985" spans="1:17" x14ac:dyDescent="0.15">
      <c r="A985" s="139" t="s">
        <v>2385</v>
      </c>
      <c r="B985" s="1" t="s">
        <v>892</v>
      </c>
      <c r="C985" s="1" t="s">
        <v>2448</v>
      </c>
      <c r="D985" s="1" t="s">
        <v>2449</v>
      </c>
      <c r="E985" s="1" t="s">
        <v>2450</v>
      </c>
      <c r="F985" s="1" t="s">
        <v>2468</v>
      </c>
      <c r="G985" s="1" t="s">
        <v>135</v>
      </c>
      <c r="H985" s="1" t="s">
        <v>136</v>
      </c>
      <c r="I985" s="1" t="s">
        <v>893</v>
      </c>
      <c r="J985" s="1" t="s">
        <v>137</v>
      </c>
      <c r="K985" s="1" t="s">
        <v>4720</v>
      </c>
      <c r="L985" s="1">
        <v>0</v>
      </c>
      <c r="M985" s="1">
        <v>1.20738299592472</v>
      </c>
      <c r="N985" s="1">
        <v>5.5201969352986904</v>
      </c>
      <c r="O985" s="1">
        <v>0</v>
      </c>
      <c r="P985" s="1">
        <v>0</v>
      </c>
      <c r="Q985" s="1">
        <v>0.36335082703149202</v>
      </c>
    </row>
    <row r="986" spans="1:17" x14ac:dyDescent="0.15">
      <c r="A986" s="139" t="s">
        <v>2385</v>
      </c>
      <c r="B986" s="1" t="s">
        <v>2225</v>
      </c>
      <c r="C986" s="1" t="s">
        <v>2448</v>
      </c>
      <c r="D986" s="1" t="s">
        <v>2449</v>
      </c>
      <c r="E986" s="1" t="s">
        <v>2448</v>
      </c>
      <c r="F986" s="1" t="s">
        <v>2468</v>
      </c>
      <c r="G986" s="1" t="s">
        <v>135</v>
      </c>
      <c r="H986" s="1" t="s">
        <v>2226</v>
      </c>
      <c r="I986" s="1" t="s">
        <v>2227</v>
      </c>
      <c r="J986" s="1" t="s">
        <v>2228</v>
      </c>
      <c r="K986" s="1" t="s">
        <v>4721</v>
      </c>
      <c r="L986" s="1">
        <v>25.1334990937866</v>
      </c>
      <c r="M986" s="1">
        <v>30.355228121869398</v>
      </c>
      <c r="N986" s="1">
        <v>22.117393821667601</v>
      </c>
      <c r="O986" s="1">
        <v>19.161900750279401</v>
      </c>
      <c r="P986" s="1">
        <v>28.613395176862301</v>
      </c>
      <c r="Q986" s="1">
        <v>26.3877514411014</v>
      </c>
    </row>
    <row r="987" spans="1:17" x14ac:dyDescent="0.15">
      <c r="A987" s="139" t="s">
        <v>2385</v>
      </c>
      <c r="B987" s="1" t="s">
        <v>4722</v>
      </c>
      <c r="C987" s="1" t="s">
        <v>2448</v>
      </c>
      <c r="D987" s="1" t="s">
        <v>2449</v>
      </c>
      <c r="E987" s="1" t="s">
        <v>2448</v>
      </c>
      <c r="F987" s="1" t="s">
        <v>2468</v>
      </c>
      <c r="G987" s="1" t="s">
        <v>941</v>
      </c>
      <c r="H987" s="1" t="s">
        <v>942</v>
      </c>
      <c r="I987" s="1" t="s">
        <v>4723</v>
      </c>
      <c r="J987" s="1" t="s">
        <v>4724</v>
      </c>
      <c r="K987" s="1" t="s">
        <v>4725</v>
      </c>
      <c r="L987" s="1">
        <v>0</v>
      </c>
      <c r="M987" s="1">
        <v>0</v>
      </c>
      <c r="N987" s="1">
        <v>0</v>
      </c>
      <c r="O987" s="1">
        <v>0</v>
      </c>
      <c r="P987" s="1">
        <v>0</v>
      </c>
      <c r="Q987" s="1">
        <v>0</v>
      </c>
    </row>
    <row r="988" spans="1:17" x14ac:dyDescent="0.15">
      <c r="A988" s="139" t="s">
        <v>2385</v>
      </c>
      <c r="B988" s="1" t="s">
        <v>4726</v>
      </c>
      <c r="C988" s="1" t="s">
        <v>2448</v>
      </c>
      <c r="D988" s="1" t="s">
        <v>2449</v>
      </c>
      <c r="E988" s="1" t="s">
        <v>2448</v>
      </c>
      <c r="F988" s="1" t="s">
        <v>2468</v>
      </c>
      <c r="G988" s="1" t="s">
        <v>1398</v>
      </c>
      <c r="H988" s="1" t="s">
        <v>4727</v>
      </c>
      <c r="I988" s="1" t="s">
        <v>3523</v>
      </c>
      <c r="J988" s="1" t="s">
        <v>385</v>
      </c>
      <c r="K988" s="1" t="s">
        <v>4728</v>
      </c>
      <c r="L988" s="1">
        <v>1.6743882893704001</v>
      </c>
      <c r="M988" s="1">
        <v>0.91263307829391305</v>
      </c>
      <c r="N988" s="1">
        <v>4.5491272957124496</v>
      </c>
      <c r="O988" s="1">
        <v>27.574003688126101</v>
      </c>
      <c r="P988" s="1">
        <v>6.1349700355527199</v>
      </c>
      <c r="Q988" s="1">
        <v>2.4468688605158699</v>
      </c>
    </row>
    <row r="989" spans="1:17" x14ac:dyDescent="0.15">
      <c r="A989" s="139" t="s">
        <v>2385</v>
      </c>
      <c r="B989" s="1" t="s">
        <v>4729</v>
      </c>
      <c r="C989" s="1" t="s">
        <v>2448</v>
      </c>
      <c r="D989" s="1" t="s">
        <v>2449</v>
      </c>
      <c r="E989" s="1" t="s">
        <v>2450</v>
      </c>
      <c r="F989" s="1" t="s">
        <v>2448</v>
      </c>
      <c r="G989" s="1" t="s">
        <v>135</v>
      </c>
      <c r="H989" s="1" t="s">
        <v>4730</v>
      </c>
      <c r="I989" s="1" t="s">
        <v>4731</v>
      </c>
      <c r="J989" s="1" t="s">
        <v>137</v>
      </c>
      <c r="K989" s="1" t="s">
        <v>4732</v>
      </c>
      <c r="L989" s="1">
        <v>27.1244035940387</v>
      </c>
      <c r="M989" s="1">
        <v>28.773348019764502</v>
      </c>
      <c r="N989" s="1">
        <v>26.0265969587612</v>
      </c>
      <c r="O989" s="1">
        <v>24.9967431918672</v>
      </c>
      <c r="P989" s="1">
        <v>35.965006111588302</v>
      </c>
      <c r="Q989" s="1">
        <v>40.2989099071292</v>
      </c>
    </row>
    <row r="990" spans="1:17" x14ac:dyDescent="0.15">
      <c r="A990" s="139" t="s">
        <v>2385</v>
      </c>
      <c r="B990" s="1" t="s">
        <v>4733</v>
      </c>
      <c r="C990" s="1" t="s">
        <v>2448</v>
      </c>
      <c r="D990" s="1" t="s">
        <v>2448</v>
      </c>
      <c r="E990" s="1" t="s">
        <v>2450</v>
      </c>
      <c r="F990" s="1" t="s">
        <v>2468</v>
      </c>
      <c r="G990" s="1" t="s">
        <v>1400</v>
      </c>
      <c r="H990" s="1" t="s">
        <v>1401</v>
      </c>
      <c r="I990" s="1" t="s">
        <v>4734</v>
      </c>
      <c r="J990" s="1" t="s">
        <v>2250</v>
      </c>
      <c r="K990" s="1" t="s">
        <v>4735</v>
      </c>
      <c r="L990" s="1">
        <v>0</v>
      </c>
      <c r="M990" s="1">
        <v>0</v>
      </c>
      <c r="N990" s="1">
        <v>2.6231428013874299E-2</v>
      </c>
      <c r="O990" s="1">
        <v>2.3672016380452101E-2</v>
      </c>
      <c r="P990" s="1">
        <v>0</v>
      </c>
      <c r="Q990" s="1">
        <v>2.93523202108774E-2</v>
      </c>
    </row>
    <row r="991" spans="1:17" x14ac:dyDescent="0.15">
      <c r="A991" s="139" t="s">
        <v>2385</v>
      </c>
      <c r="B991" s="1" t="s">
        <v>4736</v>
      </c>
      <c r="C991" s="1" t="s">
        <v>2448</v>
      </c>
      <c r="D991" s="1" t="s">
        <v>2449</v>
      </c>
      <c r="E991" s="1" t="s">
        <v>2450</v>
      </c>
      <c r="F991" s="1" t="s">
        <v>2468</v>
      </c>
      <c r="G991" s="1" t="s">
        <v>135</v>
      </c>
      <c r="H991" s="1" t="s">
        <v>136</v>
      </c>
      <c r="I991" s="1" t="s">
        <v>4737</v>
      </c>
      <c r="J991" s="1" t="s">
        <v>4738</v>
      </c>
      <c r="K991" s="1" t="s">
        <v>4739</v>
      </c>
      <c r="L991" s="1">
        <v>0</v>
      </c>
      <c r="M991" s="1">
        <v>0</v>
      </c>
      <c r="N991" s="1">
        <v>0</v>
      </c>
      <c r="O991" s="1">
        <v>0</v>
      </c>
      <c r="P991" s="1">
        <v>0</v>
      </c>
      <c r="Q991" s="1">
        <v>0</v>
      </c>
    </row>
    <row r="992" spans="1:17" x14ac:dyDescent="0.15">
      <c r="A992" s="139" t="s">
        <v>2385</v>
      </c>
      <c r="B992" s="1" t="s">
        <v>4740</v>
      </c>
      <c r="C992" s="1" t="s">
        <v>2448</v>
      </c>
      <c r="D992" s="1" t="s">
        <v>2449</v>
      </c>
      <c r="E992" s="1" t="s">
        <v>2450</v>
      </c>
      <c r="F992" s="1" t="s">
        <v>2468</v>
      </c>
      <c r="G992" s="1" t="s">
        <v>135</v>
      </c>
      <c r="H992" s="1" t="s">
        <v>4741</v>
      </c>
      <c r="I992" s="1" t="s">
        <v>4742</v>
      </c>
      <c r="J992" s="1" t="s">
        <v>4743</v>
      </c>
      <c r="K992" s="1" t="s">
        <v>4744</v>
      </c>
      <c r="L992" s="1">
        <v>46.255001472797098</v>
      </c>
      <c r="M992" s="1">
        <v>70.462616111374004</v>
      </c>
      <c r="N992" s="1">
        <v>53.758780611732298</v>
      </c>
      <c r="O992" s="1">
        <v>34.6215006355879</v>
      </c>
      <c r="P992" s="1">
        <v>52.007447983831</v>
      </c>
      <c r="Q992" s="1">
        <v>52.719513514661898</v>
      </c>
    </row>
    <row r="993" spans="1:17" x14ac:dyDescent="0.15">
      <c r="A993" s="139" t="s">
        <v>2385</v>
      </c>
      <c r="B993" s="1" t="s">
        <v>4745</v>
      </c>
      <c r="C993" s="1" t="s">
        <v>2448</v>
      </c>
      <c r="D993" s="1" t="s">
        <v>2449</v>
      </c>
      <c r="E993" s="1" t="s">
        <v>2450</v>
      </c>
      <c r="F993" s="1" t="s">
        <v>2468</v>
      </c>
      <c r="G993" s="1" t="s">
        <v>2492</v>
      </c>
      <c r="H993" s="1" t="s">
        <v>2493</v>
      </c>
      <c r="I993" s="1" t="s">
        <v>2494</v>
      </c>
      <c r="J993" s="1" t="s">
        <v>2495</v>
      </c>
      <c r="K993" s="1" t="s">
        <v>2496</v>
      </c>
      <c r="L993" s="1">
        <v>0.35287895120784801</v>
      </c>
      <c r="M993" s="1">
        <v>0.32129239387352498</v>
      </c>
      <c r="N993" s="1">
        <v>0.50405489124699698</v>
      </c>
      <c r="O993" s="1">
        <v>5.73141290717298</v>
      </c>
      <c r="P993" s="1">
        <v>1.32413135500339</v>
      </c>
      <c r="Q993" s="1">
        <v>0.78963496724164195</v>
      </c>
    </row>
    <row r="994" spans="1:17" x14ac:dyDescent="0.15">
      <c r="A994" s="139" t="s">
        <v>2385</v>
      </c>
      <c r="B994" s="1" t="s">
        <v>4746</v>
      </c>
      <c r="C994" s="1" t="s">
        <v>2448</v>
      </c>
      <c r="D994" s="1" t="s">
        <v>2449</v>
      </c>
      <c r="E994" s="1" t="s">
        <v>2450</v>
      </c>
      <c r="F994" s="1" t="s">
        <v>2448</v>
      </c>
      <c r="G994" s="1" t="s">
        <v>135</v>
      </c>
      <c r="H994" s="1" t="s">
        <v>4747</v>
      </c>
      <c r="I994" s="1" t="s">
        <v>4748</v>
      </c>
      <c r="J994" s="1" t="s">
        <v>4749</v>
      </c>
      <c r="K994" s="1" t="s">
        <v>4750</v>
      </c>
      <c r="L994" s="1">
        <v>8.8886765087781701</v>
      </c>
      <c r="M994" s="1">
        <v>11.390207182809</v>
      </c>
      <c r="N994" s="1">
        <v>26.647292116533301</v>
      </c>
      <c r="O994" s="1">
        <v>65.521831876078593</v>
      </c>
      <c r="P994" s="1">
        <v>26.7968909207206</v>
      </c>
      <c r="Q994" s="1">
        <v>44.480935593712999</v>
      </c>
    </row>
    <row r="995" spans="1:17" x14ac:dyDescent="0.15">
      <c r="A995" s="139" t="s">
        <v>2385</v>
      </c>
      <c r="B995" s="1" t="s">
        <v>894</v>
      </c>
      <c r="C995" s="1" t="s">
        <v>2466</v>
      </c>
      <c r="D995" s="1" t="s">
        <v>2449</v>
      </c>
      <c r="E995" s="1" t="s">
        <v>2450</v>
      </c>
      <c r="F995" s="1" t="s">
        <v>2448</v>
      </c>
      <c r="G995" s="1" t="s">
        <v>895</v>
      </c>
      <c r="H995" s="1" t="s">
        <v>896</v>
      </c>
      <c r="I995" s="1" t="s">
        <v>897</v>
      </c>
      <c r="J995" s="1" t="s">
        <v>898</v>
      </c>
      <c r="K995" s="1" t="s">
        <v>4751</v>
      </c>
      <c r="L995" s="1">
        <v>19.774628522624599</v>
      </c>
      <c r="M995" s="1">
        <v>17.6434934863663</v>
      </c>
      <c r="N995" s="1">
        <v>15.1076281895226</v>
      </c>
      <c r="O995" s="1">
        <v>67.914007675671002</v>
      </c>
      <c r="P995" s="1">
        <v>25.7680853260796</v>
      </c>
      <c r="Q995" s="1">
        <v>14.124711195945</v>
      </c>
    </row>
    <row r="996" spans="1:17" x14ac:dyDescent="0.15">
      <c r="A996" s="139" t="s">
        <v>2385</v>
      </c>
      <c r="B996" s="1" t="s">
        <v>393</v>
      </c>
      <c r="C996" s="1" t="s">
        <v>2448</v>
      </c>
      <c r="D996" s="1" t="s">
        <v>2449</v>
      </c>
      <c r="E996" s="1" t="s">
        <v>2450</v>
      </c>
      <c r="F996" s="1" t="s">
        <v>2448</v>
      </c>
      <c r="G996" s="1" t="s">
        <v>135</v>
      </c>
      <c r="H996" s="1" t="s">
        <v>952</v>
      </c>
      <c r="I996" s="1" t="s">
        <v>388</v>
      </c>
      <c r="J996" s="1" t="s">
        <v>389</v>
      </c>
      <c r="K996" s="1" t="s">
        <v>4692</v>
      </c>
      <c r="L996" s="1">
        <v>0.14023501177870301</v>
      </c>
      <c r="M996" s="1">
        <v>4.2560810617012501E-2</v>
      </c>
      <c r="N996" s="1">
        <v>0.48075053523609701</v>
      </c>
      <c r="O996" s="1">
        <v>7.2307250034835402E-2</v>
      </c>
      <c r="P996" s="1">
        <v>0.12143382456474699</v>
      </c>
      <c r="Q996" s="1">
        <v>0.89657996280498098</v>
      </c>
    </row>
    <row r="997" spans="1:17" x14ac:dyDescent="0.15">
      <c r="A997" s="139" t="s">
        <v>2385</v>
      </c>
      <c r="B997" s="1" t="s">
        <v>1639</v>
      </c>
      <c r="C997" s="1" t="s">
        <v>2448</v>
      </c>
      <c r="D997" s="1" t="s">
        <v>2449</v>
      </c>
      <c r="E997" s="1" t="s">
        <v>2450</v>
      </c>
      <c r="F997" s="1" t="s">
        <v>2448</v>
      </c>
      <c r="G997" s="1" t="s">
        <v>185</v>
      </c>
      <c r="H997" s="1" t="s">
        <v>1640</v>
      </c>
      <c r="I997" s="1" t="s">
        <v>388</v>
      </c>
      <c r="J997" s="1" t="s">
        <v>385</v>
      </c>
      <c r="K997" s="1" t="s">
        <v>4694</v>
      </c>
      <c r="L997" s="1">
        <v>0.43894698808781102</v>
      </c>
      <c r="M997" s="1">
        <v>0.444062658199182</v>
      </c>
      <c r="N997" s="1">
        <v>0.41799673908287499</v>
      </c>
      <c r="O997" s="1">
        <v>0.71670397561628796</v>
      </c>
      <c r="P997" s="1">
        <v>2.4495187918074</v>
      </c>
      <c r="Q997" s="1">
        <v>1.1693200734414599</v>
      </c>
    </row>
    <row r="998" spans="1:17" x14ac:dyDescent="0.15">
      <c r="A998" s="139" t="s">
        <v>2385</v>
      </c>
      <c r="B998" s="1" t="s">
        <v>1641</v>
      </c>
      <c r="C998" s="1" t="s">
        <v>2448</v>
      </c>
      <c r="D998" s="1" t="s">
        <v>2449</v>
      </c>
      <c r="E998" s="1" t="s">
        <v>2450</v>
      </c>
      <c r="F998" s="1" t="s">
        <v>2448</v>
      </c>
      <c r="G998" s="1" t="s">
        <v>135</v>
      </c>
      <c r="H998" s="1" t="s">
        <v>952</v>
      </c>
      <c r="I998" s="1" t="s">
        <v>388</v>
      </c>
      <c r="J998" s="1" t="s">
        <v>1612</v>
      </c>
      <c r="K998" s="1" t="s">
        <v>4752</v>
      </c>
      <c r="L998" s="1">
        <v>0.199964739017781</v>
      </c>
      <c r="M998" s="1">
        <v>0.24275425314888599</v>
      </c>
      <c r="N998" s="1">
        <v>0.114252442015986</v>
      </c>
      <c r="O998" s="1">
        <v>0.51552391228539995</v>
      </c>
      <c r="P998" s="1">
        <v>1.2698080173622299</v>
      </c>
      <c r="Q998" s="1">
        <v>0.89491962954052795</v>
      </c>
    </row>
    <row r="999" spans="1:17" x14ac:dyDescent="0.15">
      <c r="A999" s="139" t="s">
        <v>2385</v>
      </c>
      <c r="B999" s="1" t="s">
        <v>899</v>
      </c>
      <c r="C999" s="1" t="s">
        <v>2448</v>
      </c>
      <c r="D999" s="1" t="s">
        <v>2449</v>
      </c>
      <c r="E999" s="1" t="s">
        <v>2450</v>
      </c>
      <c r="F999" s="1" t="s">
        <v>2448</v>
      </c>
      <c r="G999" s="1" t="s">
        <v>900</v>
      </c>
      <c r="H999" s="1" t="s">
        <v>901</v>
      </c>
      <c r="I999" s="1" t="s">
        <v>902</v>
      </c>
      <c r="J999" s="1" t="s">
        <v>903</v>
      </c>
      <c r="K999" s="1" t="s">
        <v>4753</v>
      </c>
      <c r="L999" s="1">
        <v>51.981125118457001</v>
      </c>
      <c r="M999" s="1">
        <v>274.00002510152001</v>
      </c>
      <c r="N999" s="1">
        <v>340.477823442687</v>
      </c>
      <c r="O999" s="1">
        <v>156.57912691200499</v>
      </c>
      <c r="P999" s="1">
        <v>382.79164018541002</v>
      </c>
      <c r="Q999" s="1">
        <v>569.21729196829199</v>
      </c>
    </row>
    <row r="1000" spans="1:17" x14ac:dyDescent="0.15">
      <c r="A1000" s="139" t="s">
        <v>2385</v>
      </c>
      <c r="B1000" s="1" t="s">
        <v>904</v>
      </c>
      <c r="C1000" s="1" t="s">
        <v>2448</v>
      </c>
      <c r="D1000" s="1" t="s">
        <v>2449</v>
      </c>
      <c r="E1000" s="1" t="s">
        <v>2450</v>
      </c>
      <c r="F1000" s="1" t="s">
        <v>2468</v>
      </c>
      <c r="G1000" s="1" t="s">
        <v>135</v>
      </c>
      <c r="H1000" s="1" t="s">
        <v>905</v>
      </c>
      <c r="I1000" s="1" t="s">
        <v>906</v>
      </c>
      <c r="J1000" s="1" t="s">
        <v>907</v>
      </c>
      <c r="K1000" s="1" t="s">
        <v>4754</v>
      </c>
      <c r="L1000" s="1">
        <v>19.561767947391601</v>
      </c>
      <c r="M1000" s="1">
        <v>17.1577122945721</v>
      </c>
      <c r="N1000" s="1">
        <v>7.9355772226320704</v>
      </c>
      <c r="O1000" s="1">
        <v>14.5243258765626</v>
      </c>
      <c r="P1000" s="1">
        <v>8.5824968762427307</v>
      </c>
      <c r="Q1000" s="1">
        <v>3.62692582779624</v>
      </c>
    </row>
    <row r="1001" spans="1:17" x14ac:dyDescent="0.15">
      <c r="A1001" s="139" t="s">
        <v>2385</v>
      </c>
      <c r="B1001" s="1" t="s">
        <v>908</v>
      </c>
      <c r="C1001" s="1" t="s">
        <v>2448</v>
      </c>
      <c r="D1001" s="1" t="s">
        <v>2449</v>
      </c>
      <c r="E1001" s="1" t="s">
        <v>2450</v>
      </c>
      <c r="F1001" s="1" t="s">
        <v>2468</v>
      </c>
      <c r="G1001" s="1" t="s">
        <v>135</v>
      </c>
      <c r="H1001" s="1" t="s">
        <v>909</v>
      </c>
      <c r="I1001" s="1" t="s">
        <v>138</v>
      </c>
      <c r="J1001" s="1" t="s">
        <v>910</v>
      </c>
      <c r="K1001" s="1" t="s">
        <v>4755</v>
      </c>
      <c r="L1001" s="1">
        <v>58.113671775931103</v>
      </c>
      <c r="M1001" s="1">
        <v>36.903718433487498</v>
      </c>
      <c r="N1001" s="1">
        <v>22.6916215349761</v>
      </c>
      <c r="O1001" s="1">
        <v>63.097452676291802</v>
      </c>
      <c r="P1001" s="1">
        <v>23.802662730486599</v>
      </c>
      <c r="Q1001" s="1">
        <v>13.727750266233</v>
      </c>
    </row>
    <row r="1002" spans="1:17" x14ac:dyDescent="0.15">
      <c r="A1002" s="139" t="s">
        <v>2385</v>
      </c>
      <c r="B1002" s="1" t="s">
        <v>911</v>
      </c>
      <c r="C1002" s="1" t="s">
        <v>2448</v>
      </c>
      <c r="D1002" s="1" t="s">
        <v>2449</v>
      </c>
      <c r="E1002" s="1" t="s">
        <v>2450</v>
      </c>
      <c r="F1002" s="1" t="s">
        <v>2468</v>
      </c>
      <c r="G1002" s="1" t="s">
        <v>912</v>
      </c>
      <c r="H1002" s="1" t="s">
        <v>913</v>
      </c>
      <c r="I1002" s="1" t="s">
        <v>914</v>
      </c>
      <c r="J1002" s="1" t="s">
        <v>915</v>
      </c>
      <c r="K1002" s="1" t="s">
        <v>4756</v>
      </c>
      <c r="L1002" s="1">
        <v>12.0514463247323</v>
      </c>
      <c r="M1002" s="1">
        <v>14.212270688180899</v>
      </c>
      <c r="N1002" s="1">
        <v>10.3089512094526</v>
      </c>
      <c r="O1002" s="1">
        <v>10.155295027213899</v>
      </c>
      <c r="P1002" s="1">
        <v>18.406621086555202</v>
      </c>
      <c r="Q1002" s="1">
        <v>17.787506047791702</v>
      </c>
    </row>
    <row r="1003" spans="1:17" x14ac:dyDescent="0.15">
      <c r="A1003" s="139" t="s">
        <v>2385</v>
      </c>
      <c r="B1003" s="1" t="s">
        <v>916</v>
      </c>
      <c r="C1003" s="1" t="s">
        <v>2448</v>
      </c>
      <c r="D1003" s="1" t="s">
        <v>2449</v>
      </c>
      <c r="E1003" s="1" t="s">
        <v>2450</v>
      </c>
      <c r="F1003" s="1" t="s">
        <v>2468</v>
      </c>
      <c r="G1003" s="1" t="s">
        <v>154</v>
      </c>
      <c r="H1003" s="1" t="s">
        <v>917</v>
      </c>
      <c r="I1003" s="1" t="s">
        <v>918</v>
      </c>
      <c r="J1003" s="1" t="s">
        <v>919</v>
      </c>
      <c r="K1003" s="1" t="s">
        <v>4757</v>
      </c>
      <c r="L1003" s="1">
        <v>26.912811554370101</v>
      </c>
      <c r="M1003" s="1">
        <v>22.2147937919759</v>
      </c>
      <c r="N1003" s="1">
        <v>18.296961687430301</v>
      </c>
      <c r="O1003" s="1">
        <v>35.382255689756001</v>
      </c>
      <c r="P1003" s="1">
        <v>30.692167414799702</v>
      </c>
      <c r="Q1003" s="1">
        <v>21.5014932148712</v>
      </c>
    </row>
    <row r="1004" spans="1:17" x14ac:dyDescent="0.15">
      <c r="A1004" s="139" t="s">
        <v>2385</v>
      </c>
      <c r="B1004" s="1" t="s">
        <v>920</v>
      </c>
      <c r="C1004" s="1" t="s">
        <v>2448</v>
      </c>
      <c r="D1004" s="1" t="s">
        <v>2449</v>
      </c>
      <c r="E1004" s="1" t="s">
        <v>2450</v>
      </c>
      <c r="F1004" s="1" t="s">
        <v>2468</v>
      </c>
      <c r="G1004" s="1" t="s">
        <v>154</v>
      </c>
      <c r="H1004" s="1" t="s">
        <v>917</v>
      </c>
      <c r="I1004" s="1" t="s">
        <v>918</v>
      </c>
      <c r="J1004" s="1" t="s">
        <v>921</v>
      </c>
      <c r="K1004" s="1" t="s">
        <v>4758</v>
      </c>
      <c r="L1004" s="1">
        <v>0.72524524748239805</v>
      </c>
      <c r="M1004" s="1">
        <v>0.14673951123178899</v>
      </c>
      <c r="N1004" s="1">
        <v>0.78271449082593303</v>
      </c>
      <c r="O1004" s="1">
        <v>4.1549688452853201E-2</v>
      </c>
      <c r="P1004" s="1">
        <v>2.2794518412079099</v>
      </c>
      <c r="Q1004" s="1">
        <v>3.40031296341412</v>
      </c>
    </row>
    <row r="1005" spans="1:17" x14ac:dyDescent="0.15">
      <c r="A1005" s="139" t="s">
        <v>2385</v>
      </c>
      <c r="B1005" s="1" t="s">
        <v>922</v>
      </c>
      <c r="C1005" s="1" t="s">
        <v>2448</v>
      </c>
      <c r="D1005" s="1" t="s">
        <v>2449</v>
      </c>
      <c r="E1005" s="1" t="s">
        <v>2450</v>
      </c>
      <c r="F1005" s="1" t="s">
        <v>2468</v>
      </c>
      <c r="G1005" s="1" t="s">
        <v>923</v>
      </c>
      <c r="H1005" s="1" t="s">
        <v>924</v>
      </c>
      <c r="I1005" s="1" t="s">
        <v>925</v>
      </c>
      <c r="J1005" s="1" t="s">
        <v>926</v>
      </c>
      <c r="K1005" s="1" t="s">
        <v>4759</v>
      </c>
      <c r="L1005" s="1">
        <v>13.3267639358052</v>
      </c>
      <c r="M1005" s="1">
        <v>98.678451590529306</v>
      </c>
      <c r="N1005" s="1">
        <v>120.805687305669</v>
      </c>
      <c r="O1005" s="1">
        <v>3.87621777085478</v>
      </c>
      <c r="P1005" s="1">
        <v>10.159194753407199</v>
      </c>
      <c r="Q1005" s="1">
        <v>36.703032907738098</v>
      </c>
    </row>
    <row r="1006" spans="1:17" x14ac:dyDescent="0.15">
      <c r="A1006" s="139" t="s">
        <v>2385</v>
      </c>
      <c r="B1006" s="1" t="s">
        <v>1642</v>
      </c>
      <c r="C1006" s="1" t="s">
        <v>2448</v>
      </c>
      <c r="D1006" s="1" t="s">
        <v>2449</v>
      </c>
      <c r="E1006" s="1" t="s">
        <v>2450</v>
      </c>
      <c r="F1006" s="1" t="s">
        <v>2468</v>
      </c>
      <c r="G1006" s="1" t="s">
        <v>1287</v>
      </c>
      <c r="H1006" s="1" t="s">
        <v>1288</v>
      </c>
      <c r="I1006" s="1" t="s">
        <v>492</v>
      </c>
      <c r="J1006" s="1" t="s">
        <v>176</v>
      </c>
      <c r="K1006" s="1" t="s">
        <v>4760</v>
      </c>
      <c r="L1006" s="1">
        <v>0</v>
      </c>
      <c r="M1006" s="1">
        <v>0</v>
      </c>
      <c r="N1006" s="1">
        <v>0</v>
      </c>
      <c r="O1006" s="1">
        <v>0</v>
      </c>
      <c r="P1006" s="1">
        <v>0</v>
      </c>
      <c r="Q1006" s="1">
        <v>0</v>
      </c>
    </row>
    <row r="1007" spans="1:17" x14ac:dyDescent="0.15">
      <c r="A1007" s="139" t="s">
        <v>2385</v>
      </c>
      <c r="B1007" s="1" t="s">
        <v>927</v>
      </c>
      <c r="C1007" s="1" t="s">
        <v>2448</v>
      </c>
      <c r="D1007" s="1" t="s">
        <v>2449</v>
      </c>
      <c r="E1007" s="1" t="s">
        <v>2450</v>
      </c>
      <c r="F1007" s="1" t="s">
        <v>2468</v>
      </c>
      <c r="G1007" s="1" t="s">
        <v>135</v>
      </c>
      <c r="H1007" s="1" t="s">
        <v>136</v>
      </c>
      <c r="I1007" s="1" t="s">
        <v>928</v>
      </c>
      <c r="J1007" s="1" t="s">
        <v>137</v>
      </c>
      <c r="K1007" s="1" t="s">
        <v>4761</v>
      </c>
      <c r="L1007" s="1">
        <v>0</v>
      </c>
      <c r="M1007" s="1">
        <v>7.2504035785618606E-2</v>
      </c>
      <c r="N1007" s="1">
        <v>0</v>
      </c>
      <c r="O1007" s="1">
        <v>0</v>
      </c>
      <c r="P1007" s="1">
        <v>0</v>
      </c>
      <c r="Q1007" s="1">
        <v>0.152735967115008</v>
      </c>
    </row>
    <row r="1008" spans="1:17" x14ac:dyDescent="0.15">
      <c r="A1008" s="139" t="s">
        <v>2385</v>
      </c>
      <c r="B1008" s="1" t="s">
        <v>929</v>
      </c>
      <c r="C1008" s="1" t="s">
        <v>2466</v>
      </c>
      <c r="D1008" s="1" t="s">
        <v>2449</v>
      </c>
      <c r="E1008" s="1" t="s">
        <v>2450</v>
      </c>
      <c r="F1008" s="1" t="s">
        <v>2468</v>
      </c>
      <c r="G1008" s="1" t="s">
        <v>930</v>
      </c>
      <c r="H1008" s="1" t="s">
        <v>931</v>
      </c>
      <c r="I1008" s="1" t="s">
        <v>932</v>
      </c>
      <c r="J1008" s="1" t="s">
        <v>933</v>
      </c>
      <c r="K1008" s="1" t="s">
        <v>4762</v>
      </c>
      <c r="L1008" s="1">
        <v>84.990013201032198</v>
      </c>
      <c r="M1008" s="1">
        <v>27.801430841876201</v>
      </c>
      <c r="N1008" s="1">
        <v>7.7377466355326501</v>
      </c>
      <c r="O1008" s="1">
        <v>147.635738000293</v>
      </c>
      <c r="P1008" s="1">
        <v>21.7396904427038</v>
      </c>
      <c r="Q1008" s="1">
        <v>10.470559665624201</v>
      </c>
    </row>
    <row r="1009" spans="1:17" x14ac:dyDescent="0.15">
      <c r="A1009" s="139" t="s">
        <v>2385</v>
      </c>
      <c r="B1009" s="1" t="s">
        <v>934</v>
      </c>
      <c r="C1009" s="1" t="s">
        <v>2448</v>
      </c>
      <c r="D1009" s="1" t="s">
        <v>2449</v>
      </c>
      <c r="E1009" s="1" t="s">
        <v>2450</v>
      </c>
      <c r="F1009" s="1" t="s">
        <v>2468</v>
      </c>
      <c r="G1009" s="1" t="s">
        <v>935</v>
      </c>
      <c r="H1009" s="1" t="s">
        <v>936</v>
      </c>
      <c r="I1009" s="1" t="s">
        <v>937</v>
      </c>
      <c r="J1009" s="1" t="s">
        <v>938</v>
      </c>
      <c r="K1009" s="1" t="s">
        <v>4763</v>
      </c>
      <c r="L1009" s="1">
        <v>32.361096852313999</v>
      </c>
      <c r="M1009" s="1">
        <v>7.52140226969499</v>
      </c>
      <c r="N1009" s="1">
        <v>2.6865712543717999</v>
      </c>
      <c r="O1009" s="1">
        <v>46.035862806502401</v>
      </c>
      <c r="P1009" s="1">
        <v>16.414302966610499</v>
      </c>
      <c r="Q1009" s="1">
        <v>5.1282352893020597</v>
      </c>
    </row>
    <row r="1010" spans="1:17" x14ac:dyDescent="0.15">
      <c r="A1010" s="139" t="s">
        <v>2385</v>
      </c>
      <c r="B1010" s="1" t="s">
        <v>939</v>
      </c>
      <c r="C1010" s="1" t="s">
        <v>2448</v>
      </c>
      <c r="D1010" s="1" t="s">
        <v>2449</v>
      </c>
      <c r="E1010" s="1" t="s">
        <v>2450</v>
      </c>
      <c r="F1010" s="1" t="s">
        <v>2468</v>
      </c>
      <c r="G1010" s="1" t="s">
        <v>135</v>
      </c>
      <c r="H1010" s="1" t="s">
        <v>136</v>
      </c>
      <c r="I1010" s="1" t="s">
        <v>138</v>
      </c>
      <c r="J1010" s="1" t="s">
        <v>137</v>
      </c>
      <c r="K1010" s="1" t="s">
        <v>4764</v>
      </c>
      <c r="L1010" s="1">
        <v>2.74801841943597</v>
      </c>
      <c r="M1010" s="1">
        <v>0.98119234057184401</v>
      </c>
      <c r="N1010" s="1">
        <v>9.2359758515916796E-2</v>
      </c>
      <c r="O1010" s="1">
        <v>1.66696354870728</v>
      </c>
      <c r="P1010" s="1">
        <v>0.93317410094665698</v>
      </c>
      <c r="Q1010" s="1">
        <v>2.1703140716401998</v>
      </c>
    </row>
    <row r="1011" spans="1:17" x14ac:dyDescent="0.15">
      <c r="A1011" s="139" t="s">
        <v>2385</v>
      </c>
      <c r="B1011" s="1" t="s">
        <v>940</v>
      </c>
      <c r="C1011" s="1" t="s">
        <v>2448</v>
      </c>
      <c r="D1011" s="1" t="s">
        <v>2449</v>
      </c>
      <c r="E1011" s="1" t="s">
        <v>2450</v>
      </c>
      <c r="F1011" s="1" t="s">
        <v>2468</v>
      </c>
      <c r="G1011" s="1" t="s">
        <v>941</v>
      </c>
      <c r="H1011" s="1" t="s">
        <v>942</v>
      </c>
      <c r="I1011" s="1" t="s">
        <v>943</v>
      </c>
      <c r="J1011" s="1" t="s">
        <v>137</v>
      </c>
      <c r="K1011" s="1" t="s">
        <v>4765</v>
      </c>
      <c r="L1011" s="1">
        <v>1.53461311339227</v>
      </c>
      <c r="M1011" s="1">
        <v>2.75215577697865</v>
      </c>
      <c r="N1011" s="1">
        <v>11.558095878361399</v>
      </c>
      <c r="O1011" s="1">
        <v>1.7264056597464601</v>
      </c>
      <c r="P1011" s="1">
        <v>7.2483755747949603</v>
      </c>
      <c r="Q1011" s="1">
        <v>17.214566960264602</v>
      </c>
    </row>
    <row r="1012" spans="1:17" x14ac:dyDescent="0.15">
      <c r="A1012" s="139" t="s">
        <v>2385</v>
      </c>
      <c r="B1012" s="1" t="s">
        <v>4766</v>
      </c>
      <c r="C1012" s="1" t="s">
        <v>2448</v>
      </c>
      <c r="D1012" s="1" t="s">
        <v>2449</v>
      </c>
      <c r="E1012" s="1" t="s">
        <v>2450</v>
      </c>
      <c r="F1012" s="1" t="s">
        <v>2468</v>
      </c>
      <c r="G1012" s="1" t="s">
        <v>135</v>
      </c>
      <c r="H1012" s="1" t="s">
        <v>4767</v>
      </c>
      <c r="I1012" s="1" t="s">
        <v>4768</v>
      </c>
      <c r="J1012" s="1" t="s">
        <v>137</v>
      </c>
      <c r="K1012" s="1" t="s">
        <v>4769</v>
      </c>
      <c r="L1012" s="1">
        <v>77.295722499462897</v>
      </c>
      <c r="M1012" s="1">
        <v>73.500835874728807</v>
      </c>
      <c r="N1012" s="1">
        <v>74.623694816736105</v>
      </c>
      <c r="O1012" s="1">
        <v>126.023343723034</v>
      </c>
      <c r="P1012" s="1">
        <v>71.3052428847096</v>
      </c>
      <c r="Q1012" s="1">
        <v>72.389156673162603</v>
      </c>
    </row>
    <row r="1013" spans="1:17" x14ac:dyDescent="0.15">
      <c r="A1013" s="139" t="s">
        <v>2385</v>
      </c>
      <c r="B1013" s="1" t="s">
        <v>4770</v>
      </c>
      <c r="C1013" s="1" t="s">
        <v>2448</v>
      </c>
      <c r="D1013" s="1" t="s">
        <v>2449</v>
      </c>
      <c r="E1013" s="1" t="s">
        <v>2450</v>
      </c>
      <c r="F1013" s="1" t="s">
        <v>2468</v>
      </c>
      <c r="G1013" s="1" t="s">
        <v>2492</v>
      </c>
      <c r="H1013" s="1" t="s">
        <v>2493</v>
      </c>
      <c r="I1013" s="1" t="s">
        <v>2494</v>
      </c>
      <c r="J1013" s="1" t="s">
        <v>2495</v>
      </c>
      <c r="K1013" s="1" t="s">
        <v>2496</v>
      </c>
      <c r="L1013" s="1">
        <v>45.537424658139997</v>
      </c>
      <c r="M1013" s="1">
        <v>33.102852702120799</v>
      </c>
      <c r="N1013" s="1">
        <v>22.746622546819001</v>
      </c>
      <c r="O1013" s="1">
        <v>73.532456215981199</v>
      </c>
      <c r="P1013" s="1">
        <v>20.621262430717199</v>
      </c>
      <c r="Q1013" s="1">
        <v>20.571529146581</v>
      </c>
    </row>
    <row r="1014" spans="1:17" x14ac:dyDescent="0.15">
      <c r="A1014" s="139" t="s">
        <v>2385</v>
      </c>
      <c r="B1014" s="1" t="s">
        <v>4771</v>
      </c>
      <c r="C1014" s="1" t="s">
        <v>2448</v>
      </c>
      <c r="D1014" s="1" t="s">
        <v>2449</v>
      </c>
      <c r="E1014" s="1" t="s">
        <v>2450</v>
      </c>
      <c r="F1014" s="1" t="s">
        <v>2448</v>
      </c>
      <c r="G1014" s="1" t="s">
        <v>140</v>
      </c>
      <c r="H1014" s="1" t="s">
        <v>147</v>
      </c>
      <c r="I1014" s="1" t="s">
        <v>148</v>
      </c>
      <c r="J1014" s="1" t="s">
        <v>149</v>
      </c>
      <c r="K1014" s="1" t="s">
        <v>4772</v>
      </c>
      <c r="L1014" s="1">
        <v>0.71353056653921698</v>
      </c>
      <c r="M1014" s="1">
        <v>0.64966171272223905</v>
      </c>
      <c r="N1014" s="1">
        <v>0.23781620639891299</v>
      </c>
      <c r="O1014" s="1">
        <v>0.39856584407968199</v>
      </c>
      <c r="P1014" s="1">
        <v>0.205956046067963</v>
      </c>
      <c r="Q1014" s="1">
        <v>0.38015780361224399</v>
      </c>
    </row>
    <row r="1015" spans="1:17" x14ac:dyDescent="0.15">
      <c r="A1015" s="139" t="s">
        <v>2385</v>
      </c>
      <c r="B1015" s="1" t="s">
        <v>4773</v>
      </c>
      <c r="C1015" s="1" t="s">
        <v>2466</v>
      </c>
      <c r="D1015" s="1" t="s">
        <v>2448</v>
      </c>
      <c r="E1015" s="1" t="s">
        <v>2450</v>
      </c>
      <c r="F1015" s="1" t="s">
        <v>2448</v>
      </c>
      <c r="G1015" s="1" t="s">
        <v>2492</v>
      </c>
      <c r="H1015" s="1" t="s">
        <v>2493</v>
      </c>
      <c r="I1015" s="1" t="s">
        <v>2494</v>
      </c>
      <c r="J1015" s="1" t="s">
        <v>2495</v>
      </c>
      <c r="K1015" s="1" t="s">
        <v>2496</v>
      </c>
      <c r="L1015" s="1">
        <v>0</v>
      </c>
      <c r="M1015" s="1">
        <v>0</v>
      </c>
      <c r="N1015" s="1">
        <v>0</v>
      </c>
      <c r="O1015" s="1">
        <v>0</v>
      </c>
      <c r="P1015" s="1">
        <v>0</v>
      </c>
      <c r="Q1015" s="1">
        <v>0</v>
      </c>
    </row>
    <row r="1016" spans="1:17" x14ac:dyDescent="0.15">
      <c r="A1016" s="139" t="s">
        <v>2385</v>
      </c>
      <c r="B1016" s="1" t="s">
        <v>4774</v>
      </c>
      <c r="C1016" s="1" t="s">
        <v>2466</v>
      </c>
      <c r="D1016" s="1" t="s">
        <v>2448</v>
      </c>
      <c r="E1016" s="1" t="s">
        <v>2450</v>
      </c>
      <c r="F1016" s="1" t="s">
        <v>2448</v>
      </c>
      <c r="G1016" s="1" t="s">
        <v>135</v>
      </c>
      <c r="H1016" s="1" t="s">
        <v>136</v>
      </c>
      <c r="I1016" s="1" t="s">
        <v>138</v>
      </c>
      <c r="J1016" s="1" t="s">
        <v>137</v>
      </c>
      <c r="K1016" s="1" t="s">
        <v>4775</v>
      </c>
      <c r="L1016" s="1">
        <v>0.329210241065858</v>
      </c>
      <c r="M1016" s="1">
        <v>0</v>
      </c>
      <c r="N1016" s="1">
        <v>0</v>
      </c>
      <c r="O1016" s="1">
        <v>0.33949135687087301</v>
      </c>
      <c r="P1016" s="1">
        <v>0</v>
      </c>
      <c r="Q1016" s="1">
        <v>0</v>
      </c>
    </row>
    <row r="1017" spans="1:17" x14ac:dyDescent="0.15">
      <c r="A1017" s="139" t="s">
        <v>2385</v>
      </c>
      <c r="B1017" s="1" t="s">
        <v>4776</v>
      </c>
      <c r="C1017" s="1" t="s">
        <v>2466</v>
      </c>
      <c r="D1017" s="1" t="s">
        <v>2448</v>
      </c>
      <c r="E1017" s="1" t="s">
        <v>2450</v>
      </c>
      <c r="F1017" s="1" t="s">
        <v>2448</v>
      </c>
      <c r="G1017" s="1" t="s">
        <v>135</v>
      </c>
      <c r="H1017" s="1" t="s">
        <v>136</v>
      </c>
      <c r="I1017" s="1" t="s">
        <v>4777</v>
      </c>
      <c r="J1017" s="1" t="s">
        <v>4406</v>
      </c>
      <c r="K1017" s="1" t="s">
        <v>4778</v>
      </c>
      <c r="L1017" s="1">
        <v>2.4791546725163598</v>
      </c>
      <c r="M1017" s="1">
        <v>5.3505019061387102</v>
      </c>
      <c r="N1017" s="1">
        <v>1.25910854466597</v>
      </c>
      <c r="O1017" s="1">
        <v>1.8464172776752601</v>
      </c>
      <c r="P1017" s="1">
        <v>1.9082458145888801</v>
      </c>
      <c r="Q1017" s="1">
        <v>3.1700505827747598</v>
      </c>
    </row>
    <row r="1018" spans="1:17" x14ac:dyDescent="0.15">
      <c r="A1018" s="139" t="s">
        <v>2385</v>
      </c>
      <c r="B1018" s="1" t="s">
        <v>4779</v>
      </c>
      <c r="C1018" s="1" t="s">
        <v>2466</v>
      </c>
      <c r="D1018" s="1" t="s">
        <v>2448</v>
      </c>
      <c r="E1018" s="1" t="s">
        <v>2450</v>
      </c>
      <c r="F1018" s="1" t="s">
        <v>2448</v>
      </c>
      <c r="G1018" s="1" t="s">
        <v>141</v>
      </c>
      <c r="H1018" s="1" t="s">
        <v>142</v>
      </c>
      <c r="I1018" s="1" t="s">
        <v>4780</v>
      </c>
      <c r="J1018" s="1" t="s">
        <v>4403</v>
      </c>
      <c r="K1018" s="1" t="s">
        <v>4781</v>
      </c>
      <c r="L1018" s="1">
        <v>2.3127384143415401</v>
      </c>
      <c r="M1018" s="1">
        <v>3.7031677243650201</v>
      </c>
      <c r="N1018" s="1">
        <v>1.57202584546368</v>
      </c>
      <c r="O1018" s="1">
        <v>1.1924821959216201</v>
      </c>
      <c r="P1018" s="1">
        <v>1.49624887234505</v>
      </c>
      <c r="Q1018" s="1">
        <v>1.5296157415653699</v>
      </c>
    </row>
    <row r="1019" spans="1:17" x14ac:dyDescent="0.15">
      <c r="A1019" s="139" t="s">
        <v>2385</v>
      </c>
      <c r="B1019" s="1" t="s">
        <v>2335</v>
      </c>
      <c r="C1019" s="1" t="s">
        <v>2466</v>
      </c>
      <c r="D1019" s="1" t="s">
        <v>2448</v>
      </c>
      <c r="E1019" s="1" t="s">
        <v>2448</v>
      </c>
      <c r="F1019" s="1" t="s">
        <v>2468</v>
      </c>
      <c r="G1019" s="1" t="s">
        <v>2336</v>
      </c>
      <c r="H1019" s="1" t="s">
        <v>2337</v>
      </c>
      <c r="I1019" s="1" t="s">
        <v>2338</v>
      </c>
      <c r="J1019" s="1" t="s">
        <v>2339</v>
      </c>
      <c r="K1019" s="1" t="s">
        <v>4782</v>
      </c>
      <c r="L1019" s="1">
        <v>23.752441854623701</v>
      </c>
      <c r="M1019" s="1">
        <v>9.6372681076540907</v>
      </c>
      <c r="N1019" s="1">
        <v>4.6681301971898197</v>
      </c>
      <c r="O1019" s="1">
        <v>30.0531943124506</v>
      </c>
      <c r="P1019" s="1">
        <v>26.9863468162998</v>
      </c>
      <c r="Q1019" s="1">
        <v>20.409432959857899</v>
      </c>
    </row>
    <row r="1020" spans="1:17" x14ac:dyDescent="0.15">
      <c r="A1020" s="139" t="s">
        <v>2385</v>
      </c>
      <c r="B1020" s="1" t="s">
        <v>4783</v>
      </c>
      <c r="C1020" s="1" t="s">
        <v>2466</v>
      </c>
      <c r="D1020" s="1" t="s">
        <v>2448</v>
      </c>
      <c r="E1020" s="1" t="s">
        <v>2448</v>
      </c>
      <c r="F1020" s="1" t="s">
        <v>2468</v>
      </c>
      <c r="G1020" s="1" t="s">
        <v>135</v>
      </c>
      <c r="H1020" s="1" t="s">
        <v>150</v>
      </c>
      <c r="I1020" s="1" t="s">
        <v>4784</v>
      </c>
      <c r="J1020" s="1" t="s">
        <v>209</v>
      </c>
      <c r="K1020" s="1" t="s">
        <v>4785</v>
      </c>
      <c r="L1020" s="1">
        <v>15.888930493017201</v>
      </c>
      <c r="M1020" s="1">
        <v>8.74130349552361</v>
      </c>
      <c r="N1020" s="1">
        <v>7.8031269207571503</v>
      </c>
      <c r="O1020" s="1">
        <v>11.3161557990049</v>
      </c>
      <c r="P1020" s="1">
        <v>12.0868089555292</v>
      </c>
      <c r="Q1020" s="1">
        <v>6.2853255758646496</v>
      </c>
    </row>
    <row r="1021" spans="1:17" x14ac:dyDescent="0.15">
      <c r="A1021" s="139" t="s">
        <v>2385</v>
      </c>
      <c r="B1021" s="1" t="s">
        <v>4786</v>
      </c>
      <c r="C1021" s="1" t="s">
        <v>2466</v>
      </c>
      <c r="D1021" s="1" t="s">
        <v>2448</v>
      </c>
      <c r="E1021" s="1" t="s">
        <v>2448</v>
      </c>
      <c r="F1021" s="1" t="s">
        <v>2468</v>
      </c>
      <c r="G1021" s="1" t="s">
        <v>139</v>
      </c>
      <c r="H1021" s="1" t="s">
        <v>551</v>
      </c>
      <c r="I1021" s="1" t="s">
        <v>4787</v>
      </c>
      <c r="J1021" s="1" t="s">
        <v>4788</v>
      </c>
      <c r="K1021" s="1" t="s">
        <v>4789</v>
      </c>
      <c r="L1021" s="1">
        <v>53.707595285741199</v>
      </c>
      <c r="M1021" s="1">
        <v>17.318044811092999</v>
      </c>
      <c r="N1021" s="1">
        <v>6.0264742431635696</v>
      </c>
      <c r="O1021" s="1">
        <v>62.177740366781599</v>
      </c>
      <c r="P1021" s="1">
        <v>20.786453098586801</v>
      </c>
      <c r="Q1021" s="1">
        <v>6.69180172089062</v>
      </c>
    </row>
    <row r="1022" spans="1:17" x14ac:dyDescent="0.15">
      <c r="A1022" s="139" t="s">
        <v>2385</v>
      </c>
      <c r="B1022" s="1" t="s">
        <v>4790</v>
      </c>
      <c r="C1022" s="1" t="s">
        <v>2466</v>
      </c>
      <c r="D1022" s="1" t="s">
        <v>2449</v>
      </c>
      <c r="E1022" s="1" t="s">
        <v>2450</v>
      </c>
      <c r="F1022" s="1" t="s">
        <v>2448</v>
      </c>
      <c r="G1022" s="1" t="s">
        <v>4791</v>
      </c>
      <c r="H1022" s="1" t="s">
        <v>4792</v>
      </c>
      <c r="I1022" s="1" t="s">
        <v>4793</v>
      </c>
      <c r="J1022" s="1" t="s">
        <v>4794</v>
      </c>
      <c r="K1022" s="1" t="s">
        <v>4795</v>
      </c>
      <c r="L1022" s="1">
        <v>3.7457509725101001</v>
      </c>
      <c r="M1022" s="1">
        <v>5.5351454228756696</v>
      </c>
      <c r="N1022" s="1">
        <v>9.6677245791995805</v>
      </c>
      <c r="O1022" s="1">
        <v>4.7151938312189996</v>
      </c>
      <c r="P1022" s="1">
        <v>6.6959036948596298</v>
      </c>
      <c r="Q1022" s="1">
        <v>9.3645417694025603</v>
      </c>
    </row>
    <row r="1023" spans="1:17" x14ac:dyDescent="0.15">
      <c r="A1023" s="139" t="s">
        <v>2385</v>
      </c>
      <c r="B1023" s="1" t="s">
        <v>4796</v>
      </c>
      <c r="C1023" s="1" t="s">
        <v>2466</v>
      </c>
      <c r="D1023" s="1" t="s">
        <v>2449</v>
      </c>
      <c r="E1023" s="1" t="s">
        <v>2450</v>
      </c>
      <c r="F1023" s="1" t="s">
        <v>2448</v>
      </c>
      <c r="G1023" s="1" t="s">
        <v>155</v>
      </c>
      <c r="H1023" s="1" t="s">
        <v>1279</v>
      </c>
      <c r="I1023" s="1" t="s">
        <v>138</v>
      </c>
      <c r="J1023" s="1" t="s">
        <v>137</v>
      </c>
      <c r="K1023" s="1" t="s">
        <v>4797</v>
      </c>
      <c r="L1023" s="1">
        <v>0.97966595930082001</v>
      </c>
      <c r="M1023" s="1">
        <v>0.59465003543527495</v>
      </c>
      <c r="N1023" s="1">
        <v>0.24877547858319499</v>
      </c>
      <c r="O1023" s="1">
        <v>0.95413498281854303</v>
      </c>
      <c r="P1023" s="1">
        <v>0.188516219586401</v>
      </c>
      <c r="Q1023" s="1">
        <v>0.27837361748380501</v>
      </c>
    </row>
    <row r="1024" spans="1:17" x14ac:dyDescent="0.15">
      <c r="A1024" s="139" t="s">
        <v>2385</v>
      </c>
      <c r="B1024" s="1" t="s">
        <v>4798</v>
      </c>
      <c r="C1024" s="1" t="s">
        <v>2466</v>
      </c>
      <c r="D1024" s="1" t="s">
        <v>2449</v>
      </c>
      <c r="E1024" s="1" t="s">
        <v>2450</v>
      </c>
      <c r="F1024" s="1" t="s">
        <v>2448</v>
      </c>
      <c r="G1024" s="1" t="s">
        <v>1016</v>
      </c>
      <c r="H1024" s="1" t="s">
        <v>1017</v>
      </c>
      <c r="I1024" s="1" t="s">
        <v>4799</v>
      </c>
      <c r="J1024" s="1" t="s">
        <v>4800</v>
      </c>
      <c r="K1024" s="1" t="s">
        <v>4801</v>
      </c>
      <c r="L1024" s="1">
        <v>71.496483505175505</v>
      </c>
      <c r="M1024" s="1">
        <v>98.613398199617905</v>
      </c>
      <c r="N1024" s="1">
        <v>45.243967038330403</v>
      </c>
      <c r="O1024" s="1">
        <v>31.8031388069884</v>
      </c>
      <c r="P1024" s="1">
        <v>98.887611137225406</v>
      </c>
      <c r="Q1024" s="1">
        <v>121.807859446747</v>
      </c>
    </row>
    <row r="1025" spans="1:17" x14ac:dyDescent="0.15">
      <c r="A1025" s="139" t="s">
        <v>2385</v>
      </c>
      <c r="B1025" s="1" t="s">
        <v>1643</v>
      </c>
      <c r="C1025" s="1" t="s">
        <v>2448</v>
      </c>
      <c r="D1025" s="1" t="s">
        <v>2449</v>
      </c>
      <c r="E1025" s="1" t="s">
        <v>2450</v>
      </c>
      <c r="F1025" s="1" t="s">
        <v>2448</v>
      </c>
      <c r="G1025" s="1" t="s">
        <v>1644</v>
      </c>
      <c r="H1025" s="1" t="s">
        <v>1645</v>
      </c>
      <c r="I1025" s="1" t="s">
        <v>1646</v>
      </c>
      <c r="J1025" s="1" t="s">
        <v>1647</v>
      </c>
      <c r="K1025" s="1" t="s">
        <v>4802</v>
      </c>
      <c r="L1025" s="1">
        <v>223.19076895557799</v>
      </c>
      <c r="M1025" s="1">
        <v>160.63678669928501</v>
      </c>
      <c r="N1025" s="1">
        <v>131.136945162449</v>
      </c>
      <c r="O1025" s="1">
        <v>241.866995014537</v>
      </c>
      <c r="P1025" s="1">
        <v>318.91791051503202</v>
      </c>
      <c r="Q1025" s="1">
        <v>294.27236174595498</v>
      </c>
    </row>
    <row r="1026" spans="1:17" x14ac:dyDescent="0.15">
      <c r="A1026" s="139" t="s">
        <v>2385</v>
      </c>
      <c r="B1026" s="1" t="s">
        <v>1648</v>
      </c>
      <c r="C1026" s="1" t="s">
        <v>2448</v>
      </c>
      <c r="D1026" s="1" t="s">
        <v>2449</v>
      </c>
      <c r="E1026" s="1" t="s">
        <v>2450</v>
      </c>
      <c r="F1026" s="1" t="s">
        <v>2448</v>
      </c>
      <c r="G1026" s="1" t="s">
        <v>169</v>
      </c>
      <c r="H1026" s="1" t="s">
        <v>287</v>
      </c>
      <c r="I1026" s="1" t="s">
        <v>1649</v>
      </c>
      <c r="J1026" s="1" t="s">
        <v>443</v>
      </c>
      <c r="K1026" s="1" t="s">
        <v>4803</v>
      </c>
      <c r="L1026" s="1">
        <v>4.9598547118225103</v>
      </c>
      <c r="M1026" s="1">
        <v>1.8615131544060799</v>
      </c>
      <c r="N1026" s="1">
        <v>0.38938770560847902</v>
      </c>
      <c r="O1026" s="1">
        <v>7.1255093346039597</v>
      </c>
      <c r="P1026" s="1">
        <v>2.7321191244406</v>
      </c>
      <c r="Q1026" s="1">
        <v>1.06508166689456</v>
      </c>
    </row>
    <row r="1027" spans="1:17" x14ac:dyDescent="0.15">
      <c r="A1027" s="139" t="s">
        <v>2385</v>
      </c>
      <c r="B1027" s="1" t="s">
        <v>2006</v>
      </c>
      <c r="C1027" s="1" t="s">
        <v>2448</v>
      </c>
      <c r="D1027" s="1" t="s">
        <v>2449</v>
      </c>
      <c r="E1027" s="1" t="s">
        <v>2448</v>
      </c>
      <c r="F1027" s="1" t="s">
        <v>2468</v>
      </c>
      <c r="G1027" s="1" t="s">
        <v>268</v>
      </c>
      <c r="H1027" s="1" t="s">
        <v>1384</v>
      </c>
      <c r="I1027" s="1" t="s">
        <v>2007</v>
      </c>
      <c r="J1027" s="1" t="s">
        <v>2008</v>
      </c>
      <c r="K1027" s="1" t="s">
        <v>4804</v>
      </c>
      <c r="L1027" s="1">
        <v>23.0035655944768</v>
      </c>
      <c r="M1027" s="1">
        <v>33.895857778666297</v>
      </c>
      <c r="N1027" s="1">
        <v>22.242651478447499</v>
      </c>
      <c r="O1027" s="1">
        <v>21.292473538745099</v>
      </c>
      <c r="P1027" s="1">
        <v>18.601033325287499</v>
      </c>
      <c r="Q1027" s="1">
        <v>24.9679068681587</v>
      </c>
    </row>
    <row r="1028" spans="1:17" x14ac:dyDescent="0.15">
      <c r="A1028" s="139" t="s">
        <v>2385</v>
      </c>
      <c r="B1028" s="1" t="s">
        <v>1840</v>
      </c>
      <c r="C1028" s="1" t="s">
        <v>2448</v>
      </c>
      <c r="D1028" s="1" t="s">
        <v>2449</v>
      </c>
      <c r="E1028" s="1" t="s">
        <v>2450</v>
      </c>
      <c r="F1028" s="1" t="s">
        <v>2468</v>
      </c>
      <c r="G1028" s="1" t="s">
        <v>135</v>
      </c>
      <c r="H1028" s="1" t="s">
        <v>136</v>
      </c>
      <c r="I1028" s="1" t="s">
        <v>1841</v>
      </c>
      <c r="J1028" s="1" t="s">
        <v>137</v>
      </c>
      <c r="K1028" s="1" t="s">
        <v>4805</v>
      </c>
      <c r="L1028" s="1">
        <v>2.1853289335514599</v>
      </c>
      <c r="M1028" s="1">
        <v>3.9014076398928101</v>
      </c>
      <c r="N1028" s="1">
        <v>3.15826393287047</v>
      </c>
      <c r="O1028" s="1">
        <v>0.72909810451792301</v>
      </c>
      <c r="P1028" s="1">
        <v>2.6715441404244298</v>
      </c>
      <c r="Q1028" s="1">
        <v>2.0546624147614199</v>
      </c>
    </row>
    <row r="1029" spans="1:17" x14ac:dyDescent="0.15">
      <c r="A1029" s="139" t="s">
        <v>2385</v>
      </c>
      <c r="B1029" s="1" t="s">
        <v>1823</v>
      </c>
      <c r="C1029" s="1" t="s">
        <v>2448</v>
      </c>
      <c r="D1029" s="1" t="s">
        <v>2449</v>
      </c>
      <c r="E1029" s="1" t="s">
        <v>2450</v>
      </c>
      <c r="F1029" s="1" t="s">
        <v>2468</v>
      </c>
      <c r="G1029" s="1" t="s">
        <v>135</v>
      </c>
      <c r="H1029" s="1" t="s">
        <v>136</v>
      </c>
      <c r="I1029" s="1" t="s">
        <v>138</v>
      </c>
      <c r="J1029" s="1" t="s">
        <v>137</v>
      </c>
      <c r="K1029" s="1" t="s">
        <v>4806</v>
      </c>
      <c r="L1029" s="1">
        <v>44.331632278574901</v>
      </c>
      <c r="M1029" s="1">
        <v>60.7331053520194</v>
      </c>
      <c r="N1029" s="1">
        <v>228.67259403860101</v>
      </c>
      <c r="O1029" s="1">
        <v>34.606316203598801</v>
      </c>
      <c r="P1029" s="1">
        <v>130.105016624645</v>
      </c>
      <c r="Q1029" s="1">
        <v>227.694295783359</v>
      </c>
    </row>
    <row r="1030" spans="1:17" x14ac:dyDescent="0.15">
      <c r="A1030" s="139" t="s">
        <v>2385</v>
      </c>
      <c r="B1030" s="1" t="s">
        <v>1853</v>
      </c>
      <c r="C1030" s="1" t="s">
        <v>2448</v>
      </c>
      <c r="D1030" s="1" t="s">
        <v>2449</v>
      </c>
      <c r="E1030" s="1" t="s">
        <v>2450</v>
      </c>
      <c r="F1030" s="1" t="s">
        <v>2468</v>
      </c>
      <c r="G1030" s="1" t="s">
        <v>135</v>
      </c>
      <c r="H1030" s="1" t="s">
        <v>136</v>
      </c>
      <c r="I1030" s="1" t="s">
        <v>1854</v>
      </c>
      <c r="J1030" s="1" t="s">
        <v>137</v>
      </c>
      <c r="K1030" s="1" t="s">
        <v>4807</v>
      </c>
      <c r="L1030" s="1">
        <v>10.5731355755651</v>
      </c>
      <c r="M1030" s="1">
        <v>28.333972984721498</v>
      </c>
      <c r="N1030" s="1">
        <v>54.562681840259302</v>
      </c>
      <c r="O1030" s="1">
        <v>11.715280906685701</v>
      </c>
      <c r="P1030" s="1">
        <v>26.557746090399799</v>
      </c>
      <c r="Q1030" s="1">
        <v>34.734068121541704</v>
      </c>
    </row>
    <row r="1031" spans="1:17" x14ac:dyDescent="0.15">
      <c r="A1031" s="139" t="s">
        <v>2385</v>
      </c>
      <c r="B1031" s="1" t="s">
        <v>1991</v>
      </c>
      <c r="C1031" s="1" t="s">
        <v>2448</v>
      </c>
      <c r="D1031" s="1" t="s">
        <v>2449</v>
      </c>
      <c r="E1031" s="1" t="s">
        <v>2450</v>
      </c>
      <c r="F1031" s="1" t="s">
        <v>2468</v>
      </c>
      <c r="G1031" s="1" t="s">
        <v>139</v>
      </c>
      <c r="H1031" s="1" t="s">
        <v>262</v>
      </c>
      <c r="I1031" s="1" t="s">
        <v>383</v>
      </c>
      <c r="J1031" s="1" t="s">
        <v>379</v>
      </c>
      <c r="K1031" s="1" t="s">
        <v>4808</v>
      </c>
      <c r="L1031" s="1">
        <v>0</v>
      </c>
      <c r="M1031" s="1">
        <v>0</v>
      </c>
      <c r="N1031" s="1">
        <v>0</v>
      </c>
      <c r="O1031" s="1">
        <v>0</v>
      </c>
      <c r="P1031" s="1">
        <v>0</v>
      </c>
      <c r="Q1031" s="1">
        <v>0</v>
      </c>
    </row>
    <row r="1032" spans="1:17" x14ac:dyDescent="0.15">
      <c r="A1032" s="139" t="s">
        <v>2385</v>
      </c>
      <c r="B1032" s="1" t="s">
        <v>1992</v>
      </c>
      <c r="C1032" s="1" t="s">
        <v>2448</v>
      </c>
      <c r="D1032" s="1" t="s">
        <v>2449</v>
      </c>
      <c r="E1032" s="1" t="s">
        <v>2450</v>
      </c>
      <c r="F1032" s="1" t="s">
        <v>2468</v>
      </c>
      <c r="G1032" s="1" t="s">
        <v>139</v>
      </c>
      <c r="H1032" s="1" t="s">
        <v>262</v>
      </c>
      <c r="I1032" s="1" t="s">
        <v>1993</v>
      </c>
      <c r="J1032" s="1" t="s">
        <v>379</v>
      </c>
      <c r="K1032" s="1" t="s">
        <v>4809</v>
      </c>
      <c r="L1032" s="1">
        <v>0</v>
      </c>
      <c r="M1032" s="1">
        <v>0</v>
      </c>
      <c r="N1032" s="1">
        <v>0</v>
      </c>
      <c r="O1032" s="1">
        <v>0</v>
      </c>
      <c r="P1032" s="1">
        <v>0</v>
      </c>
      <c r="Q1032" s="1">
        <v>0</v>
      </c>
    </row>
    <row r="1033" spans="1:17" x14ac:dyDescent="0.15">
      <c r="A1033" s="139" t="s">
        <v>2385</v>
      </c>
      <c r="B1033" s="1" t="s">
        <v>4810</v>
      </c>
      <c r="C1033" s="1" t="s">
        <v>2448</v>
      </c>
      <c r="D1033" s="1" t="s">
        <v>2449</v>
      </c>
      <c r="E1033" s="1" t="s">
        <v>2450</v>
      </c>
      <c r="F1033" s="1" t="s">
        <v>2448</v>
      </c>
      <c r="G1033" s="1" t="s">
        <v>135</v>
      </c>
      <c r="H1033" s="1" t="s">
        <v>136</v>
      </c>
      <c r="I1033" s="1" t="s">
        <v>138</v>
      </c>
      <c r="J1033" s="1" t="s">
        <v>137</v>
      </c>
      <c r="K1033" s="1" t="s">
        <v>4811</v>
      </c>
      <c r="L1033" s="1">
        <v>0</v>
      </c>
      <c r="M1033" s="1">
        <v>0</v>
      </c>
      <c r="N1033" s="1">
        <v>0</v>
      </c>
      <c r="O1033" s="1">
        <v>0</v>
      </c>
      <c r="P1033" s="1">
        <v>0</v>
      </c>
      <c r="Q1033" s="1">
        <v>0</v>
      </c>
    </row>
    <row r="1034" spans="1:17" x14ac:dyDescent="0.15">
      <c r="A1034" s="139" t="s">
        <v>2385</v>
      </c>
      <c r="B1034" s="1" t="s">
        <v>4812</v>
      </c>
      <c r="C1034" s="1" t="s">
        <v>2448</v>
      </c>
      <c r="D1034" s="1" t="s">
        <v>2449</v>
      </c>
      <c r="E1034" s="1" t="s">
        <v>2450</v>
      </c>
      <c r="F1034" s="1" t="s">
        <v>2448</v>
      </c>
      <c r="G1034" s="1" t="s">
        <v>139</v>
      </c>
      <c r="H1034" s="1" t="s">
        <v>262</v>
      </c>
      <c r="I1034" s="1" t="s">
        <v>4813</v>
      </c>
      <c r="J1034" s="1" t="s">
        <v>379</v>
      </c>
      <c r="K1034" s="1" t="s">
        <v>4814</v>
      </c>
      <c r="L1034" s="1">
        <v>0</v>
      </c>
      <c r="M1034" s="1">
        <v>0</v>
      </c>
      <c r="N1034" s="1">
        <v>0</v>
      </c>
      <c r="O1034" s="1">
        <v>0</v>
      </c>
      <c r="P1034" s="1">
        <v>0</v>
      </c>
      <c r="Q1034" s="1">
        <v>0</v>
      </c>
    </row>
    <row r="1035" spans="1:17" x14ac:dyDescent="0.15">
      <c r="A1035" s="139" t="s">
        <v>2385</v>
      </c>
      <c r="B1035" s="1" t="s">
        <v>4815</v>
      </c>
      <c r="C1035" s="1" t="s">
        <v>2448</v>
      </c>
      <c r="D1035" s="1" t="s">
        <v>2449</v>
      </c>
      <c r="E1035" s="1" t="s">
        <v>2450</v>
      </c>
      <c r="F1035" s="1" t="s">
        <v>2448</v>
      </c>
      <c r="G1035" s="1" t="s">
        <v>139</v>
      </c>
      <c r="H1035" s="1" t="s">
        <v>664</v>
      </c>
      <c r="I1035" s="1" t="s">
        <v>4816</v>
      </c>
      <c r="J1035" s="1" t="s">
        <v>379</v>
      </c>
      <c r="K1035" s="1" t="s">
        <v>4817</v>
      </c>
      <c r="L1035" s="1">
        <v>0</v>
      </c>
      <c r="M1035" s="1">
        <v>0</v>
      </c>
      <c r="N1035" s="1">
        <v>0</v>
      </c>
      <c r="O1035" s="1">
        <v>0</v>
      </c>
      <c r="P1035" s="1">
        <v>0</v>
      </c>
      <c r="Q1035" s="1">
        <v>0</v>
      </c>
    </row>
    <row r="1036" spans="1:17" x14ac:dyDescent="0.15">
      <c r="A1036" s="139" t="s">
        <v>2385</v>
      </c>
      <c r="B1036" s="1" t="s">
        <v>4818</v>
      </c>
      <c r="C1036" s="1" t="s">
        <v>2448</v>
      </c>
      <c r="D1036" s="1" t="s">
        <v>2449</v>
      </c>
      <c r="E1036" s="1" t="s">
        <v>2450</v>
      </c>
      <c r="F1036" s="1" t="s">
        <v>2448</v>
      </c>
      <c r="G1036" s="1" t="s">
        <v>139</v>
      </c>
      <c r="H1036" s="1" t="s">
        <v>307</v>
      </c>
      <c r="I1036" s="1" t="s">
        <v>4819</v>
      </c>
      <c r="J1036" s="1" t="s">
        <v>379</v>
      </c>
      <c r="K1036" s="1" t="s">
        <v>4820</v>
      </c>
      <c r="L1036" s="1">
        <v>0</v>
      </c>
      <c r="M1036" s="1">
        <v>0</v>
      </c>
      <c r="N1036" s="1">
        <v>0</v>
      </c>
      <c r="O1036" s="1">
        <v>0</v>
      </c>
      <c r="P1036" s="1">
        <v>0</v>
      </c>
      <c r="Q1036" s="1">
        <v>0</v>
      </c>
    </row>
    <row r="1037" spans="1:17" x14ac:dyDescent="0.15">
      <c r="A1037" s="139" t="s">
        <v>2385</v>
      </c>
      <c r="B1037" s="1" t="s">
        <v>4821</v>
      </c>
      <c r="C1037" s="1" t="s">
        <v>2448</v>
      </c>
      <c r="D1037" s="1" t="s">
        <v>2449</v>
      </c>
      <c r="E1037" s="1" t="s">
        <v>2450</v>
      </c>
      <c r="F1037" s="1" t="s">
        <v>2468</v>
      </c>
      <c r="G1037" s="1" t="s">
        <v>135</v>
      </c>
      <c r="H1037" s="1" t="s">
        <v>236</v>
      </c>
      <c r="I1037" s="1" t="s">
        <v>4822</v>
      </c>
      <c r="J1037" s="1" t="s">
        <v>379</v>
      </c>
      <c r="K1037" s="1" t="s">
        <v>4823</v>
      </c>
      <c r="L1037" s="1">
        <v>0</v>
      </c>
      <c r="M1037" s="1">
        <v>0</v>
      </c>
      <c r="N1037" s="1">
        <v>0</v>
      </c>
      <c r="O1037" s="1">
        <v>0</v>
      </c>
      <c r="P1037" s="1">
        <v>0</v>
      </c>
      <c r="Q1037" s="1">
        <v>0</v>
      </c>
    </row>
    <row r="1038" spans="1:17" x14ac:dyDescent="0.15">
      <c r="A1038" s="139" t="s">
        <v>2385</v>
      </c>
      <c r="B1038" s="1" t="s">
        <v>4824</v>
      </c>
      <c r="C1038" s="1" t="s">
        <v>2448</v>
      </c>
      <c r="D1038" s="1" t="s">
        <v>2449</v>
      </c>
      <c r="E1038" s="1" t="s">
        <v>2450</v>
      </c>
      <c r="F1038" s="1" t="s">
        <v>2468</v>
      </c>
      <c r="G1038" s="1" t="s">
        <v>139</v>
      </c>
      <c r="H1038" s="1" t="s">
        <v>1399</v>
      </c>
      <c r="I1038" s="1" t="s">
        <v>381</v>
      </c>
      <c r="J1038" s="1" t="s">
        <v>379</v>
      </c>
      <c r="K1038" s="1" t="s">
        <v>4817</v>
      </c>
      <c r="L1038" s="1">
        <v>0</v>
      </c>
      <c r="M1038" s="1">
        <v>0</v>
      </c>
      <c r="N1038" s="1">
        <v>0</v>
      </c>
      <c r="O1038" s="1">
        <v>2.8290946405906101E-2</v>
      </c>
      <c r="P1038" s="1">
        <v>0</v>
      </c>
      <c r="Q1038" s="1">
        <v>0</v>
      </c>
    </row>
    <row r="1039" spans="1:17" x14ac:dyDescent="0.15">
      <c r="A1039" s="139" t="s">
        <v>2385</v>
      </c>
      <c r="B1039" s="1" t="s">
        <v>4825</v>
      </c>
      <c r="C1039" s="1" t="s">
        <v>2448</v>
      </c>
      <c r="D1039" s="1" t="s">
        <v>2449</v>
      </c>
      <c r="E1039" s="1" t="s">
        <v>2450</v>
      </c>
      <c r="F1039" s="1" t="s">
        <v>2468</v>
      </c>
      <c r="G1039" s="1" t="s">
        <v>4826</v>
      </c>
      <c r="H1039" s="1" t="s">
        <v>4827</v>
      </c>
      <c r="I1039" s="1" t="s">
        <v>4828</v>
      </c>
      <c r="J1039" s="1" t="s">
        <v>4829</v>
      </c>
      <c r="K1039" s="1" t="s">
        <v>4830</v>
      </c>
      <c r="L1039" s="1">
        <v>24.535393153081198</v>
      </c>
      <c r="M1039" s="1">
        <v>24.712865075965901</v>
      </c>
      <c r="N1039" s="1">
        <v>25.658749361160201</v>
      </c>
      <c r="O1039" s="1">
        <v>25.317885220287302</v>
      </c>
      <c r="P1039" s="1">
        <v>34.572465205083603</v>
      </c>
      <c r="Q1039" s="1">
        <v>30.163212346796598</v>
      </c>
    </row>
    <row r="1040" spans="1:17" x14ac:dyDescent="0.15">
      <c r="A1040" s="139" t="s">
        <v>2385</v>
      </c>
      <c r="B1040" s="1" t="s">
        <v>4831</v>
      </c>
      <c r="C1040" s="1" t="s">
        <v>2448</v>
      </c>
      <c r="D1040" s="1" t="s">
        <v>2449</v>
      </c>
      <c r="E1040" s="1" t="s">
        <v>2450</v>
      </c>
      <c r="F1040" s="1" t="s">
        <v>2468</v>
      </c>
      <c r="G1040" s="1" t="s">
        <v>135</v>
      </c>
      <c r="H1040" s="1" t="s">
        <v>136</v>
      </c>
      <c r="I1040" s="1" t="s">
        <v>138</v>
      </c>
      <c r="J1040" s="1" t="s">
        <v>4832</v>
      </c>
      <c r="K1040" s="1" t="s">
        <v>4833</v>
      </c>
      <c r="L1040" s="1">
        <v>2.1363139384273699</v>
      </c>
      <c r="M1040" s="1">
        <v>1.4146111154719201</v>
      </c>
      <c r="N1040" s="1">
        <v>0.66578761174783196</v>
      </c>
      <c r="O1040" s="1">
        <v>1.7023415520791301</v>
      </c>
      <c r="P1040" s="1">
        <v>1.1211516176841101</v>
      </c>
      <c r="Q1040" s="1">
        <v>1.8624997428772501</v>
      </c>
    </row>
    <row r="1041" spans="1:17" x14ac:dyDescent="0.15">
      <c r="A1041" s="139" t="s">
        <v>2385</v>
      </c>
      <c r="B1041" s="1" t="s">
        <v>4834</v>
      </c>
      <c r="C1041" s="1" t="s">
        <v>2448</v>
      </c>
      <c r="D1041" s="1" t="s">
        <v>2449</v>
      </c>
      <c r="E1041" s="1" t="s">
        <v>2450</v>
      </c>
      <c r="F1041" s="1" t="s">
        <v>2468</v>
      </c>
      <c r="G1041" s="1" t="s">
        <v>139</v>
      </c>
      <c r="H1041" s="1" t="s">
        <v>3139</v>
      </c>
      <c r="I1041" s="1" t="s">
        <v>4835</v>
      </c>
      <c r="J1041" s="1" t="s">
        <v>4836</v>
      </c>
      <c r="K1041" s="1" t="s">
        <v>4837</v>
      </c>
      <c r="L1041" s="1">
        <v>12.270563530636499</v>
      </c>
      <c r="M1041" s="1">
        <v>18.173466133464299</v>
      </c>
      <c r="N1041" s="1">
        <v>8.0525714652046201</v>
      </c>
      <c r="O1041" s="1">
        <v>39.588219394072397</v>
      </c>
      <c r="P1041" s="1">
        <v>14.612536889291199</v>
      </c>
      <c r="Q1041" s="1">
        <v>21.966209088722</v>
      </c>
    </row>
    <row r="1042" spans="1:17" x14ac:dyDescent="0.15">
      <c r="A1042" s="139" t="s">
        <v>2385</v>
      </c>
      <c r="B1042" s="1" t="s">
        <v>4838</v>
      </c>
      <c r="C1042" s="1" t="s">
        <v>2448</v>
      </c>
      <c r="D1042" s="1" t="s">
        <v>2449</v>
      </c>
      <c r="E1042" s="1" t="s">
        <v>2450</v>
      </c>
      <c r="F1042" s="1" t="s">
        <v>2448</v>
      </c>
      <c r="G1042" s="1" t="s">
        <v>4839</v>
      </c>
      <c r="H1042" s="1" t="s">
        <v>4840</v>
      </c>
      <c r="I1042" s="1" t="s">
        <v>4841</v>
      </c>
      <c r="J1042" s="1" t="s">
        <v>4842</v>
      </c>
      <c r="K1042" s="1" t="s">
        <v>4843</v>
      </c>
      <c r="L1042" s="1">
        <v>397.67181162729599</v>
      </c>
      <c r="M1042" s="1">
        <v>224.557472640669</v>
      </c>
      <c r="N1042" s="1">
        <v>156.313925709774</v>
      </c>
      <c r="O1042" s="1">
        <v>562.15388164179603</v>
      </c>
      <c r="P1042" s="1">
        <v>607.18979704117703</v>
      </c>
      <c r="Q1042" s="1">
        <v>514.71281872755503</v>
      </c>
    </row>
    <row r="1043" spans="1:17" x14ac:dyDescent="0.15">
      <c r="A1043" s="139" t="s">
        <v>2385</v>
      </c>
      <c r="B1043" s="1" t="s">
        <v>4844</v>
      </c>
      <c r="C1043" s="1" t="s">
        <v>2466</v>
      </c>
      <c r="D1043" s="1" t="s">
        <v>2449</v>
      </c>
      <c r="E1043" s="1" t="s">
        <v>2450</v>
      </c>
      <c r="F1043" s="1" t="s">
        <v>2468</v>
      </c>
      <c r="G1043" s="1" t="s">
        <v>4149</v>
      </c>
      <c r="H1043" s="1" t="s">
        <v>4845</v>
      </c>
      <c r="I1043" s="1" t="s">
        <v>4846</v>
      </c>
      <c r="J1043" s="1" t="s">
        <v>4847</v>
      </c>
      <c r="K1043" s="1" t="s">
        <v>4848</v>
      </c>
      <c r="L1043" s="1">
        <v>31.499623848266999</v>
      </c>
      <c r="M1043" s="1">
        <v>38.522921052778202</v>
      </c>
      <c r="N1043" s="1">
        <v>38.2318384508959</v>
      </c>
      <c r="O1043" s="1">
        <v>13.0862393338362</v>
      </c>
      <c r="P1043" s="1">
        <v>10.8496254648038</v>
      </c>
      <c r="Q1043" s="1">
        <v>13.9423858772901</v>
      </c>
    </row>
    <row r="1044" spans="1:17" x14ac:dyDescent="0.15">
      <c r="A1044" s="139" t="s">
        <v>2385</v>
      </c>
      <c r="B1044" s="1" t="s">
        <v>4849</v>
      </c>
      <c r="C1044" s="1" t="s">
        <v>2466</v>
      </c>
      <c r="D1044" s="1" t="s">
        <v>2449</v>
      </c>
      <c r="E1044" s="1" t="s">
        <v>2450</v>
      </c>
      <c r="F1044" s="1" t="s">
        <v>2468</v>
      </c>
      <c r="G1044" s="1" t="s">
        <v>135</v>
      </c>
      <c r="H1044" s="1" t="s">
        <v>301</v>
      </c>
      <c r="I1044" s="1" t="s">
        <v>4850</v>
      </c>
      <c r="J1044" s="1" t="s">
        <v>4851</v>
      </c>
      <c r="K1044" s="1" t="s">
        <v>4852</v>
      </c>
      <c r="L1044" s="1">
        <v>4.0492859651100597</v>
      </c>
      <c r="M1044" s="1">
        <v>2.60684965029201</v>
      </c>
      <c r="N1044" s="1">
        <v>2.1032835916579198</v>
      </c>
      <c r="O1044" s="1">
        <v>6.6115941750602598</v>
      </c>
      <c r="P1044" s="1">
        <v>2.4438557193655299</v>
      </c>
      <c r="Q1044" s="1">
        <v>1.529789561536</v>
      </c>
    </row>
    <row r="1045" spans="1:17" x14ac:dyDescent="0.15">
      <c r="A1045" s="139" t="s">
        <v>2385</v>
      </c>
      <c r="B1045" s="1" t="s">
        <v>4853</v>
      </c>
      <c r="C1045" s="1" t="s">
        <v>2466</v>
      </c>
      <c r="D1045" s="1" t="s">
        <v>2449</v>
      </c>
      <c r="E1045" s="1" t="s">
        <v>2450</v>
      </c>
      <c r="F1045" s="1" t="s">
        <v>2468</v>
      </c>
      <c r="G1045" s="1" t="s">
        <v>625</v>
      </c>
      <c r="H1045" s="1" t="s">
        <v>4854</v>
      </c>
      <c r="I1045" s="1" t="s">
        <v>4855</v>
      </c>
      <c r="J1045" s="1" t="s">
        <v>4856</v>
      </c>
      <c r="K1045" s="1" t="s">
        <v>4857</v>
      </c>
      <c r="L1045" s="1">
        <v>35.656814024320298</v>
      </c>
      <c r="M1045" s="1">
        <v>5.69563789139431</v>
      </c>
      <c r="N1045" s="1">
        <v>1.3197073516285001</v>
      </c>
      <c r="O1045" s="1">
        <v>38.631211673023103</v>
      </c>
      <c r="P1045" s="1">
        <v>8.7503785348126293</v>
      </c>
      <c r="Q1045" s="1">
        <v>4.0609798315284404</v>
      </c>
    </row>
    <row r="1046" spans="1:17" x14ac:dyDescent="0.15">
      <c r="A1046" s="139" t="s">
        <v>2385</v>
      </c>
      <c r="B1046" s="1" t="s">
        <v>4858</v>
      </c>
      <c r="C1046" s="1" t="s">
        <v>2448</v>
      </c>
      <c r="D1046" s="1" t="s">
        <v>2449</v>
      </c>
      <c r="E1046" s="1" t="s">
        <v>2450</v>
      </c>
      <c r="F1046" s="1" t="s">
        <v>2448</v>
      </c>
      <c r="G1046" s="1" t="s">
        <v>625</v>
      </c>
      <c r="H1046" s="1" t="s">
        <v>4854</v>
      </c>
      <c r="I1046" s="1" t="s">
        <v>4859</v>
      </c>
      <c r="J1046" s="1" t="s">
        <v>4856</v>
      </c>
      <c r="K1046" s="1" t="s">
        <v>4860</v>
      </c>
      <c r="L1046" s="1">
        <v>0.11438660918390001</v>
      </c>
      <c r="M1046" s="1">
        <v>0.277727323517793</v>
      </c>
      <c r="N1046" s="1">
        <v>1.3071253959456</v>
      </c>
      <c r="O1046" s="1">
        <v>0.23591772257128499</v>
      </c>
      <c r="P1046" s="1">
        <v>0.13206786004922999</v>
      </c>
      <c r="Q1046" s="1">
        <v>7.3132052050829996E-2</v>
      </c>
    </row>
    <row r="1047" spans="1:17" x14ac:dyDescent="0.15">
      <c r="A1047" s="139" t="s">
        <v>2385</v>
      </c>
      <c r="B1047" s="1" t="s">
        <v>4861</v>
      </c>
      <c r="C1047" s="1" t="s">
        <v>2448</v>
      </c>
      <c r="D1047" s="1" t="s">
        <v>2449</v>
      </c>
      <c r="E1047" s="1" t="s">
        <v>2450</v>
      </c>
      <c r="F1047" s="1" t="s">
        <v>2448</v>
      </c>
      <c r="G1047" s="1" t="s">
        <v>625</v>
      </c>
      <c r="H1047" s="1" t="s">
        <v>4854</v>
      </c>
      <c r="I1047" s="1" t="s">
        <v>4859</v>
      </c>
      <c r="J1047" s="1" t="s">
        <v>4856</v>
      </c>
      <c r="K1047" s="1" t="s">
        <v>4860</v>
      </c>
      <c r="L1047" s="1">
        <v>0</v>
      </c>
      <c r="M1047" s="1">
        <v>0</v>
      </c>
      <c r="N1047" s="1">
        <v>0</v>
      </c>
      <c r="O1047" s="1">
        <v>0</v>
      </c>
      <c r="P1047" s="1">
        <v>0</v>
      </c>
      <c r="Q1047" s="1">
        <v>0</v>
      </c>
    </row>
    <row r="1048" spans="1:17" x14ac:dyDescent="0.15">
      <c r="A1048" s="139" t="s">
        <v>2385</v>
      </c>
      <c r="B1048" s="1" t="s">
        <v>4862</v>
      </c>
      <c r="C1048" s="1" t="s">
        <v>2448</v>
      </c>
      <c r="D1048" s="1" t="s">
        <v>2449</v>
      </c>
      <c r="E1048" s="1" t="s">
        <v>2448</v>
      </c>
      <c r="F1048" s="1" t="s">
        <v>2468</v>
      </c>
      <c r="G1048" s="1" t="s">
        <v>930</v>
      </c>
      <c r="H1048" s="1" t="s">
        <v>931</v>
      </c>
      <c r="I1048" s="1" t="s">
        <v>4863</v>
      </c>
      <c r="J1048" s="1" t="s">
        <v>933</v>
      </c>
      <c r="K1048" s="1" t="s">
        <v>4864</v>
      </c>
      <c r="L1048" s="1">
        <v>1.0015097384195799</v>
      </c>
      <c r="M1048" s="1">
        <v>0.35921898336955699</v>
      </c>
      <c r="N1048" s="1">
        <v>0.33813328117715902</v>
      </c>
      <c r="O1048" s="1">
        <v>0.82153473374317598</v>
      </c>
      <c r="P1048" s="1">
        <v>0.26279945169998598</v>
      </c>
      <c r="Q1048" s="1">
        <v>0.37836279206061801</v>
      </c>
    </row>
    <row r="1049" spans="1:17" x14ac:dyDescent="0.15">
      <c r="A1049" s="139" t="s">
        <v>2385</v>
      </c>
      <c r="B1049" s="1" t="s">
        <v>4865</v>
      </c>
      <c r="C1049" s="1" t="s">
        <v>2448</v>
      </c>
      <c r="D1049" s="1" t="s">
        <v>2449</v>
      </c>
      <c r="E1049" s="1" t="s">
        <v>2448</v>
      </c>
      <c r="F1049" s="1" t="s">
        <v>2468</v>
      </c>
      <c r="G1049" s="1" t="s">
        <v>1650</v>
      </c>
      <c r="H1049" s="1" t="s">
        <v>1651</v>
      </c>
      <c r="I1049" s="1" t="s">
        <v>4866</v>
      </c>
      <c r="J1049" s="1" t="s">
        <v>4867</v>
      </c>
      <c r="K1049" s="1" t="s">
        <v>4868</v>
      </c>
      <c r="L1049" s="1">
        <v>0</v>
      </c>
      <c r="M1049" s="1">
        <v>0.93633783357427403</v>
      </c>
      <c r="N1049" s="1">
        <v>0.33051599297481599</v>
      </c>
      <c r="O1049" s="1">
        <v>0.79537975038318898</v>
      </c>
      <c r="P1049" s="1">
        <v>0.89051471347480904</v>
      </c>
      <c r="Q1049" s="1">
        <v>1.4793569386282199</v>
      </c>
    </row>
    <row r="1050" spans="1:17" x14ac:dyDescent="0.15">
      <c r="A1050" s="139" t="s">
        <v>2385</v>
      </c>
      <c r="B1050" s="1" t="s">
        <v>4869</v>
      </c>
      <c r="C1050" s="1" t="s">
        <v>2448</v>
      </c>
      <c r="D1050" s="1" t="s">
        <v>2449</v>
      </c>
      <c r="E1050" s="1" t="s">
        <v>2448</v>
      </c>
      <c r="F1050" s="1" t="s">
        <v>2468</v>
      </c>
      <c r="G1050" s="1" t="s">
        <v>135</v>
      </c>
      <c r="H1050" s="1" t="s">
        <v>4870</v>
      </c>
      <c r="I1050" s="1" t="s">
        <v>4871</v>
      </c>
      <c r="J1050" s="1" t="s">
        <v>4872</v>
      </c>
      <c r="K1050" s="1" t="s">
        <v>4873</v>
      </c>
      <c r="L1050" s="1">
        <v>72.840603855140699</v>
      </c>
      <c r="M1050" s="1">
        <v>49.440251988296801</v>
      </c>
      <c r="N1050" s="1">
        <v>22.072389875674499</v>
      </c>
      <c r="O1050" s="1">
        <v>62.516162707920103</v>
      </c>
      <c r="P1050" s="1">
        <v>73.486655989117395</v>
      </c>
      <c r="Q1050" s="1">
        <v>56.687427518986503</v>
      </c>
    </row>
    <row r="1051" spans="1:17" x14ac:dyDescent="0.15">
      <c r="A1051" s="139" t="s">
        <v>2385</v>
      </c>
      <c r="B1051" s="1" t="s">
        <v>4874</v>
      </c>
      <c r="C1051" s="1" t="s">
        <v>2448</v>
      </c>
      <c r="D1051" s="1" t="s">
        <v>2449</v>
      </c>
      <c r="E1051" s="1" t="s">
        <v>2448</v>
      </c>
      <c r="F1051" s="1" t="s">
        <v>2468</v>
      </c>
      <c r="G1051" s="1" t="s">
        <v>4875</v>
      </c>
      <c r="H1051" s="1" t="s">
        <v>4876</v>
      </c>
      <c r="I1051" s="1" t="s">
        <v>4877</v>
      </c>
      <c r="J1051" s="1" t="s">
        <v>4878</v>
      </c>
      <c r="K1051" s="1" t="s">
        <v>4879</v>
      </c>
      <c r="L1051" s="1">
        <v>0.33327456502963398</v>
      </c>
      <c r="M1051" s="1">
        <v>0</v>
      </c>
      <c r="N1051" s="1">
        <v>0</v>
      </c>
      <c r="O1051" s="1">
        <v>0.114560869396756</v>
      </c>
      <c r="P1051" s="1">
        <v>6.4131718048597394E-2</v>
      </c>
      <c r="Q1051" s="1">
        <v>0.142050734847703</v>
      </c>
    </row>
    <row r="1052" spans="1:17" x14ac:dyDescent="0.15">
      <c r="A1052" s="139" t="s">
        <v>2385</v>
      </c>
      <c r="B1052" s="1" t="s">
        <v>4880</v>
      </c>
      <c r="C1052" s="1" t="s">
        <v>2448</v>
      </c>
      <c r="D1052" s="1" t="s">
        <v>2449</v>
      </c>
      <c r="E1052" s="1" t="s">
        <v>2450</v>
      </c>
      <c r="F1052" s="1" t="s">
        <v>2468</v>
      </c>
      <c r="G1052" s="1" t="s">
        <v>4875</v>
      </c>
      <c r="H1052" s="1" t="s">
        <v>4876</v>
      </c>
      <c r="I1052" s="1" t="s">
        <v>4877</v>
      </c>
      <c r="J1052" s="1" t="s">
        <v>4878</v>
      </c>
      <c r="K1052" s="1" t="s">
        <v>4879</v>
      </c>
      <c r="L1052" s="1">
        <v>156.57239065092199</v>
      </c>
      <c r="M1052" s="1">
        <v>141.318500345308</v>
      </c>
      <c r="N1052" s="1">
        <v>97.961715771462707</v>
      </c>
      <c r="O1052" s="1">
        <v>102.594288046378</v>
      </c>
      <c r="P1052" s="1">
        <v>136.759168131564</v>
      </c>
      <c r="Q1052" s="1">
        <v>137.65235904552799</v>
      </c>
    </row>
    <row r="1053" spans="1:17" x14ac:dyDescent="0.15">
      <c r="A1053" s="139" t="s">
        <v>2385</v>
      </c>
      <c r="B1053" s="1" t="s">
        <v>4881</v>
      </c>
      <c r="C1053" s="1" t="s">
        <v>2448</v>
      </c>
      <c r="D1053" s="1" t="s">
        <v>2449</v>
      </c>
      <c r="E1053" s="1" t="s">
        <v>2450</v>
      </c>
      <c r="F1053" s="1" t="s">
        <v>2468</v>
      </c>
      <c r="G1053" s="1" t="s">
        <v>177</v>
      </c>
      <c r="H1053" s="1" t="s">
        <v>178</v>
      </c>
      <c r="I1053" s="1" t="s">
        <v>1656</v>
      </c>
      <c r="J1053" s="1" t="s">
        <v>179</v>
      </c>
      <c r="K1053" s="1" t="s">
        <v>4882</v>
      </c>
      <c r="L1053" s="1">
        <v>0.123548008088789</v>
      </c>
      <c r="M1053" s="1">
        <v>3.7496366333065898E-2</v>
      </c>
      <c r="N1053" s="1">
        <v>0</v>
      </c>
      <c r="O1053" s="1">
        <v>0</v>
      </c>
      <c r="P1053" s="1">
        <v>3.5661344361119403E-2</v>
      </c>
      <c r="Q1053" s="1">
        <v>0</v>
      </c>
    </row>
    <row r="1054" spans="1:17" x14ac:dyDescent="0.15">
      <c r="A1054" s="139" t="s">
        <v>2385</v>
      </c>
      <c r="B1054" s="1" t="s">
        <v>4883</v>
      </c>
      <c r="C1054" s="1" t="s">
        <v>2466</v>
      </c>
      <c r="D1054" s="1" t="s">
        <v>2448</v>
      </c>
      <c r="E1054" s="1" t="s">
        <v>2448</v>
      </c>
      <c r="F1054" s="1" t="s">
        <v>2468</v>
      </c>
      <c r="G1054" s="1" t="s">
        <v>139</v>
      </c>
      <c r="H1054" s="1" t="s">
        <v>4884</v>
      </c>
      <c r="I1054" s="1" t="s">
        <v>4885</v>
      </c>
      <c r="J1054" s="1" t="s">
        <v>4886</v>
      </c>
      <c r="K1054" s="1" t="s">
        <v>4887</v>
      </c>
      <c r="L1054" s="1">
        <v>33.315788246857402</v>
      </c>
      <c r="M1054" s="1">
        <v>32.879390337599901</v>
      </c>
      <c r="N1054" s="1">
        <v>35.708263223508297</v>
      </c>
      <c r="O1054" s="1">
        <v>36.122771814448797</v>
      </c>
      <c r="P1054" s="1">
        <v>43.614760556564399</v>
      </c>
      <c r="Q1054" s="1">
        <v>45.281702355604097</v>
      </c>
    </row>
    <row r="1055" spans="1:17" x14ac:dyDescent="0.15">
      <c r="A1055" s="139" t="s">
        <v>2385</v>
      </c>
      <c r="B1055" s="1" t="s">
        <v>4888</v>
      </c>
      <c r="C1055" s="1" t="s">
        <v>2466</v>
      </c>
      <c r="D1055" s="1" t="s">
        <v>2448</v>
      </c>
      <c r="E1055" s="1" t="s">
        <v>2448</v>
      </c>
      <c r="F1055" s="1" t="s">
        <v>2468</v>
      </c>
      <c r="G1055" s="1" t="s">
        <v>4889</v>
      </c>
      <c r="H1055" s="1" t="s">
        <v>4890</v>
      </c>
      <c r="I1055" s="1" t="s">
        <v>4891</v>
      </c>
      <c r="J1055" s="1" t="s">
        <v>4892</v>
      </c>
      <c r="K1055" s="1" t="s">
        <v>4893</v>
      </c>
      <c r="L1055" s="1">
        <v>217.29266939534199</v>
      </c>
      <c r="M1055" s="1">
        <v>127.625484287536</v>
      </c>
      <c r="N1055" s="1">
        <v>95.259985017483501</v>
      </c>
      <c r="O1055" s="1">
        <v>145.26882976188699</v>
      </c>
      <c r="P1055" s="1">
        <v>111.502476095649</v>
      </c>
      <c r="Q1055" s="1">
        <v>105.864310502538</v>
      </c>
    </row>
    <row r="1056" spans="1:17" x14ac:dyDescent="0.15">
      <c r="A1056" s="139" t="s">
        <v>2385</v>
      </c>
      <c r="B1056" s="1" t="s">
        <v>4894</v>
      </c>
      <c r="C1056" s="1" t="s">
        <v>2448</v>
      </c>
      <c r="D1056" s="1" t="s">
        <v>2448</v>
      </c>
      <c r="E1056" s="1" t="s">
        <v>2450</v>
      </c>
      <c r="F1056" s="1" t="s">
        <v>2468</v>
      </c>
      <c r="G1056" s="1" t="s">
        <v>197</v>
      </c>
      <c r="H1056" s="1" t="s">
        <v>198</v>
      </c>
      <c r="I1056" s="1" t="s">
        <v>4895</v>
      </c>
      <c r="J1056" s="1" t="s">
        <v>1871</v>
      </c>
      <c r="K1056" s="1" t="s">
        <v>4896</v>
      </c>
      <c r="L1056" s="1">
        <v>9.0264020995195704</v>
      </c>
      <c r="M1056" s="1">
        <v>3.72059590168316</v>
      </c>
      <c r="N1056" s="1">
        <v>1.22337179359263</v>
      </c>
      <c r="O1056" s="1">
        <v>0.51953265188326503</v>
      </c>
      <c r="P1056" s="1">
        <v>1.04216535286127</v>
      </c>
      <c r="Q1056" s="1">
        <v>0.40262436121296802</v>
      </c>
    </row>
    <row r="1057" spans="1:17" x14ac:dyDescent="0.15">
      <c r="A1057" s="139" t="s">
        <v>2385</v>
      </c>
      <c r="B1057" s="1" t="s">
        <v>4897</v>
      </c>
      <c r="C1057" s="1" t="s">
        <v>2448</v>
      </c>
      <c r="D1057" s="1" t="s">
        <v>2448</v>
      </c>
      <c r="E1057" s="1" t="s">
        <v>2450</v>
      </c>
      <c r="F1057" s="1" t="s">
        <v>2468</v>
      </c>
      <c r="G1057" s="1" t="s">
        <v>4898</v>
      </c>
      <c r="H1057" s="1" t="s">
        <v>4899</v>
      </c>
      <c r="I1057" s="1" t="s">
        <v>4900</v>
      </c>
      <c r="J1057" s="1" t="s">
        <v>4901</v>
      </c>
      <c r="K1057" s="1" t="s">
        <v>4902</v>
      </c>
      <c r="L1057" s="1">
        <v>112.53571145834</v>
      </c>
      <c r="M1057" s="1">
        <v>234.76359231606801</v>
      </c>
      <c r="N1057" s="1">
        <v>266.27166347614502</v>
      </c>
      <c r="O1057" s="1">
        <v>59.743493390408098</v>
      </c>
      <c r="P1057" s="1">
        <v>71.827524214429104</v>
      </c>
      <c r="Q1057" s="1">
        <v>74.257021641636598</v>
      </c>
    </row>
    <row r="1058" spans="1:17" x14ac:dyDescent="0.15">
      <c r="A1058" s="139" t="s">
        <v>2385</v>
      </c>
      <c r="B1058" s="1" t="s">
        <v>4903</v>
      </c>
      <c r="C1058" s="1" t="s">
        <v>2448</v>
      </c>
      <c r="D1058" s="1" t="s">
        <v>2448</v>
      </c>
      <c r="E1058" s="1" t="s">
        <v>2450</v>
      </c>
      <c r="F1058" s="1" t="s">
        <v>2468</v>
      </c>
      <c r="G1058" s="1" t="s">
        <v>1334</v>
      </c>
      <c r="H1058" s="1" t="s">
        <v>1411</v>
      </c>
      <c r="I1058" s="1" t="s">
        <v>4904</v>
      </c>
      <c r="J1058" s="1" t="s">
        <v>4905</v>
      </c>
      <c r="K1058" s="1" t="s">
        <v>4906</v>
      </c>
      <c r="L1058" s="1">
        <v>40.181376115322898</v>
      </c>
      <c r="M1058" s="1">
        <v>6.6173875738181902</v>
      </c>
      <c r="N1058" s="1">
        <v>4.8051940517107896</v>
      </c>
      <c r="O1058" s="1">
        <v>15.632271247915799</v>
      </c>
      <c r="P1058" s="1">
        <v>16.7827772924099</v>
      </c>
      <c r="Q1058" s="1">
        <v>10.1563543671207</v>
      </c>
    </row>
    <row r="1059" spans="1:17" x14ac:dyDescent="0.15">
      <c r="A1059" s="139" t="s">
        <v>2385</v>
      </c>
      <c r="B1059" s="1" t="s">
        <v>4907</v>
      </c>
      <c r="C1059" s="1" t="s">
        <v>2448</v>
      </c>
      <c r="D1059" s="1" t="s">
        <v>2448</v>
      </c>
      <c r="E1059" s="1" t="s">
        <v>2450</v>
      </c>
      <c r="F1059" s="1" t="s">
        <v>2468</v>
      </c>
      <c r="G1059" s="1" t="s">
        <v>4908</v>
      </c>
      <c r="H1059" s="1" t="s">
        <v>4909</v>
      </c>
      <c r="I1059" s="1" t="s">
        <v>4910</v>
      </c>
      <c r="J1059" s="1" t="s">
        <v>4911</v>
      </c>
      <c r="K1059" s="1" t="s">
        <v>4912</v>
      </c>
      <c r="L1059" s="1">
        <v>374.62781718025002</v>
      </c>
      <c r="M1059" s="1">
        <v>921.84689091181497</v>
      </c>
      <c r="N1059" s="1">
        <v>670.09057242375798</v>
      </c>
      <c r="O1059" s="1">
        <v>276.61540207770901</v>
      </c>
      <c r="P1059" s="1">
        <v>435.92815497719198</v>
      </c>
      <c r="Q1059" s="1">
        <v>617.84677222549499</v>
      </c>
    </row>
    <row r="1060" spans="1:17" x14ac:dyDescent="0.15">
      <c r="A1060" s="139" t="s">
        <v>2385</v>
      </c>
      <c r="B1060" s="1" t="s">
        <v>4913</v>
      </c>
      <c r="C1060" s="1" t="s">
        <v>2448</v>
      </c>
      <c r="D1060" s="1" t="s">
        <v>2449</v>
      </c>
      <c r="E1060" s="1" t="s">
        <v>2450</v>
      </c>
      <c r="F1060" s="1" t="s">
        <v>2448</v>
      </c>
      <c r="G1060" s="1" t="s">
        <v>151</v>
      </c>
      <c r="H1060" s="1" t="s">
        <v>152</v>
      </c>
      <c r="I1060" s="1" t="s">
        <v>4914</v>
      </c>
      <c r="J1060" s="1" t="s">
        <v>4915</v>
      </c>
      <c r="K1060" s="1" t="s">
        <v>4916</v>
      </c>
      <c r="L1060" s="1">
        <v>103.664461340296</v>
      </c>
      <c r="M1060" s="1">
        <v>88.833269591386696</v>
      </c>
      <c r="N1060" s="1">
        <v>63.379657333055803</v>
      </c>
      <c r="O1060" s="1">
        <v>125.34296624693501</v>
      </c>
      <c r="P1060" s="1">
        <v>46.593809183459904</v>
      </c>
      <c r="Q1060" s="1">
        <v>19.6684384860765</v>
      </c>
    </row>
    <row r="1061" spans="1:17" x14ac:dyDescent="0.15">
      <c r="A1061" s="139" t="s">
        <v>2385</v>
      </c>
      <c r="B1061" s="1" t="s">
        <v>4917</v>
      </c>
      <c r="C1061" s="1" t="s">
        <v>2448</v>
      </c>
      <c r="D1061" s="1" t="s">
        <v>2449</v>
      </c>
      <c r="E1061" s="1" t="s">
        <v>2450</v>
      </c>
      <c r="F1061" s="1" t="s">
        <v>2468</v>
      </c>
      <c r="G1061" s="1" t="s">
        <v>135</v>
      </c>
      <c r="H1061" s="1" t="s">
        <v>658</v>
      </c>
      <c r="I1061" s="1" t="s">
        <v>4918</v>
      </c>
      <c r="J1061" s="1" t="s">
        <v>1933</v>
      </c>
      <c r="K1061" s="1" t="s">
        <v>4919</v>
      </c>
      <c r="L1061" s="1">
        <v>225.00936906942201</v>
      </c>
      <c r="M1061" s="1">
        <v>96.350949005265605</v>
      </c>
      <c r="N1061" s="1">
        <v>25.552698748425399</v>
      </c>
      <c r="O1061" s="1">
        <v>135.92974916630399</v>
      </c>
      <c r="P1061" s="1">
        <v>232.74099463139001</v>
      </c>
      <c r="Q1061" s="1">
        <v>151.75837369061199</v>
      </c>
    </row>
    <row r="1062" spans="1:17" x14ac:dyDescent="0.15">
      <c r="A1062" s="139" t="s">
        <v>2385</v>
      </c>
      <c r="B1062" s="1" t="s">
        <v>4920</v>
      </c>
      <c r="C1062" s="1" t="s">
        <v>2466</v>
      </c>
      <c r="D1062" s="1" t="s">
        <v>2448</v>
      </c>
      <c r="E1062" s="1" t="s">
        <v>2448</v>
      </c>
      <c r="F1062" s="1" t="s">
        <v>2468</v>
      </c>
      <c r="G1062" s="1" t="s">
        <v>135</v>
      </c>
      <c r="H1062" s="1" t="s">
        <v>4921</v>
      </c>
      <c r="I1062" s="1" t="s">
        <v>4922</v>
      </c>
      <c r="J1062" s="1" t="s">
        <v>4923</v>
      </c>
      <c r="K1062" s="1" t="s">
        <v>4924</v>
      </c>
      <c r="L1062" s="1">
        <v>620.89051465020896</v>
      </c>
      <c r="M1062" s="1">
        <v>341.96138071940499</v>
      </c>
      <c r="N1062" s="1">
        <v>494.36152795378501</v>
      </c>
      <c r="O1062" s="1">
        <v>495.98555600978398</v>
      </c>
      <c r="P1062" s="1">
        <v>229.284705009161</v>
      </c>
      <c r="Q1062" s="1">
        <v>191.399706482775</v>
      </c>
    </row>
    <row r="1063" spans="1:17" x14ac:dyDescent="0.15">
      <c r="A1063" s="139" t="s">
        <v>2385</v>
      </c>
      <c r="B1063" s="1" t="s">
        <v>4925</v>
      </c>
      <c r="C1063" s="1" t="s">
        <v>2466</v>
      </c>
      <c r="D1063" s="1" t="s">
        <v>2448</v>
      </c>
      <c r="E1063" s="1" t="s">
        <v>2448</v>
      </c>
      <c r="F1063" s="1" t="s">
        <v>2468</v>
      </c>
      <c r="G1063" s="1" t="s">
        <v>135</v>
      </c>
      <c r="H1063" s="1" t="s">
        <v>4926</v>
      </c>
      <c r="I1063" s="1" t="s">
        <v>4927</v>
      </c>
      <c r="J1063" s="1" t="s">
        <v>4928</v>
      </c>
      <c r="K1063" s="1" t="s">
        <v>4929</v>
      </c>
      <c r="L1063" s="1">
        <v>2.8740179220046</v>
      </c>
      <c r="M1063" s="1">
        <v>0.31151924120817098</v>
      </c>
      <c r="N1063" s="1">
        <v>5.8646690768662003E-2</v>
      </c>
      <c r="O1063" s="1">
        <v>0.317547048632072</v>
      </c>
      <c r="P1063" s="1">
        <v>0.23701912525945501</v>
      </c>
      <c r="Q1063" s="1">
        <v>0.19687259639539001</v>
      </c>
    </row>
    <row r="1064" spans="1:17" x14ac:dyDescent="0.15">
      <c r="A1064" s="139" t="s">
        <v>2385</v>
      </c>
      <c r="B1064" s="1" t="s">
        <v>4930</v>
      </c>
      <c r="C1064" s="1" t="s">
        <v>2466</v>
      </c>
      <c r="D1064" s="1" t="s">
        <v>2448</v>
      </c>
      <c r="E1064" s="1" t="s">
        <v>2448</v>
      </c>
      <c r="F1064" s="1" t="s">
        <v>2468</v>
      </c>
      <c r="G1064" s="1" t="s">
        <v>135</v>
      </c>
      <c r="H1064" s="1" t="s">
        <v>136</v>
      </c>
      <c r="I1064" s="1" t="s">
        <v>4927</v>
      </c>
      <c r="J1064" s="1" t="s">
        <v>4931</v>
      </c>
      <c r="K1064" s="1" t="s">
        <v>4932</v>
      </c>
      <c r="L1064" s="1">
        <v>1.44249372802903</v>
      </c>
      <c r="M1064" s="1">
        <v>6.2541649189121404E-2</v>
      </c>
      <c r="N1064" s="1">
        <v>0</v>
      </c>
      <c r="O1064" s="1">
        <v>0.37188557031275099</v>
      </c>
      <c r="P1064" s="1">
        <v>0.35688566761395002</v>
      </c>
      <c r="Q1064" s="1">
        <v>6.5874672839679002E-2</v>
      </c>
    </row>
    <row r="1065" spans="1:17" x14ac:dyDescent="0.15">
      <c r="A1065" s="139" t="s">
        <v>2385</v>
      </c>
      <c r="B1065" s="1" t="s">
        <v>4933</v>
      </c>
      <c r="C1065" s="1" t="s">
        <v>2466</v>
      </c>
      <c r="D1065" s="1" t="s">
        <v>2448</v>
      </c>
      <c r="E1065" s="1" t="s">
        <v>2448</v>
      </c>
      <c r="F1065" s="1" t="s">
        <v>2468</v>
      </c>
      <c r="G1065" s="1" t="s">
        <v>135</v>
      </c>
      <c r="H1065" s="1" t="s">
        <v>4926</v>
      </c>
      <c r="I1065" s="1" t="s">
        <v>4927</v>
      </c>
      <c r="J1065" s="1" t="s">
        <v>4928</v>
      </c>
      <c r="K1065" s="1" t="s">
        <v>4929</v>
      </c>
      <c r="L1065" s="1">
        <v>20.449401553124702</v>
      </c>
      <c r="M1065" s="1">
        <v>26.1086306006511</v>
      </c>
      <c r="N1065" s="1">
        <v>22.7302226747593</v>
      </c>
      <c r="O1065" s="1">
        <v>10.378310339429801</v>
      </c>
      <c r="P1065" s="1">
        <v>18.327808302546199</v>
      </c>
      <c r="Q1065" s="1">
        <v>17.291606322123702</v>
      </c>
    </row>
    <row r="1066" spans="1:17" x14ac:dyDescent="0.15">
      <c r="A1066" s="139" t="s">
        <v>2385</v>
      </c>
      <c r="B1066" s="1" t="s">
        <v>4934</v>
      </c>
      <c r="C1066" s="1" t="s">
        <v>2466</v>
      </c>
      <c r="D1066" s="1" t="s">
        <v>2448</v>
      </c>
      <c r="E1066" s="1" t="s">
        <v>2448</v>
      </c>
      <c r="F1066" s="1" t="s">
        <v>2468</v>
      </c>
      <c r="G1066" s="1" t="s">
        <v>164</v>
      </c>
      <c r="H1066" s="1" t="s">
        <v>1901</v>
      </c>
      <c r="I1066" s="1" t="s">
        <v>4935</v>
      </c>
      <c r="J1066" s="1" t="s">
        <v>165</v>
      </c>
      <c r="K1066" s="1" t="s">
        <v>4936</v>
      </c>
      <c r="L1066" s="1">
        <v>6.3836438728521898</v>
      </c>
      <c r="M1066" s="1">
        <v>1.5433624611519801</v>
      </c>
      <c r="N1066" s="1">
        <v>0.46364968954383101</v>
      </c>
      <c r="O1066" s="1">
        <v>4.12832375449391</v>
      </c>
      <c r="P1066" s="1">
        <v>3.0918171164230599</v>
      </c>
      <c r="Q1066" s="1">
        <v>1.9369002002079601</v>
      </c>
    </row>
    <row r="1067" spans="1:17" x14ac:dyDescent="0.15">
      <c r="A1067" s="139" t="s">
        <v>2385</v>
      </c>
      <c r="B1067" s="1" t="s">
        <v>4937</v>
      </c>
      <c r="C1067" s="1" t="s">
        <v>2466</v>
      </c>
      <c r="D1067" s="1" t="s">
        <v>2448</v>
      </c>
      <c r="E1067" s="1" t="s">
        <v>2450</v>
      </c>
      <c r="F1067" s="1" t="s">
        <v>2448</v>
      </c>
      <c r="G1067" s="1" t="s">
        <v>2492</v>
      </c>
      <c r="H1067" s="1" t="s">
        <v>2493</v>
      </c>
      <c r="I1067" s="1" t="s">
        <v>2494</v>
      </c>
      <c r="J1067" s="1" t="s">
        <v>2495</v>
      </c>
      <c r="K1067" s="1" t="s">
        <v>2496</v>
      </c>
      <c r="L1067" s="1">
        <v>0</v>
      </c>
      <c r="M1067" s="1">
        <v>0</v>
      </c>
      <c r="N1067" s="1">
        <v>0</v>
      </c>
      <c r="O1067" s="1">
        <v>0</v>
      </c>
      <c r="P1067" s="1">
        <v>0</v>
      </c>
      <c r="Q1067" s="1">
        <v>0</v>
      </c>
    </row>
    <row r="1068" spans="1:17" x14ac:dyDescent="0.15">
      <c r="A1068" s="139" t="s">
        <v>2385</v>
      </c>
      <c r="B1068" s="1" t="s">
        <v>4938</v>
      </c>
      <c r="C1068" s="1" t="s">
        <v>2466</v>
      </c>
      <c r="D1068" s="1" t="s">
        <v>2448</v>
      </c>
      <c r="E1068" s="1" t="s">
        <v>2450</v>
      </c>
      <c r="F1068" s="1" t="s">
        <v>2448</v>
      </c>
      <c r="G1068" s="1" t="s">
        <v>2492</v>
      </c>
      <c r="H1068" s="1" t="s">
        <v>2493</v>
      </c>
      <c r="I1068" s="1" t="s">
        <v>2494</v>
      </c>
      <c r="J1068" s="1" t="s">
        <v>2495</v>
      </c>
      <c r="K1068" s="1" t="s">
        <v>2496</v>
      </c>
      <c r="L1068" s="1">
        <v>0</v>
      </c>
      <c r="M1068" s="1">
        <v>0</v>
      </c>
      <c r="N1068" s="1">
        <v>0</v>
      </c>
      <c r="O1068" s="1">
        <v>0</v>
      </c>
      <c r="P1068" s="1">
        <v>0</v>
      </c>
      <c r="Q1068" s="1">
        <v>0</v>
      </c>
    </row>
    <row r="1069" spans="1:17" x14ac:dyDescent="0.15">
      <c r="A1069" s="139" t="s">
        <v>2385</v>
      </c>
      <c r="B1069" s="1" t="s">
        <v>4939</v>
      </c>
      <c r="C1069" s="1" t="s">
        <v>2466</v>
      </c>
      <c r="D1069" s="1" t="s">
        <v>2448</v>
      </c>
      <c r="E1069" s="1" t="s">
        <v>2450</v>
      </c>
      <c r="F1069" s="1" t="s">
        <v>2448</v>
      </c>
      <c r="G1069" s="1" t="s">
        <v>2492</v>
      </c>
      <c r="H1069" s="1" t="s">
        <v>2493</v>
      </c>
      <c r="I1069" s="1" t="s">
        <v>2494</v>
      </c>
      <c r="J1069" s="1" t="s">
        <v>2495</v>
      </c>
      <c r="K1069" s="1" t="s">
        <v>2496</v>
      </c>
      <c r="L1069" s="1">
        <v>0</v>
      </c>
      <c r="M1069" s="1">
        <v>0</v>
      </c>
      <c r="N1069" s="1">
        <v>0</v>
      </c>
      <c r="O1069" s="1">
        <v>0</v>
      </c>
      <c r="P1069" s="1">
        <v>0</v>
      </c>
      <c r="Q1069" s="1">
        <v>0</v>
      </c>
    </row>
    <row r="1070" spans="1:17" x14ac:dyDescent="0.15">
      <c r="A1070" s="139" t="s">
        <v>2385</v>
      </c>
      <c r="B1070" s="1" t="s">
        <v>4940</v>
      </c>
      <c r="C1070" s="1" t="s">
        <v>2466</v>
      </c>
      <c r="D1070" s="1" t="s">
        <v>2449</v>
      </c>
      <c r="E1070" s="1" t="s">
        <v>2450</v>
      </c>
      <c r="F1070" s="1" t="s">
        <v>2448</v>
      </c>
      <c r="G1070" s="1" t="s">
        <v>135</v>
      </c>
      <c r="H1070" s="1" t="s">
        <v>1044</v>
      </c>
      <c r="I1070" s="1" t="s">
        <v>4941</v>
      </c>
      <c r="J1070" s="1" t="s">
        <v>137</v>
      </c>
      <c r="K1070" s="1" t="s">
        <v>4942</v>
      </c>
      <c r="L1070" s="1">
        <v>11.569388471743</v>
      </c>
      <c r="M1070" s="1">
        <v>86.251119669630299</v>
      </c>
      <c r="N1070" s="1">
        <v>95.595394891177705</v>
      </c>
      <c r="O1070" s="1">
        <v>5.5064751949605402</v>
      </c>
      <c r="P1070" s="1">
        <v>43.6694715261685</v>
      </c>
      <c r="Q1070" s="1">
        <v>53.2947820198115</v>
      </c>
    </row>
    <row r="1071" spans="1:17" x14ac:dyDescent="0.15">
      <c r="A1071" s="139" t="s">
        <v>2385</v>
      </c>
      <c r="B1071" s="1" t="s">
        <v>4943</v>
      </c>
      <c r="C1071" s="1" t="s">
        <v>2448</v>
      </c>
      <c r="D1071" s="1" t="s">
        <v>2449</v>
      </c>
      <c r="E1071" s="1" t="s">
        <v>2450</v>
      </c>
      <c r="F1071" s="1" t="s">
        <v>2448</v>
      </c>
      <c r="G1071" s="1" t="s">
        <v>135</v>
      </c>
      <c r="H1071" s="1" t="s">
        <v>1044</v>
      </c>
      <c r="I1071" s="1" t="s">
        <v>4944</v>
      </c>
      <c r="J1071" s="1" t="s">
        <v>137</v>
      </c>
      <c r="K1071" s="1" t="s">
        <v>4945</v>
      </c>
      <c r="L1071" s="1">
        <v>6.3518211217412697</v>
      </c>
      <c r="M1071" s="1">
        <v>9.3978025208006208</v>
      </c>
      <c r="N1071" s="1">
        <v>9.2998127435070899</v>
      </c>
      <c r="O1071" s="1">
        <v>1.22815990867992</v>
      </c>
      <c r="P1071" s="1">
        <v>3.6668252907786298</v>
      </c>
      <c r="Q1071" s="1">
        <v>4.8224135499400296</v>
      </c>
    </row>
    <row r="1072" spans="1:17" x14ac:dyDescent="0.15">
      <c r="A1072" s="139" t="s">
        <v>2385</v>
      </c>
      <c r="B1072" s="1" t="s">
        <v>4946</v>
      </c>
      <c r="C1072" s="1" t="s">
        <v>2448</v>
      </c>
      <c r="D1072" s="1" t="s">
        <v>2449</v>
      </c>
      <c r="E1072" s="1" t="s">
        <v>2450</v>
      </c>
      <c r="F1072" s="1" t="s">
        <v>2448</v>
      </c>
      <c r="G1072" s="1" t="s">
        <v>135</v>
      </c>
      <c r="H1072" s="1" t="s">
        <v>136</v>
      </c>
      <c r="I1072" s="1" t="s">
        <v>138</v>
      </c>
      <c r="J1072" s="1" t="s">
        <v>137</v>
      </c>
      <c r="K1072" s="1" t="s">
        <v>4942</v>
      </c>
      <c r="L1072" s="1">
        <v>0.79397764021765804</v>
      </c>
      <c r="M1072" s="1">
        <v>0.72290788621543201</v>
      </c>
      <c r="N1072" s="1">
        <v>0</v>
      </c>
      <c r="O1072" s="1">
        <v>1.22815990867992</v>
      </c>
      <c r="P1072" s="1">
        <v>0</v>
      </c>
      <c r="Q1072" s="1">
        <v>0</v>
      </c>
    </row>
    <row r="1073" spans="1:17" x14ac:dyDescent="0.15">
      <c r="A1073" s="139" t="s">
        <v>2385</v>
      </c>
      <c r="B1073" s="1" t="s">
        <v>4947</v>
      </c>
      <c r="C1073" s="1" t="s">
        <v>2448</v>
      </c>
      <c r="D1073" s="1" t="s">
        <v>2449</v>
      </c>
      <c r="E1073" s="1" t="s">
        <v>2450</v>
      </c>
      <c r="F1073" s="1" t="s">
        <v>2448</v>
      </c>
      <c r="G1073" s="1" t="s">
        <v>2492</v>
      </c>
      <c r="H1073" s="1" t="s">
        <v>2493</v>
      </c>
      <c r="I1073" s="1" t="s">
        <v>2494</v>
      </c>
      <c r="J1073" s="1" t="s">
        <v>2495</v>
      </c>
      <c r="K1073" s="1" t="s">
        <v>2496</v>
      </c>
      <c r="L1073" s="1">
        <v>0</v>
      </c>
      <c r="M1073" s="1">
        <v>0</v>
      </c>
      <c r="N1073" s="1">
        <v>0</v>
      </c>
      <c r="O1073" s="1">
        <v>0</v>
      </c>
      <c r="P1073" s="1">
        <v>0</v>
      </c>
      <c r="Q1073" s="1">
        <v>0</v>
      </c>
    </row>
    <row r="1074" spans="1:17" x14ac:dyDescent="0.15">
      <c r="A1074" s="139" t="s">
        <v>2385</v>
      </c>
      <c r="B1074" s="1" t="s">
        <v>4948</v>
      </c>
      <c r="C1074" s="1" t="s">
        <v>2448</v>
      </c>
      <c r="D1074" s="1" t="s">
        <v>2449</v>
      </c>
      <c r="E1074" s="1" t="s">
        <v>2450</v>
      </c>
      <c r="F1074" s="1" t="s">
        <v>2448</v>
      </c>
      <c r="G1074" s="1" t="s">
        <v>135</v>
      </c>
      <c r="H1074" s="1" t="s">
        <v>1044</v>
      </c>
      <c r="I1074" s="1" t="s">
        <v>4941</v>
      </c>
      <c r="J1074" s="1" t="s">
        <v>1046</v>
      </c>
      <c r="K1074" s="1" t="s">
        <v>4949</v>
      </c>
      <c r="L1074" s="1">
        <v>0</v>
      </c>
      <c r="M1074" s="1">
        <v>0</v>
      </c>
      <c r="N1074" s="1">
        <v>0</v>
      </c>
      <c r="O1074" s="1">
        <v>0</v>
      </c>
      <c r="P1074" s="1">
        <v>0</v>
      </c>
      <c r="Q1074" s="1">
        <v>0</v>
      </c>
    </row>
    <row r="1075" spans="1:17" x14ac:dyDescent="0.15">
      <c r="A1075" s="139" t="s">
        <v>2385</v>
      </c>
      <c r="B1075" s="1" t="s">
        <v>4950</v>
      </c>
      <c r="C1075" s="1" t="s">
        <v>2448</v>
      </c>
      <c r="D1075" s="1" t="s">
        <v>2449</v>
      </c>
      <c r="E1075" s="1" t="s">
        <v>2450</v>
      </c>
      <c r="F1075" s="1" t="s">
        <v>2448</v>
      </c>
      <c r="G1075" s="1" t="s">
        <v>164</v>
      </c>
      <c r="H1075" s="1" t="s">
        <v>4951</v>
      </c>
      <c r="I1075" s="1" t="s">
        <v>4952</v>
      </c>
      <c r="J1075" s="1" t="s">
        <v>4953</v>
      </c>
      <c r="K1075" s="1" t="s">
        <v>4954</v>
      </c>
      <c r="L1075" s="1">
        <v>0.109514157271401</v>
      </c>
      <c r="M1075" s="1">
        <v>3.3237144193812997E-2</v>
      </c>
      <c r="N1075" s="1">
        <v>0</v>
      </c>
      <c r="O1075" s="1">
        <v>0.64937190573881098</v>
      </c>
      <c r="P1075" s="1">
        <v>0</v>
      </c>
      <c r="Q1075" s="1">
        <v>0</v>
      </c>
    </row>
    <row r="1076" spans="1:17" x14ac:dyDescent="0.15">
      <c r="A1076" s="139" t="s">
        <v>2385</v>
      </c>
      <c r="B1076" s="1" t="s">
        <v>4955</v>
      </c>
      <c r="C1076" s="1" t="s">
        <v>2466</v>
      </c>
      <c r="D1076" s="1" t="s">
        <v>2448</v>
      </c>
      <c r="E1076" s="1" t="s">
        <v>2448</v>
      </c>
      <c r="F1076" s="1" t="s">
        <v>2468</v>
      </c>
      <c r="G1076" s="1" t="s">
        <v>1379</v>
      </c>
      <c r="H1076" s="1" t="s">
        <v>1380</v>
      </c>
      <c r="I1076" s="1" t="s">
        <v>2324</v>
      </c>
      <c r="J1076" s="1" t="s">
        <v>2297</v>
      </c>
      <c r="K1076" s="1" t="s">
        <v>4956</v>
      </c>
      <c r="L1076" s="1">
        <v>1660.5332751609101</v>
      </c>
      <c r="M1076" s="1">
        <v>3036.5390709101898</v>
      </c>
      <c r="N1076" s="1">
        <v>4701.8853887561399</v>
      </c>
      <c r="O1076" s="1">
        <v>2179.1868194798199</v>
      </c>
      <c r="P1076" s="1">
        <v>1876.5554134844399</v>
      </c>
      <c r="Q1076" s="1">
        <v>2075.1852167360998</v>
      </c>
    </row>
    <row r="1077" spans="1:17" x14ac:dyDescent="0.15">
      <c r="A1077" s="139" t="s">
        <v>2385</v>
      </c>
      <c r="B1077" s="1" t="s">
        <v>4957</v>
      </c>
      <c r="C1077" s="1" t="s">
        <v>2448</v>
      </c>
      <c r="D1077" s="1" t="s">
        <v>2448</v>
      </c>
      <c r="E1077" s="1" t="s">
        <v>2450</v>
      </c>
      <c r="F1077" s="1" t="s">
        <v>2468</v>
      </c>
      <c r="G1077" s="1" t="s">
        <v>2325</v>
      </c>
      <c r="H1077" s="1" t="s">
        <v>2326</v>
      </c>
      <c r="I1077" s="1" t="s">
        <v>4958</v>
      </c>
      <c r="J1077" s="1" t="s">
        <v>4959</v>
      </c>
      <c r="K1077" s="1" t="s">
        <v>4960</v>
      </c>
      <c r="L1077" s="1">
        <v>0</v>
      </c>
      <c r="M1077" s="1">
        <v>0</v>
      </c>
      <c r="N1077" s="1">
        <v>0</v>
      </c>
      <c r="O1077" s="1">
        <v>0</v>
      </c>
      <c r="P1077" s="1">
        <v>0</v>
      </c>
      <c r="Q1077" s="1">
        <v>0</v>
      </c>
    </row>
    <row r="1078" spans="1:17" x14ac:dyDescent="0.15">
      <c r="A1078" s="139" t="s">
        <v>2385</v>
      </c>
      <c r="B1078" s="1" t="s">
        <v>4961</v>
      </c>
      <c r="C1078" s="1" t="s">
        <v>2448</v>
      </c>
      <c r="D1078" s="1" t="s">
        <v>2448</v>
      </c>
      <c r="E1078" s="1" t="s">
        <v>2450</v>
      </c>
      <c r="F1078" s="1" t="s">
        <v>2468</v>
      </c>
      <c r="G1078" s="1" t="s">
        <v>4962</v>
      </c>
      <c r="H1078" s="1" t="s">
        <v>4963</v>
      </c>
      <c r="I1078" s="1" t="s">
        <v>4964</v>
      </c>
      <c r="J1078" s="1" t="s">
        <v>4965</v>
      </c>
      <c r="K1078" s="1" t="s">
        <v>4966</v>
      </c>
      <c r="L1078" s="1">
        <v>135.57324995350001</v>
      </c>
      <c r="M1078" s="1">
        <v>206.855961282165</v>
      </c>
      <c r="N1078" s="1">
        <v>242.93534649512799</v>
      </c>
      <c r="O1078" s="1">
        <v>103.678944160336</v>
      </c>
      <c r="P1078" s="1">
        <v>195.79717462028501</v>
      </c>
      <c r="Q1078" s="1">
        <v>206.700986472311</v>
      </c>
    </row>
    <row r="1079" spans="1:17" x14ac:dyDescent="0.15">
      <c r="A1079" s="139" t="s">
        <v>2385</v>
      </c>
      <c r="B1079" s="1" t="s">
        <v>4967</v>
      </c>
      <c r="C1079" s="1" t="s">
        <v>2448</v>
      </c>
      <c r="D1079" s="1" t="s">
        <v>2448</v>
      </c>
      <c r="E1079" s="1" t="s">
        <v>2450</v>
      </c>
      <c r="F1079" s="1" t="s">
        <v>2468</v>
      </c>
      <c r="G1079" s="1" t="s">
        <v>135</v>
      </c>
      <c r="H1079" s="1" t="s">
        <v>136</v>
      </c>
      <c r="I1079" s="1" t="s">
        <v>138</v>
      </c>
      <c r="J1079" s="1" t="s">
        <v>137</v>
      </c>
      <c r="K1079" s="1" t="s">
        <v>4968</v>
      </c>
      <c r="L1079" s="1">
        <v>34.510959929915302</v>
      </c>
      <c r="M1079" s="1">
        <v>16.9445227268981</v>
      </c>
      <c r="N1079" s="1">
        <v>13.934253794733699</v>
      </c>
      <c r="O1079" s="1">
        <v>18.5061368057907</v>
      </c>
      <c r="P1079" s="1">
        <v>29.131468538813699</v>
      </c>
      <c r="Q1079" s="1">
        <v>15.29789561536</v>
      </c>
    </row>
    <row r="1080" spans="1:17" x14ac:dyDescent="0.15">
      <c r="A1080" s="139" t="s">
        <v>2385</v>
      </c>
      <c r="B1080" s="1" t="s">
        <v>4969</v>
      </c>
      <c r="C1080" s="1" t="s">
        <v>2448</v>
      </c>
      <c r="D1080" s="1" t="s">
        <v>2448</v>
      </c>
      <c r="E1080" s="1" t="s">
        <v>2450</v>
      </c>
      <c r="F1080" s="1" t="s">
        <v>2468</v>
      </c>
      <c r="G1080" s="1" t="s">
        <v>139</v>
      </c>
      <c r="H1080" s="1" t="s">
        <v>4970</v>
      </c>
      <c r="I1080" s="1" t="s">
        <v>4971</v>
      </c>
      <c r="J1080" s="1" t="s">
        <v>4972</v>
      </c>
      <c r="K1080" s="1" t="s">
        <v>4973</v>
      </c>
      <c r="L1080" s="1">
        <v>20.5982635192012</v>
      </c>
      <c r="M1080" s="1">
        <v>12.677725821291499</v>
      </c>
      <c r="N1080" s="1">
        <v>5.7931673650167301</v>
      </c>
      <c r="O1080" s="1">
        <v>4.4033316157173603</v>
      </c>
      <c r="P1080" s="1">
        <v>11.318716337442</v>
      </c>
      <c r="Q1080" s="1">
        <v>6.5846574637993802</v>
      </c>
    </row>
    <row r="1081" spans="1:17" x14ac:dyDescent="0.15">
      <c r="A1081" s="139" t="s">
        <v>2385</v>
      </c>
      <c r="B1081" s="1" t="s">
        <v>4974</v>
      </c>
      <c r="C1081" s="1" t="s">
        <v>2466</v>
      </c>
      <c r="D1081" s="1" t="s">
        <v>2449</v>
      </c>
      <c r="E1081" s="1" t="s">
        <v>2450</v>
      </c>
      <c r="F1081" s="1" t="s">
        <v>2468</v>
      </c>
      <c r="G1081" s="1" t="s">
        <v>4975</v>
      </c>
      <c r="H1081" s="1" t="s">
        <v>4976</v>
      </c>
      <c r="I1081" s="1" t="s">
        <v>4977</v>
      </c>
      <c r="J1081" s="1" t="s">
        <v>137</v>
      </c>
      <c r="K1081" s="1" t="s">
        <v>4978</v>
      </c>
      <c r="L1081" s="1">
        <v>28.000381673633399</v>
      </c>
      <c r="M1081" s="1">
        <v>2.0046594575193901</v>
      </c>
      <c r="N1081" s="1">
        <v>0.738386792816079</v>
      </c>
      <c r="O1081" s="1">
        <v>5.9970787030221802</v>
      </c>
      <c r="P1081" s="1">
        <v>2.3210223915034902</v>
      </c>
      <c r="Q1081" s="1">
        <v>0.27541219602121098</v>
      </c>
    </row>
    <row r="1082" spans="1:17" x14ac:dyDescent="0.15">
      <c r="A1082" s="139" t="s">
        <v>2385</v>
      </c>
      <c r="B1082" s="1" t="s">
        <v>4979</v>
      </c>
      <c r="C1082" s="1" t="s">
        <v>2466</v>
      </c>
      <c r="D1082" s="1" t="s">
        <v>2449</v>
      </c>
      <c r="E1082" s="1" t="s">
        <v>2450</v>
      </c>
      <c r="F1082" s="1" t="s">
        <v>2468</v>
      </c>
      <c r="G1082" s="1" t="s">
        <v>135</v>
      </c>
      <c r="H1082" s="1" t="s">
        <v>4980</v>
      </c>
      <c r="I1082" s="1" t="s">
        <v>4981</v>
      </c>
      <c r="J1082" s="1" t="s">
        <v>4982</v>
      </c>
      <c r="K1082" s="1" t="s">
        <v>4983</v>
      </c>
      <c r="L1082" s="1">
        <v>56.320687527752199</v>
      </c>
      <c r="M1082" s="1">
        <v>78.006548911902399</v>
      </c>
      <c r="N1082" s="1">
        <v>80.863375349636698</v>
      </c>
      <c r="O1082" s="1">
        <v>99.292928121940506</v>
      </c>
      <c r="P1082" s="1">
        <v>67.183823802828798</v>
      </c>
      <c r="Q1082" s="1">
        <v>68.811782031306095</v>
      </c>
    </row>
    <row r="1083" spans="1:17" x14ac:dyDescent="0.15">
      <c r="A1083" s="139" t="s">
        <v>2385</v>
      </c>
      <c r="B1083" s="1" t="s">
        <v>4984</v>
      </c>
      <c r="C1083" s="1" t="s">
        <v>2466</v>
      </c>
      <c r="D1083" s="1" t="s">
        <v>2449</v>
      </c>
      <c r="E1083" s="1" t="s">
        <v>2450</v>
      </c>
      <c r="F1083" s="1" t="s">
        <v>2468</v>
      </c>
      <c r="G1083" s="1" t="s">
        <v>135</v>
      </c>
      <c r="H1083" s="1" t="s">
        <v>4985</v>
      </c>
      <c r="I1083" s="1" t="s">
        <v>4986</v>
      </c>
      <c r="J1083" s="1" t="s">
        <v>4987</v>
      </c>
      <c r="K1083" s="1" t="s">
        <v>4988</v>
      </c>
      <c r="L1083" s="1">
        <v>9.3896486147479603</v>
      </c>
      <c r="M1083" s="1">
        <v>10.788240256399201</v>
      </c>
      <c r="N1083" s="1">
        <v>9.5322728408679005</v>
      </c>
      <c r="O1083" s="1">
        <v>12.190059217829299</v>
      </c>
      <c r="P1083" s="1">
        <v>11.518614228641599</v>
      </c>
      <c r="Q1083" s="1">
        <v>14.2575704954749</v>
      </c>
    </row>
    <row r="1084" spans="1:17" x14ac:dyDescent="0.15">
      <c r="A1084" s="139" t="s">
        <v>2385</v>
      </c>
      <c r="B1084" s="1" t="s">
        <v>4989</v>
      </c>
      <c r="C1084" s="1" t="s">
        <v>2466</v>
      </c>
      <c r="D1084" s="1" t="s">
        <v>2449</v>
      </c>
      <c r="E1084" s="1" t="s">
        <v>2450</v>
      </c>
      <c r="F1084" s="1" t="s">
        <v>2448</v>
      </c>
      <c r="G1084" s="1" t="s">
        <v>135</v>
      </c>
      <c r="H1084" s="1" t="s">
        <v>4990</v>
      </c>
      <c r="I1084" s="1" t="s">
        <v>138</v>
      </c>
      <c r="J1084" s="1" t="s">
        <v>137</v>
      </c>
      <c r="K1084" s="1" t="s">
        <v>4991</v>
      </c>
      <c r="L1084" s="1">
        <v>0.69815275260518195</v>
      </c>
      <c r="M1084" s="1">
        <v>0.37668763419654699</v>
      </c>
      <c r="N1084" s="1">
        <v>0.31025447616410001</v>
      </c>
      <c r="O1084" s="1">
        <v>7.9995089837389705E-2</v>
      </c>
      <c r="P1084" s="1">
        <v>0.53737956847617796</v>
      </c>
      <c r="Q1084" s="1">
        <v>0.49595299666654902</v>
      </c>
    </row>
    <row r="1085" spans="1:17" x14ac:dyDescent="0.15">
      <c r="A1085" s="139" t="s">
        <v>2385</v>
      </c>
      <c r="B1085" s="1" t="s">
        <v>4992</v>
      </c>
      <c r="C1085" s="1" t="s">
        <v>2466</v>
      </c>
      <c r="D1085" s="1" t="s">
        <v>2449</v>
      </c>
      <c r="E1085" s="1" t="s">
        <v>2450</v>
      </c>
      <c r="F1085" s="1" t="s">
        <v>2448</v>
      </c>
      <c r="G1085" s="1" t="s">
        <v>135</v>
      </c>
      <c r="H1085" s="1" t="s">
        <v>4990</v>
      </c>
      <c r="I1085" s="1" t="s">
        <v>138</v>
      </c>
      <c r="J1085" s="1" t="s">
        <v>137</v>
      </c>
      <c r="K1085" s="1" t="s">
        <v>4993</v>
      </c>
      <c r="L1085" s="1">
        <v>1.91358661642332</v>
      </c>
      <c r="M1085" s="1">
        <v>1.4519162609221301</v>
      </c>
      <c r="N1085" s="1">
        <v>1.24954569495964</v>
      </c>
      <c r="O1085" s="1">
        <v>0.70476686742814199</v>
      </c>
      <c r="P1085" s="1">
        <v>0</v>
      </c>
      <c r="Q1085" s="1">
        <v>8.7388173589852597E-2</v>
      </c>
    </row>
    <row r="1086" spans="1:17" x14ac:dyDescent="0.15">
      <c r="A1086" s="139" t="s">
        <v>2385</v>
      </c>
      <c r="B1086" s="1" t="s">
        <v>4994</v>
      </c>
      <c r="C1086" s="1" t="s">
        <v>2466</v>
      </c>
      <c r="D1086" s="1" t="s">
        <v>2449</v>
      </c>
      <c r="E1086" s="1" t="s">
        <v>2450</v>
      </c>
      <c r="F1086" s="1" t="s">
        <v>2448</v>
      </c>
      <c r="G1086" s="1" t="s">
        <v>135</v>
      </c>
      <c r="H1086" s="1" t="s">
        <v>4990</v>
      </c>
      <c r="I1086" s="1" t="s">
        <v>138</v>
      </c>
      <c r="J1086" s="1" t="s">
        <v>137</v>
      </c>
      <c r="K1086" s="1" t="s">
        <v>4991</v>
      </c>
      <c r="L1086" s="1">
        <v>4.6893139502057002</v>
      </c>
      <c r="M1086" s="1">
        <v>4.4234269719911401</v>
      </c>
      <c r="N1086" s="1">
        <v>10.7534076587581</v>
      </c>
      <c r="O1086" s="1">
        <v>6.8615506635169501</v>
      </c>
      <c r="P1086" s="1">
        <v>1.93885539142696</v>
      </c>
      <c r="Q1086" s="1">
        <v>5.7530547613319598</v>
      </c>
    </row>
    <row r="1087" spans="1:17" x14ac:dyDescent="0.15">
      <c r="A1087" s="139" t="s">
        <v>2385</v>
      </c>
      <c r="B1087" s="1" t="s">
        <v>4995</v>
      </c>
      <c r="C1087" s="1" t="s">
        <v>2466</v>
      </c>
      <c r="D1087" s="1" t="s">
        <v>2449</v>
      </c>
      <c r="E1087" s="1" t="s">
        <v>2450</v>
      </c>
      <c r="F1087" s="1" t="s">
        <v>2448</v>
      </c>
      <c r="G1087" s="1" t="s">
        <v>135</v>
      </c>
      <c r="H1087" s="1" t="s">
        <v>4990</v>
      </c>
      <c r="I1087" s="1" t="s">
        <v>138</v>
      </c>
      <c r="J1087" s="1" t="s">
        <v>137</v>
      </c>
      <c r="K1087" s="1" t="s">
        <v>4993</v>
      </c>
      <c r="L1087" s="1">
        <v>68.511146402351102</v>
      </c>
      <c r="M1087" s="1">
        <v>38.260503774107697</v>
      </c>
      <c r="N1087" s="1">
        <v>30.3201957369563</v>
      </c>
      <c r="O1087" s="1">
        <v>46.726129467804597</v>
      </c>
      <c r="P1087" s="1">
        <v>24.385732985129302</v>
      </c>
      <c r="Q1087" s="1">
        <v>5.4857979386783997</v>
      </c>
    </row>
    <row r="1088" spans="1:17" x14ac:dyDescent="0.15">
      <c r="A1088" s="139" t="s">
        <v>2385</v>
      </c>
      <c r="B1088" s="1" t="s">
        <v>4996</v>
      </c>
      <c r="C1088" s="1" t="s">
        <v>2466</v>
      </c>
      <c r="D1088" s="1" t="s">
        <v>2449</v>
      </c>
      <c r="E1088" s="1" t="s">
        <v>2450</v>
      </c>
      <c r="F1088" s="1" t="s">
        <v>2468</v>
      </c>
      <c r="G1088" s="1" t="s">
        <v>4997</v>
      </c>
      <c r="H1088" s="1" t="s">
        <v>4998</v>
      </c>
      <c r="I1088" s="1" t="s">
        <v>4999</v>
      </c>
      <c r="J1088" s="1" t="s">
        <v>5000</v>
      </c>
      <c r="K1088" s="1" t="s">
        <v>4833</v>
      </c>
      <c r="L1088" s="1">
        <v>23.846911556314002</v>
      </c>
      <c r="M1088" s="1">
        <v>24.802497204479799</v>
      </c>
      <c r="N1088" s="1">
        <v>20.514408695475801</v>
      </c>
      <c r="O1088" s="1">
        <v>26.733048930372899</v>
      </c>
      <c r="P1088" s="1">
        <v>20.611106674779901</v>
      </c>
      <c r="Q1088" s="1">
        <v>20.728127824947901</v>
      </c>
    </row>
    <row r="1089" spans="1:17" x14ac:dyDescent="0.15">
      <c r="A1089" s="139" t="s">
        <v>2385</v>
      </c>
      <c r="B1089" s="1" t="s">
        <v>5001</v>
      </c>
      <c r="C1089" s="1" t="s">
        <v>2466</v>
      </c>
      <c r="D1089" s="1" t="s">
        <v>2449</v>
      </c>
      <c r="E1089" s="1" t="s">
        <v>2450</v>
      </c>
      <c r="F1089" s="1" t="s">
        <v>2468</v>
      </c>
      <c r="G1089" s="1" t="s">
        <v>135</v>
      </c>
      <c r="H1089" s="1" t="s">
        <v>136</v>
      </c>
      <c r="I1089" s="1" t="s">
        <v>138</v>
      </c>
      <c r="J1089" s="1" t="s">
        <v>137</v>
      </c>
      <c r="K1089" s="1" t="s">
        <v>5002</v>
      </c>
      <c r="L1089" s="1">
        <v>0</v>
      </c>
      <c r="M1089" s="1">
        <v>0.118309834567147</v>
      </c>
      <c r="N1089" s="1">
        <v>0.278412990472168</v>
      </c>
      <c r="O1089" s="1">
        <v>0</v>
      </c>
      <c r="P1089" s="1">
        <v>0</v>
      </c>
      <c r="Q1089" s="1">
        <v>6.2307452288793801E-2</v>
      </c>
    </row>
    <row r="1090" spans="1:17" x14ac:dyDescent="0.15">
      <c r="A1090" s="139" t="s">
        <v>2385</v>
      </c>
      <c r="B1090" s="1" t="s">
        <v>5003</v>
      </c>
      <c r="C1090" s="1" t="s">
        <v>2466</v>
      </c>
      <c r="D1090" s="1" t="s">
        <v>2449</v>
      </c>
      <c r="E1090" s="1" t="s">
        <v>2450</v>
      </c>
      <c r="F1090" s="1" t="s">
        <v>2468</v>
      </c>
      <c r="G1090" s="1" t="s">
        <v>135</v>
      </c>
      <c r="H1090" s="1" t="s">
        <v>136</v>
      </c>
      <c r="I1090" s="1" t="s">
        <v>138</v>
      </c>
      <c r="J1090" s="1" t="s">
        <v>137</v>
      </c>
      <c r="K1090" s="1" t="s">
        <v>5004</v>
      </c>
      <c r="L1090" s="1">
        <v>0</v>
      </c>
      <c r="M1090" s="1">
        <v>0</v>
      </c>
      <c r="N1090" s="1">
        <v>0</v>
      </c>
      <c r="O1090" s="1">
        <v>0</v>
      </c>
      <c r="P1090" s="1">
        <v>0</v>
      </c>
      <c r="Q1090" s="1">
        <v>0</v>
      </c>
    </row>
    <row r="1091" spans="1:17" x14ac:dyDescent="0.15">
      <c r="A1091" s="139" t="s">
        <v>2385</v>
      </c>
      <c r="B1091" s="1" t="s">
        <v>5005</v>
      </c>
      <c r="C1091" s="1" t="s">
        <v>2448</v>
      </c>
      <c r="D1091" s="1" t="s">
        <v>2449</v>
      </c>
      <c r="E1091" s="1" t="s">
        <v>2448</v>
      </c>
      <c r="F1091" s="1" t="s">
        <v>2468</v>
      </c>
      <c r="G1091" s="1" t="s">
        <v>2492</v>
      </c>
      <c r="H1091" s="1" t="s">
        <v>2493</v>
      </c>
      <c r="I1091" s="1" t="s">
        <v>2494</v>
      </c>
      <c r="J1091" s="1" t="s">
        <v>2495</v>
      </c>
      <c r="K1091" s="1" t="s">
        <v>2496</v>
      </c>
      <c r="L1091" s="1">
        <v>0</v>
      </c>
      <c r="M1091" s="1">
        <v>0</v>
      </c>
      <c r="N1091" s="1">
        <v>0</v>
      </c>
      <c r="O1091" s="1">
        <v>0</v>
      </c>
      <c r="P1091" s="1">
        <v>0</v>
      </c>
      <c r="Q1091" s="1">
        <v>0</v>
      </c>
    </row>
    <row r="1092" spans="1:17" x14ac:dyDescent="0.15">
      <c r="A1092" s="139" t="s">
        <v>2385</v>
      </c>
      <c r="B1092" s="1" t="s">
        <v>1654</v>
      </c>
      <c r="C1092" s="1" t="s">
        <v>2448</v>
      </c>
      <c r="D1092" s="1" t="s">
        <v>2449</v>
      </c>
      <c r="E1092" s="1" t="s">
        <v>2448</v>
      </c>
      <c r="F1092" s="1" t="s">
        <v>2468</v>
      </c>
      <c r="G1092" s="1" t="s">
        <v>135</v>
      </c>
      <c r="H1092" s="1" t="s">
        <v>136</v>
      </c>
      <c r="I1092" s="1" t="s">
        <v>138</v>
      </c>
      <c r="J1092" s="1" t="s">
        <v>137</v>
      </c>
      <c r="K1092" s="1" t="s">
        <v>5006</v>
      </c>
      <c r="L1092" s="1">
        <v>19.758420641042601</v>
      </c>
      <c r="M1092" s="1">
        <v>15.5767312437202</v>
      </c>
      <c r="N1092" s="1">
        <v>9.7386605337435608</v>
      </c>
      <c r="O1092" s="1">
        <v>8.9848453284026899</v>
      </c>
      <c r="P1092" s="1">
        <v>14.292211450830299</v>
      </c>
      <c r="Q1092" s="1">
        <v>9.8015007044914899</v>
      </c>
    </row>
    <row r="1093" spans="1:17" x14ac:dyDescent="0.15">
      <c r="A1093" s="139" t="s">
        <v>2385</v>
      </c>
      <c r="B1093" s="1" t="s">
        <v>1655</v>
      </c>
      <c r="C1093" s="1" t="s">
        <v>2448</v>
      </c>
      <c r="D1093" s="1" t="s">
        <v>2449</v>
      </c>
      <c r="E1093" s="1" t="s">
        <v>2448</v>
      </c>
      <c r="F1093" s="1" t="s">
        <v>2468</v>
      </c>
      <c r="G1093" s="1" t="s">
        <v>135</v>
      </c>
      <c r="H1093" s="1" t="s">
        <v>1430</v>
      </c>
      <c r="I1093" s="1" t="s">
        <v>138</v>
      </c>
      <c r="J1093" s="1" t="s">
        <v>137</v>
      </c>
      <c r="K1093" s="1" t="s">
        <v>5007</v>
      </c>
      <c r="L1093" s="1">
        <v>5.1183635032991504</v>
      </c>
      <c r="M1093" s="1">
        <v>4.0087858318164598</v>
      </c>
      <c r="N1093" s="1">
        <v>0.94336878728795703</v>
      </c>
      <c r="O1093" s="1">
        <v>6.0443996321168996</v>
      </c>
      <c r="P1093" s="1">
        <v>18.4911159158837</v>
      </c>
      <c r="Q1093" s="1">
        <v>8.5504116636309906</v>
      </c>
    </row>
    <row r="1094" spans="1:17" x14ac:dyDescent="0.15">
      <c r="A1094" s="139" t="s">
        <v>2385</v>
      </c>
      <c r="B1094" s="1" t="s">
        <v>1657</v>
      </c>
      <c r="C1094" s="1" t="s">
        <v>2448</v>
      </c>
      <c r="D1094" s="1" t="s">
        <v>2449</v>
      </c>
      <c r="E1094" s="1" t="s">
        <v>2450</v>
      </c>
      <c r="F1094" s="1" t="s">
        <v>2448</v>
      </c>
      <c r="G1094" s="1" t="s">
        <v>1322</v>
      </c>
      <c r="H1094" s="1" t="s">
        <v>1332</v>
      </c>
      <c r="I1094" s="1" t="s">
        <v>1323</v>
      </c>
      <c r="J1094" s="1" t="s">
        <v>1658</v>
      </c>
      <c r="K1094" s="1" t="s">
        <v>5008</v>
      </c>
      <c r="L1094" s="1">
        <v>0.41882600485388499</v>
      </c>
      <c r="M1094" s="1">
        <v>0.53155991257213697</v>
      </c>
      <c r="N1094" s="1">
        <v>0.195792266642345</v>
      </c>
      <c r="O1094" s="1">
        <v>0.58896243857711505</v>
      </c>
      <c r="P1094" s="1">
        <v>0.21980264436966401</v>
      </c>
      <c r="Q1094" s="1">
        <v>0.34080155144702701</v>
      </c>
    </row>
    <row r="1095" spans="1:17" x14ac:dyDescent="0.15">
      <c r="A1095" s="139" t="s">
        <v>2385</v>
      </c>
      <c r="B1095" s="1" t="s">
        <v>1659</v>
      </c>
      <c r="C1095" s="1" t="s">
        <v>2448</v>
      </c>
      <c r="D1095" s="1" t="s">
        <v>2449</v>
      </c>
      <c r="E1095" s="1" t="s">
        <v>2450</v>
      </c>
      <c r="F1095" s="1" t="s">
        <v>2448</v>
      </c>
      <c r="G1095" s="1" t="s">
        <v>135</v>
      </c>
      <c r="H1095" s="1" t="s">
        <v>136</v>
      </c>
      <c r="I1095" s="1" t="s">
        <v>138</v>
      </c>
      <c r="J1095" s="1" t="s">
        <v>137</v>
      </c>
      <c r="K1095" s="1" t="s">
        <v>5009</v>
      </c>
      <c r="L1095" s="1">
        <v>0</v>
      </c>
      <c r="M1095" s="1">
        <v>0.34863642739467698</v>
      </c>
      <c r="N1095" s="1">
        <v>0.16408595395912901</v>
      </c>
      <c r="O1095" s="1">
        <v>0.44422805207571697</v>
      </c>
      <c r="P1095" s="1">
        <v>0.49736194103646297</v>
      </c>
      <c r="Q1095" s="1">
        <v>0.367216261361615</v>
      </c>
    </row>
    <row r="1096" spans="1:17" x14ac:dyDescent="0.15">
      <c r="A1096" s="139" t="s">
        <v>2385</v>
      </c>
      <c r="B1096" s="1" t="s">
        <v>5010</v>
      </c>
      <c r="C1096" s="1" t="s">
        <v>2448</v>
      </c>
      <c r="D1096" s="1" t="s">
        <v>2449</v>
      </c>
      <c r="E1096" s="1" t="s">
        <v>2450</v>
      </c>
      <c r="F1096" s="1" t="s">
        <v>2448</v>
      </c>
      <c r="G1096" s="1" t="s">
        <v>213</v>
      </c>
      <c r="H1096" s="1" t="s">
        <v>214</v>
      </c>
      <c r="I1096" s="1" t="s">
        <v>5011</v>
      </c>
      <c r="J1096" s="1" t="s">
        <v>5012</v>
      </c>
      <c r="K1096" s="1" t="s">
        <v>5013</v>
      </c>
      <c r="L1096" s="1">
        <v>0</v>
      </c>
      <c r="M1096" s="1">
        <v>0.84572449484127998</v>
      </c>
      <c r="N1096" s="1">
        <v>0.66340127622185396</v>
      </c>
      <c r="O1096" s="1">
        <v>5.9867293039594899E-2</v>
      </c>
      <c r="P1096" s="1">
        <v>0.10054198377941399</v>
      </c>
      <c r="Q1096" s="1">
        <v>1.707358187234</v>
      </c>
    </row>
    <row r="1097" spans="1:17" x14ac:dyDescent="0.15">
      <c r="A1097" s="139" t="s">
        <v>2385</v>
      </c>
      <c r="B1097" s="1" t="s">
        <v>5014</v>
      </c>
      <c r="C1097" s="1" t="s">
        <v>2466</v>
      </c>
      <c r="D1097" s="1" t="s">
        <v>2449</v>
      </c>
      <c r="E1097" s="1" t="s">
        <v>2450</v>
      </c>
      <c r="F1097" s="1" t="s">
        <v>2468</v>
      </c>
      <c r="G1097" s="1" t="s">
        <v>135</v>
      </c>
      <c r="H1097" s="1" t="s">
        <v>136</v>
      </c>
      <c r="I1097" s="1" t="s">
        <v>945</v>
      </c>
      <c r="J1097" s="1" t="s">
        <v>137</v>
      </c>
      <c r="K1097" s="1" t="s">
        <v>5015</v>
      </c>
      <c r="L1097" s="1">
        <v>9.1509287347119897E-2</v>
      </c>
      <c r="M1097" s="1">
        <v>5.5545464703558603E-2</v>
      </c>
      <c r="N1097" s="1">
        <v>0</v>
      </c>
      <c r="O1097" s="1">
        <v>0.141550633542771</v>
      </c>
      <c r="P1097" s="1">
        <v>5.2827144019692102E-2</v>
      </c>
      <c r="Q1097" s="1">
        <v>5.8505641640663998E-2</v>
      </c>
    </row>
    <row r="1098" spans="1:17" x14ac:dyDescent="0.15">
      <c r="A1098" s="139" t="s">
        <v>2385</v>
      </c>
      <c r="B1098" s="1" t="s">
        <v>944</v>
      </c>
      <c r="C1098" s="1" t="s">
        <v>2466</v>
      </c>
      <c r="D1098" s="1" t="s">
        <v>2449</v>
      </c>
      <c r="E1098" s="1" t="s">
        <v>2450</v>
      </c>
      <c r="F1098" s="1" t="s">
        <v>2468</v>
      </c>
      <c r="G1098" s="1" t="s">
        <v>135</v>
      </c>
      <c r="H1098" s="1" t="s">
        <v>136</v>
      </c>
      <c r="I1098" s="1" t="s">
        <v>945</v>
      </c>
      <c r="J1098" s="1" t="s">
        <v>137</v>
      </c>
      <c r="K1098" s="1" t="s">
        <v>5015</v>
      </c>
      <c r="L1098" s="1">
        <v>1.6191560563694101</v>
      </c>
      <c r="M1098" s="1">
        <v>1.7284002408790899</v>
      </c>
      <c r="N1098" s="1">
        <v>7.9752221676101895E-2</v>
      </c>
      <c r="O1098" s="1">
        <v>1.46820357232057</v>
      </c>
      <c r="P1098" s="1">
        <v>1.2248030702393999</v>
      </c>
      <c r="Q1098" s="1">
        <v>0.535444600330793</v>
      </c>
    </row>
    <row r="1099" spans="1:17" x14ac:dyDescent="0.15">
      <c r="A1099" s="139" t="s">
        <v>2385</v>
      </c>
      <c r="B1099" s="1" t="s">
        <v>946</v>
      </c>
      <c r="C1099" s="1" t="s">
        <v>2466</v>
      </c>
      <c r="D1099" s="1" t="s">
        <v>2449</v>
      </c>
      <c r="E1099" s="1" t="s">
        <v>2450</v>
      </c>
      <c r="F1099" s="1" t="s">
        <v>2468</v>
      </c>
      <c r="G1099" s="1" t="s">
        <v>135</v>
      </c>
      <c r="H1099" s="1" t="s">
        <v>136</v>
      </c>
      <c r="I1099" s="1" t="s">
        <v>138</v>
      </c>
      <c r="J1099" s="1" t="s">
        <v>137</v>
      </c>
      <c r="K1099" s="1" t="s">
        <v>5016</v>
      </c>
      <c r="L1099" s="1">
        <v>0</v>
      </c>
      <c r="M1099" s="1">
        <v>0</v>
      </c>
      <c r="N1099" s="1">
        <v>0</v>
      </c>
      <c r="O1099" s="1">
        <v>0</v>
      </c>
      <c r="P1099" s="1">
        <v>0</v>
      </c>
      <c r="Q1099" s="1">
        <v>0</v>
      </c>
    </row>
    <row r="1100" spans="1:17" x14ac:dyDescent="0.15">
      <c r="A1100" s="139" t="s">
        <v>2385</v>
      </c>
      <c r="B1100" s="1" t="s">
        <v>947</v>
      </c>
      <c r="C1100" s="1" t="s">
        <v>2466</v>
      </c>
      <c r="D1100" s="1" t="s">
        <v>2449</v>
      </c>
      <c r="E1100" s="1" t="s">
        <v>2450</v>
      </c>
      <c r="F1100" s="1" t="s">
        <v>2468</v>
      </c>
      <c r="G1100" s="1" t="s">
        <v>135</v>
      </c>
      <c r="H1100" s="1" t="s">
        <v>136</v>
      </c>
      <c r="I1100" s="1" t="s">
        <v>138</v>
      </c>
      <c r="J1100" s="1" t="s">
        <v>948</v>
      </c>
      <c r="K1100" s="1" t="s">
        <v>5017</v>
      </c>
      <c r="L1100" s="1">
        <v>0</v>
      </c>
      <c r="M1100" s="1">
        <v>0</v>
      </c>
      <c r="N1100" s="1">
        <v>0</v>
      </c>
      <c r="O1100" s="1">
        <v>0</v>
      </c>
      <c r="P1100" s="1">
        <v>0</v>
      </c>
      <c r="Q1100" s="1">
        <v>0</v>
      </c>
    </row>
    <row r="1101" spans="1:17" x14ac:dyDescent="0.15">
      <c r="A1101" s="139" t="s">
        <v>2385</v>
      </c>
      <c r="B1101" s="1" t="s">
        <v>949</v>
      </c>
      <c r="C1101" s="1" t="s">
        <v>2466</v>
      </c>
      <c r="D1101" s="1" t="s">
        <v>2449</v>
      </c>
      <c r="E1101" s="1" t="s">
        <v>2450</v>
      </c>
      <c r="F1101" s="1" t="s">
        <v>2448</v>
      </c>
      <c r="G1101" s="1" t="s">
        <v>135</v>
      </c>
      <c r="H1101" s="1" t="s">
        <v>136</v>
      </c>
      <c r="I1101" s="1" t="s">
        <v>945</v>
      </c>
      <c r="J1101" s="1" t="s">
        <v>137</v>
      </c>
      <c r="K1101" s="1" t="s">
        <v>5015</v>
      </c>
      <c r="L1101" s="1">
        <v>1.61841965032376</v>
      </c>
      <c r="M1101" s="1">
        <v>1.0216635833963901</v>
      </c>
      <c r="N1101" s="1">
        <v>0.25891740456860102</v>
      </c>
      <c r="O1101" s="1">
        <v>0.73434341462236896</v>
      </c>
      <c r="P1101" s="1">
        <v>0.89692129414729005</v>
      </c>
      <c r="Q1101" s="1">
        <v>0.28972218222535101</v>
      </c>
    </row>
    <row r="1102" spans="1:17" x14ac:dyDescent="0.15">
      <c r="A1102" s="139" t="s">
        <v>2385</v>
      </c>
      <c r="B1102" s="1" t="s">
        <v>1983</v>
      </c>
      <c r="C1102" s="1" t="s">
        <v>2448</v>
      </c>
      <c r="D1102" s="1" t="s">
        <v>2449</v>
      </c>
      <c r="E1102" s="1" t="s">
        <v>2450</v>
      </c>
      <c r="F1102" s="1" t="s">
        <v>2448</v>
      </c>
      <c r="G1102" s="1" t="s">
        <v>164</v>
      </c>
      <c r="H1102" s="1" t="s">
        <v>1982</v>
      </c>
      <c r="I1102" s="1" t="s">
        <v>1984</v>
      </c>
      <c r="J1102" s="1" t="s">
        <v>1985</v>
      </c>
      <c r="K1102" s="1" t="s">
        <v>5018</v>
      </c>
      <c r="L1102" s="1">
        <v>0</v>
      </c>
      <c r="M1102" s="1">
        <v>0</v>
      </c>
      <c r="N1102" s="1">
        <v>0</v>
      </c>
      <c r="O1102" s="1">
        <v>0</v>
      </c>
      <c r="P1102" s="1">
        <v>0</v>
      </c>
      <c r="Q1102" s="1">
        <v>0</v>
      </c>
    </row>
    <row r="1103" spans="1:17" x14ac:dyDescent="0.15">
      <c r="A1103" s="139" t="s">
        <v>2386</v>
      </c>
      <c r="B1103" s="1" t="s">
        <v>1660</v>
      </c>
      <c r="C1103" s="1" t="s">
        <v>2466</v>
      </c>
      <c r="D1103" s="1" t="s">
        <v>2449</v>
      </c>
      <c r="E1103" s="1" t="s">
        <v>2448</v>
      </c>
      <c r="F1103" s="1" t="s">
        <v>2448</v>
      </c>
      <c r="G1103" s="1" t="s">
        <v>139</v>
      </c>
      <c r="H1103" s="1" t="s">
        <v>1661</v>
      </c>
      <c r="I1103" s="1" t="s">
        <v>1662</v>
      </c>
      <c r="J1103" s="1" t="s">
        <v>137</v>
      </c>
      <c r="K1103" s="1" t="s">
        <v>5019</v>
      </c>
      <c r="L1103" s="1">
        <v>11.512675783156</v>
      </c>
      <c r="M1103" s="1">
        <v>1.96791591247534</v>
      </c>
      <c r="N1103" s="1">
        <v>0.71827822002696995</v>
      </c>
      <c r="O1103" s="1">
        <v>10.4734747767982</v>
      </c>
      <c r="P1103" s="1">
        <v>7.4482388718940902</v>
      </c>
      <c r="Q1103" s="1">
        <v>2.2419992819896599</v>
      </c>
    </row>
    <row r="1104" spans="1:17" x14ac:dyDescent="0.15">
      <c r="A1104" s="139" t="s">
        <v>2386</v>
      </c>
      <c r="B1104" s="1" t="s">
        <v>1663</v>
      </c>
      <c r="C1104" s="1" t="s">
        <v>2466</v>
      </c>
      <c r="D1104" s="1" t="s">
        <v>2449</v>
      </c>
      <c r="E1104" s="1" t="s">
        <v>2448</v>
      </c>
      <c r="F1104" s="1" t="s">
        <v>2448</v>
      </c>
      <c r="G1104" s="1" t="s">
        <v>1664</v>
      </c>
      <c r="H1104" s="1" t="s">
        <v>1665</v>
      </c>
      <c r="I1104" s="1" t="s">
        <v>1666</v>
      </c>
      <c r="J1104" s="1" t="s">
        <v>1667</v>
      </c>
      <c r="K1104" s="1" t="s">
        <v>5020</v>
      </c>
      <c r="L1104" s="1">
        <v>601.34223757726397</v>
      </c>
      <c r="M1104" s="1">
        <v>641.98873496117506</v>
      </c>
      <c r="N1104" s="1">
        <v>673.65997630191202</v>
      </c>
      <c r="O1104" s="1">
        <v>555.90187829798901</v>
      </c>
      <c r="P1104" s="1">
        <v>1009.73620916674</v>
      </c>
      <c r="Q1104" s="1">
        <v>1274.3214677548999</v>
      </c>
    </row>
    <row r="1105" spans="1:17" x14ac:dyDescent="0.15">
      <c r="A1105" s="139" t="s">
        <v>2386</v>
      </c>
      <c r="B1105" s="1" t="s">
        <v>2210</v>
      </c>
      <c r="C1105" s="1" t="s">
        <v>2466</v>
      </c>
      <c r="D1105" s="1" t="s">
        <v>2449</v>
      </c>
      <c r="E1105" s="1" t="s">
        <v>2448</v>
      </c>
      <c r="F1105" s="1" t="s">
        <v>2448</v>
      </c>
      <c r="G1105" s="1" t="s">
        <v>135</v>
      </c>
      <c r="H1105" s="1" t="s">
        <v>2211</v>
      </c>
      <c r="I1105" s="1" t="s">
        <v>138</v>
      </c>
      <c r="J1105" s="1" t="s">
        <v>137</v>
      </c>
      <c r="K1105" s="1" t="s">
        <v>5021</v>
      </c>
      <c r="L1105" s="1">
        <v>17.744534551157301</v>
      </c>
      <c r="M1105" s="1">
        <v>23.2261370711376</v>
      </c>
      <c r="N1105" s="1">
        <v>42.043830882050898</v>
      </c>
      <c r="O1105" s="1">
        <v>19.209288208242</v>
      </c>
      <c r="P1105" s="1">
        <v>40.343645547375097</v>
      </c>
      <c r="Q1105" s="1">
        <v>51.4548916504177</v>
      </c>
    </row>
    <row r="1106" spans="1:17" x14ac:dyDescent="0.15">
      <c r="A1106" s="139" t="s">
        <v>2386</v>
      </c>
      <c r="B1106" s="1" t="s">
        <v>5022</v>
      </c>
      <c r="C1106" s="1" t="s">
        <v>2466</v>
      </c>
      <c r="D1106" s="1" t="s">
        <v>2449</v>
      </c>
      <c r="E1106" s="1" t="s">
        <v>2450</v>
      </c>
      <c r="F1106" s="1" t="s">
        <v>2468</v>
      </c>
      <c r="G1106" s="1" t="s">
        <v>5023</v>
      </c>
      <c r="H1106" s="1" t="s">
        <v>5024</v>
      </c>
      <c r="I1106" s="1" t="s">
        <v>5025</v>
      </c>
      <c r="J1106" s="1" t="s">
        <v>137</v>
      </c>
      <c r="K1106" s="1" t="s">
        <v>5026</v>
      </c>
      <c r="L1106" s="1">
        <v>0</v>
      </c>
      <c r="M1106" s="1">
        <v>0</v>
      </c>
      <c r="N1106" s="1">
        <v>0</v>
      </c>
      <c r="O1106" s="1">
        <v>0</v>
      </c>
      <c r="P1106" s="1">
        <v>0</v>
      </c>
      <c r="Q1106" s="1">
        <v>0</v>
      </c>
    </row>
    <row r="1107" spans="1:17" x14ac:dyDescent="0.15">
      <c r="A1107" s="139" t="s">
        <v>2386</v>
      </c>
      <c r="B1107" s="1" t="s">
        <v>5027</v>
      </c>
      <c r="C1107" s="1" t="s">
        <v>2466</v>
      </c>
      <c r="D1107" s="1" t="s">
        <v>2449</v>
      </c>
      <c r="E1107" s="1" t="s">
        <v>2450</v>
      </c>
      <c r="F1107" s="1" t="s">
        <v>2468</v>
      </c>
      <c r="G1107" s="1" t="s">
        <v>2492</v>
      </c>
      <c r="H1107" s="1" t="s">
        <v>2493</v>
      </c>
      <c r="I1107" s="1" t="s">
        <v>2494</v>
      </c>
      <c r="J1107" s="1" t="s">
        <v>2495</v>
      </c>
      <c r="K1107" s="1" t="s">
        <v>2496</v>
      </c>
      <c r="L1107" s="1">
        <v>0</v>
      </c>
      <c r="M1107" s="1">
        <v>0</v>
      </c>
      <c r="N1107" s="1">
        <v>0</v>
      </c>
      <c r="O1107" s="1">
        <v>0.11225117444924</v>
      </c>
      <c r="P1107" s="1">
        <v>0.12567747972426699</v>
      </c>
      <c r="Q1107" s="1">
        <v>0</v>
      </c>
    </row>
    <row r="1108" spans="1:17" x14ac:dyDescent="0.15">
      <c r="A1108" s="139" t="s">
        <v>2386</v>
      </c>
      <c r="B1108" s="1" t="s">
        <v>5028</v>
      </c>
      <c r="C1108" s="1" t="s">
        <v>2466</v>
      </c>
      <c r="D1108" s="1" t="s">
        <v>2449</v>
      </c>
      <c r="E1108" s="1" t="s">
        <v>2450</v>
      </c>
      <c r="F1108" s="1" t="s">
        <v>2468</v>
      </c>
      <c r="G1108" s="1" t="s">
        <v>5029</v>
      </c>
      <c r="H1108" s="1" t="s">
        <v>5030</v>
      </c>
      <c r="I1108" s="1" t="s">
        <v>5031</v>
      </c>
      <c r="J1108" s="1" t="s">
        <v>5032</v>
      </c>
      <c r="K1108" s="1" t="s">
        <v>5033</v>
      </c>
      <c r="L1108" s="1">
        <v>12.344556878560001</v>
      </c>
      <c r="M1108" s="1">
        <v>4.7757934727532101</v>
      </c>
      <c r="N1108" s="1">
        <v>0.69757144245941205</v>
      </c>
      <c r="O1108" s="1">
        <v>6.2251455337779804</v>
      </c>
      <c r="P1108" s="1">
        <v>5.7167464646435597</v>
      </c>
      <c r="Q1108" s="1">
        <v>2.7753430004415498</v>
      </c>
    </row>
    <row r="1109" spans="1:17" x14ac:dyDescent="0.15">
      <c r="A1109" s="139" t="s">
        <v>2386</v>
      </c>
      <c r="B1109" s="1" t="s">
        <v>5034</v>
      </c>
      <c r="C1109" s="1" t="s">
        <v>2466</v>
      </c>
      <c r="D1109" s="1" t="s">
        <v>2449</v>
      </c>
      <c r="E1109" s="1" t="s">
        <v>2450</v>
      </c>
      <c r="F1109" s="1" t="s">
        <v>2468</v>
      </c>
      <c r="G1109" s="1" t="s">
        <v>5029</v>
      </c>
      <c r="H1109" s="1" t="s">
        <v>5030</v>
      </c>
      <c r="I1109" s="1" t="s">
        <v>5035</v>
      </c>
      <c r="J1109" s="1" t="s">
        <v>5032</v>
      </c>
      <c r="K1109" s="1" t="s">
        <v>5033</v>
      </c>
      <c r="L1109" s="1">
        <v>9.1681946379850299</v>
      </c>
      <c r="M1109" s="1">
        <v>2.47334522076223</v>
      </c>
      <c r="N1109" s="1">
        <v>0.873061113518383</v>
      </c>
      <c r="O1109" s="1">
        <v>4.9898823962718897</v>
      </c>
      <c r="P1109" s="1">
        <v>5.5867196647240398</v>
      </c>
      <c r="Q1109" s="1">
        <v>1.62822304565999</v>
      </c>
    </row>
    <row r="1110" spans="1:17" x14ac:dyDescent="0.15">
      <c r="A1110" s="139" t="s">
        <v>2386</v>
      </c>
      <c r="B1110" s="1" t="s">
        <v>5036</v>
      </c>
      <c r="C1110" s="1" t="s">
        <v>2466</v>
      </c>
      <c r="D1110" s="1" t="s">
        <v>2449</v>
      </c>
      <c r="E1110" s="1" t="s">
        <v>2450</v>
      </c>
      <c r="F1110" s="1" t="s">
        <v>2468</v>
      </c>
      <c r="G1110" s="1" t="s">
        <v>5029</v>
      </c>
      <c r="H1110" s="1" t="s">
        <v>5030</v>
      </c>
      <c r="I1110" s="1" t="s">
        <v>5031</v>
      </c>
      <c r="J1110" s="1" t="s">
        <v>5037</v>
      </c>
      <c r="K1110" s="1" t="s">
        <v>5038</v>
      </c>
      <c r="L1110" s="1">
        <v>6.7935040474252597</v>
      </c>
      <c r="M1110" s="1">
        <v>1.73625558543574</v>
      </c>
      <c r="N1110" s="1">
        <v>0.20429244598884899</v>
      </c>
      <c r="O1110" s="1">
        <v>3.8715504406069101</v>
      </c>
      <c r="P1110" s="1">
        <v>4.02500855593747</v>
      </c>
      <c r="Q1110" s="1">
        <v>1.4858883158407099</v>
      </c>
    </row>
    <row r="1111" spans="1:17" x14ac:dyDescent="0.15">
      <c r="A1111" s="139" t="s">
        <v>2386</v>
      </c>
      <c r="B1111" s="1" t="s">
        <v>5039</v>
      </c>
      <c r="C1111" s="1" t="s">
        <v>2466</v>
      </c>
      <c r="D1111" s="1" t="s">
        <v>2449</v>
      </c>
      <c r="E1111" s="1" t="s">
        <v>2450</v>
      </c>
      <c r="F1111" s="1" t="s">
        <v>2468</v>
      </c>
      <c r="G1111" s="1" t="s">
        <v>2492</v>
      </c>
      <c r="H1111" s="1" t="s">
        <v>2493</v>
      </c>
      <c r="I1111" s="1" t="s">
        <v>2494</v>
      </c>
      <c r="J1111" s="1" t="s">
        <v>2495</v>
      </c>
      <c r="K1111" s="1" t="s">
        <v>2496</v>
      </c>
      <c r="L1111" s="1">
        <v>0</v>
      </c>
      <c r="M1111" s="1">
        <v>0</v>
      </c>
      <c r="N1111" s="1">
        <v>0</v>
      </c>
      <c r="O1111" s="1">
        <v>0</v>
      </c>
      <c r="P1111" s="1">
        <v>0</v>
      </c>
      <c r="Q1111" s="1">
        <v>0</v>
      </c>
    </row>
    <row r="1112" spans="1:17" x14ac:dyDescent="0.15">
      <c r="A1112" s="139" t="s">
        <v>2386</v>
      </c>
      <c r="B1112" s="1" t="s">
        <v>5040</v>
      </c>
      <c r="C1112" s="1" t="s">
        <v>2466</v>
      </c>
      <c r="D1112" s="1" t="s">
        <v>2449</v>
      </c>
      <c r="E1112" s="1" t="s">
        <v>2448</v>
      </c>
      <c r="F1112" s="1" t="s">
        <v>2468</v>
      </c>
      <c r="G1112" s="1" t="s">
        <v>250</v>
      </c>
      <c r="H1112" s="1" t="s">
        <v>251</v>
      </c>
      <c r="I1112" s="1" t="s">
        <v>5041</v>
      </c>
      <c r="J1112" s="1" t="s">
        <v>252</v>
      </c>
      <c r="K1112" s="1" t="s">
        <v>5042</v>
      </c>
      <c r="L1112" s="1">
        <v>0.307638060027355</v>
      </c>
      <c r="M1112" s="1">
        <v>0</v>
      </c>
      <c r="N1112" s="1">
        <v>0</v>
      </c>
      <c r="O1112" s="1">
        <v>3.9655685560415398E-2</v>
      </c>
      <c r="P1112" s="1">
        <v>0</v>
      </c>
      <c r="Q1112" s="1">
        <v>0</v>
      </c>
    </row>
    <row r="1113" spans="1:17" x14ac:dyDescent="0.15">
      <c r="A1113" s="139" t="s">
        <v>2386</v>
      </c>
      <c r="B1113" s="1" t="s">
        <v>5043</v>
      </c>
      <c r="C1113" s="1" t="s">
        <v>2466</v>
      </c>
      <c r="D1113" s="1" t="s">
        <v>2448</v>
      </c>
      <c r="E1113" s="1" t="s">
        <v>2448</v>
      </c>
      <c r="F1113" s="1" t="s">
        <v>2468</v>
      </c>
      <c r="G1113" s="1" t="s">
        <v>250</v>
      </c>
      <c r="H1113" s="1" t="s">
        <v>251</v>
      </c>
      <c r="I1113" s="1" t="s">
        <v>5041</v>
      </c>
      <c r="J1113" s="1" t="s">
        <v>252</v>
      </c>
      <c r="K1113" s="1" t="s">
        <v>5042</v>
      </c>
      <c r="L1113" s="1">
        <v>1.3074617551162599</v>
      </c>
      <c r="M1113" s="1">
        <v>0</v>
      </c>
      <c r="N1113" s="1">
        <v>0</v>
      </c>
      <c r="O1113" s="1">
        <v>1.7051944790978599</v>
      </c>
      <c r="P1113" s="1">
        <v>0</v>
      </c>
      <c r="Q1113" s="1">
        <v>0</v>
      </c>
    </row>
    <row r="1114" spans="1:17" x14ac:dyDescent="0.15">
      <c r="A1114" s="139" t="s">
        <v>2386</v>
      </c>
      <c r="B1114" s="1" t="s">
        <v>987</v>
      </c>
      <c r="C1114" s="1" t="s">
        <v>2466</v>
      </c>
      <c r="D1114" s="1" t="s">
        <v>2449</v>
      </c>
      <c r="E1114" s="1" t="s">
        <v>2450</v>
      </c>
      <c r="F1114" s="1" t="s">
        <v>2448</v>
      </c>
      <c r="G1114" s="1" t="s">
        <v>983</v>
      </c>
      <c r="H1114" s="1" t="s">
        <v>984</v>
      </c>
      <c r="I1114" s="1" t="s">
        <v>985</v>
      </c>
      <c r="J1114" s="1" t="s">
        <v>986</v>
      </c>
      <c r="K1114" s="1" t="s">
        <v>5044</v>
      </c>
      <c r="L1114" s="1">
        <v>0</v>
      </c>
      <c r="M1114" s="1">
        <v>0</v>
      </c>
      <c r="N1114" s="1">
        <v>0</v>
      </c>
      <c r="O1114" s="1">
        <v>0</v>
      </c>
      <c r="P1114" s="1">
        <v>0</v>
      </c>
      <c r="Q1114" s="1">
        <v>0</v>
      </c>
    </row>
    <row r="1115" spans="1:17" x14ac:dyDescent="0.15">
      <c r="A1115" s="139" t="s">
        <v>2386</v>
      </c>
      <c r="B1115" s="1" t="s">
        <v>5045</v>
      </c>
      <c r="C1115" s="1" t="s">
        <v>2448</v>
      </c>
      <c r="D1115" s="1" t="s">
        <v>2449</v>
      </c>
      <c r="E1115" s="1" t="s">
        <v>2450</v>
      </c>
      <c r="F1115" s="1" t="s">
        <v>2448</v>
      </c>
      <c r="G1115" s="1" t="s">
        <v>2492</v>
      </c>
      <c r="H1115" s="1" t="s">
        <v>2493</v>
      </c>
      <c r="I1115" s="1" t="s">
        <v>2494</v>
      </c>
      <c r="J1115" s="1" t="s">
        <v>2495</v>
      </c>
      <c r="K1115" s="1" t="s">
        <v>2496</v>
      </c>
      <c r="L1115" s="1">
        <v>0</v>
      </c>
      <c r="M1115" s="1">
        <v>0</v>
      </c>
      <c r="N1115" s="1">
        <v>0</v>
      </c>
      <c r="O1115" s="1">
        <v>0</v>
      </c>
      <c r="P1115" s="1">
        <v>0</v>
      </c>
      <c r="Q1115" s="1">
        <v>0</v>
      </c>
    </row>
    <row r="1116" spans="1:17" x14ac:dyDescent="0.15">
      <c r="A1116" s="139" t="s">
        <v>2386</v>
      </c>
      <c r="B1116" s="1" t="s">
        <v>5046</v>
      </c>
      <c r="C1116" s="1" t="s">
        <v>2448</v>
      </c>
      <c r="D1116" s="1" t="s">
        <v>2449</v>
      </c>
      <c r="E1116" s="1" t="s">
        <v>2450</v>
      </c>
      <c r="F1116" s="1" t="s">
        <v>2448</v>
      </c>
      <c r="G1116" s="1" t="s">
        <v>983</v>
      </c>
      <c r="H1116" s="1" t="s">
        <v>984</v>
      </c>
      <c r="I1116" s="1" t="s">
        <v>985</v>
      </c>
      <c r="J1116" s="1" t="s">
        <v>986</v>
      </c>
      <c r="K1116" s="1" t="s">
        <v>5047</v>
      </c>
      <c r="L1116" s="1">
        <v>0</v>
      </c>
      <c r="M1116" s="1">
        <v>0</v>
      </c>
      <c r="N1116" s="1">
        <v>0</v>
      </c>
      <c r="O1116" s="1">
        <v>0</v>
      </c>
      <c r="P1116" s="1">
        <v>0</v>
      </c>
      <c r="Q1116" s="1">
        <v>0</v>
      </c>
    </row>
    <row r="1117" spans="1:17" x14ac:dyDescent="0.15">
      <c r="A1117" s="139" t="s">
        <v>2386</v>
      </c>
      <c r="B1117" s="1" t="s">
        <v>5048</v>
      </c>
      <c r="C1117" s="1" t="s">
        <v>2448</v>
      </c>
      <c r="D1117" s="1" t="s">
        <v>2449</v>
      </c>
      <c r="E1117" s="1" t="s">
        <v>2450</v>
      </c>
      <c r="F1117" s="1" t="s">
        <v>2448</v>
      </c>
      <c r="G1117" s="1" t="s">
        <v>2054</v>
      </c>
      <c r="H1117" s="1" t="s">
        <v>5049</v>
      </c>
      <c r="I1117" s="1" t="s">
        <v>5050</v>
      </c>
      <c r="J1117" s="1" t="s">
        <v>5051</v>
      </c>
      <c r="K1117" s="1" t="s">
        <v>5052</v>
      </c>
      <c r="L1117" s="1">
        <v>0</v>
      </c>
      <c r="M1117" s="1">
        <v>0</v>
      </c>
      <c r="N1117" s="1">
        <v>0</v>
      </c>
      <c r="O1117" s="1">
        <v>0</v>
      </c>
      <c r="P1117" s="1">
        <v>0</v>
      </c>
      <c r="Q1117" s="1">
        <v>0</v>
      </c>
    </row>
    <row r="1118" spans="1:17" x14ac:dyDescent="0.15">
      <c r="A1118" s="139" t="s">
        <v>2386</v>
      </c>
      <c r="B1118" s="1" t="s">
        <v>5053</v>
      </c>
      <c r="C1118" s="1" t="s">
        <v>2448</v>
      </c>
      <c r="D1118" s="1" t="s">
        <v>2449</v>
      </c>
      <c r="E1118" s="1" t="s">
        <v>2450</v>
      </c>
      <c r="F1118" s="1" t="s">
        <v>2448</v>
      </c>
      <c r="G1118" s="1" t="s">
        <v>2054</v>
      </c>
      <c r="H1118" s="1" t="s">
        <v>5049</v>
      </c>
      <c r="I1118" s="1" t="s">
        <v>5050</v>
      </c>
      <c r="J1118" s="1" t="s">
        <v>5054</v>
      </c>
      <c r="K1118" s="1" t="s">
        <v>5055</v>
      </c>
      <c r="L1118" s="1">
        <v>991.71540700365199</v>
      </c>
      <c r="M1118" s="1">
        <v>412.11339397621299</v>
      </c>
      <c r="N1118" s="1">
        <v>331.20672650245501</v>
      </c>
      <c r="O1118" s="1">
        <v>280.21552741948199</v>
      </c>
      <c r="P1118" s="1">
        <v>127.163546976681</v>
      </c>
      <c r="Q1118" s="1">
        <v>143.21319078287499</v>
      </c>
    </row>
    <row r="1119" spans="1:17" x14ac:dyDescent="0.15">
      <c r="A1119" s="139" t="s">
        <v>2386</v>
      </c>
      <c r="B1119" s="1" t="s">
        <v>5056</v>
      </c>
      <c r="C1119" s="1" t="s">
        <v>2448</v>
      </c>
      <c r="D1119" s="1" t="s">
        <v>2449</v>
      </c>
      <c r="E1119" s="1" t="s">
        <v>2450</v>
      </c>
      <c r="F1119" s="1" t="s">
        <v>2448</v>
      </c>
      <c r="G1119" s="1" t="s">
        <v>2492</v>
      </c>
      <c r="H1119" s="1" t="s">
        <v>2493</v>
      </c>
      <c r="I1119" s="1" t="s">
        <v>2494</v>
      </c>
      <c r="J1119" s="1" t="s">
        <v>2495</v>
      </c>
      <c r="K1119" s="1" t="s">
        <v>2496</v>
      </c>
      <c r="L1119" s="1">
        <v>0</v>
      </c>
      <c r="M1119" s="1">
        <v>0.15908652512184299</v>
      </c>
      <c r="N1119" s="1">
        <v>0</v>
      </c>
      <c r="O1119" s="1">
        <v>0</v>
      </c>
      <c r="P1119" s="1">
        <v>0.151301043551545</v>
      </c>
      <c r="Q1119" s="1">
        <v>0</v>
      </c>
    </row>
    <row r="1120" spans="1:17" x14ac:dyDescent="0.15">
      <c r="A1120" s="139" t="s">
        <v>2386</v>
      </c>
      <c r="B1120" s="1" t="s">
        <v>5057</v>
      </c>
      <c r="C1120" s="1" t="s">
        <v>2448</v>
      </c>
      <c r="D1120" s="1" t="s">
        <v>2449</v>
      </c>
      <c r="E1120" s="1" t="s">
        <v>2450</v>
      </c>
      <c r="F1120" s="1" t="s">
        <v>2448</v>
      </c>
      <c r="G1120" s="1" t="s">
        <v>2054</v>
      </c>
      <c r="H1120" s="1" t="s">
        <v>5049</v>
      </c>
      <c r="I1120" s="1" t="s">
        <v>5050</v>
      </c>
      <c r="J1120" s="1" t="s">
        <v>5054</v>
      </c>
      <c r="K1120" s="1" t="s">
        <v>5055</v>
      </c>
      <c r="L1120" s="1">
        <v>108.482418631844</v>
      </c>
      <c r="M1120" s="1">
        <v>22.169175177273299</v>
      </c>
      <c r="N1120" s="1">
        <v>31.612200442627401</v>
      </c>
      <c r="O1120" s="1">
        <v>35.853650667427999</v>
      </c>
      <c r="P1120" s="1">
        <v>16.307723003726</v>
      </c>
      <c r="Q1120" s="1">
        <v>15.228674368231699</v>
      </c>
    </row>
    <row r="1121" spans="1:17" x14ac:dyDescent="0.15">
      <c r="A1121" s="139" t="s">
        <v>2386</v>
      </c>
      <c r="B1121" s="1" t="s">
        <v>5058</v>
      </c>
      <c r="C1121" s="1" t="s">
        <v>2448</v>
      </c>
      <c r="D1121" s="1" t="s">
        <v>2449</v>
      </c>
      <c r="E1121" s="1" t="s">
        <v>2450</v>
      </c>
      <c r="F1121" s="1" t="s">
        <v>2448</v>
      </c>
      <c r="G1121" s="1" t="s">
        <v>2054</v>
      </c>
      <c r="H1121" s="1" t="s">
        <v>5049</v>
      </c>
      <c r="I1121" s="1" t="s">
        <v>5050</v>
      </c>
      <c r="J1121" s="1" t="s">
        <v>5054</v>
      </c>
      <c r="K1121" s="1" t="s">
        <v>5052</v>
      </c>
      <c r="L1121" s="1">
        <v>8.3062276207385793E-2</v>
      </c>
      <c r="M1121" s="1">
        <v>0.10083638207723</v>
      </c>
      <c r="N1121" s="1">
        <v>0.237293533417817</v>
      </c>
      <c r="O1121" s="1">
        <v>8.5656280810497296E-2</v>
      </c>
      <c r="P1121" s="1">
        <v>0</v>
      </c>
      <c r="Q1121" s="1">
        <v>5.3105120873833497E-2</v>
      </c>
    </row>
    <row r="1122" spans="1:17" x14ac:dyDescent="0.15">
      <c r="A1122" s="139" t="s">
        <v>2386</v>
      </c>
      <c r="B1122" s="1" t="s">
        <v>993</v>
      </c>
      <c r="C1122" s="1" t="s">
        <v>2466</v>
      </c>
      <c r="D1122" s="1" t="s">
        <v>2449</v>
      </c>
      <c r="E1122" s="1" t="s">
        <v>2450</v>
      </c>
      <c r="F1122" s="1" t="s">
        <v>2468</v>
      </c>
      <c r="G1122" s="1" t="s">
        <v>135</v>
      </c>
      <c r="H1122" s="1" t="s">
        <v>297</v>
      </c>
      <c r="I1122" s="1" t="s">
        <v>138</v>
      </c>
      <c r="J1122" s="1" t="s">
        <v>137</v>
      </c>
      <c r="K1122" s="1" t="s">
        <v>5059</v>
      </c>
      <c r="L1122" s="1">
        <v>0</v>
      </c>
      <c r="M1122" s="1">
        <v>0</v>
      </c>
      <c r="N1122" s="1">
        <v>0</v>
      </c>
      <c r="O1122" s="1">
        <v>0.22818271527386599</v>
      </c>
      <c r="P1122" s="1">
        <v>0</v>
      </c>
      <c r="Q1122" s="1">
        <v>0</v>
      </c>
    </row>
    <row r="1123" spans="1:17" x14ac:dyDescent="0.15">
      <c r="A1123" s="139" t="s">
        <v>2386</v>
      </c>
      <c r="B1123" s="1" t="s">
        <v>2341</v>
      </c>
      <c r="C1123" s="1" t="s">
        <v>2448</v>
      </c>
      <c r="D1123" s="1" t="s">
        <v>2449</v>
      </c>
      <c r="E1123" s="1" t="s">
        <v>2450</v>
      </c>
      <c r="F1123" s="1" t="s">
        <v>2448</v>
      </c>
      <c r="G1123" s="1" t="s">
        <v>180</v>
      </c>
      <c r="H1123" s="1" t="s">
        <v>2342</v>
      </c>
      <c r="I1123" s="1" t="s">
        <v>2343</v>
      </c>
      <c r="J1123" s="1" t="s">
        <v>2344</v>
      </c>
      <c r="K1123" s="1" t="s">
        <v>5060</v>
      </c>
      <c r="L1123" s="1">
        <v>201.25939537721899</v>
      </c>
      <c r="M1123" s="1">
        <v>328.26060393644099</v>
      </c>
      <c r="N1123" s="1">
        <v>328.09817621577599</v>
      </c>
      <c r="O1123" s="1">
        <v>216.99626936168801</v>
      </c>
      <c r="P1123" s="1">
        <v>336.03309220654501</v>
      </c>
      <c r="Q1123" s="1">
        <v>593.19938066167197</v>
      </c>
    </row>
    <row r="1124" spans="1:17" x14ac:dyDescent="0.15">
      <c r="A1124" s="139" t="s">
        <v>2386</v>
      </c>
      <c r="B1124" s="1" t="s">
        <v>5061</v>
      </c>
      <c r="C1124" s="1" t="s">
        <v>2448</v>
      </c>
      <c r="D1124" s="1" t="s">
        <v>2449</v>
      </c>
      <c r="E1124" s="1" t="s">
        <v>2450</v>
      </c>
      <c r="F1124" s="1" t="s">
        <v>2448</v>
      </c>
      <c r="G1124" s="1" t="s">
        <v>662</v>
      </c>
      <c r="H1124" s="1" t="s">
        <v>851</v>
      </c>
      <c r="I1124" s="1" t="s">
        <v>5062</v>
      </c>
      <c r="J1124" s="1" t="s">
        <v>5063</v>
      </c>
      <c r="K1124" s="1" t="s">
        <v>5064</v>
      </c>
      <c r="L1124" s="1">
        <v>3.4916622865170401</v>
      </c>
      <c r="M1124" s="1">
        <v>0.94899104754149399</v>
      </c>
      <c r="N1124" s="1">
        <v>0.35731458699980201</v>
      </c>
      <c r="O1124" s="1">
        <v>8.5987000041425894</v>
      </c>
      <c r="P1124" s="1">
        <v>0.54152921765359996</v>
      </c>
      <c r="Q1124" s="1">
        <v>3.3318849969104003E-2</v>
      </c>
    </row>
    <row r="1125" spans="1:17" x14ac:dyDescent="0.15">
      <c r="A1125" s="139" t="s">
        <v>2386</v>
      </c>
      <c r="B1125" s="1" t="s">
        <v>5065</v>
      </c>
      <c r="C1125" s="1" t="s">
        <v>2448</v>
      </c>
      <c r="D1125" s="1" t="s">
        <v>2448</v>
      </c>
      <c r="E1125" s="1" t="s">
        <v>2450</v>
      </c>
      <c r="F1125" s="1" t="s">
        <v>2468</v>
      </c>
      <c r="G1125" s="1" t="s">
        <v>135</v>
      </c>
      <c r="H1125" s="1" t="s">
        <v>136</v>
      </c>
      <c r="I1125" s="1" t="s">
        <v>5066</v>
      </c>
      <c r="J1125" s="1" t="s">
        <v>5067</v>
      </c>
      <c r="K1125" s="1" t="s">
        <v>5068</v>
      </c>
      <c r="L1125" s="1">
        <v>0</v>
      </c>
      <c r="M1125" s="1">
        <v>0</v>
      </c>
      <c r="N1125" s="1">
        <v>0</v>
      </c>
      <c r="O1125" s="1">
        <v>0</v>
      </c>
      <c r="P1125" s="1">
        <v>0</v>
      </c>
      <c r="Q1125" s="1">
        <v>0</v>
      </c>
    </row>
    <row r="1126" spans="1:17" x14ac:dyDescent="0.15">
      <c r="A1126" s="139" t="s">
        <v>2386</v>
      </c>
      <c r="B1126" s="1" t="s">
        <v>964</v>
      </c>
      <c r="C1126" s="1" t="s">
        <v>2448</v>
      </c>
      <c r="D1126" s="1" t="s">
        <v>2449</v>
      </c>
      <c r="E1126" s="1" t="s">
        <v>2450</v>
      </c>
      <c r="F1126" s="1" t="s">
        <v>2448</v>
      </c>
      <c r="G1126" s="1" t="s">
        <v>805</v>
      </c>
      <c r="H1126" s="1" t="s">
        <v>806</v>
      </c>
      <c r="I1126" s="1" t="s">
        <v>965</v>
      </c>
      <c r="J1126" s="1" t="s">
        <v>966</v>
      </c>
      <c r="K1126" s="1" t="s">
        <v>5069</v>
      </c>
      <c r="L1126" s="1">
        <v>152.80638806608701</v>
      </c>
      <c r="M1126" s="1">
        <v>244.271467231066</v>
      </c>
      <c r="N1126" s="1">
        <v>126.91542100609099</v>
      </c>
      <c r="O1126" s="1">
        <v>272.96991155511898</v>
      </c>
      <c r="P1126" s="1">
        <v>14.958723234835301</v>
      </c>
      <c r="Q1126" s="1">
        <v>12.6780280851575</v>
      </c>
    </row>
    <row r="1127" spans="1:17" x14ac:dyDescent="0.15">
      <c r="A1127" s="139" t="s">
        <v>2386</v>
      </c>
      <c r="B1127" s="1" t="s">
        <v>967</v>
      </c>
      <c r="C1127" s="1" t="s">
        <v>2448</v>
      </c>
      <c r="D1127" s="1" t="s">
        <v>2449</v>
      </c>
      <c r="E1127" s="1" t="s">
        <v>2450</v>
      </c>
      <c r="F1127" s="1" t="s">
        <v>2448</v>
      </c>
      <c r="G1127" s="1" t="s">
        <v>692</v>
      </c>
      <c r="H1127" s="1" t="s">
        <v>693</v>
      </c>
      <c r="I1127" s="1" t="s">
        <v>968</v>
      </c>
      <c r="J1127" s="1" t="s">
        <v>235</v>
      </c>
      <c r="K1127" s="1" t="s">
        <v>5070</v>
      </c>
      <c r="L1127" s="1">
        <v>6.1756874337900296</v>
      </c>
      <c r="M1127" s="1">
        <v>6.2476614545250504</v>
      </c>
      <c r="N1127" s="1">
        <v>2.3523726363083401</v>
      </c>
      <c r="O1127" s="1">
        <v>2.8947963185523302</v>
      </c>
      <c r="P1127" s="1">
        <v>3.9702757372858701</v>
      </c>
      <c r="Q1127" s="1">
        <v>4.5765201654269898</v>
      </c>
    </row>
    <row r="1128" spans="1:17" x14ac:dyDescent="0.15">
      <c r="A1128" s="139" t="s">
        <v>2386</v>
      </c>
      <c r="B1128" s="1" t="s">
        <v>969</v>
      </c>
      <c r="C1128" s="1" t="s">
        <v>2466</v>
      </c>
      <c r="D1128" s="1" t="s">
        <v>2449</v>
      </c>
      <c r="E1128" s="1" t="s">
        <v>2450</v>
      </c>
      <c r="F1128" s="1" t="s">
        <v>2448</v>
      </c>
      <c r="G1128" s="1" t="s">
        <v>144</v>
      </c>
      <c r="H1128" s="1" t="s">
        <v>970</v>
      </c>
      <c r="I1128" s="1" t="s">
        <v>971</v>
      </c>
      <c r="J1128" s="1" t="s">
        <v>972</v>
      </c>
      <c r="K1128" s="1" t="s">
        <v>5071</v>
      </c>
      <c r="L1128" s="1">
        <v>17.393840056314701</v>
      </c>
      <c r="M1128" s="1">
        <v>25.339039310644001</v>
      </c>
      <c r="N1128" s="1">
        <v>13.7544628004296</v>
      </c>
      <c r="O1128" s="1">
        <v>7.5335582027273702</v>
      </c>
      <c r="P1128" s="1">
        <v>8.5953030978431997</v>
      </c>
      <c r="Q1128" s="1">
        <v>24.3763454320354</v>
      </c>
    </row>
    <row r="1129" spans="1:17" x14ac:dyDescent="0.15">
      <c r="A1129" s="139" t="s">
        <v>2386</v>
      </c>
      <c r="B1129" s="1" t="s">
        <v>973</v>
      </c>
      <c r="C1129" s="1" t="s">
        <v>2466</v>
      </c>
      <c r="D1129" s="1" t="s">
        <v>2449</v>
      </c>
      <c r="E1129" s="1" t="s">
        <v>2450</v>
      </c>
      <c r="F1129" s="1" t="s">
        <v>2448</v>
      </c>
      <c r="G1129" s="1" t="s">
        <v>974</v>
      </c>
      <c r="H1129" s="1" t="s">
        <v>975</v>
      </c>
      <c r="I1129" s="1" t="s">
        <v>976</v>
      </c>
      <c r="J1129" s="1" t="s">
        <v>977</v>
      </c>
      <c r="K1129" s="1" t="s">
        <v>5072</v>
      </c>
      <c r="L1129" s="1">
        <v>30.882554293906001</v>
      </c>
      <c r="M1129" s="1">
        <v>50.468609229653403</v>
      </c>
      <c r="N1129" s="1">
        <v>41.429077999416698</v>
      </c>
      <c r="O1129" s="1">
        <v>40.699581827107799</v>
      </c>
      <c r="P1129" s="1">
        <v>47.188374667030097</v>
      </c>
      <c r="Q1129" s="1">
        <v>62.202028079521199</v>
      </c>
    </row>
    <row r="1130" spans="1:17" x14ac:dyDescent="0.15">
      <c r="A1130" s="139" t="s">
        <v>2386</v>
      </c>
      <c r="B1130" s="1" t="s">
        <v>978</v>
      </c>
      <c r="C1130" s="1" t="s">
        <v>2448</v>
      </c>
      <c r="D1130" s="1" t="s">
        <v>2449</v>
      </c>
      <c r="E1130" s="1" t="s">
        <v>2450</v>
      </c>
      <c r="F1130" s="1" t="s">
        <v>2448</v>
      </c>
      <c r="G1130" s="1" t="s">
        <v>979</v>
      </c>
      <c r="H1130" s="1" t="s">
        <v>980</v>
      </c>
      <c r="I1130" s="1" t="s">
        <v>981</v>
      </c>
      <c r="J1130" s="1" t="s">
        <v>982</v>
      </c>
      <c r="K1130" s="1" t="s">
        <v>5073</v>
      </c>
      <c r="L1130" s="1">
        <v>213.558232406489</v>
      </c>
      <c r="M1130" s="1">
        <v>154.88053890971699</v>
      </c>
      <c r="N1130" s="1">
        <v>201.569479551217</v>
      </c>
      <c r="O1130" s="1">
        <v>88.6630509416877</v>
      </c>
      <c r="P1130" s="1">
        <v>261.29897483055402</v>
      </c>
      <c r="Q1130" s="1">
        <v>161.00672434796201</v>
      </c>
    </row>
    <row r="1131" spans="1:17" x14ac:dyDescent="0.15">
      <c r="A1131" s="139" t="s">
        <v>2386</v>
      </c>
      <c r="B1131" s="1" t="s">
        <v>960</v>
      </c>
      <c r="C1131" s="1" t="s">
        <v>2448</v>
      </c>
      <c r="D1131" s="1" t="s">
        <v>2449</v>
      </c>
      <c r="E1131" s="1" t="s">
        <v>2450</v>
      </c>
      <c r="F1131" s="1" t="s">
        <v>2448</v>
      </c>
      <c r="G1131" s="1" t="s">
        <v>588</v>
      </c>
      <c r="H1131" s="1" t="s">
        <v>847</v>
      </c>
      <c r="I1131" s="1" t="s">
        <v>138</v>
      </c>
      <c r="J1131" s="1" t="s">
        <v>137</v>
      </c>
      <c r="K1131" s="1" t="s">
        <v>5074</v>
      </c>
      <c r="L1131" s="1">
        <v>45.0683240184566</v>
      </c>
      <c r="M1131" s="1">
        <v>26.453527565069798</v>
      </c>
      <c r="N1131" s="1">
        <v>18.495824352630301</v>
      </c>
      <c r="O1131" s="1">
        <v>13.919145631705801</v>
      </c>
      <c r="P1131" s="1">
        <v>24.432554109107599</v>
      </c>
      <c r="Q1131" s="1">
        <v>11.262336015827801</v>
      </c>
    </row>
    <row r="1132" spans="1:17" x14ac:dyDescent="0.15">
      <c r="A1132" s="139" t="s">
        <v>2386</v>
      </c>
      <c r="B1132" s="1" t="s">
        <v>961</v>
      </c>
      <c r="C1132" s="1" t="s">
        <v>2448</v>
      </c>
      <c r="D1132" s="1" t="s">
        <v>2449</v>
      </c>
      <c r="E1132" s="1" t="s">
        <v>2450</v>
      </c>
      <c r="F1132" s="1" t="s">
        <v>2448</v>
      </c>
      <c r="G1132" s="1" t="s">
        <v>588</v>
      </c>
      <c r="H1132" s="1" t="s">
        <v>847</v>
      </c>
      <c r="I1132" s="1" t="s">
        <v>962</v>
      </c>
      <c r="J1132" s="1" t="s">
        <v>963</v>
      </c>
      <c r="K1132" s="1" t="s">
        <v>5074</v>
      </c>
      <c r="L1132" s="1">
        <v>23.973384569557101</v>
      </c>
      <c r="M1132" s="1">
        <v>19.544887676567502</v>
      </c>
      <c r="N1132" s="1">
        <v>13.9277137338144</v>
      </c>
      <c r="O1132" s="1">
        <v>10.0757994498169</v>
      </c>
      <c r="P1132" s="1">
        <v>19.092347479505001</v>
      </c>
      <c r="Q1132" s="1">
        <v>6.9337189847396399</v>
      </c>
    </row>
    <row r="1133" spans="1:17" x14ac:dyDescent="0.15">
      <c r="A1133" s="139" t="s">
        <v>2386</v>
      </c>
      <c r="B1133" s="1" t="s">
        <v>1671</v>
      </c>
      <c r="C1133" s="1" t="s">
        <v>2448</v>
      </c>
      <c r="D1133" s="1" t="s">
        <v>2449</v>
      </c>
      <c r="E1133" s="1" t="s">
        <v>2450</v>
      </c>
      <c r="F1133" s="1" t="s">
        <v>2448</v>
      </c>
      <c r="G1133" s="1" t="s">
        <v>135</v>
      </c>
      <c r="H1133" s="1" t="s">
        <v>136</v>
      </c>
      <c r="I1133" s="1" t="s">
        <v>1672</v>
      </c>
      <c r="J1133" s="1" t="s">
        <v>137</v>
      </c>
      <c r="K1133" s="1" t="s">
        <v>5075</v>
      </c>
      <c r="L1133" s="1">
        <v>73.038522548246803</v>
      </c>
      <c r="M1133" s="1">
        <v>51.607966107516702</v>
      </c>
      <c r="N1133" s="1">
        <v>53.623903159278598</v>
      </c>
      <c r="O1133" s="1">
        <v>35.188120498845102</v>
      </c>
      <c r="P1133" s="1">
        <v>61.680627759254001</v>
      </c>
      <c r="Q1133" s="1">
        <v>56.455210274752901</v>
      </c>
    </row>
    <row r="1134" spans="1:17" x14ac:dyDescent="0.15">
      <c r="A1134" s="139" t="s">
        <v>2386</v>
      </c>
      <c r="B1134" s="1" t="s">
        <v>1673</v>
      </c>
      <c r="C1134" s="1" t="s">
        <v>2448</v>
      </c>
      <c r="D1134" s="1" t="s">
        <v>2449</v>
      </c>
      <c r="E1134" s="1" t="s">
        <v>2450</v>
      </c>
      <c r="F1134" s="1" t="s">
        <v>2448</v>
      </c>
      <c r="G1134" s="1" t="s">
        <v>135</v>
      </c>
      <c r="H1134" s="1" t="s">
        <v>1319</v>
      </c>
      <c r="I1134" s="1" t="s">
        <v>138</v>
      </c>
      <c r="J1134" s="1" t="s">
        <v>460</v>
      </c>
      <c r="K1134" s="1" t="s">
        <v>5076</v>
      </c>
      <c r="L1134" s="1">
        <v>16.841806302646798</v>
      </c>
      <c r="M1134" s="1">
        <v>20.396792061218701</v>
      </c>
      <c r="N1134" s="1">
        <v>13.352188372913</v>
      </c>
      <c r="O1134" s="1">
        <v>33.613697958358202</v>
      </c>
      <c r="P1134" s="1">
        <v>33.168350260841599</v>
      </c>
      <c r="Q1134" s="1">
        <v>21.483795541570998</v>
      </c>
    </row>
    <row r="1135" spans="1:17" x14ac:dyDescent="0.15">
      <c r="A1135" s="139" t="s">
        <v>2386</v>
      </c>
      <c r="B1135" s="1" t="s">
        <v>1674</v>
      </c>
      <c r="C1135" s="1" t="s">
        <v>2466</v>
      </c>
      <c r="D1135" s="1" t="s">
        <v>2449</v>
      </c>
      <c r="E1135" s="1" t="s">
        <v>2450</v>
      </c>
      <c r="F1135" s="1" t="s">
        <v>2448</v>
      </c>
      <c r="G1135" s="1" t="s">
        <v>1282</v>
      </c>
      <c r="H1135" s="1" t="s">
        <v>1283</v>
      </c>
      <c r="I1135" s="1" t="s">
        <v>1284</v>
      </c>
      <c r="J1135" s="1" t="s">
        <v>1675</v>
      </c>
      <c r="K1135" s="1" t="s">
        <v>5077</v>
      </c>
      <c r="L1135" s="1">
        <v>0</v>
      </c>
      <c r="M1135" s="1">
        <v>0</v>
      </c>
      <c r="N1135" s="1">
        <v>0</v>
      </c>
      <c r="O1135" s="1">
        <v>4.54874040251824E-2</v>
      </c>
      <c r="P1135" s="1">
        <v>0</v>
      </c>
      <c r="Q1135" s="1">
        <v>0</v>
      </c>
    </row>
    <row r="1136" spans="1:17" x14ac:dyDescent="0.15">
      <c r="A1136" s="139" t="s">
        <v>2386</v>
      </c>
      <c r="B1136" s="1" t="s">
        <v>1676</v>
      </c>
      <c r="C1136" s="1" t="s">
        <v>2466</v>
      </c>
      <c r="D1136" s="1" t="s">
        <v>2449</v>
      </c>
      <c r="E1136" s="1" t="s">
        <v>2450</v>
      </c>
      <c r="F1136" s="1" t="s">
        <v>2448</v>
      </c>
      <c r="G1136" s="1" t="s">
        <v>1282</v>
      </c>
      <c r="H1136" s="1" t="s">
        <v>1283</v>
      </c>
      <c r="I1136" s="1" t="s">
        <v>1284</v>
      </c>
      <c r="J1136" s="1" t="s">
        <v>1675</v>
      </c>
      <c r="K1136" s="1" t="s">
        <v>5077</v>
      </c>
      <c r="L1136" s="1">
        <v>0</v>
      </c>
      <c r="M1136" s="1">
        <v>0</v>
      </c>
      <c r="N1136" s="1">
        <v>0</v>
      </c>
      <c r="O1136" s="1">
        <v>0</v>
      </c>
      <c r="P1136" s="1">
        <v>0</v>
      </c>
      <c r="Q1136" s="1">
        <v>0</v>
      </c>
    </row>
    <row r="1137" spans="1:17" x14ac:dyDescent="0.15">
      <c r="A1137" s="139" t="s">
        <v>2386</v>
      </c>
      <c r="B1137" s="1" t="s">
        <v>1677</v>
      </c>
      <c r="C1137" s="1" t="s">
        <v>2466</v>
      </c>
      <c r="D1137" s="1" t="s">
        <v>2449</v>
      </c>
      <c r="E1137" s="1" t="s">
        <v>2450</v>
      </c>
      <c r="F1137" s="1" t="s">
        <v>2448</v>
      </c>
      <c r="G1137" s="1" t="s">
        <v>1282</v>
      </c>
      <c r="H1137" s="1" t="s">
        <v>1283</v>
      </c>
      <c r="I1137" s="1" t="s">
        <v>1284</v>
      </c>
      <c r="J1137" s="1" t="s">
        <v>1675</v>
      </c>
      <c r="K1137" s="1" t="s">
        <v>5077</v>
      </c>
      <c r="L1137" s="1">
        <v>0</v>
      </c>
      <c r="M1137" s="1">
        <v>0</v>
      </c>
      <c r="N1137" s="1">
        <v>0</v>
      </c>
      <c r="O1137" s="1">
        <v>0.34689459518269899</v>
      </c>
      <c r="P1137" s="1">
        <v>0.67967633894494806</v>
      </c>
      <c r="Q1137" s="1">
        <v>0.75273613699670505</v>
      </c>
    </row>
    <row r="1138" spans="1:17" x14ac:dyDescent="0.15">
      <c r="A1138" s="139" t="s">
        <v>2386</v>
      </c>
      <c r="B1138" s="1" t="s">
        <v>1678</v>
      </c>
      <c r="C1138" s="1" t="s">
        <v>2466</v>
      </c>
      <c r="D1138" s="1" t="s">
        <v>2449</v>
      </c>
      <c r="E1138" s="1" t="s">
        <v>2450</v>
      </c>
      <c r="F1138" s="1" t="s">
        <v>2448</v>
      </c>
      <c r="G1138" s="1" t="s">
        <v>1335</v>
      </c>
      <c r="H1138" s="1" t="s">
        <v>1679</v>
      </c>
      <c r="I1138" s="1" t="s">
        <v>1284</v>
      </c>
      <c r="J1138" s="1" t="s">
        <v>1675</v>
      </c>
      <c r="K1138" s="1" t="s">
        <v>5077</v>
      </c>
      <c r="L1138" s="1">
        <v>0</v>
      </c>
      <c r="M1138" s="1">
        <v>0</v>
      </c>
      <c r="N1138" s="1">
        <v>0</v>
      </c>
      <c r="O1138" s="1">
        <v>0.11135316505364599</v>
      </c>
      <c r="P1138" s="1">
        <v>0.18700808982971001</v>
      </c>
      <c r="Q1138" s="1">
        <v>0.27614662854393401</v>
      </c>
    </row>
    <row r="1139" spans="1:17" x14ac:dyDescent="0.15">
      <c r="A1139" s="139" t="s">
        <v>2386</v>
      </c>
      <c r="B1139" s="1" t="s">
        <v>1844</v>
      </c>
      <c r="C1139" s="1" t="s">
        <v>2466</v>
      </c>
      <c r="D1139" s="1" t="s">
        <v>2449</v>
      </c>
      <c r="E1139" s="1" t="s">
        <v>2450</v>
      </c>
      <c r="F1139" s="1" t="s">
        <v>2448</v>
      </c>
      <c r="G1139" s="1" t="s">
        <v>135</v>
      </c>
      <c r="H1139" s="1" t="s">
        <v>136</v>
      </c>
      <c r="I1139" s="1" t="s">
        <v>1284</v>
      </c>
      <c r="J1139" s="1" t="s">
        <v>1845</v>
      </c>
      <c r="K1139" s="1" t="s">
        <v>5078</v>
      </c>
      <c r="L1139" s="1">
        <v>0</v>
      </c>
      <c r="M1139" s="1">
        <v>0</v>
      </c>
      <c r="N1139" s="1">
        <v>0</v>
      </c>
      <c r="O1139" s="1">
        <v>0</v>
      </c>
      <c r="P1139" s="1">
        <v>0</v>
      </c>
      <c r="Q1139" s="1">
        <v>0.20304899157642201</v>
      </c>
    </row>
    <row r="1140" spans="1:17" x14ac:dyDescent="0.15">
      <c r="A1140" s="139" t="s">
        <v>2386</v>
      </c>
      <c r="B1140" s="1" t="s">
        <v>1869</v>
      </c>
      <c r="C1140" s="1" t="s">
        <v>2466</v>
      </c>
      <c r="D1140" s="1" t="s">
        <v>2449</v>
      </c>
      <c r="E1140" s="1" t="s">
        <v>2448</v>
      </c>
      <c r="F1140" s="1" t="s">
        <v>2448</v>
      </c>
      <c r="G1140" s="1" t="s">
        <v>197</v>
      </c>
      <c r="H1140" s="1" t="s">
        <v>198</v>
      </c>
      <c r="I1140" s="1" t="s">
        <v>1870</v>
      </c>
      <c r="J1140" s="1" t="s">
        <v>1871</v>
      </c>
      <c r="K1140" s="1" t="s">
        <v>5079</v>
      </c>
      <c r="L1140" s="1">
        <v>16.620203588138299</v>
      </c>
      <c r="M1140" s="1">
        <v>7.8566779972020502</v>
      </c>
      <c r="N1140" s="1">
        <v>3.9999012582648801</v>
      </c>
      <c r="O1140" s="1">
        <v>18.6973598037839</v>
      </c>
      <c r="P1140" s="1">
        <v>7.2977348487651099</v>
      </c>
      <c r="Q1140" s="1">
        <v>8.1465831415129895</v>
      </c>
    </row>
    <row r="1141" spans="1:17" x14ac:dyDescent="0.15">
      <c r="A1141" s="139" t="s">
        <v>2386</v>
      </c>
      <c r="B1141" s="1" t="s">
        <v>2070</v>
      </c>
      <c r="C1141" s="1" t="s">
        <v>2466</v>
      </c>
      <c r="D1141" s="1" t="s">
        <v>2449</v>
      </c>
      <c r="E1141" s="1" t="s">
        <v>2448</v>
      </c>
      <c r="F1141" s="1" t="s">
        <v>2448</v>
      </c>
      <c r="G1141" s="1" t="s">
        <v>2071</v>
      </c>
      <c r="H1141" s="1" t="s">
        <v>2072</v>
      </c>
      <c r="I1141" s="1" t="s">
        <v>2073</v>
      </c>
      <c r="J1141" s="1" t="s">
        <v>2074</v>
      </c>
      <c r="K1141" s="1" t="s">
        <v>5080</v>
      </c>
      <c r="L1141" s="1">
        <v>8.8715375808268107</v>
      </c>
      <c r="M1141" s="1">
        <v>18.020948868520101</v>
      </c>
      <c r="N1141" s="1">
        <v>18.033793803239099</v>
      </c>
      <c r="O1141" s="1">
        <v>8.5145316011736192</v>
      </c>
      <c r="P1141" s="1">
        <v>18.643340842567799</v>
      </c>
      <c r="Q1141" s="1">
        <v>17.670988160620499</v>
      </c>
    </row>
    <row r="1142" spans="1:17" x14ac:dyDescent="0.15">
      <c r="A1142" s="139" t="s">
        <v>2386</v>
      </c>
      <c r="B1142" s="1" t="s">
        <v>5081</v>
      </c>
      <c r="C1142" s="1" t="s">
        <v>2448</v>
      </c>
      <c r="D1142" s="1" t="s">
        <v>2449</v>
      </c>
      <c r="E1142" s="1" t="s">
        <v>2450</v>
      </c>
      <c r="F1142" s="1" t="s">
        <v>2448</v>
      </c>
      <c r="G1142" s="1" t="s">
        <v>5082</v>
      </c>
      <c r="H1142" s="1" t="s">
        <v>5083</v>
      </c>
      <c r="I1142" s="1" t="s">
        <v>5084</v>
      </c>
      <c r="J1142" s="1" t="s">
        <v>5085</v>
      </c>
      <c r="K1142" s="1" t="s">
        <v>5086</v>
      </c>
      <c r="L1142" s="1">
        <v>49.673818283211702</v>
      </c>
      <c r="M1142" s="1">
        <v>34.531647668989201</v>
      </c>
      <c r="N1142" s="1">
        <v>23.485830145195401</v>
      </c>
      <c r="O1142" s="1">
        <v>19.101452835873101</v>
      </c>
      <c r="P1142" s="1">
        <v>24.175667937412801</v>
      </c>
      <c r="Q1142" s="1">
        <v>24.714793724099099</v>
      </c>
    </row>
    <row r="1143" spans="1:17" x14ac:dyDescent="0.15">
      <c r="A1143" s="139" t="s">
        <v>2386</v>
      </c>
      <c r="B1143" s="1" t="s">
        <v>5087</v>
      </c>
      <c r="C1143" s="1" t="s">
        <v>2448</v>
      </c>
      <c r="D1143" s="1" t="s">
        <v>2449</v>
      </c>
      <c r="E1143" s="1" t="s">
        <v>2450</v>
      </c>
      <c r="F1143" s="1" t="s">
        <v>2468</v>
      </c>
      <c r="G1143" s="1" t="s">
        <v>139</v>
      </c>
      <c r="H1143" s="1" t="s">
        <v>5088</v>
      </c>
      <c r="I1143" s="1" t="s">
        <v>3192</v>
      </c>
      <c r="J1143" s="1" t="s">
        <v>5089</v>
      </c>
      <c r="K1143" s="1" t="s">
        <v>5090</v>
      </c>
      <c r="L1143" s="1">
        <v>1.26738214870424</v>
      </c>
      <c r="M1143" s="1">
        <v>0.80775622966794802</v>
      </c>
      <c r="N1143" s="1">
        <v>0.28965407835038698</v>
      </c>
      <c r="O1143" s="1">
        <v>2.7119462146281301</v>
      </c>
      <c r="P1143" s="1">
        <v>1.9754375686237</v>
      </c>
      <c r="Q1143" s="1">
        <v>0.68874599255382696</v>
      </c>
    </row>
    <row r="1144" spans="1:17" x14ac:dyDescent="0.15">
      <c r="A1144" s="139" t="s">
        <v>2386</v>
      </c>
      <c r="B1144" s="1" t="s">
        <v>5091</v>
      </c>
      <c r="C1144" s="1" t="s">
        <v>2448</v>
      </c>
      <c r="D1144" s="1" t="s">
        <v>2449</v>
      </c>
      <c r="E1144" s="1" t="s">
        <v>2450</v>
      </c>
      <c r="F1144" s="1" t="s">
        <v>2468</v>
      </c>
      <c r="G1144" s="1" t="s">
        <v>135</v>
      </c>
      <c r="H1144" s="1" t="s">
        <v>136</v>
      </c>
      <c r="I1144" s="1" t="s">
        <v>138</v>
      </c>
      <c r="J1144" s="1" t="s">
        <v>137</v>
      </c>
      <c r="K1144" s="1" t="s">
        <v>5092</v>
      </c>
      <c r="L1144" s="1">
        <v>0</v>
      </c>
      <c r="M1144" s="1">
        <v>0</v>
      </c>
      <c r="N1144" s="1">
        <v>0</v>
      </c>
      <c r="O1144" s="1">
        <v>0</v>
      </c>
      <c r="P1144" s="1">
        <v>0</v>
      </c>
      <c r="Q1144" s="1">
        <v>0</v>
      </c>
    </row>
    <row r="1145" spans="1:17" x14ac:dyDescent="0.15">
      <c r="A1145" s="139" t="s">
        <v>2386</v>
      </c>
      <c r="B1145" s="1" t="s">
        <v>5093</v>
      </c>
      <c r="C1145" s="1" t="s">
        <v>2448</v>
      </c>
      <c r="D1145" s="1" t="s">
        <v>2449</v>
      </c>
      <c r="E1145" s="1" t="s">
        <v>2448</v>
      </c>
      <c r="F1145" s="1" t="s">
        <v>2468</v>
      </c>
      <c r="G1145" s="1" t="s">
        <v>1377</v>
      </c>
      <c r="H1145" s="1" t="s">
        <v>1378</v>
      </c>
      <c r="I1145" s="1" t="s">
        <v>5094</v>
      </c>
      <c r="J1145" s="1" t="s">
        <v>5095</v>
      </c>
      <c r="K1145" s="1" t="s">
        <v>5096</v>
      </c>
      <c r="L1145" s="1">
        <v>0</v>
      </c>
      <c r="M1145" s="1">
        <v>0</v>
      </c>
      <c r="N1145" s="1">
        <v>0</v>
      </c>
      <c r="O1145" s="1">
        <v>0</v>
      </c>
      <c r="P1145" s="1">
        <v>3.9653963068216697E-2</v>
      </c>
      <c r="Q1145" s="1">
        <v>0</v>
      </c>
    </row>
    <row r="1146" spans="1:17" x14ac:dyDescent="0.15">
      <c r="A1146" s="139" t="s">
        <v>2386</v>
      </c>
      <c r="B1146" s="1" t="s">
        <v>5097</v>
      </c>
      <c r="C1146" s="1" t="s">
        <v>2448</v>
      </c>
      <c r="D1146" s="1" t="s">
        <v>2449</v>
      </c>
      <c r="E1146" s="1" t="s">
        <v>2448</v>
      </c>
      <c r="F1146" s="1" t="s">
        <v>2468</v>
      </c>
      <c r="G1146" s="1" t="s">
        <v>5098</v>
      </c>
      <c r="H1146" s="1" t="s">
        <v>5099</v>
      </c>
      <c r="I1146" s="1" t="s">
        <v>5100</v>
      </c>
      <c r="J1146" s="1" t="s">
        <v>5101</v>
      </c>
      <c r="K1146" s="1" t="s">
        <v>5102</v>
      </c>
      <c r="L1146" s="1">
        <v>25.7591209597351</v>
      </c>
      <c r="M1146" s="1">
        <v>14.8610783186936</v>
      </c>
      <c r="N1146" s="1">
        <v>5.9919245993760404</v>
      </c>
      <c r="O1146" s="1">
        <v>11.5136212020019</v>
      </c>
      <c r="P1146" s="1">
        <v>16.711948943423099</v>
      </c>
      <c r="Q1146" s="1">
        <v>8.6168353441515695</v>
      </c>
    </row>
    <row r="1147" spans="1:17" x14ac:dyDescent="0.15">
      <c r="A1147" s="139" t="s">
        <v>2386</v>
      </c>
      <c r="B1147" s="1" t="s">
        <v>5103</v>
      </c>
      <c r="C1147" s="1" t="s">
        <v>2448</v>
      </c>
      <c r="D1147" s="1" t="s">
        <v>2449</v>
      </c>
      <c r="E1147" s="1" t="s">
        <v>2448</v>
      </c>
      <c r="F1147" s="1" t="s">
        <v>2468</v>
      </c>
      <c r="G1147" s="1" t="s">
        <v>1377</v>
      </c>
      <c r="H1147" s="1" t="s">
        <v>1378</v>
      </c>
      <c r="I1147" s="1" t="s">
        <v>5094</v>
      </c>
      <c r="J1147" s="1" t="s">
        <v>5095</v>
      </c>
      <c r="K1147" s="1" t="s">
        <v>5096</v>
      </c>
      <c r="L1147" s="1">
        <v>0</v>
      </c>
      <c r="M1147" s="1">
        <v>0</v>
      </c>
      <c r="N1147" s="1">
        <v>0</v>
      </c>
      <c r="O1147" s="1">
        <v>3.5238343371407098E-2</v>
      </c>
      <c r="P1147" s="1">
        <v>0</v>
      </c>
      <c r="Q1147" s="1">
        <v>0</v>
      </c>
    </row>
    <row r="1148" spans="1:17" x14ac:dyDescent="0.15">
      <c r="A1148" s="139" t="s">
        <v>2386</v>
      </c>
      <c r="B1148" s="1" t="s">
        <v>5104</v>
      </c>
      <c r="C1148" s="1" t="s">
        <v>2448</v>
      </c>
      <c r="D1148" s="1" t="s">
        <v>2449</v>
      </c>
      <c r="E1148" s="1" t="s">
        <v>2448</v>
      </c>
      <c r="F1148" s="1" t="s">
        <v>2468</v>
      </c>
      <c r="G1148" s="1" t="s">
        <v>2492</v>
      </c>
      <c r="H1148" s="1" t="s">
        <v>2493</v>
      </c>
      <c r="I1148" s="1" t="s">
        <v>2494</v>
      </c>
      <c r="J1148" s="1" t="s">
        <v>2495</v>
      </c>
      <c r="K1148" s="1" t="s">
        <v>2496</v>
      </c>
      <c r="L1148" s="1">
        <v>0</v>
      </c>
      <c r="M1148" s="1">
        <v>0</v>
      </c>
      <c r="N1148" s="1">
        <v>0</v>
      </c>
      <c r="O1148" s="1">
        <v>0</v>
      </c>
      <c r="P1148" s="1">
        <v>0</v>
      </c>
      <c r="Q1148" s="1">
        <v>0</v>
      </c>
    </row>
    <row r="1149" spans="1:17" x14ac:dyDescent="0.15">
      <c r="A1149" s="139" t="s">
        <v>2386</v>
      </c>
      <c r="B1149" s="1" t="s">
        <v>5105</v>
      </c>
      <c r="C1149" s="1" t="s">
        <v>2448</v>
      </c>
      <c r="D1149" s="1" t="s">
        <v>2449</v>
      </c>
      <c r="E1149" s="1" t="s">
        <v>2448</v>
      </c>
      <c r="F1149" s="1" t="s">
        <v>2468</v>
      </c>
      <c r="G1149" s="1" t="s">
        <v>135</v>
      </c>
      <c r="H1149" s="1" t="s">
        <v>5106</v>
      </c>
      <c r="I1149" s="1" t="s">
        <v>5107</v>
      </c>
      <c r="J1149" s="1" t="s">
        <v>5108</v>
      </c>
      <c r="K1149" s="1" t="s">
        <v>5109</v>
      </c>
      <c r="L1149" s="1">
        <v>1.99396657372844</v>
      </c>
      <c r="M1149" s="1">
        <v>0.55861063934828903</v>
      </c>
      <c r="N1149" s="1">
        <v>0.52582089791448094</v>
      </c>
      <c r="O1149" s="1">
        <v>0.51405935571640804</v>
      </c>
      <c r="P1149" s="1">
        <v>0.30990923977461399</v>
      </c>
      <c r="Q1149" s="1">
        <v>0.14709515014769201</v>
      </c>
    </row>
    <row r="1150" spans="1:17" x14ac:dyDescent="0.15">
      <c r="A1150" s="139" t="s">
        <v>2386</v>
      </c>
      <c r="B1150" s="1" t="s">
        <v>5110</v>
      </c>
      <c r="C1150" s="1" t="s">
        <v>2448</v>
      </c>
      <c r="D1150" s="1" t="s">
        <v>2448</v>
      </c>
      <c r="E1150" s="1" t="s">
        <v>2450</v>
      </c>
      <c r="F1150" s="1" t="s">
        <v>2468</v>
      </c>
      <c r="G1150" s="1" t="s">
        <v>5111</v>
      </c>
      <c r="H1150" s="1" t="s">
        <v>5112</v>
      </c>
      <c r="I1150" s="1" t="s">
        <v>5113</v>
      </c>
      <c r="J1150" s="1" t="s">
        <v>5114</v>
      </c>
      <c r="K1150" s="1" t="s">
        <v>5115</v>
      </c>
      <c r="L1150" s="1">
        <v>73.691550981211606</v>
      </c>
      <c r="M1150" s="1">
        <v>53.047321455148598</v>
      </c>
      <c r="N1150" s="1">
        <v>53.477932802709802</v>
      </c>
      <c r="O1150" s="1">
        <v>15.289970580282899</v>
      </c>
      <c r="P1150" s="1">
        <v>20.8180302020026</v>
      </c>
      <c r="Q1150" s="1">
        <v>10.983104544361</v>
      </c>
    </row>
    <row r="1151" spans="1:17" x14ac:dyDescent="0.15">
      <c r="A1151" s="139" t="s">
        <v>2386</v>
      </c>
      <c r="B1151" s="1" t="s">
        <v>5116</v>
      </c>
      <c r="C1151" s="1" t="s">
        <v>2466</v>
      </c>
      <c r="D1151" s="1" t="s">
        <v>2448</v>
      </c>
      <c r="E1151" s="1" t="s">
        <v>2448</v>
      </c>
      <c r="F1151" s="1" t="s">
        <v>2468</v>
      </c>
      <c r="G1151" s="1" t="s">
        <v>302</v>
      </c>
      <c r="H1151" s="1" t="s">
        <v>2274</v>
      </c>
      <c r="I1151" s="1" t="s">
        <v>5117</v>
      </c>
      <c r="J1151" s="1" t="s">
        <v>5118</v>
      </c>
      <c r="K1151" s="1" t="s">
        <v>5119</v>
      </c>
      <c r="L1151" s="1">
        <v>0</v>
      </c>
      <c r="M1151" s="1">
        <v>0</v>
      </c>
      <c r="N1151" s="1">
        <v>0</v>
      </c>
      <c r="O1151" s="1">
        <v>0</v>
      </c>
      <c r="P1151" s="1">
        <v>4.5700901717915403E-2</v>
      </c>
      <c r="Q1151" s="1">
        <v>0</v>
      </c>
    </row>
    <row r="1152" spans="1:17" x14ac:dyDescent="0.15">
      <c r="A1152" s="139" t="s">
        <v>2386</v>
      </c>
      <c r="B1152" s="1" t="s">
        <v>1680</v>
      </c>
      <c r="C1152" s="1" t="s">
        <v>2448</v>
      </c>
      <c r="D1152" s="1" t="s">
        <v>2449</v>
      </c>
      <c r="E1152" s="1" t="s">
        <v>2448</v>
      </c>
      <c r="F1152" s="1" t="s">
        <v>2468</v>
      </c>
      <c r="G1152" s="1" t="s">
        <v>135</v>
      </c>
      <c r="H1152" s="1" t="s">
        <v>136</v>
      </c>
      <c r="I1152" s="1" t="s">
        <v>138</v>
      </c>
      <c r="J1152" s="1" t="s">
        <v>137</v>
      </c>
      <c r="K1152" s="1" t="s">
        <v>5120</v>
      </c>
      <c r="L1152" s="1">
        <v>0</v>
      </c>
      <c r="M1152" s="1">
        <v>0</v>
      </c>
      <c r="N1152" s="1">
        <v>0</v>
      </c>
      <c r="O1152" s="1">
        <v>0</v>
      </c>
      <c r="P1152" s="1">
        <v>0</v>
      </c>
      <c r="Q1152" s="1">
        <v>0</v>
      </c>
    </row>
    <row r="1153" spans="1:17" x14ac:dyDescent="0.15">
      <c r="A1153" s="139" t="s">
        <v>2386</v>
      </c>
      <c r="B1153" s="1" t="s">
        <v>5121</v>
      </c>
      <c r="C1153" s="1" t="s">
        <v>2448</v>
      </c>
      <c r="D1153" s="1" t="s">
        <v>2449</v>
      </c>
      <c r="E1153" s="1" t="s">
        <v>2448</v>
      </c>
      <c r="F1153" s="1" t="s">
        <v>2468</v>
      </c>
      <c r="G1153" s="1" t="s">
        <v>2492</v>
      </c>
      <c r="H1153" s="1" t="s">
        <v>2493</v>
      </c>
      <c r="I1153" s="1" t="s">
        <v>2494</v>
      </c>
      <c r="J1153" s="1" t="s">
        <v>2495</v>
      </c>
      <c r="K1153" s="1" t="s">
        <v>2496</v>
      </c>
      <c r="L1153" s="1">
        <v>0</v>
      </c>
      <c r="M1153" s="1">
        <v>0</v>
      </c>
      <c r="N1153" s="1">
        <v>0</v>
      </c>
      <c r="O1153" s="1">
        <v>0</v>
      </c>
      <c r="P1153" s="1">
        <v>0</v>
      </c>
      <c r="Q1153" s="1">
        <v>0</v>
      </c>
    </row>
    <row r="1154" spans="1:17" x14ac:dyDescent="0.15">
      <c r="A1154" s="139" t="s">
        <v>2386</v>
      </c>
      <c r="B1154" s="1" t="s">
        <v>1830</v>
      </c>
      <c r="C1154" s="1" t="s">
        <v>2448</v>
      </c>
      <c r="D1154" s="1" t="s">
        <v>2449</v>
      </c>
      <c r="E1154" s="1" t="s">
        <v>2450</v>
      </c>
      <c r="F1154" s="1" t="s">
        <v>2448</v>
      </c>
      <c r="G1154" s="1" t="s">
        <v>135</v>
      </c>
      <c r="H1154" s="1" t="s">
        <v>136</v>
      </c>
      <c r="I1154" s="1" t="s">
        <v>138</v>
      </c>
      <c r="J1154" s="1" t="s">
        <v>137</v>
      </c>
      <c r="K1154" s="1" t="s">
        <v>5122</v>
      </c>
      <c r="L1154" s="1">
        <v>69.190145327589207</v>
      </c>
      <c r="M1154" s="1">
        <v>23.017160967555299</v>
      </c>
      <c r="N1154" s="1">
        <v>9.40823628096447</v>
      </c>
      <c r="O1154" s="1">
        <v>22.7359651520825</v>
      </c>
      <c r="P1154" s="1">
        <v>25.7296076671864</v>
      </c>
      <c r="Q1154" s="1">
        <v>5.8205392746613702</v>
      </c>
    </row>
    <row r="1155" spans="1:17" x14ac:dyDescent="0.15">
      <c r="A1155" s="139" t="s">
        <v>2386</v>
      </c>
      <c r="B1155" s="1" t="s">
        <v>1958</v>
      </c>
      <c r="C1155" s="1" t="s">
        <v>2448</v>
      </c>
      <c r="D1155" s="1" t="s">
        <v>2449</v>
      </c>
      <c r="E1155" s="1" t="s">
        <v>2450</v>
      </c>
      <c r="F1155" s="1" t="s">
        <v>2448</v>
      </c>
      <c r="G1155" s="1" t="s">
        <v>1095</v>
      </c>
      <c r="H1155" s="1" t="s">
        <v>1959</v>
      </c>
      <c r="I1155" s="1" t="s">
        <v>1960</v>
      </c>
      <c r="J1155" s="1" t="s">
        <v>1822</v>
      </c>
      <c r="K1155" s="1" t="s">
        <v>5123</v>
      </c>
      <c r="L1155" s="1">
        <v>89.368646015196902</v>
      </c>
      <c r="M1155" s="1">
        <v>155.38596797660099</v>
      </c>
      <c r="N1155" s="1">
        <v>137.38191894038499</v>
      </c>
      <c r="O1155" s="1">
        <v>92.978369520683302</v>
      </c>
      <c r="P1155" s="1">
        <v>117.01862802955699</v>
      </c>
      <c r="Q1155" s="1">
        <v>119.13781529007299</v>
      </c>
    </row>
    <row r="1156" spans="1:17" x14ac:dyDescent="0.15">
      <c r="A1156" s="139" t="s">
        <v>2386</v>
      </c>
      <c r="B1156" s="1" t="s">
        <v>1908</v>
      </c>
      <c r="C1156" s="1" t="s">
        <v>2466</v>
      </c>
      <c r="D1156" s="1" t="s">
        <v>2449</v>
      </c>
      <c r="E1156" s="1" t="s">
        <v>2450</v>
      </c>
      <c r="F1156" s="1" t="s">
        <v>2468</v>
      </c>
      <c r="G1156" s="1" t="s">
        <v>167</v>
      </c>
      <c r="H1156" s="1" t="s">
        <v>172</v>
      </c>
      <c r="I1156" s="1" t="s">
        <v>1909</v>
      </c>
      <c r="J1156" s="1" t="s">
        <v>1910</v>
      </c>
      <c r="K1156" s="1" t="s">
        <v>5124</v>
      </c>
      <c r="L1156" s="1">
        <v>26.917667239333099</v>
      </c>
      <c r="M1156" s="1">
        <v>49.157736262649401</v>
      </c>
      <c r="N1156" s="1">
        <v>63.823777953757698</v>
      </c>
      <c r="O1156" s="1">
        <v>36.397765876012301</v>
      </c>
      <c r="P1156" s="1">
        <v>50.916714113117898</v>
      </c>
      <c r="Q1156" s="1">
        <v>67.300821647650594</v>
      </c>
    </row>
    <row r="1157" spans="1:17" x14ac:dyDescent="0.15">
      <c r="A1157" s="139" t="s">
        <v>2386</v>
      </c>
      <c r="B1157" s="1" t="s">
        <v>5125</v>
      </c>
      <c r="C1157" s="1" t="s">
        <v>2466</v>
      </c>
      <c r="D1157" s="1" t="s">
        <v>2448</v>
      </c>
      <c r="E1157" s="1" t="s">
        <v>2448</v>
      </c>
      <c r="F1157" s="1" t="s">
        <v>2468</v>
      </c>
      <c r="G1157" s="1" t="s">
        <v>135</v>
      </c>
      <c r="H1157" s="1" t="s">
        <v>5126</v>
      </c>
      <c r="I1157" s="1" t="s">
        <v>138</v>
      </c>
      <c r="J1157" s="1" t="s">
        <v>5127</v>
      </c>
      <c r="K1157" s="1" t="s">
        <v>5128</v>
      </c>
      <c r="L1157" s="1">
        <v>30.6292143514735</v>
      </c>
      <c r="M1157" s="1">
        <v>16.105811026224199</v>
      </c>
      <c r="N1157" s="1">
        <v>4.0867219644179604</v>
      </c>
      <c r="O1157" s="1">
        <v>40.8949257341784</v>
      </c>
      <c r="P1157" s="1">
        <v>17.615256324771501</v>
      </c>
      <c r="Q1157" s="1">
        <v>8.0764037995621791</v>
      </c>
    </row>
    <row r="1158" spans="1:17" x14ac:dyDescent="0.15">
      <c r="A1158" s="139" t="s">
        <v>2386</v>
      </c>
      <c r="B1158" s="1" t="s">
        <v>5129</v>
      </c>
      <c r="C1158" s="1" t="s">
        <v>2466</v>
      </c>
      <c r="D1158" s="1" t="s">
        <v>2448</v>
      </c>
      <c r="E1158" s="1" t="s">
        <v>2448</v>
      </c>
      <c r="F1158" s="1" t="s">
        <v>2468</v>
      </c>
      <c r="G1158" s="1" t="s">
        <v>135</v>
      </c>
      <c r="H1158" s="1" t="s">
        <v>876</v>
      </c>
      <c r="I1158" s="1" t="s">
        <v>5130</v>
      </c>
      <c r="J1158" s="1" t="s">
        <v>5131</v>
      </c>
      <c r="K1158" s="1" t="s">
        <v>5132</v>
      </c>
      <c r="L1158" s="1">
        <v>0</v>
      </c>
      <c r="M1158" s="1">
        <v>0</v>
      </c>
      <c r="N1158" s="1">
        <v>0</v>
      </c>
      <c r="O1158" s="1">
        <v>0</v>
      </c>
      <c r="P1158" s="1">
        <v>0</v>
      </c>
      <c r="Q1158" s="1">
        <v>0</v>
      </c>
    </row>
    <row r="1159" spans="1:17" x14ac:dyDescent="0.15">
      <c r="A1159" s="139" t="s">
        <v>2386</v>
      </c>
      <c r="B1159" s="1" t="s">
        <v>5133</v>
      </c>
      <c r="C1159" s="1" t="s">
        <v>2466</v>
      </c>
      <c r="D1159" s="1" t="s">
        <v>2448</v>
      </c>
      <c r="E1159" s="1" t="s">
        <v>2448</v>
      </c>
      <c r="F1159" s="1" t="s">
        <v>2468</v>
      </c>
      <c r="G1159" s="1" t="s">
        <v>2492</v>
      </c>
      <c r="H1159" s="1" t="s">
        <v>2493</v>
      </c>
      <c r="I1159" s="1" t="s">
        <v>2494</v>
      </c>
      <c r="J1159" s="1" t="s">
        <v>2495</v>
      </c>
      <c r="K1159" s="1" t="s">
        <v>2496</v>
      </c>
      <c r="L1159" s="1">
        <v>0</v>
      </c>
      <c r="M1159" s="1">
        <v>0</v>
      </c>
      <c r="N1159" s="1">
        <v>0</v>
      </c>
      <c r="O1159" s="1">
        <v>0</v>
      </c>
      <c r="P1159" s="1">
        <v>0</v>
      </c>
      <c r="Q1159" s="1">
        <v>0</v>
      </c>
    </row>
    <row r="1160" spans="1:17" x14ac:dyDescent="0.15">
      <c r="A1160" s="139" t="s">
        <v>2386</v>
      </c>
      <c r="B1160" s="1" t="s">
        <v>5134</v>
      </c>
      <c r="C1160" s="1" t="s">
        <v>2466</v>
      </c>
      <c r="D1160" s="1" t="s">
        <v>2448</v>
      </c>
      <c r="E1160" s="1" t="s">
        <v>2448</v>
      </c>
      <c r="F1160" s="1" t="s">
        <v>2468</v>
      </c>
      <c r="G1160" s="1" t="s">
        <v>304</v>
      </c>
      <c r="H1160" s="1" t="s">
        <v>5135</v>
      </c>
      <c r="I1160" s="1" t="s">
        <v>5136</v>
      </c>
      <c r="J1160" s="1" t="s">
        <v>5137</v>
      </c>
      <c r="K1160" s="1" t="s">
        <v>5138</v>
      </c>
      <c r="L1160" s="1">
        <v>4.4073860844735302</v>
      </c>
      <c r="M1160" s="1">
        <v>2.5916493607859401</v>
      </c>
      <c r="N1160" s="1">
        <v>0.94433140849947605</v>
      </c>
      <c r="O1160" s="1">
        <v>5.2196796118896804</v>
      </c>
      <c r="P1160" s="1">
        <v>4.7706145364721904</v>
      </c>
      <c r="Q1160" s="1">
        <v>2.3775379370810699</v>
      </c>
    </row>
    <row r="1161" spans="1:17" x14ac:dyDescent="0.15">
      <c r="A1161" s="139" t="s">
        <v>2386</v>
      </c>
      <c r="B1161" s="1" t="s">
        <v>5139</v>
      </c>
      <c r="C1161" s="1" t="s">
        <v>2466</v>
      </c>
      <c r="D1161" s="1" t="s">
        <v>2448</v>
      </c>
      <c r="E1161" s="1" t="s">
        <v>2448</v>
      </c>
      <c r="F1161" s="1" t="s">
        <v>2468</v>
      </c>
      <c r="G1161" s="1" t="s">
        <v>135</v>
      </c>
      <c r="H1161" s="1" t="s">
        <v>5140</v>
      </c>
      <c r="I1161" s="1" t="s">
        <v>5130</v>
      </c>
      <c r="J1161" s="1" t="s">
        <v>5141</v>
      </c>
      <c r="K1161" s="1" t="s">
        <v>5142</v>
      </c>
      <c r="L1161" s="1">
        <v>5.0934414655472402</v>
      </c>
      <c r="M1161" s="1">
        <v>2.0095929918693098</v>
      </c>
      <c r="N1161" s="1">
        <v>0.582040742345589</v>
      </c>
      <c r="O1161" s="1">
        <v>3.9393808391620202</v>
      </c>
      <c r="P1161" s="1">
        <v>2.6463408938166499</v>
      </c>
      <c r="Q1161" s="1">
        <v>2.4423345684899802</v>
      </c>
    </row>
    <row r="1162" spans="1:17" x14ac:dyDescent="0.15">
      <c r="A1162" s="139" t="s">
        <v>2386</v>
      </c>
      <c r="B1162" s="1" t="s">
        <v>5143</v>
      </c>
      <c r="C1162" s="1" t="s">
        <v>2466</v>
      </c>
      <c r="D1162" s="1" t="s">
        <v>2449</v>
      </c>
      <c r="E1162" s="1" t="s">
        <v>2448</v>
      </c>
      <c r="F1162" s="1" t="s">
        <v>2448</v>
      </c>
      <c r="G1162" s="1" t="s">
        <v>135</v>
      </c>
      <c r="H1162" s="1" t="s">
        <v>5144</v>
      </c>
      <c r="I1162" s="1" t="s">
        <v>138</v>
      </c>
      <c r="J1162" s="1" t="s">
        <v>137</v>
      </c>
      <c r="K1162" s="1" t="s">
        <v>5145</v>
      </c>
      <c r="L1162" s="1">
        <v>1.5879552804353201</v>
      </c>
      <c r="M1162" s="1">
        <v>0.38555087264823101</v>
      </c>
      <c r="N1162" s="1">
        <v>0.36291952169783798</v>
      </c>
      <c r="O1162" s="1">
        <v>2.7838291263411601</v>
      </c>
      <c r="P1162" s="1">
        <v>1.28338885177252</v>
      </c>
      <c r="Q1162" s="1">
        <v>0.33841498596070402</v>
      </c>
    </row>
    <row r="1163" spans="1:17" x14ac:dyDescent="0.15">
      <c r="A1163" s="139" t="s">
        <v>2386</v>
      </c>
      <c r="B1163" s="1" t="s">
        <v>5146</v>
      </c>
      <c r="C1163" s="1" t="s">
        <v>2448</v>
      </c>
      <c r="D1163" s="1" t="s">
        <v>2449</v>
      </c>
      <c r="E1163" s="1" t="s">
        <v>2450</v>
      </c>
      <c r="F1163" s="1" t="s">
        <v>2448</v>
      </c>
      <c r="G1163" s="1" t="s">
        <v>185</v>
      </c>
      <c r="H1163" s="1" t="s">
        <v>218</v>
      </c>
      <c r="I1163" s="1" t="s">
        <v>5147</v>
      </c>
      <c r="J1163" s="1" t="s">
        <v>385</v>
      </c>
      <c r="K1163" s="1" t="s">
        <v>5148</v>
      </c>
      <c r="L1163" s="1">
        <v>5.7054518490787496</v>
      </c>
      <c r="M1163" s="1">
        <v>6.2208746477194898</v>
      </c>
      <c r="N1163" s="1">
        <v>4.1352229258036397</v>
      </c>
      <c r="O1163" s="1">
        <v>10.5959836609267</v>
      </c>
      <c r="P1163" s="1">
        <v>6.0384216872606897</v>
      </c>
      <c r="Q1163" s="1">
        <v>3.1748756217135301</v>
      </c>
    </row>
    <row r="1164" spans="1:17" x14ac:dyDescent="0.15">
      <c r="A1164" s="139" t="s">
        <v>2386</v>
      </c>
      <c r="B1164" s="1" t="s">
        <v>5149</v>
      </c>
      <c r="C1164" s="1" t="s">
        <v>2448</v>
      </c>
      <c r="D1164" s="1" t="s">
        <v>2449</v>
      </c>
      <c r="E1164" s="1" t="s">
        <v>2450</v>
      </c>
      <c r="F1164" s="1" t="s">
        <v>2468</v>
      </c>
      <c r="G1164" s="1" t="s">
        <v>135</v>
      </c>
      <c r="H1164" s="1" t="s">
        <v>136</v>
      </c>
      <c r="I1164" s="1" t="s">
        <v>5150</v>
      </c>
      <c r="J1164" s="1" t="s">
        <v>5151</v>
      </c>
      <c r="K1164" s="1" t="s">
        <v>5152</v>
      </c>
      <c r="L1164" s="1">
        <v>0</v>
      </c>
      <c r="M1164" s="1">
        <v>0.107802053207564</v>
      </c>
      <c r="N1164" s="1">
        <v>0.30442262510838403</v>
      </c>
      <c r="O1164" s="1">
        <v>1.00730659176818</v>
      </c>
      <c r="P1164" s="1">
        <v>1.6404218406114901</v>
      </c>
      <c r="Q1164" s="1">
        <v>3.0657726030782202</v>
      </c>
    </row>
    <row r="1165" spans="1:17" x14ac:dyDescent="0.15">
      <c r="A1165" s="139" t="s">
        <v>2386</v>
      </c>
      <c r="B1165" s="1" t="s">
        <v>5153</v>
      </c>
      <c r="C1165" s="1" t="s">
        <v>2448</v>
      </c>
      <c r="D1165" s="1" t="s">
        <v>2449</v>
      </c>
      <c r="E1165" s="1" t="s">
        <v>2450</v>
      </c>
      <c r="F1165" s="1" t="s">
        <v>2468</v>
      </c>
      <c r="G1165" s="1" t="s">
        <v>135</v>
      </c>
      <c r="H1165" s="1" t="s">
        <v>136</v>
      </c>
      <c r="I1165" s="1" t="s">
        <v>5154</v>
      </c>
      <c r="J1165" s="1" t="s">
        <v>137</v>
      </c>
      <c r="K1165" s="1" t="s">
        <v>5155</v>
      </c>
      <c r="L1165" s="1">
        <v>56.908883833979203</v>
      </c>
      <c r="M1165" s="1">
        <v>55.579242351013498</v>
      </c>
      <c r="N1165" s="1">
        <v>40.227667253061</v>
      </c>
      <c r="O1165" s="1">
        <v>54.736099713870097</v>
      </c>
      <c r="P1165" s="1">
        <v>95.609991872396805</v>
      </c>
      <c r="Q1165" s="1">
        <v>100.289738407003</v>
      </c>
    </row>
    <row r="1166" spans="1:17" x14ac:dyDescent="0.15">
      <c r="A1166" s="139" t="s">
        <v>2386</v>
      </c>
      <c r="B1166" s="1" t="s">
        <v>5156</v>
      </c>
      <c r="C1166" s="1" t="s">
        <v>2448</v>
      </c>
      <c r="D1166" s="1" t="s">
        <v>2448</v>
      </c>
      <c r="E1166" s="1" t="s">
        <v>2450</v>
      </c>
      <c r="F1166" s="1" t="s">
        <v>2468</v>
      </c>
      <c r="G1166" s="1" t="s">
        <v>2492</v>
      </c>
      <c r="H1166" s="1" t="s">
        <v>2493</v>
      </c>
      <c r="I1166" s="1" t="s">
        <v>2494</v>
      </c>
      <c r="J1166" s="1" t="s">
        <v>2495</v>
      </c>
      <c r="K1166" s="1" t="s">
        <v>2496</v>
      </c>
      <c r="L1166" s="1">
        <v>0.71040104651053604</v>
      </c>
      <c r="M1166" s="1">
        <v>1.2936246384907699</v>
      </c>
      <c r="N1166" s="1">
        <v>0.94709261144830403</v>
      </c>
      <c r="O1166" s="1">
        <v>0.73258661219504295</v>
      </c>
      <c r="P1166" s="1">
        <v>1.5037200205605299</v>
      </c>
      <c r="Q1166" s="1">
        <v>1.8167541351574601</v>
      </c>
    </row>
    <row r="1167" spans="1:17" x14ac:dyDescent="0.15">
      <c r="A1167" s="139" t="s">
        <v>2386</v>
      </c>
      <c r="B1167" s="1" t="s">
        <v>5157</v>
      </c>
      <c r="C1167" s="1" t="s">
        <v>2448</v>
      </c>
      <c r="D1167" s="1" t="s">
        <v>2448</v>
      </c>
      <c r="E1167" s="1" t="s">
        <v>2450</v>
      </c>
      <c r="F1167" s="1" t="s">
        <v>2468</v>
      </c>
      <c r="G1167" s="1" t="s">
        <v>135</v>
      </c>
      <c r="H1167" s="1" t="s">
        <v>136</v>
      </c>
      <c r="I1167" s="1" t="s">
        <v>138</v>
      </c>
      <c r="J1167" s="1" t="s">
        <v>137</v>
      </c>
      <c r="K1167" s="1" t="s">
        <v>5158</v>
      </c>
      <c r="L1167" s="1">
        <v>14.893925388910599</v>
      </c>
      <c r="M1167" s="1">
        <v>8.0046122266766293</v>
      </c>
      <c r="N1167" s="1">
        <v>9.6622108291105295</v>
      </c>
      <c r="O1167" s="1">
        <v>26.638364915850801</v>
      </c>
      <c r="P1167" s="1">
        <v>17.823089021126599</v>
      </c>
      <c r="Q1167" s="1">
        <v>16.763211287329302</v>
      </c>
    </row>
    <row r="1168" spans="1:17" x14ac:dyDescent="0.15">
      <c r="A1168" s="139" t="s">
        <v>2386</v>
      </c>
      <c r="B1168" s="1" t="s">
        <v>5159</v>
      </c>
      <c r="C1168" s="1" t="s">
        <v>2448</v>
      </c>
      <c r="D1168" s="1" t="s">
        <v>2449</v>
      </c>
      <c r="E1168" s="1" t="s">
        <v>2450</v>
      </c>
      <c r="F1168" s="1" t="s">
        <v>2448</v>
      </c>
      <c r="G1168" s="1" t="s">
        <v>258</v>
      </c>
      <c r="H1168" s="1" t="s">
        <v>259</v>
      </c>
      <c r="I1168" s="1" t="s">
        <v>1329</v>
      </c>
      <c r="J1168" s="1" t="s">
        <v>1330</v>
      </c>
      <c r="K1168" s="1" t="s">
        <v>5160</v>
      </c>
      <c r="L1168" s="1">
        <v>105.000965069304</v>
      </c>
      <c r="M1168" s="1">
        <v>53.059143902542203</v>
      </c>
      <c r="N1168" s="1">
        <v>19.9645013938323</v>
      </c>
      <c r="O1168" s="1">
        <v>39.045915018811101</v>
      </c>
      <c r="P1168" s="1">
        <v>14.133547914619101</v>
      </c>
      <c r="Q1168" s="1">
        <v>6.0145572504834197</v>
      </c>
    </row>
    <row r="1169" spans="1:17" x14ac:dyDescent="0.15">
      <c r="A1169" s="139" t="s">
        <v>2386</v>
      </c>
      <c r="B1169" s="1" t="s">
        <v>1859</v>
      </c>
      <c r="C1169" s="1" t="s">
        <v>2448</v>
      </c>
      <c r="D1169" s="1" t="s">
        <v>2449</v>
      </c>
      <c r="E1169" s="1" t="s">
        <v>2450</v>
      </c>
      <c r="F1169" s="1" t="s">
        <v>2448</v>
      </c>
      <c r="G1169" s="1" t="s">
        <v>135</v>
      </c>
      <c r="H1169" s="1" t="s">
        <v>136</v>
      </c>
      <c r="I1169" s="1" t="s">
        <v>1860</v>
      </c>
      <c r="J1169" s="1" t="s">
        <v>1861</v>
      </c>
      <c r="K1169" s="1" t="s">
        <v>5161</v>
      </c>
      <c r="L1169" s="1">
        <v>0</v>
      </c>
      <c r="M1169" s="1">
        <v>0</v>
      </c>
      <c r="N1169" s="1">
        <v>0</v>
      </c>
      <c r="O1169" s="1">
        <v>0</v>
      </c>
      <c r="P1169" s="1">
        <v>6.6884152299610103E-2</v>
      </c>
      <c r="Q1169" s="1">
        <v>0</v>
      </c>
    </row>
    <row r="1170" spans="1:17" x14ac:dyDescent="0.15">
      <c r="A1170" s="139" t="s">
        <v>2386</v>
      </c>
      <c r="B1170" s="1" t="s">
        <v>1817</v>
      </c>
      <c r="C1170" s="1" t="s">
        <v>2448</v>
      </c>
      <c r="D1170" s="1" t="s">
        <v>2449</v>
      </c>
      <c r="E1170" s="1" t="s">
        <v>2450</v>
      </c>
      <c r="F1170" s="1" t="s">
        <v>2448</v>
      </c>
      <c r="G1170" s="1" t="s">
        <v>135</v>
      </c>
      <c r="H1170" s="1" t="s">
        <v>136</v>
      </c>
      <c r="I1170" s="1" t="s">
        <v>409</v>
      </c>
      <c r="J1170" s="1" t="s">
        <v>410</v>
      </c>
      <c r="K1170" s="1" t="s">
        <v>5162</v>
      </c>
      <c r="L1170" s="1">
        <v>0</v>
      </c>
      <c r="M1170" s="1">
        <v>0</v>
      </c>
      <c r="N1170" s="1">
        <v>0</v>
      </c>
      <c r="O1170" s="1">
        <v>0.104655230313578</v>
      </c>
      <c r="P1170" s="1">
        <v>0</v>
      </c>
      <c r="Q1170" s="1">
        <v>0</v>
      </c>
    </row>
    <row r="1171" spans="1:17" x14ac:dyDescent="0.15">
      <c r="A1171" s="139" t="s">
        <v>2386</v>
      </c>
      <c r="B1171" s="1" t="s">
        <v>5163</v>
      </c>
      <c r="C1171" s="1" t="s">
        <v>2448</v>
      </c>
      <c r="D1171" s="1" t="s">
        <v>2449</v>
      </c>
      <c r="E1171" s="1" t="s">
        <v>2450</v>
      </c>
      <c r="F1171" s="1" t="s">
        <v>2448</v>
      </c>
      <c r="G1171" s="1" t="s">
        <v>2492</v>
      </c>
      <c r="H1171" s="1" t="s">
        <v>2493</v>
      </c>
      <c r="I1171" s="1" t="s">
        <v>2494</v>
      </c>
      <c r="J1171" s="1" t="s">
        <v>2495</v>
      </c>
      <c r="K1171" s="1" t="s">
        <v>2496</v>
      </c>
      <c r="L1171" s="1">
        <v>0</v>
      </c>
      <c r="M1171" s="1">
        <v>0</v>
      </c>
      <c r="N1171" s="1">
        <v>0</v>
      </c>
      <c r="O1171" s="1">
        <v>0</v>
      </c>
      <c r="P1171" s="1">
        <v>0</v>
      </c>
      <c r="Q1171" s="1">
        <v>0</v>
      </c>
    </row>
    <row r="1172" spans="1:17" x14ac:dyDescent="0.15">
      <c r="A1172" s="139" t="s">
        <v>2386</v>
      </c>
      <c r="B1172" s="1" t="s">
        <v>1681</v>
      </c>
      <c r="C1172" s="1" t="s">
        <v>2448</v>
      </c>
      <c r="D1172" s="1" t="s">
        <v>2449</v>
      </c>
      <c r="E1172" s="1" t="s">
        <v>2450</v>
      </c>
      <c r="F1172" s="1" t="s">
        <v>2448</v>
      </c>
      <c r="G1172" s="1" t="s">
        <v>135</v>
      </c>
      <c r="H1172" s="1" t="s">
        <v>136</v>
      </c>
      <c r="I1172" s="1" t="s">
        <v>292</v>
      </c>
      <c r="J1172" s="1" t="s">
        <v>410</v>
      </c>
      <c r="K1172" s="1" t="s">
        <v>5164</v>
      </c>
      <c r="L1172" s="1">
        <v>0</v>
      </c>
      <c r="M1172" s="1">
        <v>0</v>
      </c>
      <c r="N1172" s="1">
        <v>0</v>
      </c>
      <c r="O1172" s="1">
        <v>0</v>
      </c>
      <c r="P1172" s="1">
        <v>0</v>
      </c>
      <c r="Q1172" s="1">
        <v>0</v>
      </c>
    </row>
    <row r="1173" spans="1:17" x14ac:dyDescent="0.15">
      <c r="A1173" s="139" t="s">
        <v>2386</v>
      </c>
      <c r="B1173" s="1" t="s">
        <v>1682</v>
      </c>
      <c r="C1173" s="1" t="s">
        <v>2448</v>
      </c>
      <c r="D1173" s="1" t="s">
        <v>2449</v>
      </c>
      <c r="E1173" s="1" t="s">
        <v>2450</v>
      </c>
      <c r="F1173" s="1" t="s">
        <v>2448</v>
      </c>
      <c r="G1173" s="1" t="s">
        <v>185</v>
      </c>
      <c r="H1173" s="1" t="s">
        <v>218</v>
      </c>
      <c r="I1173" s="1" t="s">
        <v>409</v>
      </c>
      <c r="J1173" s="1" t="s">
        <v>1652</v>
      </c>
      <c r="K1173" s="1" t="s">
        <v>5165</v>
      </c>
      <c r="L1173" s="1">
        <v>0</v>
      </c>
      <c r="M1173" s="1">
        <v>0</v>
      </c>
      <c r="N1173" s="1">
        <v>0</v>
      </c>
      <c r="O1173" s="1">
        <v>0.27239032547369502</v>
      </c>
      <c r="P1173" s="1">
        <v>6.0994158457178697E-2</v>
      </c>
      <c r="Q1173" s="1">
        <v>3.3775272571420503E-2</v>
      </c>
    </row>
    <row r="1174" spans="1:17" x14ac:dyDescent="0.15">
      <c r="A1174" s="139" t="s">
        <v>2386</v>
      </c>
      <c r="B1174" s="1" t="s">
        <v>1683</v>
      </c>
      <c r="C1174" s="1" t="s">
        <v>2448</v>
      </c>
      <c r="D1174" s="1" t="s">
        <v>2449</v>
      </c>
      <c r="E1174" s="1" t="s">
        <v>2450</v>
      </c>
      <c r="F1174" s="1" t="s">
        <v>2448</v>
      </c>
      <c r="G1174" s="1" t="s">
        <v>135</v>
      </c>
      <c r="H1174" s="1" t="s">
        <v>136</v>
      </c>
      <c r="I1174" s="1" t="s">
        <v>409</v>
      </c>
      <c r="J1174" s="1" t="s">
        <v>410</v>
      </c>
      <c r="K1174" s="1" t="s">
        <v>5166</v>
      </c>
      <c r="L1174" s="1">
        <v>0</v>
      </c>
      <c r="M1174" s="1">
        <v>0</v>
      </c>
      <c r="N1174" s="1">
        <v>0</v>
      </c>
      <c r="O1174" s="1">
        <v>0.94596135361107403</v>
      </c>
      <c r="P1174" s="1">
        <v>0</v>
      </c>
      <c r="Q1174" s="1">
        <v>0</v>
      </c>
    </row>
    <row r="1175" spans="1:17" x14ac:dyDescent="0.15">
      <c r="A1175" s="139" t="s">
        <v>2386</v>
      </c>
      <c r="B1175" s="1" t="s">
        <v>988</v>
      </c>
      <c r="C1175" s="1" t="s">
        <v>2466</v>
      </c>
      <c r="D1175" s="1" t="s">
        <v>2449</v>
      </c>
      <c r="E1175" s="1" t="s">
        <v>2450</v>
      </c>
      <c r="F1175" s="1" t="s">
        <v>2468</v>
      </c>
      <c r="G1175" s="1" t="s">
        <v>989</v>
      </c>
      <c r="H1175" s="1" t="s">
        <v>990</v>
      </c>
      <c r="I1175" s="1" t="s">
        <v>991</v>
      </c>
      <c r="J1175" s="1" t="s">
        <v>992</v>
      </c>
      <c r="K1175" s="1" t="s">
        <v>5167</v>
      </c>
      <c r="L1175" s="1">
        <v>0.12644140406276499</v>
      </c>
      <c r="M1175" s="1">
        <v>0.30699601100795898</v>
      </c>
      <c r="N1175" s="1">
        <v>0.21673179867201101</v>
      </c>
      <c r="O1175" s="1">
        <v>0.52156049205455002</v>
      </c>
      <c r="P1175" s="1">
        <v>0.985405625566387</v>
      </c>
      <c r="Q1175" s="1">
        <v>0.64671341579375696</v>
      </c>
    </row>
    <row r="1176" spans="1:17" x14ac:dyDescent="0.15">
      <c r="A1176" s="139" t="s">
        <v>2386</v>
      </c>
      <c r="B1176" s="1" t="s">
        <v>5168</v>
      </c>
      <c r="C1176" s="1" t="s">
        <v>2448</v>
      </c>
      <c r="D1176" s="1" t="s">
        <v>2448</v>
      </c>
      <c r="E1176" s="1" t="s">
        <v>2450</v>
      </c>
      <c r="F1176" s="1" t="s">
        <v>2468</v>
      </c>
      <c r="G1176" s="1" t="s">
        <v>1321</v>
      </c>
      <c r="H1176" s="1" t="s">
        <v>2327</v>
      </c>
      <c r="I1176" s="1" t="s">
        <v>5169</v>
      </c>
      <c r="J1176" s="1" t="s">
        <v>992</v>
      </c>
      <c r="K1176" s="1" t="s">
        <v>5170</v>
      </c>
      <c r="L1176" s="1">
        <v>3.7092695863603602</v>
      </c>
      <c r="M1176" s="1">
        <v>3.8775822497255201</v>
      </c>
      <c r="N1176" s="1">
        <v>2.1193391915942401</v>
      </c>
      <c r="O1176" s="1">
        <v>57.164124808074199</v>
      </c>
      <c r="P1176" s="1">
        <v>20.104559275585899</v>
      </c>
      <c r="Q1176" s="1">
        <v>8.8272061605169796</v>
      </c>
    </row>
    <row r="1177" spans="1:17" x14ac:dyDescent="0.15">
      <c r="A1177" s="139" t="s">
        <v>2386</v>
      </c>
      <c r="B1177" s="1" t="s">
        <v>5171</v>
      </c>
      <c r="C1177" s="1" t="s">
        <v>2466</v>
      </c>
      <c r="D1177" s="1" t="s">
        <v>2448</v>
      </c>
      <c r="E1177" s="1" t="s">
        <v>2450</v>
      </c>
      <c r="F1177" s="1" t="s">
        <v>2468</v>
      </c>
      <c r="G1177" s="1" t="s">
        <v>135</v>
      </c>
      <c r="H1177" s="1" t="s">
        <v>3255</v>
      </c>
      <c r="I1177" s="1" t="s">
        <v>138</v>
      </c>
      <c r="J1177" s="1" t="s">
        <v>3257</v>
      </c>
      <c r="K1177" s="1" t="s">
        <v>5172</v>
      </c>
      <c r="L1177" s="1">
        <v>14.3532972178407</v>
      </c>
      <c r="M1177" s="1">
        <v>15.146078248614501</v>
      </c>
      <c r="N1177" s="1">
        <v>6.33995912904658</v>
      </c>
      <c r="O1177" s="1">
        <v>12.0974169600715</v>
      </c>
      <c r="P1177" s="1">
        <v>16.922511196246798</v>
      </c>
      <c r="Q1177" s="1">
        <v>9.8825480562757608</v>
      </c>
    </row>
    <row r="1178" spans="1:17" x14ac:dyDescent="0.15">
      <c r="A1178" s="139" t="s">
        <v>2386</v>
      </c>
      <c r="B1178" s="1" t="s">
        <v>5173</v>
      </c>
      <c r="C1178" s="1" t="s">
        <v>2466</v>
      </c>
      <c r="D1178" s="1" t="s">
        <v>2448</v>
      </c>
      <c r="E1178" s="1" t="s">
        <v>2450</v>
      </c>
      <c r="F1178" s="1" t="s">
        <v>2468</v>
      </c>
      <c r="G1178" s="1" t="s">
        <v>135</v>
      </c>
      <c r="H1178" s="1" t="s">
        <v>3255</v>
      </c>
      <c r="I1178" s="1" t="s">
        <v>138</v>
      </c>
      <c r="J1178" s="1" t="s">
        <v>3257</v>
      </c>
      <c r="K1178" s="1" t="s">
        <v>5174</v>
      </c>
      <c r="L1178" s="1">
        <v>6.3031338136147097</v>
      </c>
      <c r="M1178" s="1">
        <v>5.6423187848638499</v>
      </c>
      <c r="N1178" s="1">
        <v>2.00076505181296</v>
      </c>
      <c r="O1178" s="1">
        <v>4.5302879650363304</v>
      </c>
      <c r="P1178" s="1">
        <v>1.5804535893627201</v>
      </c>
      <c r="Q1178" s="1">
        <v>0.97693382739599399</v>
      </c>
    </row>
    <row r="1179" spans="1:17" x14ac:dyDescent="0.15">
      <c r="A1179" s="139" t="s">
        <v>2386</v>
      </c>
      <c r="B1179" s="1" t="s">
        <v>5175</v>
      </c>
      <c r="C1179" s="1" t="s">
        <v>2466</v>
      </c>
      <c r="D1179" s="1" t="s">
        <v>2448</v>
      </c>
      <c r="E1179" s="1" t="s">
        <v>2450</v>
      </c>
      <c r="F1179" s="1" t="s">
        <v>2468</v>
      </c>
      <c r="G1179" s="1" t="s">
        <v>135</v>
      </c>
      <c r="H1179" s="1" t="s">
        <v>3255</v>
      </c>
      <c r="I1179" s="1" t="s">
        <v>138</v>
      </c>
      <c r="J1179" s="1" t="s">
        <v>3257</v>
      </c>
      <c r="K1179" s="1" t="s">
        <v>5174</v>
      </c>
      <c r="L1179" s="1">
        <v>15.409782700557701</v>
      </c>
      <c r="M1179" s="1">
        <v>22.189255951890299</v>
      </c>
      <c r="N1179" s="1">
        <v>18.637429603857701</v>
      </c>
      <c r="O1179" s="1">
        <v>15.311060194876401</v>
      </c>
      <c r="P1179" s="1">
        <v>12.04513911924</v>
      </c>
      <c r="Q1179" s="1">
        <v>11.0386738233057</v>
      </c>
    </row>
    <row r="1180" spans="1:17" x14ac:dyDescent="0.15">
      <c r="A1180" s="139" t="s">
        <v>2386</v>
      </c>
      <c r="B1180" s="1" t="s">
        <v>5176</v>
      </c>
      <c r="C1180" s="1" t="s">
        <v>2466</v>
      </c>
      <c r="D1180" s="1" t="s">
        <v>2448</v>
      </c>
      <c r="E1180" s="1" t="s">
        <v>2450</v>
      </c>
      <c r="F1180" s="1" t="s">
        <v>2468</v>
      </c>
      <c r="G1180" s="1" t="s">
        <v>135</v>
      </c>
      <c r="H1180" s="1" t="s">
        <v>658</v>
      </c>
      <c r="I1180" s="1" t="s">
        <v>138</v>
      </c>
      <c r="J1180" s="1" t="s">
        <v>137</v>
      </c>
      <c r="K1180" s="1" t="s">
        <v>5177</v>
      </c>
      <c r="L1180" s="1">
        <v>0.20607053257557501</v>
      </c>
      <c r="M1180" s="1">
        <v>0.62541649189121395</v>
      </c>
      <c r="N1180" s="1">
        <v>0.470964264798721</v>
      </c>
      <c r="O1180" s="1">
        <v>0.21250604017871499</v>
      </c>
      <c r="P1180" s="1">
        <v>0.83273322443255104</v>
      </c>
      <c r="Q1180" s="1">
        <v>0.52699738271743202</v>
      </c>
    </row>
    <row r="1181" spans="1:17" x14ac:dyDescent="0.15">
      <c r="A1181" s="139" t="s">
        <v>2386</v>
      </c>
      <c r="B1181" s="1" t="s">
        <v>5178</v>
      </c>
      <c r="C1181" s="1" t="s">
        <v>2466</v>
      </c>
      <c r="D1181" s="1" t="s">
        <v>2449</v>
      </c>
      <c r="E1181" s="1" t="s">
        <v>2450</v>
      </c>
      <c r="F1181" s="1" t="s">
        <v>2448</v>
      </c>
      <c r="G1181" s="1" t="s">
        <v>5179</v>
      </c>
      <c r="H1181" s="1" t="s">
        <v>5180</v>
      </c>
      <c r="I1181" s="1" t="s">
        <v>5181</v>
      </c>
      <c r="J1181" s="1" t="s">
        <v>5182</v>
      </c>
      <c r="K1181" s="1" t="s">
        <v>5183</v>
      </c>
      <c r="L1181" s="1">
        <v>4.5851787290701296</v>
      </c>
      <c r="M1181" s="1">
        <v>2.0525877137270401</v>
      </c>
      <c r="N1181" s="1">
        <v>0.65495030455023795</v>
      </c>
      <c r="O1181" s="1">
        <v>7.0039013051258499</v>
      </c>
      <c r="P1181" s="1">
        <v>3.9208171699965702</v>
      </c>
      <c r="Q1181" s="1">
        <v>1.53903375780855</v>
      </c>
    </row>
    <row r="1182" spans="1:17" x14ac:dyDescent="0.15">
      <c r="A1182" s="139" t="s">
        <v>2386</v>
      </c>
      <c r="B1182" s="1" t="s">
        <v>2348</v>
      </c>
      <c r="C1182" s="1" t="s">
        <v>2448</v>
      </c>
      <c r="D1182" s="1" t="s">
        <v>2449</v>
      </c>
      <c r="E1182" s="1" t="s">
        <v>2448</v>
      </c>
      <c r="F1182" s="1" t="s">
        <v>2468</v>
      </c>
      <c r="G1182" s="1" t="s">
        <v>135</v>
      </c>
      <c r="H1182" s="1" t="s">
        <v>2349</v>
      </c>
      <c r="I1182" s="1" t="s">
        <v>2350</v>
      </c>
      <c r="J1182" s="1" t="s">
        <v>137</v>
      </c>
      <c r="K1182" s="1" t="s">
        <v>5184</v>
      </c>
      <c r="L1182" s="1">
        <v>8.5948969663023593</v>
      </c>
      <c r="M1182" s="1">
        <v>0.73479426401568604</v>
      </c>
      <c r="N1182" s="1">
        <v>1.6599906373623099</v>
      </c>
      <c r="O1182" s="1">
        <v>5.05583316667341</v>
      </c>
      <c r="P1182" s="1">
        <v>1.6772025993696</v>
      </c>
      <c r="Q1182" s="1">
        <v>1.31572104407144</v>
      </c>
    </row>
    <row r="1183" spans="1:17" x14ac:dyDescent="0.15">
      <c r="A1183" s="139" t="s">
        <v>2386</v>
      </c>
      <c r="B1183" s="1" t="s">
        <v>2352</v>
      </c>
      <c r="C1183" s="1" t="s">
        <v>2448</v>
      </c>
      <c r="D1183" s="1" t="s">
        <v>2448</v>
      </c>
      <c r="E1183" s="1" t="s">
        <v>2450</v>
      </c>
      <c r="F1183" s="1" t="s">
        <v>2468</v>
      </c>
      <c r="G1183" s="1" t="s">
        <v>135</v>
      </c>
      <c r="H1183" s="1" t="s">
        <v>2353</v>
      </c>
      <c r="I1183" s="1" t="s">
        <v>2354</v>
      </c>
      <c r="J1183" s="1" t="s">
        <v>2355</v>
      </c>
      <c r="K1183" s="1" t="s">
        <v>5185</v>
      </c>
      <c r="L1183" s="1">
        <v>15.409782700557701</v>
      </c>
      <c r="M1183" s="1">
        <v>8.7391531133598903</v>
      </c>
      <c r="N1183" s="1">
        <v>3.0848159344316199</v>
      </c>
      <c r="O1183" s="1">
        <v>17.572921360028602</v>
      </c>
      <c r="P1183" s="1">
        <v>16.3632078600996</v>
      </c>
      <c r="Q1183" s="1">
        <v>14.0230709807467</v>
      </c>
    </row>
    <row r="1184" spans="1:17" x14ac:dyDescent="0.15">
      <c r="A1184" s="139" t="s">
        <v>2386</v>
      </c>
      <c r="B1184" s="1" t="s">
        <v>5186</v>
      </c>
      <c r="C1184" s="1" t="s">
        <v>2448</v>
      </c>
      <c r="D1184" s="1" t="s">
        <v>2449</v>
      </c>
      <c r="E1184" s="1" t="s">
        <v>2450</v>
      </c>
      <c r="F1184" s="1" t="s">
        <v>2448</v>
      </c>
      <c r="G1184" s="1" t="s">
        <v>135</v>
      </c>
      <c r="H1184" s="1" t="s">
        <v>228</v>
      </c>
      <c r="I1184" s="1" t="s">
        <v>229</v>
      </c>
      <c r="J1184" s="1" t="s">
        <v>230</v>
      </c>
      <c r="K1184" s="1" t="s">
        <v>5187</v>
      </c>
      <c r="L1184" s="1">
        <v>47.062497647591798</v>
      </c>
      <c r="M1184" s="1">
        <v>69.676378389979405</v>
      </c>
      <c r="N1184" s="1">
        <v>122.6419078357</v>
      </c>
      <c r="O1184" s="1">
        <v>36.891894838016697</v>
      </c>
      <c r="P1184" s="1">
        <v>57.578080755091399</v>
      </c>
      <c r="Q1184" s="1">
        <v>77.895343228653999</v>
      </c>
    </row>
    <row r="1185" spans="1:17" x14ac:dyDescent="0.15">
      <c r="A1185" s="139" t="s">
        <v>2386</v>
      </c>
      <c r="B1185" s="1" t="s">
        <v>5188</v>
      </c>
      <c r="C1185" s="1" t="s">
        <v>2448</v>
      </c>
      <c r="D1185" s="1" t="s">
        <v>2449</v>
      </c>
      <c r="E1185" s="1" t="s">
        <v>2450</v>
      </c>
      <c r="F1185" s="1" t="s">
        <v>2448</v>
      </c>
      <c r="G1185" s="1" t="s">
        <v>135</v>
      </c>
      <c r="H1185" s="1" t="s">
        <v>4533</v>
      </c>
      <c r="I1185" s="1" t="s">
        <v>5189</v>
      </c>
      <c r="J1185" s="1" t="s">
        <v>5190</v>
      </c>
      <c r="K1185" s="1" t="s">
        <v>5191</v>
      </c>
      <c r="L1185" s="1">
        <v>35.444131602999001</v>
      </c>
      <c r="M1185" s="1">
        <v>62.773946743252402</v>
      </c>
      <c r="N1185" s="1">
        <v>78.886514353785699</v>
      </c>
      <c r="O1185" s="1">
        <v>31.283924914880799</v>
      </c>
      <c r="P1185" s="1">
        <v>109.224008845469</v>
      </c>
      <c r="Q1185" s="1">
        <v>117.332202995017</v>
      </c>
    </row>
    <row r="1186" spans="1:17" x14ac:dyDescent="0.15">
      <c r="A1186" s="139" t="s">
        <v>2387</v>
      </c>
      <c r="B1186" s="1" t="s">
        <v>2056</v>
      </c>
      <c r="C1186" s="1" t="s">
        <v>2448</v>
      </c>
      <c r="D1186" s="1" t="s">
        <v>2449</v>
      </c>
      <c r="E1186" s="1" t="s">
        <v>2450</v>
      </c>
      <c r="F1186" s="1" t="s">
        <v>2448</v>
      </c>
      <c r="G1186" s="1" t="s">
        <v>2057</v>
      </c>
      <c r="H1186" s="1" t="s">
        <v>2058</v>
      </c>
      <c r="I1186" s="1" t="s">
        <v>2059</v>
      </c>
      <c r="J1186" s="1" t="s">
        <v>2060</v>
      </c>
      <c r="K1186" s="1" t="s">
        <v>5192</v>
      </c>
      <c r="L1186" s="1">
        <v>16.6497586589356</v>
      </c>
      <c r="M1186" s="1">
        <v>20.801277620123098</v>
      </c>
      <c r="N1186" s="1">
        <v>18.6104913409572</v>
      </c>
      <c r="O1186" s="1">
        <v>33.297596885428</v>
      </c>
      <c r="P1186" s="1">
        <v>31.261332381713</v>
      </c>
      <c r="Q1186" s="1">
        <v>35.396789025560402</v>
      </c>
    </row>
    <row r="1187" spans="1:17" x14ac:dyDescent="0.15">
      <c r="A1187" s="139" t="s">
        <v>2387</v>
      </c>
      <c r="B1187" s="1" t="s">
        <v>996</v>
      </c>
      <c r="C1187" s="1" t="s">
        <v>2466</v>
      </c>
      <c r="D1187" s="1" t="s">
        <v>2449</v>
      </c>
      <c r="E1187" s="1" t="s">
        <v>2450</v>
      </c>
      <c r="F1187" s="1" t="s">
        <v>2448</v>
      </c>
      <c r="G1187" s="1" t="s">
        <v>997</v>
      </c>
      <c r="H1187" s="1" t="s">
        <v>998</v>
      </c>
      <c r="I1187" s="1" t="s">
        <v>999</v>
      </c>
      <c r="J1187" s="1" t="s">
        <v>1000</v>
      </c>
      <c r="K1187" s="1" t="s">
        <v>5193</v>
      </c>
      <c r="L1187" s="1">
        <v>208.18514376912401</v>
      </c>
      <c r="M1187" s="1">
        <v>160.657899639851</v>
      </c>
      <c r="N1187" s="1">
        <v>194.231043023898</v>
      </c>
      <c r="O1187" s="1">
        <v>171.27001711065799</v>
      </c>
      <c r="P1187" s="1">
        <v>262.60600693802297</v>
      </c>
      <c r="Q1187" s="1">
        <v>294.20588653646001</v>
      </c>
    </row>
    <row r="1188" spans="1:17" x14ac:dyDescent="0.15">
      <c r="A1188" s="139" t="s">
        <v>2387</v>
      </c>
      <c r="B1188" s="1" t="s">
        <v>2090</v>
      </c>
      <c r="C1188" s="1" t="s">
        <v>2466</v>
      </c>
      <c r="D1188" s="1" t="s">
        <v>2449</v>
      </c>
      <c r="E1188" s="1" t="s">
        <v>2450</v>
      </c>
      <c r="F1188" s="1" t="s">
        <v>2448</v>
      </c>
      <c r="G1188" s="1" t="s">
        <v>135</v>
      </c>
      <c r="H1188" s="1" t="s">
        <v>150</v>
      </c>
      <c r="I1188" s="1" t="s">
        <v>2091</v>
      </c>
      <c r="J1188" s="1" t="s">
        <v>209</v>
      </c>
      <c r="K1188" s="1" t="s">
        <v>5194</v>
      </c>
      <c r="L1188" s="1">
        <v>0.74250168318979404</v>
      </c>
      <c r="M1188" s="1">
        <v>0.72432813746536395</v>
      </c>
      <c r="N1188" s="1">
        <v>0.53029743470091695</v>
      </c>
      <c r="O1188" s="1">
        <v>1.27159188973344</v>
      </c>
      <c r="P1188" s="1">
        <v>2.1431837406810201</v>
      </c>
      <c r="Q1188" s="1">
        <v>0.88160760586226505</v>
      </c>
    </row>
    <row r="1189" spans="1:17" x14ac:dyDescent="0.15">
      <c r="A1189" s="139" t="s">
        <v>2387</v>
      </c>
      <c r="B1189" s="1" t="s">
        <v>5195</v>
      </c>
      <c r="C1189" s="1" t="s">
        <v>2448</v>
      </c>
      <c r="D1189" s="1" t="s">
        <v>2449</v>
      </c>
      <c r="E1189" s="1" t="s">
        <v>2450</v>
      </c>
      <c r="F1189" s="1" t="s">
        <v>2468</v>
      </c>
      <c r="G1189" s="1" t="s">
        <v>1653</v>
      </c>
      <c r="H1189" s="1" t="s">
        <v>1684</v>
      </c>
      <c r="I1189" s="1" t="s">
        <v>1685</v>
      </c>
      <c r="J1189" s="1" t="s">
        <v>5196</v>
      </c>
      <c r="K1189" s="1" t="s">
        <v>5197</v>
      </c>
      <c r="L1189" s="1">
        <v>41.495867498084699</v>
      </c>
      <c r="M1189" s="1">
        <v>46.687673081723602</v>
      </c>
      <c r="N1189" s="1">
        <v>26.034274605872</v>
      </c>
      <c r="O1189" s="1">
        <v>40.043401976563402</v>
      </c>
      <c r="P1189" s="1">
        <v>8.9335074759415605</v>
      </c>
      <c r="Q1189" s="1">
        <v>4.69038859522606</v>
      </c>
    </row>
    <row r="1190" spans="1:17" x14ac:dyDescent="0.15">
      <c r="A1190" s="139" t="s">
        <v>2387</v>
      </c>
      <c r="B1190" s="1" t="s">
        <v>5198</v>
      </c>
      <c r="C1190" s="1" t="s">
        <v>2466</v>
      </c>
      <c r="D1190" s="1" t="s">
        <v>2448</v>
      </c>
      <c r="E1190" s="1" t="s">
        <v>2450</v>
      </c>
      <c r="F1190" s="1" t="s">
        <v>2448</v>
      </c>
      <c r="G1190" s="1" t="s">
        <v>5199</v>
      </c>
      <c r="H1190" s="1" t="s">
        <v>5200</v>
      </c>
      <c r="I1190" s="1" t="s">
        <v>5201</v>
      </c>
      <c r="J1190" s="1" t="s">
        <v>5202</v>
      </c>
      <c r="K1190" s="1" t="s">
        <v>5203</v>
      </c>
      <c r="L1190" s="1">
        <v>38.615707216943598</v>
      </c>
      <c r="M1190" s="1">
        <v>42.791465782718298</v>
      </c>
      <c r="N1190" s="1">
        <v>31.324841718290202</v>
      </c>
      <c r="O1190" s="1">
        <v>28.1148305805978</v>
      </c>
      <c r="P1190" s="1">
        <v>37.773157217259303</v>
      </c>
      <c r="Q1190" s="1">
        <v>40.118984527699098</v>
      </c>
    </row>
    <row r="1191" spans="1:17" x14ac:dyDescent="0.15">
      <c r="A1191" s="139" t="s">
        <v>2387</v>
      </c>
      <c r="B1191" s="1" t="s">
        <v>5204</v>
      </c>
      <c r="C1191" s="1" t="s">
        <v>2448</v>
      </c>
      <c r="D1191" s="1" t="s">
        <v>2449</v>
      </c>
      <c r="E1191" s="1" t="s">
        <v>2448</v>
      </c>
      <c r="F1191" s="1" t="s">
        <v>2468</v>
      </c>
      <c r="G1191" s="1" t="s">
        <v>2492</v>
      </c>
      <c r="H1191" s="1" t="s">
        <v>2493</v>
      </c>
      <c r="I1191" s="1" t="s">
        <v>2494</v>
      </c>
      <c r="J1191" s="1" t="s">
        <v>2495</v>
      </c>
      <c r="K1191" s="1" t="s">
        <v>2496</v>
      </c>
      <c r="L1191" s="1">
        <v>0</v>
      </c>
      <c r="M1191" s="1">
        <v>0.20229521095740499</v>
      </c>
      <c r="N1191" s="1">
        <v>0</v>
      </c>
      <c r="O1191" s="1">
        <v>0</v>
      </c>
      <c r="P1191" s="1">
        <v>0</v>
      </c>
      <c r="Q1191" s="1">
        <v>0</v>
      </c>
    </row>
    <row r="1192" spans="1:17" x14ac:dyDescent="0.15">
      <c r="A1192" s="139" t="s">
        <v>2387</v>
      </c>
      <c r="B1192" s="1" t="s">
        <v>5205</v>
      </c>
      <c r="C1192" s="1" t="s">
        <v>2466</v>
      </c>
      <c r="D1192" s="1" t="s">
        <v>2449</v>
      </c>
      <c r="E1192" s="1" t="s">
        <v>2448</v>
      </c>
      <c r="F1192" s="1" t="s">
        <v>2448</v>
      </c>
      <c r="G1192" s="1" t="s">
        <v>135</v>
      </c>
      <c r="H1192" s="1" t="s">
        <v>136</v>
      </c>
      <c r="I1192" s="1" t="s">
        <v>175</v>
      </c>
      <c r="J1192" s="1" t="s">
        <v>137</v>
      </c>
      <c r="K1192" s="1" t="s">
        <v>5206</v>
      </c>
      <c r="L1192" s="1">
        <v>0</v>
      </c>
      <c r="M1192" s="1">
        <v>0</v>
      </c>
      <c r="N1192" s="1">
        <v>0</v>
      </c>
      <c r="O1192" s="1">
        <v>0</v>
      </c>
      <c r="P1192" s="1">
        <v>0</v>
      </c>
      <c r="Q1192" s="1">
        <v>0</v>
      </c>
    </row>
    <row r="1193" spans="1:17" x14ac:dyDescent="0.15">
      <c r="A1193" s="139" t="s">
        <v>2387</v>
      </c>
      <c r="B1193" s="1" t="s">
        <v>5207</v>
      </c>
      <c r="C1193" s="1" t="s">
        <v>2466</v>
      </c>
      <c r="D1193" s="1" t="s">
        <v>2449</v>
      </c>
      <c r="E1193" s="1" t="s">
        <v>2448</v>
      </c>
      <c r="F1193" s="1" t="s">
        <v>2448</v>
      </c>
      <c r="G1193" s="1" t="s">
        <v>135</v>
      </c>
      <c r="H1193" s="1" t="s">
        <v>136</v>
      </c>
      <c r="I1193" s="1" t="s">
        <v>175</v>
      </c>
      <c r="J1193" s="1" t="s">
        <v>137</v>
      </c>
      <c r="K1193" s="1" t="s">
        <v>5208</v>
      </c>
      <c r="L1193" s="1">
        <v>0</v>
      </c>
      <c r="M1193" s="1">
        <v>0</v>
      </c>
      <c r="N1193" s="1">
        <v>0</v>
      </c>
      <c r="O1193" s="1">
        <v>0</v>
      </c>
      <c r="P1193" s="1">
        <v>0</v>
      </c>
      <c r="Q1193" s="1">
        <v>0</v>
      </c>
    </row>
    <row r="1194" spans="1:17" x14ac:dyDescent="0.15">
      <c r="A1194" s="139" t="s">
        <v>2387</v>
      </c>
      <c r="B1194" s="1" t="s">
        <v>1106</v>
      </c>
      <c r="C1194" s="1" t="s">
        <v>2466</v>
      </c>
      <c r="D1194" s="1" t="s">
        <v>2449</v>
      </c>
      <c r="E1194" s="1" t="s">
        <v>2448</v>
      </c>
      <c r="F1194" s="1" t="s">
        <v>2448</v>
      </c>
      <c r="G1194" s="1" t="s">
        <v>135</v>
      </c>
      <c r="H1194" s="1" t="s">
        <v>1107</v>
      </c>
      <c r="I1194" s="1" t="s">
        <v>1108</v>
      </c>
      <c r="J1194" s="1" t="s">
        <v>1109</v>
      </c>
      <c r="K1194" s="1" t="s">
        <v>5209</v>
      </c>
      <c r="L1194" s="1">
        <v>15.1121677166787</v>
      </c>
      <c r="M1194" s="1">
        <v>6.1153164728654703</v>
      </c>
      <c r="N1194" s="1">
        <v>1.0085921316722199</v>
      </c>
      <c r="O1194" s="1">
        <v>11.255194314632901</v>
      </c>
      <c r="P1194" s="1">
        <v>3.8773607141726099</v>
      </c>
      <c r="Q1194" s="1">
        <v>2.4773920024874498</v>
      </c>
    </row>
    <row r="1195" spans="1:17" x14ac:dyDescent="0.15">
      <c r="A1195" s="139" t="s">
        <v>2387</v>
      </c>
      <c r="B1195" s="1" t="s">
        <v>5210</v>
      </c>
      <c r="C1195" s="1" t="s">
        <v>2466</v>
      </c>
      <c r="D1195" s="1" t="s">
        <v>2449</v>
      </c>
      <c r="E1195" s="1" t="s">
        <v>2448</v>
      </c>
      <c r="F1195" s="1" t="s">
        <v>2448</v>
      </c>
      <c r="G1195" s="1" t="s">
        <v>2492</v>
      </c>
      <c r="H1195" s="1" t="s">
        <v>2493</v>
      </c>
      <c r="I1195" s="1" t="s">
        <v>2494</v>
      </c>
      <c r="J1195" s="1" t="s">
        <v>2495</v>
      </c>
      <c r="K1195" s="1" t="s">
        <v>2496</v>
      </c>
      <c r="L1195" s="1">
        <v>0</v>
      </c>
      <c r="M1195" s="1">
        <v>0</v>
      </c>
      <c r="N1195" s="1">
        <v>0</v>
      </c>
      <c r="O1195" s="1">
        <v>0</v>
      </c>
      <c r="P1195" s="1">
        <v>0</v>
      </c>
      <c r="Q1195" s="1">
        <v>0</v>
      </c>
    </row>
    <row r="1196" spans="1:17" x14ac:dyDescent="0.15">
      <c r="A1196" s="139" t="s">
        <v>2387</v>
      </c>
      <c r="B1196" s="1" t="s">
        <v>2062</v>
      </c>
      <c r="C1196" s="1" t="s">
        <v>2466</v>
      </c>
      <c r="D1196" s="1" t="s">
        <v>2449</v>
      </c>
      <c r="E1196" s="1" t="s">
        <v>2448</v>
      </c>
      <c r="F1196" s="1" t="s">
        <v>2448</v>
      </c>
      <c r="G1196" s="1" t="s">
        <v>213</v>
      </c>
      <c r="H1196" s="1" t="s">
        <v>214</v>
      </c>
      <c r="I1196" s="1" t="s">
        <v>2063</v>
      </c>
      <c r="J1196" s="1" t="s">
        <v>2064</v>
      </c>
      <c r="K1196" s="1" t="s">
        <v>5211</v>
      </c>
      <c r="L1196" s="1">
        <v>0</v>
      </c>
      <c r="M1196" s="1">
        <v>5.3028841707280901E-2</v>
      </c>
      <c r="N1196" s="1">
        <v>4.99161154438773E-2</v>
      </c>
      <c r="O1196" s="1">
        <v>0</v>
      </c>
      <c r="P1196" s="1">
        <v>0</v>
      </c>
      <c r="Q1196" s="1">
        <v>0</v>
      </c>
    </row>
    <row r="1197" spans="1:17" x14ac:dyDescent="0.15">
      <c r="A1197" s="139" t="s">
        <v>2387</v>
      </c>
      <c r="B1197" s="1" t="s">
        <v>1954</v>
      </c>
      <c r="C1197" s="1" t="s">
        <v>2466</v>
      </c>
      <c r="D1197" s="1" t="s">
        <v>2449</v>
      </c>
      <c r="E1197" s="1" t="s">
        <v>2450</v>
      </c>
      <c r="F1197" s="1" t="s">
        <v>2448</v>
      </c>
      <c r="G1197" s="1" t="s">
        <v>1095</v>
      </c>
      <c r="H1197" s="1" t="s">
        <v>1955</v>
      </c>
      <c r="I1197" s="1" t="s">
        <v>1956</v>
      </c>
      <c r="J1197" s="1" t="s">
        <v>1957</v>
      </c>
      <c r="K1197" s="1" t="s">
        <v>5212</v>
      </c>
      <c r="L1197" s="1">
        <v>0</v>
      </c>
      <c r="M1197" s="1">
        <v>0</v>
      </c>
      <c r="N1197" s="1">
        <v>0</v>
      </c>
      <c r="O1197" s="1">
        <v>0</v>
      </c>
      <c r="P1197" s="1">
        <v>0</v>
      </c>
      <c r="Q1197" s="1">
        <v>0</v>
      </c>
    </row>
    <row r="1198" spans="1:17" x14ac:dyDescent="0.15">
      <c r="A1198" s="139" t="s">
        <v>2387</v>
      </c>
      <c r="B1198" s="1" t="s">
        <v>5213</v>
      </c>
      <c r="C1198" s="1" t="s">
        <v>2466</v>
      </c>
      <c r="D1198" s="1" t="s">
        <v>2449</v>
      </c>
      <c r="E1198" s="1" t="s">
        <v>2450</v>
      </c>
      <c r="F1198" s="1" t="s">
        <v>2448</v>
      </c>
      <c r="G1198" s="1" t="s">
        <v>2492</v>
      </c>
      <c r="H1198" s="1" t="s">
        <v>2493</v>
      </c>
      <c r="I1198" s="1" t="s">
        <v>2494</v>
      </c>
      <c r="J1198" s="1" t="s">
        <v>2495</v>
      </c>
      <c r="K1198" s="1" t="s">
        <v>2496</v>
      </c>
      <c r="L1198" s="1">
        <v>0</v>
      </c>
      <c r="M1198" s="1">
        <v>0</v>
      </c>
      <c r="N1198" s="1">
        <v>0</v>
      </c>
      <c r="O1198" s="1">
        <v>0</v>
      </c>
      <c r="P1198" s="1">
        <v>0</v>
      </c>
      <c r="Q1198" s="1">
        <v>0</v>
      </c>
    </row>
    <row r="1199" spans="1:17" x14ac:dyDescent="0.15">
      <c r="A1199" s="139" t="s">
        <v>2387</v>
      </c>
      <c r="B1199" s="1" t="s">
        <v>1945</v>
      </c>
      <c r="C1199" s="1" t="s">
        <v>2448</v>
      </c>
      <c r="D1199" s="1" t="s">
        <v>2449</v>
      </c>
      <c r="E1199" s="1" t="s">
        <v>2450</v>
      </c>
      <c r="F1199" s="1" t="s">
        <v>2448</v>
      </c>
      <c r="G1199" s="1" t="s">
        <v>1946</v>
      </c>
      <c r="H1199" s="1" t="s">
        <v>1947</v>
      </c>
      <c r="I1199" s="1" t="s">
        <v>1948</v>
      </c>
      <c r="J1199" s="1" t="s">
        <v>1949</v>
      </c>
      <c r="K1199" s="1" t="s">
        <v>5214</v>
      </c>
      <c r="L1199" s="1">
        <v>24.288593036104299</v>
      </c>
      <c r="M1199" s="1">
        <v>10.678945344656499</v>
      </c>
      <c r="N1199" s="1">
        <v>6.6742719425697299</v>
      </c>
      <c r="O1199" s="1">
        <v>25.414376720687098</v>
      </c>
      <c r="P1199" s="1">
        <v>18.092251434712502</v>
      </c>
      <c r="Q1199" s="1">
        <v>8.4701967198502306</v>
      </c>
    </row>
    <row r="1200" spans="1:17" x14ac:dyDescent="0.15">
      <c r="A1200" s="139" t="s">
        <v>2387</v>
      </c>
      <c r="B1200" s="1" t="s">
        <v>5215</v>
      </c>
      <c r="C1200" s="1" t="s">
        <v>2466</v>
      </c>
      <c r="D1200" s="1" t="s">
        <v>2449</v>
      </c>
      <c r="E1200" s="1" t="s">
        <v>2448</v>
      </c>
      <c r="F1200" s="1" t="s">
        <v>2448</v>
      </c>
      <c r="G1200" s="1" t="s">
        <v>5216</v>
      </c>
      <c r="H1200" s="1" t="s">
        <v>5217</v>
      </c>
      <c r="I1200" s="1" t="s">
        <v>138</v>
      </c>
      <c r="J1200" s="1" t="s">
        <v>137</v>
      </c>
      <c r="K1200" s="1" t="s">
        <v>5218</v>
      </c>
      <c r="L1200" s="1">
        <v>0</v>
      </c>
      <c r="M1200" s="1">
        <v>0</v>
      </c>
      <c r="N1200" s="1">
        <v>0</v>
      </c>
      <c r="O1200" s="1">
        <v>0</v>
      </c>
      <c r="P1200" s="1">
        <v>0</v>
      </c>
      <c r="Q1200" s="1">
        <v>0</v>
      </c>
    </row>
    <row r="1201" spans="1:17" x14ac:dyDescent="0.15">
      <c r="A1201" s="139" t="s">
        <v>2387</v>
      </c>
      <c r="B1201" s="1" t="s">
        <v>5219</v>
      </c>
      <c r="C1201" s="1" t="s">
        <v>2466</v>
      </c>
      <c r="D1201" s="1" t="s">
        <v>2449</v>
      </c>
      <c r="E1201" s="1" t="s">
        <v>2448</v>
      </c>
      <c r="F1201" s="1" t="s">
        <v>2448</v>
      </c>
      <c r="G1201" s="1" t="s">
        <v>2492</v>
      </c>
      <c r="H1201" s="1" t="s">
        <v>2493</v>
      </c>
      <c r="I1201" s="1" t="s">
        <v>2494</v>
      </c>
      <c r="J1201" s="1" t="s">
        <v>2495</v>
      </c>
      <c r="K1201" s="1" t="s">
        <v>2496</v>
      </c>
      <c r="L1201" s="1">
        <v>0</v>
      </c>
      <c r="M1201" s="1">
        <v>0</v>
      </c>
      <c r="N1201" s="1">
        <v>0</v>
      </c>
      <c r="O1201" s="1">
        <v>0</v>
      </c>
      <c r="P1201" s="1">
        <v>0</v>
      </c>
      <c r="Q1201" s="1">
        <v>0</v>
      </c>
    </row>
    <row r="1202" spans="1:17" x14ac:dyDescent="0.15">
      <c r="A1202" s="139" t="s">
        <v>2387</v>
      </c>
      <c r="B1202" s="1" t="s">
        <v>5220</v>
      </c>
      <c r="C1202" s="1" t="s">
        <v>2466</v>
      </c>
      <c r="D1202" s="1" t="s">
        <v>2449</v>
      </c>
      <c r="E1202" s="1" t="s">
        <v>2450</v>
      </c>
      <c r="F1202" s="1" t="s">
        <v>2448</v>
      </c>
      <c r="G1202" s="1" t="s">
        <v>226</v>
      </c>
      <c r="H1202" s="1" t="s">
        <v>5221</v>
      </c>
      <c r="I1202" s="1" t="s">
        <v>5222</v>
      </c>
      <c r="J1202" s="1" t="s">
        <v>5182</v>
      </c>
      <c r="K1202" s="1" t="s">
        <v>5223</v>
      </c>
      <c r="L1202" s="1">
        <v>0</v>
      </c>
      <c r="M1202" s="1">
        <v>0</v>
      </c>
      <c r="N1202" s="1">
        <v>0</v>
      </c>
      <c r="O1202" s="1">
        <v>0</v>
      </c>
      <c r="P1202" s="1">
        <v>0</v>
      </c>
      <c r="Q1202" s="1">
        <v>0</v>
      </c>
    </row>
    <row r="1203" spans="1:17" x14ac:dyDescent="0.15">
      <c r="A1203" s="139" t="s">
        <v>2387</v>
      </c>
      <c r="B1203" s="1" t="s">
        <v>5224</v>
      </c>
      <c r="C1203" s="1" t="s">
        <v>2466</v>
      </c>
      <c r="D1203" s="1" t="s">
        <v>2449</v>
      </c>
      <c r="E1203" s="1" t="s">
        <v>2450</v>
      </c>
      <c r="F1203" s="1" t="s">
        <v>2468</v>
      </c>
      <c r="G1203" s="1" t="s">
        <v>226</v>
      </c>
      <c r="H1203" s="1" t="s">
        <v>227</v>
      </c>
      <c r="I1203" s="1" t="s">
        <v>5225</v>
      </c>
      <c r="J1203" s="1" t="s">
        <v>5182</v>
      </c>
      <c r="K1203" s="1" t="s">
        <v>5226</v>
      </c>
      <c r="L1203" s="1">
        <v>0</v>
      </c>
      <c r="M1203" s="1">
        <v>0</v>
      </c>
      <c r="N1203" s="1">
        <v>0</v>
      </c>
      <c r="O1203" s="1">
        <v>3.1706482076778598E-2</v>
      </c>
      <c r="P1203" s="1">
        <v>0</v>
      </c>
      <c r="Q1203" s="1">
        <v>0</v>
      </c>
    </row>
    <row r="1204" spans="1:17" x14ac:dyDescent="0.15">
      <c r="A1204" s="139" t="s">
        <v>2387</v>
      </c>
      <c r="B1204" s="1" t="s">
        <v>1686</v>
      </c>
      <c r="C1204" s="1" t="s">
        <v>2466</v>
      </c>
      <c r="D1204" s="1" t="s">
        <v>2449</v>
      </c>
      <c r="E1204" s="1" t="s">
        <v>2448</v>
      </c>
      <c r="F1204" s="1" t="s">
        <v>2468</v>
      </c>
      <c r="G1204" s="1" t="s">
        <v>224</v>
      </c>
      <c r="H1204" s="1" t="s">
        <v>225</v>
      </c>
      <c r="I1204" s="1" t="s">
        <v>1687</v>
      </c>
      <c r="J1204" s="1" t="s">
        <v>1376</v>
      </c>
      <c r="K1204" s="1" t="s">
        <v>5227</v>
      </c>
      <c r="L1204" s="1">
        <v>22.651946240467101</v>
      </c>
      <c r="M1204" s="1">
        <v>24.659986507995701</v>
      </c>
      <c r="N1204" s="1">
        <v>20.005489475769402</v>
      </c>
      <c r="O1204" s="1">
        <v>19.121598578209699</v>
      </c>
      <c r="P1204" s="1">
        <v>24.8804079909577</v>
      </c>
      <c r="Q1204" s="1">
        <v>19.010713134599399</v>
      </c>
    </row>
    <row r="1205" spans="1:17" x14ac:dyDescent="0.15">
      <c r="A1205" s="139" t="s">
        <v>2387</v>
      </c>
      <c r="B1205" s="1" t="s">
        <v>1688</v>
      </c>
      <c r="C1205" s="1" t="s">
        <v>2466</v>
      </c>
      <c r="D1205" s="1" t="s">
        <v>2449</v>
      </c>
      <c r="E1205" s="1" t="s">
        <v>2448</v>
      </c>
      <c r="F1205" s="1" t="s">
        <v>2448</v>
      </c>
      <c r="G1205" s="1" t="s">
        <v>135</v>
      </c>
      <c r="H1205" s="1" t="s">
        <v>136</v>
      </c>
      <c r="I1205" s="1" t="s">
        <v>1689</v>
      </c>
      <c r="J1205" s="1" t="s">
        <v>137</v>
      </c>
      <c r="K1205" s="1" t="s">
        <v>5228</v>
      </c>
      <c r="L1205" s="1">
        <v>0.20450939217727601</v>
      </c>
      <c r="M1205" s="1">
        <v>0.37240709289885898</v>
      </c>
      <c r="N1205" s="1">
        <v>0.11684908842544001</v>
      </c>
      <c r="O1205" s="1">
        <v>0</v>
      </c>
      <c r="P1205" s="1">
        <v>0</v>
      </c>
      <c r="Q1205" s="1">
        <v>0</v>
      </c>
    </row>
    <row r="1206" spans="1:17" x14ac:dyDescent="0.15">
      <c r="A1206" s="139" t="s">
        <v>2387</v>
      </c>
      <c r="B1206" s="1" t="s">
        <v>1994</v>
      </c>
      <c r="C1206" s="1" t="s">
        <v>2448</v>
      </c>
      <c r="D1206" s="1" t="s">
        <v>2449</v>
      </c>
      <c r="E1206" s="1" t="s">
        <v>2450</v>
      </c>
      <c r="F1206" s="1" t="s">
        <v>2448</v>
      </c>
      <c r="G1206" s="1" t="s">
        <v>139</v>
      </c>
      <c r="H1206" s="1" t="s">
        <v>262</v>
      </c>
      <c r="I1206" s="1" t="s">
        <v>1995</v>
      </c>
      <c r="J1206" s="1" t="s">
        <v>666</v>
      </c>
      <c r="K1206" s="1" t="s">
        <v>5229</v>
      </c>
      <c r="L1206" s="1">
        <v>0</v>
      </c>
      <c r="M1206" s="1">
        <v>0</v>
      </c>
      <c r="N1206" s="1">
        <v>0</v>
      </c>
      <c r="O1206" s="1">
        <v>0</v>
      </c>
      <c r="P1206" s="1">
        <v>0</v>
      </c>
      <c r="Q1206" s="1">
        <v>0</v>
      </c>
    </row>
    <row r="1207" spans="1:17" x14ac:dyDescent="0.15">
      <c r="A1207" s="139" t="s">
        <v>2387</v>
      </c>
      <c r="B1207" s="1" t="s">
        <v>5230</v>
      </c>
      <c r="C1207" s="1" t="s">
        <v>2448</v>
      </c>
      <c r="D1207" s="1" t="s">
        <v>2449</v>
      </c>
      <c r="E1207" s="1" t="s">
        <v>2448</v>
      </c>
      <c r="F1207" s="1" t="s">
        <v>2468</v>
      </c>
      <c r="G1207" s="1" t="s">
        <v>135</v>
      </c>
      <c r="H1207" s="1" t="s">
        <v>5231</v>
      </c>
      <c r="I1207" s="1" t="s">
        <v>5232</v>
      </c>
      <c r="J1207" s="1" t="s">
        <v>137</v>
      </c>
      <c r="K1207" s="1" t="s">
        <v>5233</v>
      </c>
      <c r="L1207" s="1">
        <v>77.178698309362602</v>
      </c>
      <c r="M1207" s="1">
        <v>99.497148877766307</v>
      </c>
      <c r="N1207" s="1">
        <v>68.098300475633906</v>
      </c>
      <c r="O1207" s="1">
        <v>60.13784715237</v>
      </c>
      <c r="P1207" s="1">
        <v>31.9921692136563</v>
      </c>
      <c r="Q1207" s="1">
        <v>33.301336214633103</v>
      </c>
    </row>
    <row r="1208" spans="1:17" x14ac:dyDescent="0.15">
      <c r="A1208" s="139" t="s">
        <v>2387</v>
      </c>
      <c r="B1208" s="1" t="s">
        <v>5234</v>
      </c>
      <c r="C1208" s="1" t="s">
        <v>2466</v>
      </c>
      <c r="D1208" s="1" t="s">
        <v>2448</v>
      </c>
      <c r="E1208" s="1" t="s">
        <v>2450</v>
      </c>
      <c r="F1208" s="1" t="s">
        <v>2448</v>
      </c>
      <c r="G1208" s="1" t="s">
        <v>213</v>
      </c>
      <c r="H1208" s="1" t="s">
        <v>214</v>
      </c>
      <c r="I1208" s="1" t="s">
        <v>5235</v>
      </c>
      <c r="J1208" s="1" t="s">
        <v>5236</v>
      </c>
      <c r="K1208" s="1" t="s">
        <v>5237</v>
      </c>
      <c r="L1208" s="1">
        <v>0</v>
      </c>
      <c r="M1208" s="1">
        <v>0</v>
      </c>
      <c r="N1208" s="1">
        <v>0</v>
      </c>
      <c r="O1208" s="1">
        <v>0</v>
      </c>
      <c r="P1208" s="1">
        <v>0</v>
      </c>
      <c r="Q1208" s="1">
        <v>0</v>
      </c>
    </row>
    <row r="1209" spans="1:17" x14ac:dyDescent="0.15">
      <c r="A1209" s="139" t="s">
        <v>2387</v>
      </c>
      <c r="B1209" s="1" t="s">
        <v>5238</v>
      </c>
      <c r="C1209" s="1" t="s">
        <v>2466</v>
      </c>
      <c r="D1209" s="1" t="s">
        <v>2449</v>
      </c>
      <c r="E1209" s="1" t="s">
        <v>2450</v>
      </c>
      <c r="F1209" s="1" t="s">
        <v>2448</v>
      </c>
      <c r="G1209" s="1" t="s">
        <v>135</v>
      </c>
      <c r="H1209" s="1" t="s">
        <v>136</v>
      </c>
      <c r="I1209" s="1" t="s">
        <v>5239</v>
      </c>
      <c r="J1209" s="1" t="s">
        <v>1318</v>
      </c>
      <c r="K1209" s="1" t="s">
        <v>5240</v>
      </c>
      <c r="L1209" s="1">
        <v>0.28218020662787902</v>
      </c>
      <c r="M1209" s="1">
        <v>0</v>
      </c>
      <c r="N1209" s="1">
        <v>0</v>
      </c>
      <c r="O1209" s="1">
        <v>0</v>
      </c>
      <c r="P1209" s="1">
        <v>0</v>
      </c>
      <c r="Q1209" s="1">
        <v>0</v>
      </c>
    </row>
    <row r="1210" spans="1:17" x14ac:dyDescent="0.15">
      <c r="A1210" s="139" t="s">
        <v>2387</v>
      </c>
      <c r="B1210" s="1" t="s">
        <v>5241</v>
      </c>
      <c r="C1210" s="1" t="s">
        <v>2466</v>
      </c>
      <c r="D1210" s="1" t="s">
        <v>2449</v>
      </c>
      <c r="E1210" s="1" t="s">
        <v>2450</v>
      </c>
      <c r="F1210" s="1" t="s">
        <v>2448</v>
      </c>
      <c r="G1210" s="1" t="s">
        <v>5242</v>
      </c>
      <c r="H1210" s="1" t="s">
        <v>5243</v>
      </c>
      <c r="I1210" s="1" t="s">
        <v>5244</v>
      </c>
      <c r="J1210" s="1" t="s">
        <v>5245</v>
      </c>
      <c r="K1210" s="1" t="s">
        <v>5246</v>
      </c>
      <c r="L1210" s="1">
        <v>13.6995405493942</v>
      </c>
      <c r="M1210" s="1">
        <v>13.350087178349</v>
      </c>
      <c r="N1210" s="1">
        <v>10.685035630194699</v>
      </c>
      <c r="O1210" s="1">
        <v>12.445542181628801</v>
      </c>
      <c r="P1210" s="1">
        <v>17.467000335072601</v>
      </c>
      <c r="Q1210" s="1">
        <v>15.054598995706399</v>
      </c>
    </row>
    <row r="1211" spans="1:17" x14ac:dyDescent="0.15">
      <c r="A1211" s="139" t="s">
        <v>2387</v>
      </c>
      <c r="B1211" s="1" t="s">
        <v>5247</v>
      </c>
      <c r="C1211" s="1" t="s">
        <v>2466</v>
      </c>
      <c r="D1211" s="1" t="s">
        <v>2449</v>
      </c>
      <c r="E1211" s="1" t="s">
        <v>2450</v>
      </c>
      <c r="F1211" s="1" t="s">
        <v>2448</v>
      </c>
      <c r="G1211" s="1" t="s">
        <v>135</v>
      </c>
      <c r="H1211" s="1" t="s">
        <v>136</v>
      </c>
      <c r="I1211" s="1" t="s">
        <v>138</v>
      </c>
      <c r="J1211" s="1" t="s">
        <v>137</v>
      </c>
      <c r="K1211" s="1" t="s">
        <v>5248</v>
      </c>
      <c r="L1211" s="1">
        <v>1.4265777112853899</v>
      </c>
      <c r="M1211" s="1">
        <v>1.53201617078718</v>
      </c>
      <c r="N1211" s="1">
        <v>0.94049266293647005</v>
      </c>
      <c r="O1211" s="1">
        <v>1.5277111059189299</v>
      </c>
      <c r="P1211" s="1">
        <v>0</v>
      </c>
      <c r="Q1211" s="1">
        <v>0</v>
      </c>
    </row>
    <row r="1212" spans="1:17" x14ac:dyDescent="0.15">
      <c r="A1212" s="139" t="s">
        <v>2387</v>
      </c>
      <c r="B1212" s="1" t="s">
        <v>5249</v>
      </c>
      <c r="C1212" s="1" t="s">
        <v>2466</v>
      </c>
      <c r="D1212" s="1" t="s">
        <v>2449</v>
      </c>
      <c r="E1212" s="1" t="s">
        <v>2450</v>
      </c>
      <c r="F1212" s="1" t="s">
        <v>2448</v>
      </c>
      <c r="G1212" s="1" t="s">
        <v>135</v>
      </c>
      <c r="H1212" s="1" t="s">
        <v>2351</v>
      </c>
      <c r="I1212" s="1" t="s">
        <v>295</v>
      </c>
      <c r="J1212" s="1" t="s">
        <v>5250</v>
      </c>
      <c r="K1212" s="1" t="s">
        <v>5251</v>
      </c>
      <c r="L1212" s="1">
        <v>6.4892403287020103E-2</v>
      </c>
      <c r="M1212" s="1">
        <v>0.236335270493507</v>
      </c>
      <c r="N1212" s="1">
        <v>0.11123134378960201</v>
      </c>
      <c r="O1212" s="1">
        <v>0.26767587753280397</v>
      </c>
      <c r="P1212" s="1">
        <v>0</v>
      </c>
      <c r="Q1212" s="1">
        <v>0</v>
      </c>
    </row>
    <row r="1213" spans="1:17" x14ac:dyDescent="0.15">
      <c r="A1213" s="139" t="s">
        <v>2387</v>
      </c>
      <c r="B1213" s="1" t="s">
        <v>5252</v>
      </c>
      <c r="C1213" s="1" t="s">
        <v>2466</v>
      </c>
      <c r="D1213" s="1" t="s">
        <v>2448</v>
      </c>
      <c r="E1213" s="1" t="s">
        <v>2450</v>
      </c>
      <c r="F1213" s="1" t="s">
        <v>2448</v>
      </c>
      <c r="G1213" s="1" t="s">
        <v>135</v>
      </c>
      <c r="H1213" s="1" t="s">
        <v>677</v>
      </c>
      <c r="I1213" s="1" t="s">
        <v>5253</v>
      </c>
      <c r="J1213" s="1" t="s">
        <v>5254</v>
      </c>
      <c r="K1213" s="1" t="s">
        <v>5255</v>
      </c>
      <c r="L1213" s="1">
        <v>0</v>
      </c>
      <c r="M1213" s="1">
        <v>0</v>
      </c>
      <c r="N1213" s="1">
        <v>0</v>
      </c>
      <c r="O1213" s="1">
        <v>0.51792169792393705</v>
      </c>
      <c r="P1213" s="1">
        <v>0</v>
      </c>
      <c r="Q1213" s="1">
        <v>0</v>
      </c>
    </row>
    <row r="1214" spans="1:17" x14ac:dyDescent="0.15">
      <c r="A1214" s="139" t="s">
        <v>2387</v>
      </c>
      <c r="B1214" s="1" t="s">
        <v>1690</v>
      </c>
      <c r="C1214" s="1" t="s">
        <v>2466</v>
      </c>
      <c r="D1214" s="1" t="s">
        <v>2449</v>
      </c>
      <c r="E1214" s="1" t="s">
        <v>2448</v>
      </c>
      <c r="F1214" s="1" t="s">
        <v>2448</v>
      </c>
      <c r="G1214" s="1" t="s">
        <v>1691</v>
      </c>
      <c r="H1214" s="1" t="s">
        <v>1692</v>
      </c>
      <c r="I1214" s="1" t="s">
        <v>1693</v>
      </c>
      <c r="J1214" s="1" t="s">
        <v>1694</v>
      </c>
      <c r="K1214" s="1" t="s">
        <v>5256</v>
      </c>
      <c r="L1214" s="1">
        <v>0</v>
      </c>
      <c r="M1214" s="1">
        <v>0</v>
      </c>
      <c r="N1214" s="1">
        <v>0</v>
      </c>
      <c r="O1214" s="1">
        <v>0</v>
      </c>
      <c r="P1214" s="1">
        <v>0</v>
      </c>
      <c r="Q1214" s="1">
        <v>0</v>
      </c>
    </row>
    <row r="1215" spans="1:17" x14ac:dyDescent="0.15">
      <c r="A1215" s="139" t="s">
        <v>2387</v>
      </c>
      <c r="B1215" s="1" t="s">
        <v>5257</v>
      </c>
      <c r="C1215" s="1" t="s">
        <v>2466</v>
      </c>
      <c r="D1215" s="1" t="s">
        <v>2448</v>
      </c>
      <c r="E1215" s="1" t="s">
        <v>2448</v>
      </c>
      <c r="F1215" s="1" t="s">
        <v>2468</v>
      </c>
      <c r="G1215" s="1" t="s">
        <v>139</v>
      </c>
      <c r="H1215" s="1" t="s">
        <v>551</v>
      </c>
      <c r="I1215" s="1" t="s">
        <v>5258</v>
      </c>
      <c r="J1215" s="1" t="s">
        <v>724</v>
      </c>
      <c r="K1215" s="1" t="s">
        <v>5259</v>
      </c>
      <c r="L1215" s="1">
        <v>0</v>
      </c>
      <c r="M1215" s="1">
        <v>0</v>
      </c>
      <c r="N1215" s="1">
        <v>0</v>
      </c>
      <c r="O1215" s="1">
        <v>0</v>
      </c>
      <c r="P1215" s="1">
        <v>0</v>
      </c>
      <c r="Q1215" s="1">
        <v>0</v>
      </c>
    </row>
    <row r="1216" spans="1:17" x14ac:dyDescent="0.15">
      <c r="A1216" s="139" t="s">
        <v>2387</v>
      </c>
      <c r="B1216" s="1" t="s">
        <v>5260</v>
      </c>
      <c r="C1216" s="1" t="s">
        <v>2466</v>
      </c>
      <c r="D1216" s="1" t="s">
        <v>2448</v>
      </c>
      <c r="E1216" s="1" t="s">
        <v>2448</v>
      </c>
      <c r="F1216" s="1" t="s">
        <v>2468</v>
      </c>
      <c r="G1216" s="1" t="s">
        <v>135</v>
      </c>
      <c r="H1216" s="1" t="s">
        <v>5261</v>
      </c>
      <c r="I1216" s="1" t="s">
        <v>138</v>
      </c>
      <c r="J1216" s="1" t="s">
        <v>724</v>
      </c>
      <c r="K1216" s="1" t="s">
        <v>5262</v>
      </c>
      <c r="L1216" s="1">
        <v>0</v>
      </c>
      <c r="M1216" s="1">
        <v>0</v>
      </c>
      <c r="N1216" s="1">
        <v>0</v>
      </c>
      <c r="O1216" s="1">
        <v>0</v>
      </c>
      <c r="P1216" s="1">
        <v>0</v>
      </c>
      <c r="Q1216" s="1">
        <v>0</v>
      </c>
    </row>
    <row r="1217" spans="1:17" x14ac:dyDescent="0.15">
      <c r="A1217" s="139" t="s">
        <v>2387</v>
      </c>
      <c r="B1217" s="1" t="s">
        <v>2367</v>
      </c>
      <c r="C1217" s="1" t="s">
        <v>2466</v>
      </c>
      <c r="D1217" s="1" t="s">
        <v>2448</v>
      </c>
      <c r="E1217" s="1" t="s">
        <v>2448</v>
      </c>
      <c r="F1217" s="1" t="s">
        <v>2468</v>
      </c>
      <c r="G1217" s="1" t="s">
        <v>139</v>
      </c>
      <c r="H1217" s="1" t="s">
        <v>556</v>
      </c>
      <c r="I1217" s="1" t="s">
        <v>723</v>
      </c>
      <c r="J1217" s="1" t="s">
        <v>724</v>
      </c>
      <c r="K1217" s="1" t="s">
        <v>2524</v>
      </c>
      <c r="L1217" s="1">
        <v>0</v>
      </c>
      <c r="M1217" s="1">
        <v>0</v>
      </c>
      <c r="N1217" s="1">
        <v>0</v>
      </c>
      <c r="O1217" s="1">
        <v>7.7905665849099706E-2</v>
      </c>
      <c r="P1217" s="1">
        <v>2.90746408317335E-2</v>
      </c>
      <c r="Q1217" s="1">
        <v>0</v>
      </c>
    </row>
    <row r="1218" spans="1:17" x14ac:dyDescent="0.15">
      <c r="A1218" s="139" t="s">
        <v>2387</v>
      </c>
      <c r="B1218" s="1" t="s">
        <v>2363</v>
      </c>
      <c r="C1218" s="1" t="s">
        <v>2466</v>
      </c>
      <c r="D1218" s="1" t="s">
        <v>2448</v>
      </c>
      <c r="E1218" s="1" t="s">
        <v>2448</v>
      </c>
      <c r="F1218" s="1" t="s">
        <v>2468</v>
      </c>
      <c r="G1218" s="1" t="s">
        <v>1691</v>
      </c>
      <c r="H1218" s="1" t="s">
        <v>1692</v>
      </c>
      <c r="I1218" s="1" t="s">
        <v>2364</v>
      </c>
      <c r="J1218" s="1" t="s">
        <v>1694</v>
      </c>
      <c r="K1218" s="1" t="s">
        <v>5256</v>
      </c>
      <c r="L1218" s="1">
        <v>28.682442252862899</v>
      </c>
      <c r="M1218" s="1">
        <v>23.3685450794034</v>
      </c>
      <c r="N1218" s="1">
        <v>10.6040547746087</v>
      </c>
      <c r="O1218" s="1">
        <v>45.474481467220699</v>
      </c>
      <c r="P1218" s="1">
        <v>33.7358343868937</v>
      </c>
      <c r="Q1218" s="1">
        <v>27.359697927470801</v>
      </c>
    </row>
    <row r="1219" spans="1:17" x14ac:dyDescent="0.15">
      <c r="A1219" s="139" t="s">
        <v>2387</v>
      </c>
      <c r="B1219" s="1" t="s">
        <v>2368</v>
      </c>
      <c r="C1219" s="1" t="s">
        <v>2466</v>
      </c>
      <c r="D1219" s="1" t="s">
        <v>2448</v>
      </c>
      <c r="E1219" s="1" t="s">
        <v>2448</v>
      </c>
      <c r="F1219" s="1" t="s">
        <v>2468</v>
      </c>
      <c r="G1219" s="1" t="s">
        <v>1691</v>
      </c>
      <c r="H1219" s="1" t="s">
        <v>1692</v>
      </c>
      <c r="I1219" s="1" t="s">
        <v>2364</v>
      </c>
      <c r="J1219" s="1" t="s">
        <v>2369</v>
      </c>
      <c r="K1219" s="1" t="s">
        <v>5263</v>
      </c>
      <c r="L1219" s="1">
        <v>3.8564628239143399</v>
      </c>
      <c r="M1219" s="1">
        <v>3.81470969233964</v>
      </c>
      <c r="N1219" s="1">
        <v>5.7126221007993001</v>
      </c>
      <c r="O1219" s="1">
        <v>5.7444093083230303</v>
      </c>
      <c r="P1219" s="1">
        <v>2.9683823782493599</v>
      </c>
      <c r="Q1219" s="1">
        <v>3.0135048749834099</v>
      </c>
    </row>
    <row r="1220" spans="1:17" x14ac:dyDescent="0.15">
      <c r="A1220" s="139" t="s">
        <v>2387</v>
      </c>
      <c r="B1220" s="1" t="s">
        <v>2044</v>
      </c>
      <c r="C1220" s="1" t="s">
        <v>2466</v>
      </c>
      <c r="D1220" s="1" t="s">
        <v>2449</v>
      </c>
      <c r="E1220" s="1" t="s">
        <v>2448</v>
      </c>
      <c r="F1220" s="1" t="s">
        <v>2468</v>
      </c>
      <c r="G1220" s="1" t="s">
        <v>588</v>
      </c>
      <c r="H1220" s="1" t="s">
        <v>847</v>
      </c>
      <c r="I1220" s="1" t="s">
        <v>2045</v>
      </c>
      <c r="J1220" s="1" t="s">
        <v>963</v>
      </c>
      <c r="K1220" s="1" t="s">
        <v>5264</v>
      </c>
      <c r="L1220" s="1">
        <v>15.4135955875305</v>
      </c>
      <c r="M1220" s="1">
        <v>12.133212446183601</v>
      </c>
      <c r="N1220" s="1">
        <v>6.4539316424814102</v>
      </c>
      <c r="O1220" s="1">
        <v>5.9274327796035298</v>
      </c>
      <c r="P1220" s="1">
        <v>11.275293551702999</v>
      </c>
      <c r="Q1220" s="1">
        <v>6.1979414113078501</v>
      </c>
    </row>
    <row r="1221" spans="1:17" x14ac:dyDescent="0.15">
      <c r="A1221" s="139" t="s">
        <v>2387</v>
      </c>
      <c r="B1221" s="1" t="s">
        <v>1001</v>
      </c>
      <c r="C1221" s="1" t="s">
        <v>2466</v>
      </c>
      <c r="D1221" s="1" t="s">
        <v>2449</v>
      </c>
      <c r="E1221" s="1" t="s">
        <v>2448</v>
      </c>
      <c r="F1221" s="1" t="s">
        <v>2448</v>
      </c>
      <c r="G1221" s="1" t="s">
        <v>204</v>
      </c>
      <c r="H1221" s="1" t="s">
        <v>205</v>
      </c>
      <c r="I1221" s="1" t="s">
        <v>1002</v>
      </c>
      <c r="J1221" s="1" t="s">
        <v>1003</v>
      </c>
      <c r="K1221" s="1" t="s">
        <v>5265</v>
      </c>
      <c r="L1221" s="1">
        <v>0</v>
      </c>
      <c r="M1221" s="1">
        <v>0</v>
      </c>
      <c r="N1221" s="1">
        <v>0.48854550997785801</v>
      </c>
      <c r="O1221" s="1">
        <v>0</v>
      </c>
      <c r="P1221" s="1">
        <v>7.0515870976512102E-2</v>
      </c>
      <c r="Q1221" s="1">
        <v>7.8095765990931598E-2</v>
      </c>
    </row>
    <row r="1222" spans="1:17" x14ac:dyDescent="0.15">
      <c r="A1222" s="139" t="s">
        <v>2387</v>
      </c>
      <c r="B1222" s="1" t="s">
        <v>1004</v>
      </c>
      <c r="C1222" s="1" t="s">
        <v>2466</v>
      </c>
      <c r="D1222" s="1" t="s">
        <v>2449</v>
      </c>
      <c r="E1222" s="1" t="s">
        <v>2448</v>
      </c>
      <c r="F1222" s="1" t="s">
        <v>2448</v>
      </c>
      <c r="G1222" s="1" t="s">
        <v>215</v>
      </c>
      <c r="H1222" s="1" t="s">
        <v>243</v>
      </c>
      <c r="I1222" s="1" t="s">
        <v>1005</v>
      </c>
      <c r="J1222" s="1" t="s">
        <v>244</v>
      </c>
      <c r="K1222" s="1" t="s">
        <v>5266</v>
      </c>
      <c r="L1222" s="1">
        <v>439.91584805165002</v>
      </c>
      <c r="M1222" s="1">
        <v>344.21195589175301</v>
      </c>
      <c r="N1222" s="1">
        <v>188.234656525351</v>
      </c>
      <c r="O1222" s="1">
        <v>312.17347012161298</v>
      </c>
      <c r="P1222" s="1">
        <v>397.08461179301901</v>
      </c>
      <c r="Q1222" s="1">
        <v>351.99611368675801</v>
      </c>
    </row>
    <row r="1223" spans="1:17" x14ac:dyDescent="0.15">
      <c r="A1223" s="139" t="s">
        <v>2387</v>
      </c>
      <c r="B1223" s="1" t="s">
        <v>1006</v>
      </c>
      <c r="C1223" s="1" t="s">
        <v>2466</v>
      </c>
      <c r="D1223" s="1" t="s">
        <v>2449</v>
      </c>
      <c r="E1223" s="1" t="s">
        <v>2448</v>
      </c>
      <c r="F1223" s="1" t="s">
        <v>2448</v>
      </c>
      <c r="G1223" s="1" t="s">
        <v>1007</v>
      </c>
      <c r="H1223" s="1" t="s">
        <v>1008</v>
      </c>
      <c r="I1223" s="1" t="s">
        <v>138</v>
      </c>
      <c r="J1223" s="1" t="s">
        <v>137</v>
      </c>
      <c r="K1223" s="1" t="s">
        <v>5267</v>
      </c>
      <c r="L1223" s="1">
        <v>19.799911209359799</v>
      </c>
      <c r="M1223" s="1">
        <v>12.885707804198001</v>
      </c>
      <c r="N1223" s="1">
        <v>2.2450928823368099</v>
      </c>
      <c r="O1223" s="1">
        <v>0.55255587573879394</v>
      </c>
      <c r="P1223" s="1">
        <v>0.23567497143000599</v>
      </c>
      <c r="Q1223" s="1">
        <v>3.2626019440445901E-2</v>
      </c>
    </row>
    <row r="1224" spans="1:17" x14ac:dyDescent="0.15">
      <c r="A1224" s="139" t="s">
        <v>2387</v>
      </c>
      <c r="B1224" s="1" t="s">
        <v>2040</v>
      </c>
      <c r="C1224" s="1" t="s">
        <v>2466</v>
      </c>
      <c r="D1224" s="1" t="s">
        <v>2449</v>
      </c>
      <c r="E1224" s="1" t="s">
        <v>2448</v>
      </c>
      <c r="F1224" s="1" t="s">
        <v>2448</v>
      </c>
      <c r="G1224" s="1" t="s">
        <v>2041</v>
      </c>
      <c r="H1224" s="1" t="s">
        <v>2042</v>
      </c>
      <c r="I1224" s="1" t="s">
        <v>138</v>
      </c>
      <c r="J1224" s="1" t="s">
        <v>2043</v>
      </c>
      <c r="K1224" s="1" t="s">
        <v>5268</v>
      </c>
      <c r="L1224" s="1">
        <v>7.7462348276897401</v>
      </c>
      <c r="M1224" s="1">
        <v>6.1958247240831303</v>
      </c>
      <c r="N1224" s="1">
        <v>21.034181587463198</v>
      </c>
      <c r="O1224" s="1">
        <v>26.582629373411301</v>
      </c>
      <c r="P1224" s="1">
        <v>22.254321630406899</v>
      </c>
      <c r="Q1224" s="1">
        <v>10.650328824001299</v>
      </c>
    </row>
    <row r="1225" spans="1:17" x14ac:dyDescent="0.15">
      <c r="A1225" s="139" t="s">
        <v>2387</v>
      </c>
      <c r="B1225" s="1" t="s">
        <v>1009</v>
      </c>
      <c r="C1225" s="1" t="s">
        <v>2466</v>
      </c>
      <c r="D1225" s="1" t="s">
        <v>2449</v>
      </c>
      <c r="E1225" s="1" t="s">
        <v>2448</v>
      </c>
      <c r="F1225" s="1" t="s">
        <v>2448</v>
      </c>
      <c r="G1225" s="1" t="s">
        <v>135</v>
      </c>
      <c r="H1225" s="1" t="s">
        <v>1010</v>
      </c>
      <c r="I1225" s="1" t="s">
        <v>1011</v>
      </c>
      <c r="J1225" s="1" t="s">
        <v>137</v>
      </c>
      <c r="K1225" s="1" t="s">
        <v>5269</v>
      </c>
      <c r="L1225" s="1">
        <v>121.265298277938</v>
      </c>
      <c r="M1225" s="1">
        <v>116.698764415846</v>
      </c>
      <c r="N1225" s="1">
        <v>125.27277349983</v>
      </c>
      <c r="O1225" s="1">
        <v>71.795141689498394</v>
      </c>
      <c r="P1225" s="1">
        <v>62.441564982643897</v>
      </c>
      <c r="Q1225" s="1">
        <v>55.985144641314001</v>
      </c>
    </row>
    <row r="1226" spans="1:17" x14ac:dyDescent="0.15">
      <c r="A1226" s="139" t="s">
        <v>2387</v>
      </c>
      <c r="B1226" s="1" t="s">
        <v>1012</v>
      </c>
      <c r="C1226" s="1" t="s">
        <v>2466</v>
      </c>
      <c r="D1226" s="1" t="s">
        <v>2449</v>
      </c>
      <c r="E1226" s="1" t="s">
        <v>2448</v>
      </c>
      <c r="F1226" s="1" t="s">
        <v>2448</v>
      </c>
      <c r="G1226" s="1" t="s">
        <v>280</v>
      </c>
      <c r="H1226" s="1" t="s">
        <v>1013</v>
      </c>
      <c r="I1226" s="1" t="s">
        <v>1014</v>
      </c>
      <c r="J1226" s="1" t="s">
        <v>1015</v>
      </c>
      <c r="K1226" s="1" t="s">
        <v>5270</v>
      </c>
      <c r="L1226" s="1">
        <v>108.798996638311</v>
      </c>
      <c r="M1226" s="1">
        <v>71.469058983878796</v>
      </c>
      <c r="N1226" s="1">
        <v>54.9034916815001</v>
      </c>
      <c r="O1226" s="1">
        <v>31.409466001243199</v>
      </c>
      <c r="P1226" s="1">
        <v>55.378321550582498</v>
      </c>
      <c r="Q1226" s="1">
        <v>36.436013488435798</v>
      </c>
    </row>
    <row r="1227" spans="1:17" x14ac:dyDescent="0.15">
      <c r="A1227" s="139" t="s">
        <v>2387</v>
      </c>
      <c r="B1227" s="1" t="s">
        <v>5271</v>
      </c>
      <c r="C1227" s="1" t="s">
        <v>2448</v>
      </c>
      <c r="D1227" s="1" t="s">
        <v>2449</v>
      </c>
      <c r="E1227" s="1" t="s">
        <v>2450</v>
      </c>
      <c r="F1227" s="1" t="s">
        <v>2448</v>
      </c>
      <c r="G1227" s="1" t="s">
        <v>135</v>
      </c>
      <c r="H1227" s="1" t="s">
        <v>136</v>
      </c>
      <c r="I1227" s="1" t="s">
        <v>5272</v>
      </c>
      <c r="J1227" s="1" t="s">
        <v>5273</v>
      </c>
      <c r="K1227" s="1" t="s">
        <v>5274</v>
      </c>
      <c r="L1227" s="1">
        <v>26.792268039825899</v>
      </c>
      <c r="M1227" s="1">
        <v>12.689841691861901</v>
      </c>
      <c r="N1227" s="1">
        <v>4.9867325255849497</v>
      </c>
      <c r="O1227" s="1">
        <v>22.657857362889501</v>
      </c>
      <c r="P1227" s="1">
        <v>15.4082480028865</v>
      </c>
      <c r="Q1227" s="1">
        <v>15.5721783013497</v>
      </c>
    </row>
    <row r="1228" spans="1:17" x14ac:dyDescent="0.15">
      <c r="A1228" s="139" t="s">
        <v>2387</v>
      </c>
      <c r="B1228" s="1" t="s">
        <v>5275</v>
      </c>
      <c r="C1228" s="1" t="s">
        <v>2448</v>
      </c>
      <c r="D1228" s="1" t="s">
        <v>2449</v>
      </c>
      <c r="E1228" s="1" t="s">
        <v>2450</v>
      </c>
      <c r="F1228" s="1" t="s">
        <v>2468</v>
      </c>
      <c r="G1228" s="1" t="s">
        <v>135</v>
      </c>
      <c r="H1228" s="1" t="s">
        <v>5276</v>
      </c>
      <c r="I1228" s="1" t="s">
        <v>5277</v>
      </c>
      <c r="J1228" s="1" t="s">
        <v>137</v>
      </c>
      <c r="K1228" s="1" t="s">
        <v>5278</v>
      </c>
      <c r="L1228" s="1">
        <v>14.9568220332894</v>
      </c>
      <c r="M1228" s="1">
        <v>14.946608998778499</v>
      </c>
      <c r="N1228" s="1">
        <v>9.2752911542031793</v>
      </c>
      <c r="O1228" s="1">
        <v>15.5179664137261</v>
      </c>
      <c r="P1228" s="1">
        <v>14.6363313549154</v>
      </c>
      <c r="Q1228" s="1">
        <v>19.474867806941301</v>
      </c>
    </row>
    <row r="1229" spans="1:17" x14ac:dyDescent="0.15">
      <c r="A1229" s="139" t="s">
        <v>2387</v>
      </c>
      <c r="B1229" s="1" t="s">
        <v>5279</v>
      </c>
      <c r="C1229" s="1" t="s">
        <v>2448</v>
      </c>
      <c r="D1229" s="1" t="s">
        <v>2449</v>
      </c>
      <c r="E1229" s="1" t="s">
        <v>2450</v>
      </c>
      <c r="F1229" s="1" t="s">
        <v>2468</v>
      </c>
      <c r="G1229" s="1" t="s">
        <v>2492</v>
      </c>
      <c r="H1229" s="1" t="s">
        <v>2493</v>
      </c>
      <c r="I1229" s="1" t="s">
        <v>2494</v>
      </c>
      <c r="J1229" s="1" t="s">
        <v>2495</v>
      </c>
      <c r="K1229" s="1" t="s">
        <v>2496</v>
      </c>
      <c r="L1229" s="1">
        <v>42.577857844517702</v>
      </c>
      <c r="M1229" s="1">
        <v>5.4619706958499297</v>
      </c>
      <c r="N1229" s="1">
        <v>0.62699510862431296</v>
      </c>
      <c r="O1229" s="1">
        <v>46.283988320062399</v>
      </c>
      <c r="P1229" s="1">
        <v>8.9956465974996007</v>
      </c>
      <c r="Q1229" s="1">
        <v>0.280636817625949</v>
      </c>
    </row>
    <row r="1230" spans="1:17" x14ac:dyDescent="0.15">
      <c r="A1230" s="139" t="s">
        <v>2387</v>
      </c>
      <c r="B1230" s="1" t="s">
        <v>5280</v>
      </c>
      <c r="C1230" s="1" t="s">
        <v>2448</v>
      </c>
      <c r="D1230" s="1" t="s">
        <v>2449</v>
      </c>
      <c r="E1230" s="1" t="s">
        <v>2450</v>
      </c>
      <c r="F1230" s="1" t="s">
        <v>2468</v>
      </c>
      <c r="G1230" s="1" t="s">
        <v>135</v>
      </c>
      <c r="H1230" s="1" t="s">
        <v>5281</v>
      </c>
      <c r="I1230" s="1" t="s">
        <v>5282</v>
      </c>
      <c r="J1230" s="1" t="s">
        <v>5283</v>
      </c>
      <c r="K1230" s="1" t="s">
        <v>5284</v>
      </c>
      <c r="L1230" s="1">
        <v>13.4474428581102</v>
      </c>
      <c r="M1230" s="1">
        <v>2.01016765386299</v>
      </c>
      <c r="N1230" s="1">
        <v>0.68806303370221999</v>
      </c>
      <c r="O1230" s="1">
        <v>26.234226153438101</v>
      </c>
      <c r="P1230" s="1">
        <v>5.8512444463447002</v>
      </c>
      <c r="Q1230" s="1">
        <v>0.96240693033434299</v>
      </c>
    </row>
    <row r="1231" spans="1:17" x14ac:dyDescent="0.15">
      <c r="A1231" s="139" t="s">
        <v>2387</v>
      </c>
      <c r="B1231" s="1" t="s">
        <v>1695</v>
      </c>
      <c r="C1231" s="1" t="s">
        <v>2448</v>
      </c>
      <c r="D1231" s="1" t="s">
        <v>2449</v>
      </c>
      <c r="E1231" s="1" t="s">
        <v>2450</v>
      </c>
      <c r="F1231" s="1" t="s">
        <v>2448</v>
      </c>
      <c r="G1231" s="1" t="s">
        <v>139</v>
      </c>
      <c r="H1231" s="1" t="s">
        <v>556</v>
      </c>
      <c r="I1231" s="1" t="s">
        <v>548</v>
      </c>
      <c r="J1231" s="1" t="s">
        <v>724</v>
      </c>
      <c r="K1231" s="1" t="s">
        <v>5285</v>
      </c>
      <c r="L1231" s="1">
        <v>0</v>
      </c>
      <c r="M1231" s="1">
        <v>0</v>
      </c>
      <c r="N1231" s="1">
        <v>0</v>
      </c>
      <c r="O1231" s="1">
        <v>0.26035811972974898</v>
      </c>
      <c r="P1231" s="1">
        <v>0</v>
      </c>
      <c r="Q1231" s="1">
        <v>2.4833329905030101E-2</v>
      </c>
    </row>
    <row r="1232" spans="1:17" x14ac:dyDescent="0.15">
      <c r="A1232" s="139" t="s">
        <v>2387</v>
      </c>
      <c r="B1232" s="1" t="s">
        <v>5286</v>
      </c>
      <c r="C1232" s="1" t="s">
        <v>2448</v>
      </c>
      <c r="D1232" s="1" t="s">
        <v>2449</v>
      </c>
      <c r="E1232" s="1" t="s">
        <v>2450</v>
      </c>
      <c r="F1232" s="1" t="s">
        <v>2448</v>
      </c>
      <c r="G1232" s="1" t="s">
        <v>237</v>
      </c>
      <c r="H1232" s="1" t="s">
        <v>238</v>
      </c>
      <c r="I1232" s="1" t="s">
        <v>572</v>
      </c>
      <c r="J1232" s="1" t="s">
        <v>5287</v>
      </c>
      <c r="K1232" s="1" t="s">
        <v>5288</v>
      </c>
      <c r="L1232" s="1">
        <v>0</v>
      </c>
      <c r="M1232" s="1">
        <v>0</v>
      </c>
      <c r="N1232" s="1">
        <v>0</v>
      </c>
      <c r="O1232" s="1">
        <v>0</v>
      </c>
      <c r="P1232" s="1">
        <v>0</v>
      </c>
      <c r="Q1232" s="1">
        <v>0</v>
      </c>
    </row>
    <row r="1233" spans="1:17" x14ac:dyDescent="0.15">
      <c r="A1233" s="139" t="s">
        <v>2387</v>
      </c>
      <c r="B1233" s="1" t="s">
        <v>5289</v>
      </c>
      <c r="C1233" s="1" t="s">
        <v>2448</v>
      </c>
      <c r="D1233" s="1" t="s">
        <v>2449</v>
      </c>
      <c r="E1233" s="1" t="s">
        <v>2450</v>
      </c>
      <c r="F1233" s="1" t="s">
        <v>2448</v>
      </c>
      <c r="G1233" s="1" t="s">
        <v>135</v>
      </c>
      <c r="H1233" s="1" t="s">
        <v>136</v>
      </c>
      <c r="I1233" s="1" t="s">
        <v>572</v>
      </c>
      <c r="J1233" s="1" t="s">
        <v>5290</v>
      </c>
      <c r="K1233" s="1" t="s">
        <v>5291</v>
      </c>
      <c r="L1233" s="1">
        <v>0</v>
      </c>
      <c r="M1233" s="1">
        <v>0</v>
      </c>
      <c r="N1233" s="1">
        <v>0</v>
      </c>
      <c r="O1233" s="1">
        <v>0</v>
      </c>
      <c r="P1233" s="1">
        <v>0</v>
      </c>
      <c r="Q1233" s="1">
        <v>0</v>
      </c>
    </row>
    <row r="1234" spans="1:17" x14ac:dyDescent="0.15">
      <c r="A1234" s="139" t="s">
        <v>2387</v>
      </c>
      <c r="B1234" s="1" t="s">
        <v>5292</v>
      </c>
      <c r="C1234" s="1" t="s">
        <v>2448</v>
      </c>
      <c r="D1234" s="1" t="s">
        <v>2449</v>
      </c>
      <c r="E1234" s="1" t="s">
        <v>2450</v>
      </c>
      <c r="F1234" s="1" t="s">
        <v>2448</v>
      </c>
      <c r="G1234" s="1" t="s">
        <v>2492</v>
      </c>
      <c r="H1234" s="1" t="s">
        <v>2493</v>
      </c>
      <c r="I1234" s="1" t="s">
        <v>2494</v>
      </c>
      <c r="J1234" s="1" t="s">
        <v>2495</v>
      </c>
      <c r="K1234" s="1" t="s">
        <v>2496</v>
      </c>
      <c r="L1234" s="1">
        <v>0</v>
      </c>
      <c r="M1234" s="1">
        <v>0</v>
      </c>
      <c r="N1234" s="1">
        <v>0</v>
      </c>
      <c r="O1234" s="1">
        <v>0</v>
      </c>
      <c r="P1234" s="1">
        <v>0</v>
      </c>
      <c r="Q1234" s="1">
        <v>0</v>
      </c>
    </row>
    <row r="1235" spans="1:17" x14ac:dyDescent="0.15">
      <c r="A1235" s="139" t="s">
        <v>2387</v>
      </c>
      <c r="B1235" s="1" t="s">
        <v>5293</v>
      </c>
      <c r="C1235" s="1" t="s">
        <v>2448</v>
      </c>
      <c r="D1235" s="1" t="s">
        <v>2449</v>
      </c>
      <c r="E1235" s="1" t="s">
        <v>2450</v>
      </c>
      <c r="F1235" s="1" t="s">
        <v>2448</v>
      </c>
      <c r="G1235" s="1" t="s">
        <v>139</v>
      </c>
      <c r="H1235" s="1" t="s">
        <v>776</v>
      </c>
      <c r="I1235" s="1" t="s">
        <v>380</v>
      </c>
      <c r="J1235" s="1" t="s">
        <v>379</v>
      </c>
      <c r="K1235" s="1" t="s">
        <v>5294</v>
      </c>
      <c r="L1235" s="1">
        <v>0.107873085983618</v>
      </c>
      <c r="M1235" s="1">
        <v>0</v>
      </c>
      <c r="N1235" s="1">
        <v>0</v>
      </c>
      <c r="O1235" s="1">
        <v>0.15295764430445899</v>
      </c>
      <c r="P1235" s="1">
        <v>0</v>
      </c>
      <c r="Q1235" s="1">
        <v>0</v>
      </c>
    </row>
    <row r="1236" spans="1:17" x14ac:dyDescent="0.15">
      <c r="A1236" s="139" t="s">
        <v>2387</v>
      </c>
      <c r="B1236" s="1" t="s">
        <v>1951</v>
      </c>
      <c r="C1236" s="1" t="s">
        <v>2466</v>
      </c>
      <c r="D1236" s="1" t="s">
        <v>2449</v>
      </c>
      <c r="E1236" s="1" t="s">
        <v>2448</v>
      </c>
      <c r="F1236" s="1" t="s">
        <v>2448</v>
      </c>
      <c r="G1236" s="1" t="s">
        <v>1952</v>
      </c>
      <c r="H1236" s="1" t="s">
        <v>1953</v>
      </c>
      <c r="I1236" s="1" t="s">
        <v>1761</v>
      </c>
      <c r="J1236" s="1" t="s">
        <v>1762</v>
      </c>
      <c r="K1236" s="1" t="s">
        <v>5295</v>
      </c>
      <c r="L1236" s="1">
        <v>0</v>
      </c>
      <c r="M1236" s="1">
        <v>0.109239413916999</v>
      </c>
      <c r="N1236" s="1">
        <v>0.20565439562877499</v>
      </c>
      <c r="O1236" s="1">
        <v>0</v>
      </c>
      <c r="P1236" s="1">
        <v>0</v>
      </c>
      <c r="Q1236" s="1">
        <v>0.115061095226639</v>
      </c>
    </row>
    <row r="1237" spans="1:17" x14ac:dyDescent="0.15">
      <c r="A1237" s="139" t="s">
        <v>2387</v>
      </c>
      <c r="B1237" s="1" t="s">
        <v>2158</v>
      </c>
      <c r="C1237" s="1" t="s">
        <v>2466</v>
      </c>
      <c r="D1237" s="1" t="s">
        <v>2449</v>
      </c>
      <c r="E1237" s="1" t="s">
        <v>2448</v>
      </c>
      <c r="F1237" s="1" t="s">
        <v>2448</v>
      </c>
      <c r="G1237" s="1" t="s">
        <v>2159</v>
      </c>
      <c r="H1237" s="1" t="s">
        <v>2160</v>
      </c>
      <c r="I1237" s="1" t="s">
        <v>1761</v>
      </c>
      <c r="J1237" s="1" t="s">
        <v>1763</v>
      </c>
      <c r="K1237" s="1" t="s">
        <v>2653</v>
      </c>
      <c r="L1237" s="1">
        <v>0</v>
      </c>
      <c r="M1237" s="1">
        <v>0</v>
      </c>
      <c r="N1237" s="1">
        <v>0</v>
      </c>
      <c r="O1237" s="1">
        <v>0</v>
      </c>
      <c r="P1237" s="1">
        <v>0</v>
      </c>
      <c r="Q1237" s="1">
        <v>0</v>
      </c>
    </row>
    <row r="1238" spans="1:17" x14ac:dyDescent="0.15">
      <c r="A1238" s="139" t="s">
        <v>2387</v>
      </c>
      <c r="B1238" s="1" t="s">
        <v>2164</v>
      </c>
      <c r="C1238" s="1" t="s">
        <v>2448</v>
      </c>
      <c r="D1238" s="1" t="s">
        <v>2449</v>
      </c>
      <c r="E1238" s="1" t="s">
        <v>2448</v>
      </c>
      <c r="F1238" s="1" t="s">
        <v>2468</v>
      </c>
      <c r="G1238" s="1" t="s">
        <v>2165</v>
      </c>
      <c r="H1238" s="1" t="s">
        <v>2166</v>
      </c>
      <c r="I1238" s="1" t="s">
        <v>1761</v>
      </c>
      <c r="J1238" s="1" t="s">
        <v>1762</v>
      </c>
      <c r="K1238" s="1" t="s">
        <v>5296</v>
      </c>
      <c r="L1238" s="1">
        <v>0</v>
      </c>
      <c r="M1238" s="1">
        <v>0</v>
      </c>
      <c r="N1238" s="1">
        <v>0</v>
      </c>
      <c r="O1238" s="1">
        <v>0</v>
      </c>
      <c r="P1238" s="1">
        <v>0</v>
      </c>
      <c r="Q1238" s="1">
        <v>0</v>
      </c>
    </row>
    <row r="1239" spans="1:17" x14ac:dyDescent="0.15">
      <c r="A1239" s="139" t="s">
        <v>2387</v>
      </c>
      <c r="B1239" s="1" t="s">
        <v>2161</v>
      </c>
      <c r="C1239" s="1" t="s">
        <v>2448</v>
      </c>
      <c r="D1239" s="1" t="s">
        <v>2449</v>
      </c>
      <c r="E1239" s="1" t="s">
        <v>2448</v>
      </c>
      <c r="F1239" s="1" t="s">
        <v>2468</v>
      </c>
      <c r="G1239" s="1" t="s">
        <v>2162</v>
      </c>
      <c r="H1239" s="1" t="s">
        <v>2163</v>
      </c>
      <c r="I1239" s="1" t="s">
        <v>1761</v>
      </c>
      <c r="J1239" s="1" t="s">
        <v>1763</v>
      </c>
      <c r="K1239" s="1" t="s">
        <v>5297</v>
      </c>
      <c r="L1239" s="1">
        <v>0</v>
      </c>
      <c r="M1239" s="1">
        <v>0</v>
      </c>
      <c r="N1239" s="1">
        <v>0</v>
      </c>
      <c r="O1239" s="1">
        <v>0</v>
      </c>
      <c r="P1239" s="1">
        <v>0</v>
      </c>
      <c r="Q1239" s="1">
        <v>0</v>
      </c>
    </row>
    <row r="1240" spans="1:17" x14ac:dyDescent="0.15">
      <c r="A1240" s="139" t="s">
        <v>2387</v>
      </c>
      <c r="B1240" s="1" t="s">
        <v>1950</v>
      </c>
      <c r="C1240" s="1" t="s">
        <v>2448</v>
      </c>
      <c r="D1240" s="1" t="s">
        <v>2449</v>
      </c>
      <c r="E1240" s="1" t="s">
        <v>2448</v>
      </c>
      <c r="F1240" s="1" t="s">
        <v>2468</v>
      </c>
      <c r="G1240" s="1" t="s">
        <v>1697</v>
      </c>
      <c r="H1240" s="1" t="s">
        <v>1698</v>
      </c>
      <c r="I1240" s="1" t="s">
        <v>1702</v>
      </c>
      <c r="J1240" s="1" t="s">
        <v>137</v>
      </c>
      <c r="K1240" s="1" t="s">
        <v>5298</v>
      </c>
      <c r="L1240" s="1">
        <v>0</v>
      </c>
      <c r="M1240" s="1">
        <v>2.3408445839356902</v>
      </c>
      <c r="N1240" s="1">
        <v>34.594007264697503</v>
      </c>
      <c r="O1240" s="1">
        <v>0.19884493759579699</v>
      </c>
      <c r="P1240" s="1">
        <v>0</v>
      </c>
      <c r="Q1240" s="1">
        <v>0</v>
      </c>
    </row>
    <row r="1241" spans="1:17" x14ac:dyDescent="0.15">
      <c r="A1241" s="139" t="s">
        <v>2387</v>
      </c>
      <c r="B1241" s="1" t="s">
        <v>1696</v>
      </c>
      <c r="C1241" s="1" t="s">
        <v>2466</v>
      </c>
      <c r="D1241" s="1" t="s">
        <v>2449</v>
      </c>
      <c r="E1241" s="1" t="s">
        <v>2450</v>
      </c>
      <c r="F1241" s="1" t="s">
        <v>2468</v>
      </c>
      <c r="G1241" s="1" t="s">
        <v>1697</v>
      </c>
      <c r="H1241" s="1" t="s">
        <v>1698</v>
      </c>
      <c r="I1241" s="1" t="s">
        <v>1699</v>
      </c>
      <c r="J1241" s="1" t="s">
        <v>137</v>
      </c>
      <c r="K1241" s="1" t="s">
        <v>5298</v>
      </c>
      <c r="L1241" s="1">
        <v>0</v>
      </c>
      <c r="M1241" s="1">
        <v>0.46816891678713701</v>
      </c>
      <c r="N1241" s="1">
        <v>6.3899758641797897</v>
      </c>
      <c r="O1241" s="1">
        <v>0</v>
      </c>
      <c r="P1241" s="1">
        <v>0</v>
      </c>
      <c r="Q1241" s="1">
        <v>0.49311897954273998</v>
      </c>
    </row>
    <row r="1242" spans="1:17" x14ac:dyDescent="0.15">
      <c r="A1242" s="139" t="s">
        <v>2387</v>
      </c>
      <c r="B1242" s="1" t="s">
        <v>1700</v>
      </c>
      <c r="C1242" s="1" t="s">
        <v>2466</v>
      </c>
      <c r="D1242" s="1" t="s">
        <v>2449</v>
      </c>
      <c r="E1242" s="1" t="s">
        <v>2450</v>
      </c>
      <c r="F1242" s="1" t="s">
        <v>2468</v>
      </c>
      <c r="G1242" s="1" t="s">
        <v>1697</v>
      </c>
      <c r="H1242" s="1" t="s">
        <v>1698</v>
      </c>
      <c r="I1242" s="1" t="s">
        <v>1699</v>
      </c>
      <c r="J1242" s="1" t="s">
        <v>137</v>
      </c>
      <c r="K1242" s="1" t="s">
        <v>5299</v>
      </c>
      <c r="L1242" s="1">
        <v>0</v>
      </c>
      <c r="M1242" s="1">
        <v>0.23408445839356901</v>
      </c>
      <c r="N1242" s="1">
        <v>0.220343995316544</v>
      </c>
      <c r="O1242" s="1">
        <v>0</v>
      </c>
      <c r="P1242" s="1">
        <v>0</v>
      </c>
      <c r="Q1242" s="1">
        <v>0</v>
      </c>
    </row>
    <row r="1243" spans="1:17" x14ac:dyDescent="0.15">
      <c r="A1243" s="139" t="s">
        <v>2387</v>
      </c>
      <c r="B1243" s="1" t="s">
        <v>1701</v>
      </c>
      <c r="C1243" s="1" t="s">
        <v>2466</v>
      </c>
      <c r="D1243" s="1" t="s">
        <v>2449</v>
      </c>
      <c r="E1243" s="1" t="s">
        <v>2450</v>
      </c>
      <c r="F1243" s="1" t="s">
        <v>2448</v>
      </c>
      <c r="G1243" s="1" t="s">
        <v>1697</v>
      </c>
      <c r="H1243" s="1" t="s">
        <v>1698</v>
      </c>
      <c r="I1243" s="1" t="s">
        <v>1702</v>
      </c>
      <c r="J1243" s="1" t="s">
        <v>137</v>
      </c>
      <c r="K1243" s="1" t="s">
        <v>5300</v>
      </c>
      <c r="L1243" s="1">
        <v>0</v>
      </c>
      <c r="M1243" s="1">
        <v>0</v>
      </c>
      <c r="N1243" s="1">
        <v>0</v>
      </c>
      <c r="O1243" s="1">
        <v>0</v>
      </c>
      <c r="P1243" s="1">
        <v>0</v>
      </c>
      <c r="Q1243" s="1">
        <v>0</v>
      </c>
    </row>
    <row r="1244" spans="1:17" x14ac:dyDescent="0.15">
      <c r="A1244" s="139" t="s">
        <v>2387</v>
      </c>
      <c r="B1244" s="1" t="s">
        <v>2366</v>
      </c>
      <c r="C1244" s="1" t="s">
        <v>2466</v>
      </c>
      <c r="D1244" s="1" t="s">
        <v>2449</v>
      </c>
      <c r="E1244" s="1" t="s">
        <v>2448</v>
      </c>
      <c r="F1244" s="1" t="s">
        <v>2448</v>
      </c>
      <c r="G1244" s="1" t="s">
        <v>1697</v>
      </c>
      <c r="H1244" s="1" t="s">
        <v>1698</v>
      </c>
      <c r="I1244" s="1" t="s">
        <v>1702</v>
      </c>
      <c r="J1244" s="1" t="s">
        <v>137</v>
      </c>
      <c r="K1244" s="1" t="s">
        <v>5301</v>
      </c>
      <c r="L1244" s="1">
        <v>0</v>
      </c>
      <c r="M1244" s="1">
        <v>0.23408445839356901</v>
      </c>
      <c r="N1244" s="1">
        <v>1.76275196253235</v>
      </c>
      <c r="O1244" s="1">
        <v>0</v>
      </c>
      <c r="P1244" s="1">
        <v>0</v>
      </c>
      <c r="Q1244" s="1">
        <v>0</v>
      </c>
    </row>
    <row r="1245" spans="1:17" x14ac:dyDescent="0.15">
      <c r="A1245" s="139" t="s">
        <v>2387</v>
      </c>
      <c r="B1245" s="1" t="s">
        <v>2356</v>
      </c>
      <c r="C1245" s="1" t="s">
        <v>2466</v>
      </c>
      <c r="D1245" s="1" t="s">
        <v>2449</v>
      </c>
      <c r="E1245" s="1" t="s">
        <v>2448</v>
      </c>
      <c r="F1245" s="1" t="s">
        <v>2448</v>
      </c>
      <c r="G1245" s="1" t="s">
        <v>1697</v>
      </c>
      <c r="H1245" s="1" t="s">
        <v>1698</v>
      </c>
      <c r="I1245" s="1" t="s">
        <v>2357</v>
      </c>
      <c r="J1245" s="1" t="s">
        <v>137</v>
      </c>
      <c r="K1245" s="1" t="s">
        <v>5302</v>
      </c>
      <c r="L1245" s="1">
        <v>2.3138776943486001</v>
      </c>
      <c r="M1245" s="1">
        <v>115.637722446423</v>
      </c>
      <c r="N1245" s="1">
        <v>778.034647462718</v>
      </c>
      <c r="O1245" s="1">
        <v>0.59653481278739195</v>
      </c>
      <c r="P1245" s="1">
        <v>0</v>
      </c>
      <c r="Q1245" s="1">
        <v>23.669711018051501</v>
      </c>
    </row>
    <row r="1246" spans="1:17" x14ac:dyDescent="0.15">
      <c r="A1246" s="139" t="s">
        <v>2387</v>
      </c>
      <c r="B1246" s="1" t="s">
        <v>2365</v>
      </c>
      <c r="C1246" s="1" t="s">
        <v>2466</v>
      </c>
      <c r="D1246" s="1" t="s">
        <v>2449</v>
      </c>
      <c r="E1246" s="1" t="s">
        <v>2448</v>
      </c>
      <c r="F1246" s="1" t="s">
        <v>2448</v>
      </c>
      <c r="G1246" s="1" t="s">
        <v>1697</v>
      </c>
      <c r="H1246" s="1" t="s">
        <v>1698</v>
      </c>
      <c r="I1246" s="1" t="s">
        <v>2357</v>
      </c>
      <c r="J1246" s="1" t="s">
        <v>137</v>
      </c>
      <c r="K1246" s="1" t="s">
        <v>5302</v>
      </c>
      <c r="L1246" s="1">
        <v>0</v>
      </c>
      <c r="M1246" s="1">
        <v>0.46816891678713701</v>
      </c>
      <c r="N1246" s="1">
        <v>5.0679118922805202</v>
      </c>
      <c r="O1246" s="1">
        <v>0</v>
      </c>
      <c r="P1246" s="1">
        <v>0</v>
      </c>
      <c r="Q1246" s="1">
        <v>0</v>
      </c>
    </row>
    <row r="1247" spans="1:17" x14ac:dyDescent="0.15">
      <c r="A1247" s="139" t="s">
        <v>2387</v>
      </c>
      <c r="B1247" s="1" t="s">
        <v>5303</v>
      </c>
      <c r="C1247" s="1" t="s">
        <v>2448</v>
      </c>
      <c r="D1247" s="1" t="s">
        <v>2449</v>
      </c>
      <c r="E1247" s="1" t="s">
        <v>2450</v>
      </c>
      <c r="F1247" s="1" t="s">
        <v>2448</v>
      </c>
      <c r="G1247" s="1" t="s">
        <v>5304</v>
      </c>
      <c r="H1247" s="1" t="s">
        <v>5305</v>
      </c>
      <c r="I1247" s="1" t="s">
        <v>5306</v>
      </c>
      <c r="J1247" s="1" t="s">
        <v>5307</v>
      </c>
      <c r="K1247" s="1" t="s">
        <v>5308</v>
      </c>
      <c r="L1247" s="1">
        <v>588.63205203507596</v>
      </c>
      <c r="M1247" s="1">
        <v>507.138826307123</v>
      </c>
      <c r="N1247" s="1">
        <v>233.10731730940799</v>
      </c>
      <c r="O1247" s="1">
        <v>729.92349859851004</v>
      </c>
      <c r="P1247" s="1">
        <v>378.23072256438701</v>
      </c>
      <c r="Q1247" s="1">
        <v>310.33931250279397</v>
      </c>
    </row>
    <row r="1248" spans="1:17" x14ac:dyDescent="0.15">
      <c r="A1248" s="139" t="s">
        <v>2387</v>
      </c>
      <c r="B1248" s="1" t="s">
        <v>5309</v>
      </c>
      <c r="C1248" s="1" t="s">
        <v>2448</v>
      </c>
      <c r="D1248" s="1" t="s">
        <v>2449</v>
      </c>
      <c r="E1248" s="1" t="s">
        <v>2450</v>
      </c>
      <c r="F1248" s="1" t="s">
        <v>2448</v>
      </c>
      <c r="G1248" s="1" t="s">
        <v>5310</v>
      </c>
      <c r="H1248" s="1" t="s">
        <v>5311</v>
      </c>
      <c r="I1248" s="1" t="s">
        <v>5312</v>
      </c>
      <c r="J1248" s="1" t="s">
        <v>5313</v>
      </c>
      <c r="K1248" s="1" t="s">
        <v>5314</v>
      </c>
      <c r="L1248" s="1">
        <v>14.305860595299</v>
      </c>
      <c r="M1248" s="1">
        <v>2.4529808514296101</v>
      </c>
      <c r="N1248" s="1">
        <v>1.4315762569967101</v>
      </c>
      <c r="O1248" s="1">
        <v>10.251825824549799</v>
      </c>
      <c r="P1248" s="1">
        <v>4.7591879148279501</v>
      </c>
      <c r="Q1248" s="1">
        <v>1.8085950597001701</v>
      </c>
    </row>
    <row r="1249" spans="1:17" x14ac:dyDescent="0.15">
      <c r="A1249" s="139" t="s">
        <v>2387</v>
      </c>
      <c r="B1249" s="1" t="s">
        <v>5315</v>
      </c>
      <c r="C1249" s="1" t="s">
        <v>2466</v>
      </c>
      <c r="D1249" s="1" t="s">
        <v>2449</v>
      </c>
      <c r="E1249" s="1" t="s">
        <v>2450</v>
      </c>
      <c r="F1249" s="1" t="s">
        <v>2448</v>
      </c>
      <c r="G1249" s="1" t="s">
        <v>135</v>
      </c>
      <c r="H1249" s="1" t="s">
        <v>5316</v>
      </c>
      <c r="I1249" s="1" t="s">
        <v>5317</v>
      </c>
      <c r="J1249" s="1" t="s">
        <v>5318</v>
      </c>
      <c r="K1249" s="1" t="s">
        <v>5319</v>
      </c>
      <c r="L1249" s="1">
        <v>30.982229025354901</v>
      </c>
      <c r="M1249" s="1">
        <v>36.250679356764003</v>
      </c>
      <c r="N1249" s="1">
        <v>33.743140452013598</v>
      </c>
      <c r="O1249" s="1">
        <v>42.185718299169899</v>
      </c>
      <c r="P1249" s="1">
        <v>28.0991642667205</v>
      </c>
      <c r="Q1249" s="1">
        <v>31.809967403426299</v>
      </c>
    </row>
    <row r="1250" spans="1:17" x14ac:dyDescent="0.15">
      <c r="A1250" s="139" t="s">
        <v>2387</v>
      </c>
      <c r="B1250" s="1" t="s">
        <v>5320</v>
      </c>
      <c r="C1250" s="1" t="s">
        <v>2448</v>
      </c>
      <c r="D1250" s="1" t="s">
        <v>2449</v>
      </c>
      <c r="E1250" s="1" t="s">
        <v>2450</v>
      </c>
      <c r="F1250" s="1" t="s">
        <v>2468</v>
      </c>
      <c r="G1250" s="1" t="s">
        <v>692</v>
      </c>
      <c r="H1250" s="1" t="s">
        <v>5321</v>
      </c>
      <c r="I1250" s="1" t="s">
        <v>5322</v>
      </c>
      <c r="J1250" s="1" t="s">
        <v>5323</v>
      </c>
      <c r="K1250" s="1" t="s">
        <v>5324</v>
      </c>
      <c r="L1250" s="1">
        <v>61.710807222598604</v>
      </c>
      <c r="M1250" s="1">
        <v>51.327847460424699</v>
      </c>
      <c r="N1250" s="1">
        <v>19.539141235363399</v>
      </c>
      <c r="O1250" s="1">
        <v>59.817595142781798</v>
      </c>
      <c r="P1250" s="1">
        <v>43.491644691682403</v>
      </c>
      <c r="Q1250" s="1">
        <v>43.661379129187303</v>
      </c>
    </row>
    <row r="1251" spans="1:17" x14ac:dyDescent="0.15">
      <c r="A1251" s="139" t="s">
        <v>2387</v>
      </c>
      <c r="B1251" s="1" t="s">
        <v>263</v>
      </c>
      <c r="C1251" s="1" t="s">
        <v>2466</v>
      </c>
      <c r="D1251" s="1" t="s">
        <v>2449</v>
      </c>
      <c r="E1251" s="1" t="s">
        <v>2448</v>
      </c>
      <c r="F1251" s="1" t="s">
        <v>2448</v>
      </c>
      <c r="G1251" s="1" t="s">
        <v>135</v>
      </c>
      <c r="H1251" s="1" t="s">
        <v>220</v>
      </c>
      <c r="I1251" s="1" t="s">
        <v>264</v>
      </c>
      <c r="J1251" s="1" t="s">
        <v>265</v>
      </c>
      <c r="K1251" s="1" t="s">
        <v>5325</v>
      </c>
      <c r="L1251" s="1">
        <v>4.9456927818138103</v>
      </c>
      <c r="M1251" s="1">
        <v>6.0039983221556499</v>
      </c>
      <c r="N1251" s="1">
        <v>3.6499730521900902</v>
      </c>
      <c r="O1251" s="1">
        <v>0</v>
      </c>
      <c r="P1251" s="1">
        <v>0</v>
      </c>
      <c r="Q1251" s="1">
        <v>0</v>
      </c>
    </row>
    <row r="1252" spans="1:17" x14ac:dyDescent="0.15">
      <c r="A1252" s="139" t="s">
        <v>2387</v>
      </c>
      <c r="B1252" s="1" t="s">
        <v>1703</v>
      </c>
      <c r="C1252" s="1" t="s">
        <v>2466</v>
      </c>
      <c r="D1252" s="1" t="s">
        <v>2449</v>
      </c>
      <c r="E1252" s="1" t="s">
        <v>2448</v>
      </c>
      <c r="F1252" s="1" t="s">
        <v>2448</v>
      </c>
      <c r="G1252" s="1" t="s">
        <v>135</v>
      </c>
      <c r="H1252" s="1" t="s">
        <v>857</v>
      </c>
      <c r="I1252" s="1" t="s">
        <v>858</v>
      </c>
      <c r="J1252" s="1" t="s">
        <v>137</v>
      </c>
      <c r="K1252" s="1" t="s">
        <v>5326</v>
      </c>
      <c r="L1252" s="1">
        <v>0</v>
      </c>
      <c r="M1252" s="1">
        <v>0</v>
      </c>
      <c r="N1252" s="1">
        <v>0</v>
      </c>
      <c r="O1252" s="1">
        <v>0</v>
      </c>
      <c r="P1252" s="1">
        <v>0</v>
      </c>
      <c r="Q1252" s="1">
        <v>0</v>
      </c>
    </row>
    <row r="1253" spans="1:17" x14ac:dyDescent="0.15">
      <c r="A1253" s="139" t="s">
        <v>2387</v>
      </c>
      <c r="B1253" s="1" t="s">
        <v>5327</v>
      </c>
      <c r="C1253" s="1" t="s">
        <v>2448</v>
      </c>
      <c r="D1253" s="1" t="s">
        <v>2449</v>
      </c>
      <c r="E1253" s="1" t="s">
        <v>2450</v>
      </c>
      <c r="F1253" s="1" t="s">
        <v>2448</v>
      </c>
      <c r="G1253" s="1" t="s">
        <v>1704</v>
      </c>
      <c r="H1253" s="1" t="s">
        <v>1705</v>
      </c>
      <c r="I1253" s="1" t="s">
        <v>5328</v>
      </c>
      <c r="J1253" s="1" t="s">
        <v>5329</v>
      </c>
      <c r="K1253" s="1" t="s">
        <v>5330</v>
      </c>
      <c r="L1253" s="1">
        <v>7.8601891446846004</v>
      </c>
      <c r="M1253" s="1">
        <v>6.1398286342370403</v>
      </c>
      <c r="N1253" s="1">
        <v>8.1353737650285005</v>
      </c>
      <c r="O1253" s="1">
        <v>10.2981745723838</v>
      </c>
      <c r="P1253" s="1">
        <v>11.7159006158231</v>
      </c>
      <c r="Q1253" s="1">
        <v>8.5677951576876996</v>
      </c>
    </row>
    <row r="1254" spans="1:17" x14ac:dyDescent="0.15">
      <c r="A1254" s="139" t="s">
        <v>2387</v>
      </c>
      <c r="B1254" s="1" t="s">
        <v>5331</v>
      </c>
      <c r="C1254" s="1" t="s">
        <v>2466</v>
      </c>
      <c r="D1254" s="1" t="s">
        <v>2449</v>
      </c>
      <c r="E1254" s="1" t="s">
        <v>2450</v>
      </c>
      <c r="F1254" s="1" t="s">
        <v>2468</v>
      </c>
      <c r="G1254" s="1" t="s">
        <v>5332</v>
      </c>
      <c r="H1254" s="1" t="s">
        <v>5333</v>
      </c>
      <c r="I1254" s="1" t="s">
        <v>138</v>
      </c>
      <c r="J1254" s="1" t="s">
        <v>137</v>
      </c>
      <c r="K1254" s="1" t="s">
        <v>5334</v>
      </c>
      <c r="L1254" s="1">
        <v>0.176728247249757</v>
      </c>
      <c r="M1254" s="1">
        <v>0.455909174285346</v>
      </c>
      <c r="N1254" s="1">
        <v>0.22719593625110099</v>
      </c>
      <c r="O1254" s="1">
        <v>0.2505901832222</v>
      </c>
      <c r="P1254" s="1">
        <v>0.76517221697917304</v>
      </c>
      <c r="Q1254" s="1">
        <v>0.762679927443354</v>
      </c>
    </row>
    <row r="1255" spans="1:17" x14ac:dyDescent="0.15">
      <c r="A1255" s="139" t="s">
        <v>2387</v>
      </c>
      <c r="B1255" s="1" t="s">
        <v>5335</v>
      </c>
      <c r="C1255" s="1" t="s">
        <v>2466</v>
      </c>
      <c r="D1255" s="1" t="s">
        <v>2449</v>
      </c>
      <c r="E1255" s="1" t="s">
        <v>2450</v>
      </c>
      <c r="F1255" s="1" t="s">
        <v>2468</v>
      </c>
      <c r="G1255" s="1" t="s">
        <v>135</v>
      </c>
      <c r="H1255" s="1" t="s">
        <v>136</v>
      </c>
      <c r="I1255" s="1" t="s">
        <v>138</v>
      </c>
      <c r="J1255" s="1" t="s">
        <v>5336</v>
      </c>
      <c r="K1255" s="1" t="s">
        <v>5337</v>
      </c>
      <c r="L1255" s="1">
        <v>3.3139936287345702</v>
      </c>
      <c r="M1255" s="1">
        <v>0.58670784968209</v>
      </c>
      <c r="N1255" s="1">
        <v>0.35502996687832</v>
      </c>
      <c r="O1255" s="1">
        <v>2.8835058725528699</v>
      </c>
      <c r="P1255" s="1">
        <v>0.63770874622236995</v>
      </c>
      <c r="Q1255" s="1">
        <v>0.22070542562654599</v>
      </c>
    </row>
    <row r="1256" spans="1:17" x14ac:dyDescent="0.15">
      <c r="A1256" s="139" t="s">
        <v>2387</v>
      </c>
      <c r="B1256" s="1" t="s">
        <v>5338</v>
      </c>
      <c r="C1256" s="1" t="s">
        <v>2466</v>
      </c>
      <c r="D1256" s="1" t="s">
        <v>2449</v>
      </c>
      <c r="E1256" s="1" t="s">
        <v>2450</v>
      </c>
      <c r="F1256" s="1" t="s">
        <v>2468</v>
      </c>
      <c r="G1256" s="1" t="s">
        <v>139</v>
      </c>
      <c r="H1256" s="1" t="s">
        <v>1875</v>
      </c>
      <c r="I1256" s="1" t="s">
        <v>5339</v>
      </c>
      <c r="J1256" s="1" t="s">
        <v>5340</v>
      </c>
      <c r="K1256" s="1" t="s">
        <v>5341</v>
      </c>
      <c r="L1256" s="1">
        <v>45.204293006731803</v>
      </c>
      <c r="M1256" s="1">
        <v>37.602576559400802</v>
      </c>
      <c r="N1256" s="1">
        <v>33.649230416854401</v>
      </c>
      <c r="O1256" s="1">
        <v>70.0553225897646</v>
      </c>
      <c r="P1256" s="1">
        <v>54.102969384696003</v>
      </c>
      <c r="Q1256" s="1">
        <v>49.538686164205203</v>
      </c>
    </row>
    <row r="1257" spans="1:17" x14ac:dyDescent="0.15">
      <c r="A1257" s="139" t="s">
        <v>2387</v>
      </c>
      <c r="B1257" s="1" t="s">
        <v>5342</v>
      </c>
      <c r="C1257" s="1" t="s">
        <v>2466</v>
      </c>
      <c r="D1257" s="1" t="s">
        <v>2449</v>
      </c>
      <c r="E1257" s="1" t="s">
        <v>2450</v>
      </c>
      <c r="F1257" s="1" t="s">
        <v>2448</v>
      </c>
      <c r="G1257" s="1" t="s">
        <v>782</v>
      </c>
      <c r="H1257" s="1" t="s">
        <v>5343</v>
      </c>
      <c r="I1257" s="1" t="s">
        <v>5344</v>
      </c>
      <c r="J1257" s="1" t="s">
        <v>5345</v>
      </c>
      <c r="K1257" s="1" t="s">
        <v>5346</v>
      </c>
      <c r="L1257" s="1">
        <v>34.213441436272497</v>
      </c>
      <c r="M1257" s="1">
        <v>20.311439712851499</v>
      </c>
      <c r="N1257" s="1">
        <v>16.0677429660503</v>
      </c>
      <c r="O1257" s="1">
        <v>10.5845744216372</v>
      </c>
      <c r="P1257" s="1">
        <v>18.378049013403999</v>
      </c>
      <c r="Q1257" s="1">
        <v>17.392542678771701</v>
      </c>
    </row>
    <row r="1258" spans="1:17" x14ac:dyDescent="0.15">
      <c r="A1258" s="139" t="s">
        <v>2387</v>
      </c>
      <c r="B1258" s="1" t="s">
        <v>5347</v>
      </c>
      <c r="C1258" s="1" t="s">
        <v>2466</v>
      </c>
      <c r="D1258" s="1" t="s">
        <v>2448</v>
      </c>
      <c r="E1258" s="1" t="s">
        <v>2450</v>
      </c>
      <c r="F1258" s="1" t="s">
        <v>2448</v>
      </c>
      <c r="G1258" s="1" t="s">
        <v>208</v>
      </c>
      <c r="H1258" s="1" t="s">
        <v>266</v>
      </c>
      <c r="I1258" s="1" t="s">
        <v>5348</v>
      </c>
      <c r="J1258" s="1" t="s">
        <v>267</v>
      </c>
      <c r="K1258" s="1" t="s">
        <v>5349</v>
      </c>
      <c r="L1258" s="1">
        <v>5.9795907441768597</v>
      </c>
      <c r="M1258" s="1">
        <v>8.5981990308863505</v>
      </c>
      <c r="N1258" s="1">
        <v>12.107073291048801</v>
      </c>
      <c r="O1258" s="1">
        <v>4.6995825036082</v>
      </c>
      <c r="P1258" s="1">
        <v>3.5859974214657599</v>
      </c>
      <c r="Q1258" s="1">
        <v>4.49109436207205</v>
      </c>
    </row>
    <row r="1259" spans="1:17" x14ac:dyDescent="0.15">
      <c r="A1259" s="139" t="s">
        <v>2387</v>
      </c>
      <c r="B1259" s="1" t="s">
        <v>1018</v>
      </c>
      <c r="C1259" s="1" t="s">
        <v>2466</v>
      </c>
      <c r="D1259" s="1" t="s">
        <v>2448</v>
      </c>
      <c r="E1259" s="1" t="s">
        <v>2450</v>
      </c>
      <c r="F1259" s="1" t="s">
        <v>2448</v>
      </c>
      <c r="G1259" s="1" t="s">
        <v>135</v>
      </c>
      <c r="H1259" s="1" t="s">
        <v>1019</v>
      </c>
      <c r="I1259" s="1" t="s">
        <v>138</v>
      </c>
      <c r="J1259" s="1" t="s">
        <v>137</v>
      </c>
      <c r="K1259" s="1" t="s">
        <v>5350</v>
      </c>
      <c r="L1259" s="1">
        <v>287.16295506616501</v>
      </c>
      <c r="M1259" s="1">
        <v>255.97021892104499</v>
      </c>
      <c r="N1259" s="1">
        <v>198.316726658525</v>
      </c>
      <c r="O1259" s="1">
        <v>220.63422428509699</v>
      </c>
      <c r="P1259" s="1">
        <v>216.864829090548</v>
      </c>
      <c r="Q1259" s="1">
        <v>155.89102756191801</v>
      </c>
    </row>
    <row r="1260" spans="1:17" x14ac:dyDescent="0.15">
      <c r="A1260" s="139" t="s">
        <v>2387</v>
      </c>
      <c r="B1260" s="1" t="s">
        <v>5351</v>
      </c>
      <c r="C1260" s="1" t="s">
        <v>2466</v>
      </c>
      <c r="D1260" s="1" t="s">
        <v>2449</v>
      </c>
      <c r="E1260" s="1" t="s">
        <v>2450</v>
      </c>
      <c r="F1260" s="1" t="s">
        <v>2468</v>
      </c>
      <c r="G1260" s="1" t="s">
        <v>2492</v>
      </c>
      <c r="H1260" s="1" t="s">
        <v>2493</v>
      </c>
      <c r="I1260" s="1" t="s">
        <v>2494</v>
      </c>
      <c r="J1260" s="1" t="s">
        <v>2495</v>
      </c>
      <c r="K1260" s="1" t="s">
        <v>2496</v>
      </c>
      <c r="L1260" s="1">
        <v>0</v>
      </c>
      <c r="M1260" s="1">
        <v>0</v>
      </c>
      <c r="N1260" s="1">
        <v>0</v>
      </c>
      <c r="O1260" s="1">
        <v>0</v>
      </c>
      <c r="P1260" s="1">
        <v>0</v>
      </c>
      <c r="Q1260" s="1">
        <v>0</v>
      </c>
    </row>
    <row r="1261" spans="1:17" x14ac:dyDescent="0.15">
      <c r="A1261" s="139" t="s">
        <v>2387</v>
      </c>
      <c r="B1261" s="1" t="s">
        <v>1020</v>
      </c>
      <c r="C1261" s="1" t="s">
        <v>2466</v>
      </c>
      <c r="D1261" s="1" t="s">
        <v>2449</v>
      </c>
      <c r="E1261" s="1" t="s">
        <v>2450</v>
      </c>
      <c r="F1261" s="1" t="s">
        <v>2468</v>
      </c>
      <c r="G1261" s="1" t="s">
        <v>139</v>
      </c>
      <c r="H1261" s="1" t="s">
        <v>603</v>
      </c>
      <c r="I1261" s="1" t="s">
        <v>1021</v>
      </c>
      <c r="J1261" s="1" t="s">
        <v>1022</v>
      </c>
      <c r="K1261" s="1" t="s">
        <v>5352</v>
      </c>
      <c r="L1261" s="1">
        <v>0</v>
      </c>
      <c r="M1261" s="1">
        <v>0</v>
      </c>
      <c r="N1261" s="1">
        <v>0</v>
      </c>
      <c r="O1261" s="1">
        <v>0</v>
      </c>
      <c r="P1261" s="1">
        <v>0</v>
      </c>
      <c r="Q1261" s="1">
        <v>0</v>
      </c>
    </row>
    <row r="1262" spans="1:17" x14ac:dyDescent="0.15">
      <c r="A1262" s="139" t="s">
        <v>2387</v>
      </c>
      <c r="B1262" s="1" t="s">
        <v>1706</v>
      </c>
      <c r="C1262" s="1" t="s">
        <v>2466</v>
      </c>
      <c r="D1262" s="1" t="s">
        <v>2449</v>
      </c>
      <c r="E1262" s="1" t="s">
        <v>2450</v>
      </c>
      <c r="F1262" s="1" t="s">
        <v>2468</v>
      </c>
      <c r="G1262" s="1" t="s">
        <v>135</v>
      </c>
      <c r="H1262" s="1" t="s">
        <v>136</v>
      </c>
      <c r="I1262" s="1" t="s">
        <v>1021</v>
      </c>
      <c r="J1262" s="1" t="s">
        <v>1707</v>
      </c>
      <c r="K1262" s="1" t="s">
        <v>5353</v>
      </c>
      <c r="L1262" s="1">
        <v>0.50934414655472404</v>
      </c>
      <c r="M1262" s="1">
        <v>0</v>
      </c>
      <c r="N1262" s="1">
        <v>0.145510185586397</v>
      </c>
      <c r="O1262" s="1">
        <v>0</v>
      </c>
      <c r="P1262" s="1">
        <v>0</v>
      </c>
      <c r="Q1262" s="1">
        <v>0.162822304565999</v>
      </c>
    </row>
    <row r="1263" spans="1:17" x14ac:dyDescent="0.15">
      <c r="A1263" s="139" t="s">
        <v>2387</v>
      </c>
      <c r="B1263" s="1" t="s">
        <v>5354</v>
      </c>
      <c r="C1263" s="1" t="s">
        <v>2466</v>
      </c>
      <c r="D1263" s="1" t="s">
        <v>2449</v>
      </c>
      <c r="E1263" s="1" t="s">
        <v>2448</v>
      </c>
      <c r="F1263" s="1" t="s">
        <v>2448</v>
      </c>
      <c r="G1263" s="1" t="s">
        <v>135</v>
      </c>
      <c r="H1263" s="1" t="s">
        <v>136</v>
      </c>
      <c r="I1263" s="1" t="s">
        <v>138</v>
      </c>
      <c r="J1263" s="1" t="s">
        <v>137</v>
      </c>
      <c r="K1263" s="1" t="s">
        <v>5355</v>
      </c>
      <c r="L1263" s="1">
        <v>7.5568462080749796</v>
      </c>
      <c r="M1263" s="1">
        <v>7.8475531751503196</v>
      </c>
      <c r="N1263" s="1">
        <v>8.1412090006500595</v>
      </c>
      <c r="O1263" s="1">
        <v>9.4828580694926607</v>
      </c>
      <c r="P1263" s="1">
        <v>10.3542983969794</v>
      </c>
      <c r="Q1263" s="1">
        <v>10.6814726681728</v>
      </c>
    </row>
    <row r="1264" spans="1:17" x14ac:dyDescent="0.15">
      <c r="A1264" s="139" t="s">
        <v>2387</v>
      </c>
      <c r="B1264" s="1" t="s">
        <v>5356</v>
      </c>
      <c r="C1264" s="1" t="s">
        <v>2466</v>
      </c>
      <c r="D1264" s="1" t="s">
        <v>2448</v>
      </c>
      <c r="E1264" s="1" t="s">
        <v>2450</v>
      </c>
      <c r="F1264" s="1" t="s">
        <v>2448</v>
      </c>
      <c r="G1264" s="1" t="s">
        <v>151</v>
      </c>
      <c r="H1264" s="1" t="s">
        <v>152</v>
      </c>
      <c r="I1264" s="1" t="s">
        <v>5357</v>
      </c>
      <c r="J1264" s="1" t="s">
        <v>5358</v>
      </c>
      <c r="K1264" s="1" t="s">
        <v>5359</v>
      </c>
      <c r="L1264" s="1">
        <v>52.3255748795426</v>
      </c>
      <c r="M1264" s="1">
        <v>106.4723362517</v>
      </c>
      <c r="N1264" s="1">
        <v>255.82229059768801</v>
      </c>
      <c r="O1264" s="1">
        <v>25.9374387762624</v>
      </c>
      <c r="P1264" s="1">
        <v>65.5626746649681</v>
      </c>
      <c r="Q1264" s="1">
        <v>93.898977492224304</v>
      </c>
    </row>
    <row r="1265" spans="1:17" x14ac:dyDescent="0.15">
      <c r="A1265" s="139" t="s">
        <v>2387</v>
      </c>
      <c r="B1265" s="1" t="s">
        <v>5360</v>
      </c>
      <c r="C1265" s="1" t="s">
        <v>2466</v>
      </c>
      <c r="D1265" s="1" t="s">
        <v>2448</v>
      </c>
      <c r="E1265" s="1" t="s">
        <v>2450</v>
      </c>
      <c r="F1265" s="1" t="s">
        <v>2448</v>
      </c>
      <c r="G1265" s="1" t="s">
        <v>2291</v>
      </c>
      <c r="H1265" s="1" t="s">
        <v>5361</v>
      </c>
      <c r="I1265" s="1" t="s">
        <v>5362</v>
      </c>
      <c r="J1265" s="1" t="s">
        <v>5363</v>
      </c>
      <c r="K1265" s="1" t="s">
        <v>5364</v>
      </c>
      <c r="L1265" s="1">
        <v>101.978596749598</v>
      </c>
      <c r="M1265" s="1">
        <v>90.468171411534897</v>
      </c>
      <c r="N1265" s="1">
        <v>113.086467835777</v>
      </c>
      <c r="O1265" s="1">
        <v>100.100400797228</v>
      </c>
      <c r="P1265" s="1">
        <v>70.421233370879904</v>
      </c>
      <c r="Q1265" s="1">
        <v>73.7007642457977</v>
      </c>
    </row>
    <row r="1266" spans="1:17" x14ac:dyDescent="0.15">
      <c r="A1266" s="139" t="s">
        <v>2387</v>
      </c>
      <c r="B1266" s="1" t="s">
        <v>5365</v>
      </c>
      <c r="C1266" s="1" t="s">
        <v>2466</v>
      </c>
      <c r="D1266" s="1" t="s">
        <v>2449</v>
      </c>
      <c r="E1266" s="1" t="s">
        <v>2450</v>
      </c>
      <c r="F1266" s="1" t="s">
        <v>2468</v>
      </c>
      <c r="G1266" s="1" t="s">
        <v>135</v>
      </c>
      <c r="H1266" s="1" t="s">
        <v>2322</v>
      </c>
      <c r="I1266" s="1" t="s">
        <v>2323</v>
      </c>
      <c r="J1266" s="1" t="s">
        <v>5366</v>
      </c>
      <c r="K1266" s="1" t="s">
        <v>5367</v>
      </c>
      <c r="L1266" s="1">
        <v>12.9830478646735</v>
      </c>
      <c r="M1266" s="1">
        <v>8.8416651733406493</v>
      </c>
      <c r="N1266" s="1">
        <v>6.83001768473863</v>
      </c>
      <c r="O1266" s="1">
        <v>15.225341116206099</v>
      </c>
      <c r="P1266" s="1">
        <v>18.280360687166201</v>
      </c>
      <c r="Q1266" s="1">
        <v>17.8159115189635</v>
      </c>
    </row>
    <row r="1267" spans="1:17" x14ac:dyDescent="0.15">
      <c r="A1267" s="139" t="s">
        <v>2387</v>
      </c>
      <c r="B1267" s="1" t="s">
        <v>5368</v>
      </c>
      <c r="C1267" s="1" t="s">
        <v>2466</v>
      </c>
      <c r="D1267" s="1" t="s">
        <v>2448</v>
      </c>
      <c r="E1267" s="1" t="s">
        <v>2450</v>
      </c>
      <c r="F1267" s="1" t="s">
        <v>2448</v>
      </c>
      <c r="G1267" s="1" t="s">
        <v>1023</v>
      </c>
      <c r="H1267" s="1" t="s">
        <v>1024</v>
      </c>
      <c r="I1267" s="1" t="s">
        <v>1967</v>
      </c>
      <c r="J1267" s="1" t="s">
        <v>1968</v>
      </c>
      <c r="K1267" s="1" t="s">
        <v>5369</v>
      </c>
      <c r="L1267" s="1">
        <v>0</v>
      </c>
      <c r="M1267" s="1">
        <v>52.230094779064999</v>
      </c>
      <c r="N1267" s="1">
        <v>49.067853457052998</v>
      </c>
      <c r="O1267" s="1">
        <v>8.6994660198161294E-2</v>
      </c>
      <c r="P1267" s="1">
        <v>9.7400046786307301E-2</v>
      </c>
      <c r="Q1267" s="1">
        <v>3.1282235264742599</v>
      </c>
    </row>
    <row r="1268" spans="1:17" x14ac:dyDescent="0.15">
      <c r="A1268" s="139" t="s">
        <v>2387</v>
      </c>
      <c r="B1268" s="1" t="s">
        <v>1966</v>
      </c>
      <c r="C1268" s="1" t="s">
        <v>2466</v>
      </c>
      <c r="D1268" s="1" t="s">
        <v>2449</v>
      </c>
      <c r="E1268" s="1" t="s">
        <v>2450</v>
      </c>
      <c r="F1268" s="1" t="s">
        <v>2448</v>
      </c>
      <c r="G1268" s="1" t="s">
        <v>1023</v>
      </c>
      <c r="H1268" s="1" t="s">
        <v>1024</v>
      </c>
      <c r="I1268" s="1" t="s">
        <v>1967</v>
      </c>
      <c r="J1268" s="1" t="s">
        <v>1968</v>
      </c>
      <c r="K1268" s="1" t="s">
        <v>5369</v>
      </c>
      <c r="L1268" s="1">
        <v>0</v>
      </c>
      <c r="M1268" s="1">
        <v>0.20482390109437201</v>
      </c>
      <c r="N1268" s="1">
        <v>1.9280099590197599</v>
      </c>
      <c r="O1268" s="1">
        <v>0</v>
      </c>
      <c r="P1268" s="1">
        <v>0</v>
      </c>
      <c r="Q1268" s="1">
        <v>0.64721866064984601</v>
      </c>
    </row>
    <row r="1269" spans="1:17" x14ac:dyDescent="0.15">
      <c r="A1269" s="139" t="s">
        <v>2387</v>
      </c>
      <c r="B1269" s="1" t="s">
        <v>5370</v>
      </c>
      <c r="C1269" s="1" t="s">
        <v>2466</v>
      </c>
      <c r="D1269" s="1" t="s">
        <v>2449</v>
      </c>
      <c r="E1269" s="1" t="s">
        <v>2450</v>
      </c>
      <c r="F1269" s="1" t="s">
        <v>2448</v>
      </c>
      <c r="G1269" s="1" t="s">
        <v>1023</v>
      </c>
      <c r="H1269" s="1" t="s">
        <v>1024</v>
      </c>
      <c r="I1269" s="1" t="s">
        <v>5371</v>
      </c>
      <c r="J1269" s="1" t="s">
        <v>137</v>
      </c>
      <c r="K1269" s="1" t="s">
        <v>5372</v>
      </c>
      <c r="L1269" s="1">
        <v>0</v>
      </c>
      <c r="M1269" s="1">
        <v>0</v>
      </c>
      <c r="N1269" s="1">
        <v>0</v>
      </c>
      <c r="O1269" s="1">
        <v>0</v>
      </c>
      <c r="P1269" s="1">
        <v>0</v>
      </c>
      <c r="Q1269" s="1">
        <v>0.109930982700611</v>
      </c>
    </row>
    <row r="1270" spans="1:17" x14ac:dyDescent="0.15">
      <c r="A1270" s="139" t="s">
        <v>2387</v>
      </c>
      <c r="B1270" s="1" t="s">
        <v>5373</v>
      </c>
      <c r="C1270" s="1" t="s">
        <v>2466</v>
      </c>
      <c r="D1270" s="1" t="s">
        <v>2448</v>
      </c>
      <c r="E1270" s="1" t="s">
        <v>2450</v>
      </c>
      <c r="F1270" s="1" t="s">
        <v>2448</v>
      </c>
      <c r="G1270" s="1" t="s">
        <v>135</v>
      </c>
      <c r="H1270" s="1" t="s">
        <v>136</v>
      </c>
      <c r="I1270" s="1" t="s">
        <v>138</v>
      </c>
      <c r="J1270" s="1" t="s">
        <v>137</v>
      </c>
      <c r="K1270" s="1" t="s">
        <v>5374</v>
      </c>
      <c r="L1270" s="1">
        <v>3.8856784513682401</v>
      </c>
      <c r="M1270" s="1">
        <v>4.9654279053181201</v>
      </c>
      <c r="N1270" s="1">
        <v>4.9076617138684897</v>
      </c>
      <c r="O1270" s="1">
        <v>21.933199177233401</v>
      </c>
      <c r="P1270" s="1">
        <v>9.9170956727876494</v>
      </c>
      <c r="Q1270" s="1">
        <v>6.53756222878632</v>
      </c>
    </row>
    <row r="1271" spans="1:17" x14ac:dyDescent="0.15">
      <c r="A1271" s="139" t="s">
        <v>2387</v>
      </c>
      <c r="B1271" s="1" t="s">
        <v>5375</v>
      </c>
      <c r="C1271" s="1" t="s">
        <v>2466</v>
      </c>
      <c r="D1271" s="1" t="s">
        <v>2449</v>
      </c>
      <c r="E1271" s="1" t="s">
        <v>2450</v>
      </c>
      <c r="F1271" s="1" t="s">
        <v>2468</v>
      </c>
      <c r="G1271" s="1" t="s">
        <v>2492</v>
      </c>
      <c r="H1271" s="1" t="s">
        <v>2493</v>
      </c>
      <c r="I1271" s="1" t="s">
        <v>2494</v>
      </c>
      <c r="J1271" s="1" t="s">
        <v>2495</v>
      </c>
      <c r="K1271" s="1" t="s">
        <v>2496</v>
      </c>
      <c r="L1271" s="1">
        <v>0</v>
      </c>
      <c r="M1271" s="1">
        <v>0.13214445231895</v>
      </c>
      <c r="N1271" s="1">
        <v>0</v>
      </c>
      <c r="O1271" s="1">
        <v>0</v>
      </c>
      <c r="P1271" s="1">
        <v>0</v>
      </c>
      <c r="Q1271" s="1">
        <v>0</v>
      </c>
    </row>
    <row r="1272" spans="1:17" x14ac:dyDescent="0.15">
      <c r="A1272" s="139" t="s">
        <v>2387</v>
      </c>
      <c r="B1272" s="1" t="s">
        <v>5376</v>
      </c>
      <c r="C1272" s="1" t="s">
        <v>2466</v>
      </c>
      <c r="D1272" s="1" t="s">
        <v>2448</v>
      </c>
      <c r="E1272" s="1" t="s">
        <v>2450</v>
      </c>
      <c r="F1272" s="1" t="s">
        <v>2468</v>
      </c>
      <c r="G1272" s="1" t="s">
        <v>5377</v>
      </c>
      <c r="H1272" s="1" t="s">
        <v>5378</v>
      </c>
      <c r="I1272" s="1" t="s">
        <v>5379</v>
      </c>
      <c r="J1272" s="1" t="s">
        <v>5380</v>
      </c>
      <c r="K1272" s="1" t="s">
        <v>5381</v>
      </c>
      <c r="L1272" s="1">
        <v>96.735765088701996</v>
      </c>
      <c r="M1272" s="1">
        <v>74.733739571196395</v>
      </c>
      <c r="N1272" s="1">
        <v>57.4580834964083</v>
      </c>
      <c r="O1272" s="1">
        <v>71.184990708698706</v>
      </c>
      <c r="P1272" s="1">
        <v>63.450570001820203</v>
      </c>
      <c r="Q1272" s="1">
        <v>60.8293506571449</v>
      </c>
    </row>
    <row r="1273" spans="1:17" x14ac:dyDescent="0.15">
      <c r="A1273" s="139" t="s">
        <v>2387</v>
      </c>
      <c r="B1273" s="1" t="s">
        <v>5382</v>
      </c>
      <c r="C1273" s="1" t="s">
        <v>2466</v>
      </c>
      <c r="D1273" s="1" t="s">
        <v>2449</v>
      </c>
      <c r="E1273" s="1" t="s">
        <v>2448</v>
      </c>
      <c r="F1273" s="1" t="s">
        <v>2448</v>
      </c>
      <c r="G1273" s="1" t="s">
        <v>135</v>
      </c>
      <c r="H1273" s="1" t="s">
        <v>569</v>
      </c>
      <c r="I1273" s="1" t="s">
        <v>138</v>
      </c>
      <c r="J1273" s="1" t="s">
        <v>419</v>
      </c>
      <c r="K1273" s="1" t="s">
        <v>5383</v>
      </c>
      <c r="L1273" s="1">
        <v>2.2790740997222998</v>
      </c>
      <c r="M1273" s="1">
        <v>0.88250181548666995</v>
      </c>
      <c r="N1273" s="1">
        <v>0.33677029851873602</v>
      </c>
      <c r="O1273" s="1">
        <v>1.2966889671458099</v>
      </c>
      <c r="P1273" s="1">
        <v>0.29489388255534099</v>
      </c>
      <c r="Q1273" s="1">
        <v>0.30147011849774502</v>
      </c>
    </row>
    <row r="1274" spans="1:17" x14ac:dyDescent="0.15">
      <c r="A1274" s="139" t="s">
        <v>2387</v>
      </c>
      <c r="B1274" s="1" t="s">
        <v>5384</v>
      </c>
      <c r="C1274" s="1" t="s">
        <v>2466</v>
      </c>
      <c r="D1274" s="1" t="s">
        <v>2449</v>
      </c>
      <c r="E1274" s="1" t="s">
        <v>2448</v>
      </c>
      <c r="F1274" s="1" t="s">
        <v>2448</v>
      </c>
      <c r="G1274" s="1" t="s">
        <v>5385</v>
      </c>
      <c r="H1274" s="1" t="s">
        <v>5386</v>
      </c>
      <c r="I1274" s="1" t="s">
        <v>5387</v>
      </c>
      <c r="J1274" s="1" t="s">
        <v>1027</v>
      </c>
      <c r="K1274" s="1" t="s">
        <v>5388</v>
      </c>
      <c r="L1274" s="1">
        <v>0</v>
      </c>
      <c r="M1274" s="1">
        <v>0</v>
      </c>
      <c r="N1274" s="1">
        <v>0</v>
      </c>
      <c r="O1274" s="1">
        <v>0</v>
      </c>
      <c r="P1274" s="1">
        <v>0</v>
      </c>
      <c r="Q1274" s="1">
        <v>0</v>
      </c>
    </row>
    <row r="1275" spans="1:17" x14ac:dyDescent="0.15">
      <c r="A1275" s="139" t="s">
        <v>2387</v>
      </c>
      <c r="B1275" s="1" t="s">
        <v>1025</v>
      </c>
      <c r="C1275" s="1" t="s">
        <v>2466</v>
      </c>
      <c r="D1275" s="1" t="s">
        <v>2449</v>
      </c>
      <c r="E1275" s="1" t="s">
        <v>2450</v>
      </c>
      <c r="F1275" s="1" t="s">
        <v>2448</v>
      </c>
      <c r="G1275" s="1" t="s">
        <v>135</v>
      </c>
      <c r="H1275" s="1" t="s">
        <v>569</v>
      </c>
      <c r="I1275" s="1" t="s">
        <v>138</v>
      </c>
      <c r="J1275" s="1" t="s">
        <v>419</v>
      </c>
      <c r="K1275" s="1" t="s">
        <v>5383</v>
      </c>
      <c r="L1275" s="1">
        <v>1.10274672252453</v>
      </c>
      <c r="M1275" s="1">
        <v>0.56226168927866904</v>
      </c>
      <c r="N1275" s="1">
        <v>0.57966312493404604</v>
      </c>
      <c r="O1275" s="1">
        <v>5.7086692051603896</v>
      </c>
      <c r="P1275" s="1">
        <v>1.1204188388490199</v>
      </c>
      <c r="Q1275" s="1">
        <v>1.0152449578821101</v>
      </c>
    </row>
    <row r="1276" spans="1:17" x14ac:dyDescent="0.15">
      <c r="A1276" s="139" t="s">
        <v>2387</v>
      </c>
      <c r="B1276" s="1" t="s">
        <v>1026</v>
      </c>
      <c r="C1276" s="1" t="s">
        <v>2466</v>
      </c>
      <c r="D1276" s="1" t="s">
        <v>2449</v>
      </c>
      <c r="E1276" s="1" t="s">
        <v>2450</v>
      </c>
      <c r="F1276" s="1" t="s">
        <v>2448</v>
      </c>
      <c r="G1276" s="1" t="s">
        <v>135</v>
      </c>
      <c r="H1276" s="1" t="s">
        <v>136</v>
      </c>
      <c r="I1276" s="1" t="s">
        <v>138</v>
      </c>
      <c r="J1276" s="1" t="s">
        <v>1027</v>
      </c>
      <c r="K1276" s="1" t="s">
        <v>5389</v>
      </c>
      <c r="L1276" s="1">
        <v>0</v>
      </c>
      <c r="M1276" s="1">
        <v>0</v>
      </c>
      <c r="N1276" s="1">
        <v>0</v>
      </c>
      <c r="O1276" s="1">
        <v>0</v>
      </c>
      <c r="P1276" s="1">
        <v>0</v>
      </c>
      <c r="Q1276" s="1">
        <v>0</v>
      </c>
    </row>
    <row r="1277" spans="1:17" x14ac:dyDescent="0.15">
      <c r="A1277" s="139" t="s">
        <v>2387</v>
      </c>
      <c r="B1277" s="1" t="s">
        <v>1028</v>
      </c>
      <c r="C1277" s="1" t="s">
        <v>2466</v>
      </c>
      <c r="D1277" s="1" t="s">
        <v>2449</v>
      </c>
      <c r="E1277" s="1" t="s">
        <v>2450</v>
      </c>
      <c r="F1277" s="1" t="s">
        <v>2448</v>
      </c>
      <c r="G1277" s="1" t="s">
        <v>1029</v>
      </c>
      <c r="H1277" s="1" t="s">
        <v>1030</v>
      </c>
      <c r="I1277" s="1" t="s">
        <v>1031</v>
      </c>
      <c r="J1277" s="1" t="s">
        <v>1032</v>
      </c>
      <c r="K1277" s="1" t="s">
        <v>5390</v>
      </c>
      <c r="L1277" s="1">
        <v>4.99010293265742</v>
      </c>
      <c r="M1277" s="1">
        <v>3.2062605256972998</v>
      </c>
      <c r="N1277" s="1">
        <v>3.0458732625812699</v>
      </c>
      <c r="O1277" s="1">
        <v>3.6398126539176601</v>
      </c>
      <c r="P1277" s="1">
        <v>6.5764792636237104</v>
      </c>
      <c r="Q1277" s="1">
        <v>1.4006535487462899</v>
      </c>
    </row>
    <row r="1278" spans="1:17" x14ac:dyDescent="0.15">
      <c r="A1278" s="139" t="s">
        <v>2387</v>
      </c>
      <c r="B1278" s="1" t="s">
        <v>2190</v>
      </c>
      <c r="C1278" s="1" t="s">
        <v>2466</v>
      </c>
      <c r="D1278" s="1" t="s">
        <v>2449</v>
      </c>
      <c r="E1278" s="1" t="s">
        <v>2450</v>
      </c>
      <c r="F1278" s="1" t="s">
        <v>2448</v>
      </c>
      <c r="G1278" s="1" t="s">
        <v>135</v>
      </c>
      <c r="H1278" s="1" t="s">
        <v>569</v>
      </c>
      <c r="I1278" s="1" t="s">
        <v>138</v>
      </c>
      <c r="J1278" s="1" t="s">
        <v>419</v>
      </c>
      <c r="K1278" s="1" t="s">
        <v>5383</v>
      </c>
      <c r="L1278" s="1">
        <v>1.4638567019005</v>
      </c>
      <c r="M1278" s="1">
        <v>1.88163583780476</v>
      </c>
      <c r="N1278" s="1">
        <v>0.95939251549308802</v>
      </c>
      <c r="O1278" s="1">
        <v>1.2431772813006801</v>
      </c>
      <c r="P1278" s="1">
        <v>1.31730844776377</v>
      </c>
      <c r="Q1278" s="1">
        <v>0.55053155610832205</v>
      </c>
    </row>
    <row r="1279" spans="1:17" x14ac:dyDescent="0.15">
      <c r="A1279" s="139" t="s">
        <v>2387</v>
      </c>
      <c r="B1279" s="1" t="s">
        <v>5391</v>
      </c>
      <c r="C1279" s="1" t="s">
        <v>2466</v>
      </c>
      <c r="D1279" s="1" t="s">
        <v>2449</v>
      </c>
      <c r="E1279" s="1" t="s">
        <v>2450</v>
      </c>
      <c r="F1279" s="1" t="s">
        <v>2468</v>
      </c>
      <c r="G1279" s="1" t="s">
        <v>135</v>
      </c>
      <c r="H1279" s="1" t="s">
        <v>136</v>
      </c>
      <c r="I1279" s="1" t="s">
        <v>138</v>
      </c>
      <c r="J1279" s="1" t="s">
        <v>137</v>
      </c>
      <c r="K1279" s="1" t="s">
        <v>2868</v>
      </c>
      <c r="L1279" s="1">
        <v>0.22496033139500299</v>
      </c>
      <c r="M1279" s="1">
        <v>0.13654926739624801</v>
      </c>
      <c r="N1279" s="1">
        <v>0</v>
      </c>
      <c r="O1279" s="1">
        <v>0.115992880264215</v>
      </c>
      <c r="P1279" s="1">
        <v>0.12986672904841001</v>
      </c>
      <c r="Q1279" s="1">
        <v>0</v>
      </c>
    </row>
    <row r="1280" spans="1:17" x14ac:dyDescent="0.15">
      <c r="A1280" s="139" t="s">
        <v>2387</v>
      </c>
      <c r="B1280" s="1" t="s">
        <v>5392</v>
      </c>
      <c r="C1280" s="1" t="s">
        <v>2466</v>
      </c>
      <c r="D1280" s="1" t="s">
        <v>2449</v>
      </c>
      <c r="E1280" s="1" t="s">
        <v>2450</v>
      </c>
      <c r="F1280" s="1" t="s">
        <v>2468</v>
      </c>
      <c r="G1280" s="1" t="s">
        <v>226</v>
      </c>
      <c r="H1280" s="1" t="s">
        <v>227</v>
      </c>
      <c r="I1280" s="1" t="s">
        <v>5225</v>
      </c>
      <c r="J1280" s="1" t="s">
        <v>5182</v>
      </c>
      <c r="K1280" s="1" t="s">
        <v>5393</v>
      </c>
      <c r="L1280" s="1">
        <v>0</v>
      </c>
      <c r="M1280" s="1">
        <v>0</v>
      </c>
      <c r="N1280" s="1">
        <v>0</v>
      </c>
      <c r="O1280" s="1">
        <v>0</v>
      </c>
      <c r="P1280" s="1">
        <v>1.91449723412889E-2</v>
      </c>
      <c r="Q1280" s="1">
        <v>0</v>
      </c>
    </row>
    <row r="1281" spans="1:17" x14ac:dyDescent="0.15">
      <c r="A1281" s="139" t="s">
        <v>2387</v>
      </c>
      <c r="B1281" s="1" t="s">
        <v>5394</v>
      </c>
      <c r="C1281" s="1" t="s">
        <v>2466</v>
      </c>
      <c r="D1281" s="1" t="s">
        <v>2449</v>
      </c>
      <c r="E1281" s="1" t="s">
        <v>2448</v>
      </c>
      <c r="F1281" s="1" t="s">
        <v>2468</v>
      </c>
      <c r="G1281" s="1" t="s">
        <v>135</v>
      </c>
      <c r="H1281" s="1" t="s">
        <v>136</v>
      </c>
      <c r="I1281" s="1" t="s">
        <v>5395</v>
      </c>
      <c r="J1281" s="1" t="s">
        <v>5182</v>
      </c>
      <c r="K1281" s="1" t="s">
        <v>5396</v>
      </c>
      <c r="L1281" s="1">
        <v>0</v>
      </c>
      <c r="M1281" s="1">
        <v>0</v>
      </c>
      <c r="N1281" s="1">
        <v>0</v>
      </c>
      <c r="O1281" s="1">
        <v>0</v>
      </c>
      <c r="P1281" s="1">
        <v>0</v>
      </c>
      <c r="Q1281" s="1">
        <v>0</v>
      </c>
    </row>
    <row r="1282" spans="1:17" x14ac:dyDescent="0.15">
      <c r="A1282" s="139" t="s">
        <v>2387</v>
      </c>
      <c r="B1282" s="1" t="s">
        <v>5397</v>
      </c>
      <c r="C1282" s="1" t="s">
        <v>2466</v>
      </c>
      <c r="D1282" s="1" t="s">
        <v>2449</v>
      </c>
      <c r="E1282" s="1" t="s">
        <v>2448</v>
      </c>
      <c r="F1282" s="1" t="s">
        <v>2468</v>
      </c>
      <c r="G1282" s="1" t="s">
        <v>5398</v>
      </c>
      <c r="H1282" s="1" t="s">
        <v>5399</v>
      </c>
      <c r="I1282" s="1" t="s">
        <v>5400</v>
      </c>
      <c r="J1282" s="1" t="s">
        <v>5401</v>
      </c>
      <c r="K1282" s="1" t="s">
        <v>5402</v>
      </c>
      <c r="L1282" s="1">
        <v>0</v>
      </c>
      <c r="M1282" s="1">
        <v>0</v>
      </c>
      <c r="N1282" s="1">
        <v>0</v>
      </c>
      <c r="O1282" s="1">
        <v>0</v>
      </c>
      <c r="P1282" s="1">
        <v>0</v>
      </c>
      <c r="Q1282" s="1">
        <v>0</v>
      </c>
    </row>
    <row r="1283" spans="1:17" x14ac:dyDescent="0.15">
      <c r="A1283" s="139" t="s">
        <v>2387</v>
      </c>
      <c r="B1283" s="1" t="s">
        <v>5403</v>
      </c>
      <c r="C1283" s="1" t="s">
        <v>2466</v>
      </c>
      <c r="D1283" s="1" t="s">
        <v>2449</v>
      </c>
      <c r="E1283" s="1" t="s">
        <v>2448</v>
      </c>
      <c r="F1283" s="1" t="s">
        <v>2468</v>
      </c>
      <c r="G1283" s="1" t="s">
        <v>135</v>
      </c>
      <c r="H1283" s="1" t="s">
        <v>5404</v>
      </c>
      <c r="I1283" s="1" t="s">
        <v>5225</v>
      </c>
      <c r="J1283" s="1" t="s">
        <v>5182</v>
      </c>
      <c r="K1283" s="1" t="s">
        <v>5393</v>
      </c>
      <c r="L1283" s="1">
        <v>7.3157831347968494E-2</v>
      </c>
      <c r="M1283" s="1">
        <v>0</v>
      </c>
      <c r="N1283" s="1">
        <v>0</v>
      </c>
      <c r="O1283" s="1">
        <v>3.7721261874541501E-2</v>
      </c>
      <c r="P1283" s="1">
        <v>0</v>
      </c>
      <c r="Q1283" s="1">
        <v>4.6772802937658203E-2</v>
      </c>
    </row>
    <row r="1284" spans="1:17" x14ac:dyDescent="0.15">
      <c r="A1284" s="139" t="s">
        <v>2387</v>
      </c>
      <c r="B1284" s="1" t="s">
        <v>5405</v>
      </c>
      <c r="C1284" s="1" t="s">
        <v>2466</v>
      </c>
      <c r="D1284" s="1" t="s">
        <v>2449</v>
      </c>
      <c r="E1284" s="1" t="s">
        <v>2450</v>
      </c>
      <c r="F1284" s="1" t="s">
        <v>2448</v>
      </c>
      <c r="G1284" s="1" t="s">
        <v>226</v>
      </c>
      <c r="H1284" s="1" t="s">
        <v>227</v>
      </c>
      <c r="I1284" s="1" t="s">
        <v>5406</v>
      </c>
      <c r="J1284" s="1" t="s">
        <v>5401</v>
      </c>
      <c r="K1284" s="1" t="s">
        <v>5402</v>
      </c>
      <c r="L1284" s="1">
        <v>0</v>
      </c>
      <c r="M1284" s="1">
        <v>0</v>
      </c>
      <c r="N1284" s="1">
        <v>0</v>
      </c>
      <c r="O1284" s="1">
        <v>0</v>
      </c>
      <c r="P1284" s="1">
        <v>0</v>
      </c>
      <c r="Q1284" s="1">
        <v>0</v>
      </c>
    </row>
    <row r="1285" spans="1:17" x14ac:dyDescent="0.15">
      <c r="A1285" s="139" t="s">
        <v>2387</v>
      </c>
      <c r="B1285" s="1" t="s">
        <v>1921</v>
      </c>
      <c r="C1285" s="1" t="s">
        <v>2466</v>
      </c>
      <c r="D1285" s="1" t="s">
        <v>2449</v>
      </c>
      <c r="E1285" s="1" t="s">
        <v>2448</v>
      </c>
      <c r="F1285" s="1" t="s">
        <v>2448</v>
      </c>
      <c r="G1285" s="1" t="s">
        <v>1922</v>
      </c>
      <c r="H1285" s="1" t="s">
        <v>1923</v>
      </c>
      <c r="I1285" s="1" t="s">
        <v>1924</v>
      </c>
      <c r="J1285" s="1" t="s">
        <v>1925</v>
      </c>
      <c r="K1285" s="1" t="s">
        <v>5407</v>
      </c>
      <c r="L1285" s="1">
        <v>25.531642430613601</v>
      </c>
      <c r="M1285" s="1">
        <v>23.295634052179199</v>
      </c>
      <c r="N1285" s="1">
        <v>27.5341502581296</v>
      </c>
      <c r="O1285" s="1">
        <v>43.294691934763698</v>
      </c>
      <c r="P1285" s="1">
        <v>42.245803425386299</v>
      </c>
      <c r="Q1285" s="1">
        <v>35.176810739469502</v>
      </c>
    </row>
    <row r="1286" spans="1:17" x14ac:dyDescent="0.15">
      <c r="A1286" s="139" t="s">
        <v>2387</v>
      </c>
      <c r="B1286" s="1" t="s">
        <v>1905</v>
      </c>
      <c r="C1286" s="1" t="s">
        <v>2466</v>
      </c>
      <c r="D1286" s="1" t="s">
        <v>2449</v>
      </c>
      <c r="E1286" s="1" t="s">
        <v>2448</v>
      </c>
      <c r="F1286" s="1" t="s">
        <v>2448</v>
      </c>
      <c r="G1286" s="1" t="s">
        <v>167</v>
      </c>
      <c r="H1286" s="1" t="s">
        <v>172</v>
      </c>
      <c r="I1286" s="1" t="s">
        <v>1906</v>
      </c>
      <c r="J1286" s="1" t="s">
        <v>1907</v>
      </c>
      <c r="K1286" s="1" t="s">
        <v>5408</v>
      </c>
      <c r="L1286" s="1">
        <v>21.875452914962398</v>
      </c>
      <c r="M1286" s="1">
        <v>6.6862055069887099</v>
      </c>
      <c r="N1286" s="1">
        <v>3.5457654418754299</v>
      </c>
      <c r="O1286" s="1">
        <v>1.83988706625996</v>
      </c>
      <c r="P1286" s="1">
        <v>2.9555876266189798</v>
      </c>
      <c r="Q1286" s="1">
        <v>1.9838119866661901</v>
      </c>
    </row>
    <row r="1287" spans="1:17" x14ac:dyDescent="0.15">
      <c r="A1287" s="139" t="s">
        <v>2387</v>
      </c>
      <c r="B1287" s="1" t="s">
        <v>5409</v>
      </c>
      <c r="C1287" s="1" t="s">
        <v>2466</v>
      </c>
      <c r="D1287" s="1" t="s">
        <v>2449</v>
      </c>
      <c r="E1287" s="1" t="s">
        <v>2448</v>
      </c>
      <c r="F1287" s="1" t="s">
        <v>2448</v>
      </c>
      <c r="G1287" s="1" t="s">
        <v>135</v>
      </c>
      <c r="H1287" s="1" t="s">
        <v>136</v>
      </c>
      <c r="I1287" s="1" t="s">
        <v>5410</v>
      </c>
      <c r="J1287" s="1" t="s">
        <v>5411</v>
      </c>
      <c r="K1287" s="1" t="s">
        <v>5412</v>
      </c>
      <c r="L1287" s="1">
        <v>0</v>
      </c>
      <c r="M1287" s="1">
        <v>0</v>
      </c>
      <c r="N1287" s="1">
        <v>0</v>
      </c>
      <c r="O1287" s="1">
        <v>0</v>
      </c>
      <c r="P1287" s="1">
        <v>0</v>
      </c>
      <c r="Q1287" s="1">
        <v>0</v>
      </c>
    </row>
    <row r="1288" spans="1:17" x14ac:dyDescent="0.15">
      <c r="A1288" s="139" t="s">
        <v>2387</v>
      </c>
      <c r="B1288" s="1" t="s">
        <v>5413</v>
      </c>
      <c r="C1288" s="1" t="s">
        <v>2466</v>
      </c>
      <c r="D1288" s="1" t="s">
        <v>2449</v>
      </c>
      <c r="E1288" s="1" t="s">
        <v>2450</v>
      </c>
      <c r="F1288" s="1" t="s">
        <v>2448</v>
      </c>
      <c r="G1288" s="1" t="s">
        <v>5414</v>
      </c>
      <c r="H1288" s="1" t="s">
        <v>5415</v>
      </c>
      <c r="I1288" s="1" t="s">
        <v>5416</v>
      </c>
      <c r="J1288" s="1" t="s">
        <v>5417</v>
      </c>
      <c r="K1288" s="1" t="s">
        <v>5418</v>
      </c>
      <c r="L1288" s="1">
        <v>16.1778270520199</v>
      </c>
      <c r="M1288" s="1">
        <v>23.1278794938762</v>
      </c>
      <c r="N1288" s="1">
        <v>21.797894348846</v>
      </c>
      <c r="O1288" s="1">
        <v>15.4878507744562</v>
      </c>
      <c r="P1288" s="1">
        <v>22.525721017055101</v>
      </c>
      <c r="Q1288" s="1">
        <v>26.027684242233502</v>
      </c>
    </row>
    <row r="1289" spans="1:17" x14ac:dyDescent="0.15">
      <c r="A1289" s="139" t="s">
        <v>2387</v>
      </c>
      <c r="B1289" s="1" t="s">
        <v>5419</v>
      </c>
      <c r="C1289" s="1" t="s">
        <v>2466</v>
      </c>
      <c r="D1289" s="1" t="s">
        <v>2449</v>
      </c>
      <c r="E1289" s="1" t="s">
        <v>2450</v>
      </c>
      <c r="F1289" s="1" t="s">
        <v>2448</v>
      </c>
      <c r="G1289" s="1" t="s">
        <v>135</v>
      </c>
      <c r="H1289" s="1" t="s">
        <v>5420</v>
      </c>
      <c r="I1289" s="1" t="s">
        <v>5421</v>
      </c>
      <c r="J1289" s="1" t="s">
        <v>5422</v>
      </c>
      <c r="K1289" s="1" t="s">
        <v>5423</v>
      </c>
      <c r="L1289" s="1">
        <v>30.162279069721102</v>
      </c>
      <c r="M1289" s="1">
        <v>14.6466253296534</v>
      </c>
      <c r="N1289" s="1">
        <v>14.648567286407101</v>
      </c>
      <c r="O1289" s="1">
        <v>18.429259858739002</v>
      </c>
      <c r="P1289" s="1">
        <v>20.981820134525201</v>
      </c>
      <c r="Q1289" s="1">
        <v>19.958921825626501</v>
      </c>
    </row>
    <row r="1290" spans="1:17" x14ac:dyDescent="0.15">
      <c r="A1290" s="139" t="s">
        <v>2387</v>
      </c>
      <c r="B1290" s="1" t="s">
        <v>5424</v>
      </c>
      <c r="C1290" s="1" t="s">
        <v>2466</v>
      </c>
      <c r="D1290" s="1" t="s">
        <v>2449</v>
      </c>
      <c r="E1290" s="1" t="s">
        <v>2450</v>
      </c>
      <c r="F1290" s="1" t="s">
        <v>2448</v>
      </c>
      <c r="G1290" s="1" t="s">
        <v>253</v>
      </c>
      <c r="H1290" s="1" t="s">
        <v>5425</v>
      </c>
      <c r="I1290" s="1" t="s">
        <v>5426</v>
      </c>
      <c r="J1290" s="1" t="s">
        <v>5427</v>
      </c>
      <c r="K1290" s="1" t="s">
        <v>5428</v>
      </c>
      <c r="L1290" s="1">
        <v>17.8493115401937</v>
      </c>
      <c r="M1290" s="1">
        <v>24.0117782776572</v>
      </c>
      <c r="N1290" s="1">
        <v>36.298562725734499</v>
      </c>
      <c r="O1290" s="1">
        <v>24.047922826362399</v>
      </c>
      <c r="P1290" s="1">
        <v>35.411747429047203</v>
      </c>
      <c r="Q1290" s="1">
        <v>38.605198070577302</v>
      </c>
    </row>
    <row r="1291" spans="1:17" x14ac:dyDescent="0.15">
      <c r="A1291" s="139" t="s">
        <v>2387</v>
      </c>
      <c r="B1291" s="1" t="s">
        <v>5429</v>
      </c>
      <c r="C1291" s="1" t="s">
        <v>2466</v>
      </c>
      <c r="D1291" s="1" t="s">
        <v>2448</v>
      </c>
      <c r="E1291" s="1" t="s">
        <v>2448</v>
      </c>
      <c r="F1291" s="1" t="s">
        <v>2468</v>
      </c>
      <c r="G1291" s="1" t="s">
        <v>5430</v>
      </c>
      <c r="H1291" s="1" t="s">
        <v>5431</v>
      </c>
      <c r="I1291" s="1" t="s">
        <v>5432</v>
      </c>
      <c r="J1291" s="1" t="s">
        <v>5433</v>
      </c>
      <c r="K1291" s="1" t="s">
        <v>5434</v>
      </c>
      <c r="L1291" s="1">
        <v>60.1979410855933</v>
      </c>
      <c r="M1291" s="1">
        <v>63.177767995312301</v>
      </c>
      <c r="N1291" s="1">
        <v>83.389008281025895</v>
      </c>
      <c r="O1291" s="1">
        <v>25.009801776754799</v>
      </c>
      <c r="P1291" s="1">
        <v>35.918220461945197</v>
      </c>
      <c r="Q1291" s="1">
        <v>40.056028338257804</v>
      </c>
    </row>
    <row r="1292" spans="1:17" x14ac:dyDescent="0.15">
      <c r="A1292" s="139" t="s">
        <v>2387</v>
      </c>
      <c r="B1292" s="1" t="s">
        <v>5435</v>
      </c>
      <c r="C1292" s="1" t="s">
        <v>2466</v>
      </c>
      <c r="D1292" s="1" t="s">
        <v>2448</v>
      </c>
      <c r="E1292" s="1" t="s">
        <v>2448</v>
      </c>
      <c r="F1292" s="1" t="s">
        <v>2468</v>
      </c>
      <c r="G1292" s="1" t="s">
        <v>2492</v>
      </c>
      <c r="H1292" s="1" t="s">
        <v>2493</v>
      </c>
      <c r="I1292" s="1" t="s">
        <v>2494</v>
      </c>
      <c r="J1292" s="1" t="s">
        <v>2495</v>
      </c>
      <c r="K1292" s="1" t="s">
        <v>2496</v>
      </c>
      <c r="L1292" s="1">
        <v>0.53455920331485896</v>
      </c>
      <c r="M1292" s="1">
        <v>5.5160496136306296</v>
      </c>
      <c r="N1292" s="1">
        <v>9.6209605875837703</v>
      </c>
      <c r="O1292" s="1">
        <v>2.8940797848101201</v>
      </c>
      <c r="P1292" s="1">
        <v>4.0117246993172104</v>
      </c>
      <c r="Q1292" s="1">
        <v>9.5694376228096001</v>
      </c>
    </row>
    <row r="1293" spans="1:17" x14ac:dyDescent="0.15">
      <c r="A1293" s="139" t="s">
        <v>2387</v>
      </c>
      <c r="B1293" s="1" t="s">
        <v>5436</v>
      </c>
      <c r="C1293" s="1" t="s">
        <v>2466</v>
      </c>
      <c r="D1293" s="1" t="s">
        <v>2449</v>
      </c>
      <c r="E1293" s="1" t="s">
        <v>2448</v>
      </c>
      <c r="F1293" s="1" t="s">
        <v>2448</v>
      </c>
      <c r="G1293" s="1" t="s">
        <v>2492</v>
      </c>
      <c r="H1293" s="1" t="s">
        <v>2493</v>
      </c>
      <c r="I1293" s="1" t="s">
        <v>2494</v>
      </c>
      <c r="J1293" s="1" t="s">
        <v>2495</v>
      </c>
      <c r="K1293" s="1" t="s">
        <v>2496</v>
      </c>
      <c r="L1293" s="1">
        <v>0</v>
      </c>
      <c r="M1293" s="1">
        <v>0</v>
      </c>
      <c r="N1293" s="1">
        <v>0</v>
      </c>
      <c r="O1293" s="1">
        <v>0</v>
      </c>
      <c r="P1293" s="1">
        <v>0</v>
      </c>
      <c r="Q1293" s="1">
        <v>0.29252820820331998</v>
      </c>
    </row>
    <row r="1294" spans="1:17" x14ac:dyDescent="0.15">
      <c r="A1294" s="139" t="s">
        <v>2387</v>
      </c>
      <c r="B1294" s="1" t="s">
        <v>1708</v>
      </c>
      <c r="C1294" s="1" t="s">
        <v>2466</v>
      </c>
      <c r="D1294" s="1" t="s">
        <v>2449</v>
      </c>
      <c r="E1294" s="1" t="s">
        <v>2448</v>
      </c>
      <c r="F1294" s="1" t="s">
        <v>2448</v>
      </c>
      <c r="G1294" s="1" t="s">
        <v>135</v>
      </c>
      <c r="H1294" s="1" t="s">
        <v>275</v>
      </c>
      <c r="I1294" s="1" t="s">
        <v>277</v>
      </c>
      <c r="J1294" s="1" t="s">
        <v>1325</v>
      </c>
      <c r="K1294" s="1" t="s">
        <v>5437</v>
      </c>
      <c r="L1294" s="1">
        <v>0</v>
      </c>
      <c r="M1294" s="1">
        <v>0</v>
      </c>
      <c r="N1294" s="1">
        <v>0</v>
      </c>
      <c r="O1294" s="1">
        <v>0</v>
      </c>
      <c r="P1294" s="1">
        <v>0</v>
      </c>
      <c r="Q1294" s="1">
        <v>0</v>
      </c>
    </row>
    <row r="1295" spans="1:17" x14ac:dyDescent="0.15">
      <c r="A1295" s="139" t="s">
        <v>2387</v>
      </c>
      <c r="B1295" s="1" t="s">
        <v>477</v>
      </c>
      <c r="C1295" s="1" t="s">
        <v>2466</v>
      </c>
      <c r="D1295" s="1" t="s">
        <v>2449</v>
      </c>
      <c r="E1295" s="1" t="s">
        <v>2450</v>
      </c>
      <c r="F1295" s="1" t="s">
        <v>2448</v>
      </c>
      <c r="G1295" s="1" t="s">
        <v>135</v>
      </c>
      <c r="H1295" s="1" t="s">
        <v>275</v>
      </c>
      <c r="I1295" s="1" t="s">
        <v>276</v>
      </c>
      <c r="J1295" s="1" t="s">
        <v>278</v>
      </c>
      <c r="K1295" s="1" t="s">
        <v>5438</v>
      </c>
      <c r="L1295" s="1">
        <v>1.2555925473209499</v>
      </c>
      <c r="M1295" s="1">
        <v>0.71450198056176395</v>
      </c>
      <c r="N1295" s="1">
        <v>0.22418720453718199</v>
      </c>
      <c r="O1295" s="1">
        <v>4.0462632650307598E-2</v>
      </c>
      <c r="P1295" s="1">
        <v>4.5302347342468498E-2</v>
      </c>
      <c r="Q1295" s="1">
        <v>0</v>
      </c>
    </row>
    <row r="1296" spans="1:17" x14ac:dyDescent="0.15">
      <c r="A1296" s="139" t="s">
        <v>2387</v>
      </c>
      <c r="B1296" s="1" t="s">
        <v>478</v>
      </c>
      <c r="C1296" s="1" t="s">
        <v>2466</v>
      </c>
      <c r="D1296" s="1" t="s">
        <v>2449</v>
      </c>
      <c r="E1296" s="1" t="s">
        <v>2448</v>
      </c>
      <c r="F1296" s="1" t="s">
        <v>2448</v>
      </c>
      <c r="G1296" s="1" t="s">
        <v>135</v>
      </c>
      <c r="H1296" s="1" t="s">
        <v>275</v>
      </c>
      <c r="I1296" s="1" t="s">
        <v>276</v>
      </c>
      <c r="J1296" s="1" t="s">
        <v>278</v>
      </c>
      <c r="K1296" s="1" t="s">
        <v>5439</v>
      </c>
      <c r="L1296" s="1">
        <v>114.884914067586</v>
      </c>
      <c r="M1296" s="1">
        <v>28.0632287476428</v>
      </c>
      <c r="N1296" s="1">
        <v>9.7508549651574192</v>
      </c>
      <c r="O1296" s="1">
        <v>111.953128227427</v>
      </c>
      <c r="P1296" s="1">
        <v>79.756084288006093</v>
      </c>
      <c r="Q1296" s="1">
        <v>38.188380743324203</v>
      </c>
    </row>
    <row r="1297" spans="1:17" x14ac:dyDescent="0.15">
      <c r="A1297" s="139" t="s">
        <v>2387</v>
      </c>
      <c r="B1297" s="1" t="s">
        <v>1709</v>
      </c>
      <c r="C1297" s="1" t="s">
        <v>2466</v>
      </c>
      <c r="D1297" s="1" t="s">
        <v>2449</v>
      </c>
      <c r="E1297" s="1" t="s">
        <v>2450</v>
      </c>
      <c r="F1297" s="1" t="s">
        <v>2448</v>
      </c>
      <c r="G1297" s="1" t="s">
        <v>135</v>
      </c>
      <c r="H1297" s="1" t="s">
        <v>1546</v>
      </c>
      <c r="I1297" s="1" t="s">
        <v>1710</v>
      </c>
      <c r="J1297" s="1" t="s">
        <v>137</v>
      </c>
      <c r="K1297" s="1" t="s">
        <v>5440</v>
      </c>
      <c r="L1297" s="1">
        <v>0</v>
      </c>
      <c r="M1297" s="1">
        <v>0</v>
      </c>
      <c r="N1297" s="1">
        <v>0</v>
      </c>
      <c r="O1297" s="1">
        <v>0</v>
      </c>
      <c r="P1297" s="1">
        <v>0</v>
      </c>
      <c r="Q1297" s="1">
        <v>0</v>
      </c>
    </row>
    <row r="1298" spans="1:17" x14ac:dyDescent="0.15">
      <c r="A1298" s="139" t="s">
        <v>2387</v>
      </c>
      <c r="B1298" s="1" t="s">
        <v>5441</v>
      </c>
      <c r="C1298" s="1" t="s">
        <v>2466</v>
      </c>
      <c r="D1298" s="1" t="s">
        <v>2448</v>
      </c>
      <c r="E1298" s="1" t="s">
        <v>2448</v>
      </c>
      <c r="F1298" s="1" t="s">
        <v>2468</v>
      </c>
      <c r="G1298" s="1" t="s">
        <v>1653</v>
      </c>
      <c r="H1298" s="1" t="s">
        <v>5442</v>
      </c>
      <c r="I1298" s="1" t="s">
        <v>1685</v>
      </c>
      <c r="J1298" s="1" t="s">
        <v>5443</v>
      </c>
      <c r="K1298" s="1" t="s">
        <v>5444</v>
      </c>
      <c r="L1298" s="1">
        <v>0</v>
      </c>
      <c r="M1298" s="1">
        <v>0</v>
      </c>
      <c r="N1298" s="1">
        <v>0</v>
      </c>
      <c r="O1298" s="1">
        <v>0</v>
      </c>
      <c r="P1298" s="1">
        <v>0</v>
      </c>
      <c r="Q1298" s="1">
        <v>0</v>
      </c>
    </row>
    <row r="1299" spans="1:17" x14ac:dyDescent="0.15">
      <c r="A1299" s="139" t="s">
        <v>2387</v>
      </c>
      <c r="B1299" s="1" t="s">
        <v>1033</v>
      </c>
      <c r="C1299" s="1" t="s">
        <v>2466</v>
      </c>
      <c r="D1299" s="1" t="s">
        <v>2449</v>
      </c>
      <c r="E1299" s="1" t="s">
        <v>2450</v>
      </c>
      <c r="F1299" s="1" t="s">
        <v>2468</v>
      </c>
      <c r="G1299" s="1" t="s">
        <v>135</v>
      </c>
      <c r="H1299" s="1" t="s">
        <v>136</v>
      </c>
      <c r="I1299" s="1" t="s">
        <v>138</v>
      </c>
      <c r="J1299" s="1" t="s">
        <v>1034</v>
      </c>
      <c r="K1299" s="1" t="s">
        <v>5445</v>
      </c>
      <c r="L1299" s="1">
        <v>2.0470323994237298</v>
      </c>
      <c r="M1299" s="1">
        <v>2.0967754803973699</v>
      </c>
      <c r="N1299" s="1">
        <v>1.0964985548927599</v>
      </c>
      <c r="O1299" s="1">
        <v>0.72564266326428395</v>
      </c>
      <c r="P1299" s="1">
        <v>0</v>
      </c>
      <c r="Q1299" s="1">
        <v>0</v>
      </c>
    </row>
    <row r="1300" spans="1:17" x14ac:dyDescent="0.15">
      <c r="A1300" s="139" t="s">
        <v>2387</v>
      </c>
      <c r="B1300" s="1" t="s">
        <v>5446</v>
      </c>
      <c r="C1300" s="1" t="s">
        <v>2466</v>
      </c>
      <c r="D1300" s="1" t="s">
        <v>2449</v>
      </c>
      <c r="E1300" s="1" t="s">
        <v>2450</v>
      </c>
      <c r="F1300" s="1" t="s">
        <v>2468</v>
      </c>
      <c r="G1300" s="1" t="s">
        <v>2492</v>
      </c>
      <c r="H1300" s="1" t="s">
        <v>2493</v>
      </c>
      <c r="I1300" s="1" t="s">
        <v>2494</v>
      </c>
      <c r="J1300" s="1" t="s">
        <v>2495</v>
      </c>
      <c r="K1300" s="1" t="s">
        <v>2496</v>
      </c>
      <c r="L1300" s="1">
        <v>0</v>
      </c>
      <c r="M1300" s="1">
        <v>0</v>
      </c>
      <c r="N1300" s="1">
        <v>0</v>
      </c>
      <c r="O1300" s="1">
        <v>0</v>
      </c>
      <c r="P1300" s="1">
        <v>0</v>
      </c>
      <c r="Q1300" s="1">
        <v>0</v>
      </c>
    </row>
    <row r="1301" spans="1:17" x14ac:dyDescent="0.15">
      <c r="A1301" s="139" t="s">
        <v>2387</v>
      </c>
      <c r="B1301" s="1" t="s">
        <v>1712</v>
      </c>
      <c r="C1301" s="1" t="s">
        <v>2466</v>
      </c>
      <c r="D1301" s="1" t="s">
        <v>2449</v>
      </c>
      <c r="E1301" s="1" t="s">
        <v>2448</v>
      </c>
      <c r="F1301" s="1" t="s">
        <v>2448</v>
      </c>
      <c r="G1301" s="1" t="s">
        <v>1336</v>
      </c>
      <c r="H1301" s="1" t="s">
        <v>1713</v>
      </c>
      <c r="I1301" s="1" t="s">
        <v>1714</v>
      </c>
      <c r="J1301" s="1" t="s">
        <v>1711</v>
      </c>
      <c r="K1301" s="1" t="s">
        <v>5447</v>
      </c>
      <c r="L1301" s="1">
        <v>0.39010462091619003</v>
      </c>
      <c r="M1301" s="1">
        <v>1.37338569519926</v>
      </c>
      <c r="N1301" s="1">
        <v>0.35662611958747098</v>
      </c>
      <c r="O1301" s="1">
        <v>3.1378420788238501</v>
      </c>
      <c r="P1301" s="1">
        <v>3.78340066129471</v>
      </c>
      <c r="Q1301" s="1">
        <v>0.49881977699410102</v>
      </c>
    </row>
    <row r="1302" spans="1:17" x14ac:dyDescent="0.15">
      <c r="A1302" s="139" t="s">
        <v>2387</v>
      </c>
      <c r="B1302" s="1" t="s">
        <v>5448</v>
      </c>
      <c r="C1302" s="1" t="s">
        <v>2466</v>
      </c>
      <c r="D1302" s="1" t="s">
        <v>2449</v>
      </c>
      <c r="E1302" s="1" t="s">
        <v>2448</v>
      </c>
      <c r="F1302" s="1" t="s">
        <v>2448</v>
      </c>
      <c r="G1302" s="1" t="s">
        <v>135</v>
      </c>
      <c r="H1302" s="1" t="s">
        <v>297</v>
      </c>
      <c r="I1302" s="1" t="s">
        <v>138</v>
      </c>
      <c r="J1302" s="1" t="s">
        <v>137</v>
      </c>
      <c r="K1302" s="1" t="s">
        <v>5449</v>
      </c>
      <c r="L1302" s="1">
        <v>0</v>
      </c>
      <c r="M1302" s="1">
        <v>0</v>
      </c>
      <c r="N1302" s="1">
        <v>0</v>
      </c>
      <c r="O1302" s="1">
        <v>0</v>
      </c>
      <c r="P1302" s="1">
        <v>0</v>
      </c>
      <c r="Q1302" s="1">
        <v>0</v>
      </c>
    </row>
    <row r="1303" spans="1:17" x14ac:dyDescent="0.15">
      <c r="A1303" s="139" t="s">
        <v>2387</v>
      </c>
      <c r="B1303" s="1" t="s">
        <v>1035</v>
      </c>
      <c r="C1303" s="1" t="s">
        <v>2466</v>
      </c>
      <c r="D1303" s="1" t="s">
        <v>2449</v>
      </c>
      <c r="E1303" s="1" t="s">
        <v>2448</v>
      </c>
      <c r="F1303" s="1" t="s">
        <v>2448</v>
      </c>
      <c r="G1303" s="1" t="s">
        <v>1036</v>
      </c>
      <c r="H1303" s="1" t="s">
        <v>1037</v>
      </c>
      <c r="I1303" s="1" t="s">
        <v>1038</v>
      </c>
      <c r="J1303" s="1" t="s">
        <v>1039</v>
      </c>
      <c r="K1303" s="1" t="s">
        <v>5450</v>
      </c>
      <c r="L1303" s="1">
        <v>19.420044934711498</v>
      </c>
      <c r="M1303" s="1">
        <v>12.3312348618041</v>
      </c>
      <c r="N1303" s="1">
        <v>10.5843812035983</v>
      </c>
      <c r="O1303" s="1">
        <v>28.512943730254499</v>
      </c>
      <c r="P1303" s="1">
        <v>36.733731930835901</v>
      </c>
      <c r="Q1303" s="1">
        <v>29.4110248512991</v>
      </c>
    </row>
    <row r="1304" spans="1:17" x14ac:dyDescent="0.15">
      <c r="A1304" s="139" t="s">
        <v>2387</v>
      </c>
      <c r="B1304" s="1" t="s">
        <v>1040</v>
      </c>
      <c r="C1304" s="1" t="s">
        <v>2466</v>
      </c>
      <c r="D1304" s="1" t="s">
        <v>2449</v>
      </c>
      <c r="E1304" s="1" t="s">
        <v>2448</v>
      </c>
      <c r="F1304" s="1" t="s">
        <v>2468</v>
      </c>
      <c r="G1304" s="1" t="s">
        <v>839</v>
      </c>
      <c r="H1304" s="1" t="s">
        <v>1041</v>
      </c>
      <c r="I1304" s="1" t="s">
        <v>249</v>
      </c>
      <c r="J1304" s="1" t="s">
        <v>1042</v>
      </c>
      <c r="K1304" s="1" t="s">
        <v>5451</v>
      </c>
      <c r="L1304" s="1">
        <v>1.4073347746038101</v>
      </c>
      <c r="M1304" s="1">
        <v>4.38769683860931</v>
      </c>
      <c r="N1304" s="1">
        <v>5.8479922927613703</v>
      </c>
      <c r="O1304" s="1">
        <v>0.52774011873766102</v>
      </c>
      <c r="P1304" s="1">
        <v>1.5140860353511301</v>
      </c>
      <c r="Q1304" s="1">
        <v>11.533375185039899</v>
      </c>
    </row>
    <row r="1305" spans="1:17" x14ac:dyDescent="0.15">
      <c r="A1305" s="139" t="s">
        <v>2387</v>
      </c>
      <c r="B1305" s="1" t="s">
        <v>5452</v>
      </c>
      <c r="C1305" s="1" t="s">
        <v>2466</v>
      </c>
      <c r="D1305" s="1" t="s">
        <v>2448</v>
      </c>
      <c r="E1305" s="1" t="s">
        <v>2450</v>
      </c>
      <c r="F1305" s="1" t="s">
        <v>2448</v>
      </c>
      <c r="G1305" s="1" t="s">
        <v>169</v>
      </c>
      <c r="H1305" s="1" t="s">
        <v>676</v>
      </c>
      <c r="I1305" s="1" t="s">
        <v>171</v>
      </c>
      <c r="J1305" s="1" t="s">
        <v>2347</v>
      </c>
      <c r="K1305" s="1" t="s">
        <v>5453</v>
      </c>
      <c r="L1305" s="1">
        <v>0</v>
      </c>
      <c r="M1305" s="1">
        <v>0</v>
      </c>
      <c r="N1305" s="1">
        <v>0</v>
      </c>
      <c r="O1305" s="1">
        <v>0</v>
      </c>
      <c r="P1305" s="1">
        <v>0</v>
      </c>
      <c r="Q1305" s="1">
        <v>0</v>
      </c>
    </row>
    <row r="1306" spans="1:17" x14ac:dyDescent="0.15">
      <c r="A1306" s="139" t="s">
        <v>2387</v>
      </c>
      <c r="B1306" s="1" t="s">
        <v>5454</v>
      </c>
      <c r="C1306" s="1" t="s">
        <v>2466</v>
      </c>
      <c r="D1306" s="1" t="s">
        <v>2449</v>
      </c>
      <c r="E1306" s="1" t="s">
        <v>2450</v>
      </c>
      <c r="F1306" s="1" t="s">
        <v>2448</v>
      </c>
      <c r="G1306" s="1" t="s">
        <v>204</v>
      </c>
      <c r="H1306" s="1" t="s">
        <v>205</v>
      </c>
      <c r="I1306" s="1" t="s">
        <v>5455</v>
      </c>
      <c r="J1306" s="1" t="s">
        <v>1003</v>
      </c>
      <c r="K1306" s="1" t="s">
        <v>5456</v>
      </c>
      <c r="L1306" s="1">
        <v>14.3581238835718</v>
      </c>
      <c r="M1306" s="1">
        <v>17.3410107884634</v>
      </c>
      <c r="N1306" s="1">
        <v>5.6189725581632404</v>
      </c>
      <c r="O1306" s="1">
        <v>11.155599413389</v>
      </c>
      <c r="P1306" s="1">
        <v>10.2474074724537</v>
      </c>
      <c r="Q1306" s="1">
        <v>4.3698066219953198</v>
      </c>
    </row>
    <row r="1307" spans="1:17" x14ac:dyDescent="0.15">
      <c r="A1307" s="139" t="s">
        <v>2387</v>
      </c>
      <c r="B1307" s="1" t="s">
        <v>1043</v>
      </c>
      <c r="C1307" s="1" t="s">
        <v>2466</v>
      </c>
      <c r="D1307" s="1" t="s">
        <v>2449</v>
      </c>
      <c r="E1307" s="1" t="s">
        <v>2448</v>
      </c>
      <c r="F1307" s="1" t="s">
        <v>2448</v>
      </c>
      <c r="G1307" s="1" t="s">
        <v>135</v>
      </c>
      <c r="H1307" s="1" t="s">
        <v>1044</v>
      </c>
      <c r="I1307" s="1" t="s">
        <v>1045</v>
      </c>
      <c r="J1307" s="1" t="s">
        <v>1046</v>
      </c>
      <c r="K1307" s="1" t="s">
        <v>5457</v>
      </c>
      <c r="L1307" s="1">
        <v>0</v>
      </c>
      <c r="M1307" s="1">
        <v>0</v>
      </c>
      <c r="N1307" s="1">
        <v>0</v>
      </c>
      <c r="O1307" s="1">
        <v>0</v>
      </c>
      <c r="P1307" s="1">
        <v>0</v>
      </c>
      <c r="Q1307" s="1">
        <v>0</v>
      </c>
    </row>
    <row r="1308" spans="1:17" x14ac:dyDescent="0.15">
      <c r="A1308" s="139" t="s">
        <v>2387</v>
      </c>
      <c r="B1308" s="1" t="s">
        <v>1047</v>
      </c>
      <c r="C1308" s="1" t="s">
        <v>2466</v>
      </c>
      <c r="D1308" s="1" t="s">
        <v>2449</v>
      </c>
      <c r="E1308" s="1" t="s">
        <v>2448</v>
      </c>
      <c r="F1308" s="1" t="s">
        <v>2468</v>
      </c>
      <c r="G1308" s="1" t="s">
        <v>135</v>
      </c>
      <c r="H1308" s="1" t="s">
        <v>1044</v>
      </c>
      <c r="I1308" s="1" t="s">
        <v>1045</v>
      </c>
      <c r="J1308" s="1" t="s">
        <v>1046</v>
      </c>
      <c r="K1308" s="1" t="s">
        <v>5458</v>
      </c>
      <c r="L1308" s="1">
        <v>0</v>
      </c>
      <c r="M1308" s="1">
        <v>0</v>
      </c>
      <c r="N1308" s="1">
        <v>0</v>
      </c>
      <c r="O1308" s="1">
        <v>0</v>
      </c>
      <c r="P1308" s="1">
        <v>0</v>
      </c>
      <c r="Q1308" s="1">
        <v>0</v>
      </c>
    </row>
    <row r="1309" spans="1:17" x14ac:dyDescent="0.15">
      <c r="A1309" s="139" t="s">
        <v>2387</v>
      </c>
      <c r="B1309" s="1" t="s">
        <v>1048</v>
      </c>
      <c r="C1309" s="1" t="s">
        <v>2466</v>
      </c>
      <c r="D1309" s="1" t="s">
        <v>2449</v>
      </c>
      <c r="E1309" s="1" t="s">
        <v>2448</v>
      </c>
      <c r="F1309" s="1" t="s">
        <v>2468</v>
      </c>
      <c r="G1309" s="1" t="s">
        <v>155</v>
      </c>
      <c r="H1309" s="1" t="s">
        <v>1049</v>
      </c>
      <c r="I1309" s="1" t="s">
        <v>1050</v>
      </c>
      <c r="J1309" s="1" t="s">
        <v>1051</v>
      </c>
      <c r="K1309" s="1" t="s">
        <v>5459</v>
      </c>
      <c r="L1309" s="1">
        <v>0</v>
      </c>
      <c r="M1309" s="1">
        <v>0</v>
      </c>
      <c r="N1309" s="1">
        <v>9.7620757418722198E-2</v>
      </c>
      <c r="O1309" s="1">
        <v>8.8095858428517804E-2</v>
      </c>
      <c r="P1309" s="1">
        <v>0</v>
      </c>
      <c r="Q1309" s="1">
        <v>0</v>
      </c>
    </row>
    <row r="1310" spans="1:17" x14ac:dyDescent="0.15">
      <c r="A1310" s="139" t="s">
        <v>2387</v>
      </c>
      <c r="B1310" s="1" t="s">
        <v>1716</v>
      </c>
      <c r="C1310" s="1" t="s">
        <v>2466</v>
      </c>
      <c r="D1310" s="1" t="s">
        <v>2449</v>
      </c>
      <c r="E1310" s="1" t="s">
        <v>2448</v>
      </c>
      <c r="F1310" s="1" t="s">
        <v>2468</v>
      </c>
      <c r="G1310" s="1" t="s">
        <v>1327</v>
      </c>
      <c r="H1310" s="1" t="s">
        <v>1328</v>
      </c>
      <c r="I1310" s="1" t="s">
        <v>1717</v>
      </c>
      <c r="J1310" s="1" t="s">
        <v>137</v>
      </c>
      <c r="K1310" s="1" t="s">
        <v>5460</v>
      </c>
      <c r="L1310" s="1">
        <v>57.010286017255702</v>
      </c>
      <c r="M1310" s="1">
        <v>44.991826409882499</v>
      </c>
      <c r="N1310" s="1">
        <v>24.783097507128598</v>
      </c>
      <c r="O1310" s="1">
        <v>14.2494304433056</v>
      </c>
      <c r="P1310" s="1">
        <v>62.864301383433599</v>
      </c>
      <c r="Q1310" s="1">
        <v>25.040414622204199</v>
      </c>
    </row>
    <row r="1311" spans="1:17" x14ac:dyDescent="0.15">
      <c r="A1311" s="139" t="s">
        <v>2387</v>
      </c>
      <c r="B1311" s="1" t="s">
        <v>1718</v>
      </c>
      <c r="C1311" s="1" t="s">
        <v>2466</v>
      </c>
      <c r="D1311" s="1" t="s">
        <v>2449</v>
      </c>
      <c r="E1311" s="1" t="s">
        <v>2448</v>
      </c>
      <c r="F1311" s="1" t="s">
        <v>2448</v>
      </c>
      <c r="G1311" s="1" t="s">
        <v>232</v>
      </c>
      <c r="H1311" s="1" t="s">
        <v>233</v>
      </c>
      <c r="I1311" s="1" t="s">
        <v>1719</v>
      </c>
      <c r="J1311" s="1" t="s">
        <v>1720</v>
      </c>
      <c r="K1311" s="1" t="s">
        <v>5461</v>
      </c>
      <c r="L1311" s="1">
        <v>0.26727960165742898</v>
      </c>
      <c r="M1311" s="1">
        <v>0.365032695019674</v>
      </c>
      <c r="N1311" s="1">
        <v>0.15271366012037699</v>
      </c>
      <c r="O1311" s="1">
        <v>8.61333269288726E-2</v>
      </c>
      <c r="P1311" s="1">
        <v>0.25073279370732598</v>
      </c>
      <c r="Q1311" s="1">
        <v>8.54414073465143E-2</v>
      </c>
    </row>
    <row r="1312" spans="1:17" x14ac:dyDescent="0.15">
      <c r="A1312" s="139" t="s">
        <v>2387</v>
      </c>
      <c r="B1312" s="1" t="s">
        <v>1721</v>
      </c>
      <c r="C1312" s="1" t="s">
        <v>2448</v>
      </c>
      <c r="D1312" s="1" t="s">
        <v>2449</v>
      </c>
      <c r="E1312" s="1" t="s">
        <v>2448</v>
      </c>
      <c r="F1312" s="1" t="s">
        <v>2468</v>
      </c>
      <c r="G1312" s="1" t="s">
        <v>589</v>
      </c>
      <c r="H1312" s="1" t="s">
        <v>1722</v>
      </c>
      <c r="I1312" s="1" t="s">
        <v>1723</v>
      </c>
      <c r="J1312" s="1" t="s">
        <v>1724</v>
      </c>
      <c r="K1312" s="1" t="s">
        <v>5462</v>
      </c>
      <c r="L1312" s="1">
        <v>220.63026787341499</v>
      </c>
      <c r="M1312" s="1">
        <v>105.214803930583</v>
      </c>
      <c r="N1312" s="1">
        <v>57.521379830003099</v>
      </c>
      <c r="O1312" s="1">
        <v>216.531671518792</v>
      </c>
      <c r="P1312" s="1">
        <v>209.15378467796501</v>
      </c>
      <c r="Q1312" s="1">
        <v>180.377731990634</v>
      </c>
    </row>
    <row r="1313" spans="1:17" x14ac:dyDescent="0.15">
      <c r="A1313" s="139" t="s">
        <v>2387</v>
      </c>
      <c r="B1313" s="1" t="s">
        <v>1725</v>
      </c>
      <c r="C1313" s="1" t="s">
        <v>2448</v>
      </c>
      <c r="D1313" s="1" t="s">
        <v>2449</v>
      </c>
      <c r="E1313" s="1" t="s">
        <v>2448</v>
      </c>
      <c r="F1313" s="1" t="s">
        <v>2468</v>
      </c>
      <c r="G1313" s="1" t="s">
        <v>135</v>
      </c>
      <c r="H1313" s="1" t="s">
        <v>136</v>
      </c>
      <c r="I1313" s="1" t="s">
        <v>138</v>
      </c>
      <c r="J1313" s="1" t="s">
        <v>137</v>
      </c>
      <c r="K1313" s="1" t="s">
        <v>5463</v>
      </c>
      <c r="L1313" s="1">
        <v>0</v>
      </c>
      <c r="M1313" s="1">
        <v>0</v>
      </c>
      <c r="N1313" s="1">
        <v>0</v>
      </c>
      <c r="O1313" s="1">
        <v>0</v>
      </c>
      <c r="P1313" s="1">
        <v>0.32131974197544699</v>
      </c>
      <c r="Q1313" s="1">
        <v>0</v>
      </c>
    </row>
    <row r="1314" spans="1:17" x14ac:dyDescent="0.15">
      <c r="A1314" s="139" t="s">
        <v>2387</v>
      </c>
      <c r="B1314" s="1" t="s">
        <v>5464</v>
      </c>
      <c r="C1314" s="1" t="s">
        <v>2448</v>
      </c>
      <c r="D1314" s="1" t="s">
        <v>2449</v>
      </c>
      <c r="E1314" s="1" t="s">
        <v>2448</v>
      </c>
      <c r="F1314" s="1" t="s">
        <v>2468</v>
      </c>
      <c r="G1314" s="1" t="s">
        <v>2492</v>
      </c>
      <c r="H1314" s="1" t="s">
        <v>2493</v>
      </c>
      <c r="I1314" s="1" t="s">
        <v>2494</v>
      </c>
      <c r="J1314" s="1" t="s">
        <v>2495</v>
      </c>
      <c r="K1314" s="1" t="s">
        <v>2496</v>
      </c>
      <c r="L1314" s="1">
        <v>9.8883662151649704E-2</v>
      </c>
      <c r="M1314" s="1">
        <v>0</v>
      </c>
      <c r="N1314" s="1">
        <v>5.6498460337575503E-2</v>
      </c>
      <c r="O1314" s="1">
        <v>0</v>
      </c>
      <c r="P1314" s="1">
        <v>0</v>
      </c>
      <c r="Q1314" s="1">
        <v>0</v>
      </c>
    </row>
    <row r="1315" spans="1:17" x14ac:dyDescent="0.15">
      <c r="A1315" s="139" t="s">
        <v>2387</v>
      </c>
      <c r="B1315" s="1" t="s">
        <v>1726</v>
      </c>
      <c r="C1315" s="1" t="s">
        <v>2448</v>
      </c>
      <c r="D1315" s="1" t="s">
        <v>2449</v>
      </c>
      <c r="E1315" s="1" t="s">
        <v>2448</v>
      </c>
      <c r="F1315" s="1" t="s">
        <v>2468</v>
      </c>
      <c r="G1315" s="1" t="s">
        <v>224</v>
      </c>
      <c r="H1315" s="1" t="s">
        <v>225</v>
      </c>
      <c r="I1315" s="1" t="s">
        <v>1727</v>
      </c>
      <c r="J1315" s="1" t="s">
        <v>1728</v>
      </c>
      <c r="K1315" s="1" t="s">
        <v>5465</v>
      </c>
      <c r="L1315" s="1">
        <v>0.95389539814135604</v>
      </c>
      <c r="M1315" s="1">
        <v>0.40530524598179701</v>
      </c>
      <c r="N1315" s="1">
        <v>0.49051843480361501</v>
      </c>
      <c r="O1315" s="1">
        <v>0.737763902740591</v>
      </c>
      <c r="P1315" s="1">
        <v>0.16520149278242899</v>
      </c>
      <c r="Q1315" s="1">
        <v>0.243945784932804</v>
      </c>
    </row>
    <row r="1316" spans="1:17" x14ac:dyDescent="0.15">
      <c r="A1316" s="139" t="s">
        <v>2387</v>
      </c>
      <c r="B1316" s="1" t="s">
        <v>1730</v>
      </c>
      <c r="C1316" s="1" t="s">
        <v>2448</v>
      </c>
      <c r="D1316" s="1" t="s">
        <v>2449</v>
      </c>
      <c r="E1316" s="1" t="s">
        <v>2450</v>
      </c>
      <c r="F1316" s="1" t="s">
        <v>2448</v>
      </c>
      <c r="G1316" s="1" t="s">
        <v>135</v>
      </c>
      <c r="H1316" s="1" t="s">
        <v>136</v>
      </c>
      <c r="I1316" s="1" t="s">
        <v>1731</v>
      </c>
      <c r="J1316" s="1" t="s">
        <v>1732</v>
      </c>
      <c r="K1316" s="1" t="s">
        <v>5466</v>
      </c>
      <c r="L1316" s="1">
        <v>0.121054886849329</v>
      </c>
      <c r="M1316" s="1">
        <v>0.146958852803137</v>
      </c>
      <c r="N1316" s="1">
        <v>0.13833255311352599</v>
      </c>
      <c r="O1316" s="1">
        <v>6.24176934157211E-2</v>
      </c>
      <c r="P1316" s="1">
        <v>0.41930064984239901</v>
      </c>
      <c r="Q1316" s="1">
        <v>7.7395355533613902E-2</v>
      </c>
    </row>
    <row r="1317" spans="1:17" x14ac:dyDescent="0.15">
      <c r="A1317" s="139" t="s">
        <v>2387</v>
      </c>
      <c r="B1317" s="1" t="s">
        <v>1733</v>
      </c>
      <c r="C1317" s="1" t="s">
        <v>2448</v>
      </c>
      <c r="D1317" s="1" t="s">
        <v>2449</v>
      </c>
      <c r="E1317" s="1" t="s">
        <v>2450</v>
      </c>
      <c r="F1317" s="1" t="s">
        <v>2448</v>
      </c>
      <c r="G1317" s="1" t="s">
        <v>1653</v>
      </c>
      <c r="H1317" s="1" t="s">
        <v>1684</v>
      </c>
      <c r="I1317" s="1" t="s">
        <v>1685</v>
      </c>
      <c r="J1317" s="1" t="s">
        <v>490</v>
      </c>
      <c r="K1317" s="1" t="s">
        <v>5467</v>
      </c>
      <c r="L1317" s="1">
        <v>0</v>
      </c>
      <c r="M1317" s="1">
        <v>0</v>
      </c>
      <c r="N1317" s="1">
        <v>0</v>
      </c>
      <c r="O1317" s="1">
        <v>0</v>
      </c>
      <c r="P1317" s="1">
        <v>0.859807309561885</v>
      </c>
      <c r="Q1317" s="1">
        <v>3.9676239733323897E-2</v>
      </c>
    </row>
    <row r="1318" spans="1:17" x14ac:dyDescent="0.15">
      <c r="A1318" s="139" t="s">
        <v>2387</v>
      </c>
      <c r="B1318" s="1" t="s">
        <v>1897</v>
      </c>
      <c r="C1318" s="1" t="s">
        <v>2466</v>
      </c>
      <c r="D1318" s="1" t="s">
        <v>2449</v>
      </c>
      <c r="E1318" s="1" t="s">
        <v>2450</v>
      </c>
      <c r="F1318" s="1" t="s">
        <v>2448</v>
      </c>
      <c r="G1318" s="1" t="s">
        <v>139</v>
      </c>
      <c r="H1318" s="1" t="s">
        <v>1898</v>
      </c>
      <c r="I1318" s="1" t="s">
        <v>1899</v>
      </c>
      <c r="J1318" s="1" t="s">
        <v>1900</v>
      </c>
      <c r="K1318" s="1" t="s">
        <v>5468</v>
      </c>
      <c r="L1318" s="1">
        <v>168.19606913329301</v>
      </c>
      <c r="M1318" s="1">
        <v>180.245032963048</v>
      </c>
      <c r="N1318" s="1">
        <v>245.62472507045899</v>
      </c>
      <c r="O1318" s="1">
        <v>319.32952551185298</v>
      </c>
      <c r="P1318" s="1">
        <v>292.95664557667999</v>
      </c>
      <c r="Q1318" s="1">
        <v>235.679753062526</v>
      </c>
    </row>
    <row r="1319" spans="1:17" x14ac:dyDescent="0.15">
      <c r="A1319" s="139" t="s">
        <v>2387</v>
      </c>
      <c r="B1319" s="1" t="s">
        <v>1734</v>
      </c>
      <c r="C1319" s="1" t="s">
        <v>2466</v>
      </c>
      <c r="D1319" s="1" t="s">
        <v>2449</v>
      </c>
      <c r="E1319" s="1" t="s">
        <v>2450</v>
      </c>
      <c r="F1319" s="1" t="s">
        <v>2448</v>
      </c>
      <c r="G1319" s="1" t="s">
        <v>1653</v>
      </c>
      <c r="H1319" s="1" t="s">
        <v>1684</v>
      </c>
      <c r="I1319" s="1" t="s">
        <v>1685</v>
      </c>
      <c r="J1319" s="1" t="s">
        <v>1711</v>
      </c>
      <c r="K1319" s="1" t="s">
        <v>5469</v>
      </c>
      <c r="L1319" s="1">
        <v>800.01329127237796</v>
      </c>
      <c r="M1319" s="1">
        <v>754.26516132757195</v>
      </c>
      <c r="N1319" s="1">
        <v>476.42118128296801</v>
      </c>
      <c r="O1319" s="1">
        <v>462.258874502624</v>
      </c>
      <c r="P1319" s="1">
        <v>539.75750312147102</v>
      </c>
      <c r="Q1319" s="1">
        <v>535.80631491948805</v>
      </c>
    </row>
    <row r="1320" spans="1:17" x14ac:dyDescent="0.15">
      <c r="A1320" s="139" t="s">
        <v>2387</v>
      </c>
      <c r="B1320" s="1" t="s">
        <v>1735</v>
      </c>
      <c r="C1320" s="1" t="s">
        <v>2466</v>
      </c>
      <c r="D1320" s="1" t="s">
        <v>2449</v>
      </c>
      <c r="E1320" s="1" t="s">
        <v>2450</v>
      </c>
      <c r="F1320" s="1" t="s">
        <v>2448</v>
      </c>
      <c r="G1320" s="1" t="s">
        <v>1736</v>
      </c>
      <c r="H1320" s="1" t="s">
        <v>1737</v>
      </c>
      <c r="I1320" s="1" t="s">
        <v>1738</v>
      </c>
      <c r="J1320" s="1" t="s">
        <v>137</v>
      </c>
      <c r="K1320" s="1" t="s">
        <v>5470</v>
      </c>
      <c r="L1320" s="1">
        <v>16.3492297182847</v>
      </c>
      <c r="M1320" s="1">
        <v>16.893644574769599</v>
      </c>
      <c r="N1320" s="1">
        <v>13.512362755045499</v>
      </c>
      <c r="O1320" s="1">
        <v>16.350095009637499</v>
      </c>
      <c r="P1320" s="1">
        <v>21.554218804316299</v>
      </c>
      <c r="Q1320" s="1">
        <v>22.072283337842599</v>
      </c>
    </row>
    <row r="1321" spans="1:17" x14ac:dyDescent="0.15">
      <c r="A1321" s="139" t="s">
        <v>2387</v>
      </c>
      <c r="B1321" s="1" t="s">
        <v>1052</v>
      </c>
      <c r="C1321" s="1" t="s">
        <v>2466</v>
      </c>
      <c r="D1321" s="1" t="s">
        <v>2449</v>
      </c>
      <c r="E1321" s="1" t="s">
        <v>2450</v>
      </c>
      <c r="F1321" s="1" t="s">
        <v>2468</v>
      </c>
      <c r="G1321" s="1" t="s">
        <v>139</v>
      </c>
      <c r="H1321" s="1" t="s">
        <v>1053</v>
      </c>
      <c r="I1321" s="1" t="s">
        <v>1054</v>
      </c>
      <c r="J1321" s="1" t="s">
        <v>1055</v>
      </c>
      <c r="K1321" s="1" t="s">
        <v>5471</v>
      </c>
      <c r="L1321" s="1">
        <v>0</v>
      </c>
      <c r="M1321" s="1">
        <v>0</v>
      </c>
      <c r="N1321" s="1">
        <v>0</v>
      </c>
      <c r="O1321" s="1">
        <v>0.353876583856927</v>
      </c>
      <c r="P1321" s="1">
        <v>0.79240716029538105</v>
      </c>
      <c r="Q1321" s="1">
        <v>0.73132052050829999</v>
      </c>
    </row>
    <row r="1322" spans="1:17" x14ac:dyDescent="0.15">
      <c r="A1322" s="139" t="s">
        <v>2387</v>
      </c>
      <c r="B1322" s="1" t="s">
        <v>1056</v>
      </c>
      <c r="C1322" s="1" t="s">
        <v>2466</v>
      </c>
      <c r="D1322" s="1" t="s">
        <v>2449</v>
      </c>
      <c r="E1322" s="1" t="s">
        <v>2450</v>
      </c>
      <c r="F1322" s="1" t="s">
        <v>2468</v>
      </c>
      <c r="G1322" s="1" t="s">
        <v>135</v>
      </c>
      <c r="H1322" s="1" t="s">
        <v>1057</v>
      </c>
      <c r="I1322" s="1" t="s">
        <v>138</v>
      </c>
      <c r="J1322" s="1" t="s">
        <v>137</v>
      </c>
      <c r="K1322" s="1" t="s">
        <v>5383</v>
      </c>
      <c r="L1322" s="1">
        <v>0</v>
      </c>
      <c r="M1322" s="1">
        <v>0</v>
      </c>
      <c r="N1322" s="1">
        <v>0</v>
      </c>
      <c r="O1322" s="1">
        <v>0.115034261419056</v>
      </c>
      <c r="P1322" s="1">
        <v>0.128793450295943</v>
      </c>
      <c r="Q1322" s="1">
        <v>0.142637721355338</v>
      </c>
    </row>
    <row r="1323" spans="1:17" x14ac:dyDescent="0.15">
      <c r="A1323" s="139" t="s">
        <v>2387</v>
      </c>
      <c r="B1323" s="1" t="s">
        <v>5472</v>
      </c>
      <c r="C1323" s="1" t="s">
        <v>2466</v>
      </c>
      <c r="D1323" s="1" t="s">
        <v>2449</v>
      </c>
      <c r="E1323" s="1" t="s">
        <v>2448</v>
      </c>
      <c r="F1323" s="1" t="s">
        <v>2448</v>
      </c>
      <c r="G1323" s="1" t="s">
        <v>2492</v>
      </c>
      <c r="H1323" s="1" t="s">
        <v>2493</v>
      </c>
      <c r="I1323" s="1" t="s">
        <v>2494</v>
      </c>
      <c r="J1323" s="1" t="s">
        <v>2495</v>
      </c>
      <c r="K1323" s="1" t="s">
        <v>2496</v>
      </c>
      <c r="L1323" s="1">
        <v>0</v>
      </c>
      <c r="M1323" s="1">
        <v>0</v>
      </c>
      <c r="N1323" s="1">
        <v>0</v>
      </c>
      <c r="O1323" s="1">
        <v>0</v>
      </c>
      <c r="P1323" s="1">
        <v>0</v>
      </c>
      <c r="Q1323" s="1">
        <v>0</v>
      </c>
    </row>
    <row r="1324" spans="1:17" x14ac:dyDescent="0.15">
      <c r="A1324" s="139" t="s">
        <v>2387</v>
      </c>
      <c r="B1324" s="1" t="s">
        <v>1058</v>
      </c>
      <c r="C1324" s="1" t="s">
        <v>2466</v>
      </c>
      <c r="D1324" s="1" t="s">
        <v>2449</v>
      </c>
      <c r="E1324" s="1" t="s">
        <v>2448</v>
      </c>
      <c r="F1324" s="1" t="s">
        <v>2448</v>
      </c>
      <c r="G1324" s="1" t="s">
        <v>139</v>
      </c>
      <c r="H1324" s="1" t="s">
        <v>273</v>
      </c>
      <c r="I1324" s="1" t="s">
        <v>1059</v>
      </c>
      <c r="J1324" s="1" t="s">
        <v>1060</v>
      </c>
      <c r="K1324" s="1" t="s">
        <v>5473</v>
      </c>
      <c r="L1324" s="1">
        <v>2.8516098345845502</v>
      </c>
      <c r="M1324" s="1">
        <v>17.424455811408599</v>
      </c>
      <c r="N1324" s="1">
        <v>49.8567082360603</v>
      </c>
      <c r="O1324" s="1">
        <v>0.196044304671913</v>
      </c>
      <c r="P1324" s="1">
        <v>0.109746531590205</v>
      </c>
      <c r="Q1324" s="1">
        <v>3.5855306082949201</v>
      </c>
    </row>
    <row r="1325" spans="1:17" x14ac:dyDescent="0.15">
      <c r="A1325" s="139" t="s">
        <v>2387</v>
      </c>
      <c r="B1325" s="1" t="s">
        <v>1061</v>
      </c>
      <c r="C1325" s="1" t="s">
        <v>2466</v>
      </c>
      <c r="D1325" s="1" t="s">
        <v>2449</v>
      </c>
      <c r="E1325" s="1" t="s">
        <v>2448</v>
      </c>
      <c r="F1325" s="1" t="s">
        <v>2448</v>
      </c>
      <c r="G1325" s="1" t="s">
        <v>139</v>
      </c>
      <c r="H1325" s="1" t="s">
        <v>210</v>
      </c>
      <c r="I1325" s="1" t="s">
        <v>1059</v>
      </c>
      <c r="J1325" s="1" t="s">
        <v>137</v>
      </c>
      <c r="K1325" s="1" t="s">
        <v>5474</v>
      </c>
      <c r="L1325" s="1">
        <v>0</v>
      </c>
      <c r="M1325" s="1">
        <v>0</v>
      </c>
      <c r="N1325" s="1">
        <v>9.1266743622237301E-2</v>
      </c>
      <c r="O1325" s="1">
        <v>0</v>
      </c>
      <c r="P1325" s="1">
        <v>0</v>
      </c>
      <c r="Q1325" s="1">
        <v>0</v>
      </c>
    </row>
    <row r="1326" spans="1:17" x14ac:dyDescent="0.15">
      <c r="A1326" s="139" t="s">
        <v>2387</v>
      </c>
      <c r="B1326" s="1" t="s">
        <v>1062</v>
      </c>
      <c r="C1326" s="1" t="s">
        <v>2466</v>
      </c>
      <c r="D1326" s="1" t="s">
        <v>2449</v>
      </c>
      <c r="E1326" s="1" t="s">
        <v>2448</v>
      </c>
      <c r="F1326" s="1" t="s">
        <v>2448</v>
      </c>
      <c r="G1326" s="1" t="s">
        <v>135</v>
      </c>
      <c r="H1326" s="1" t="s">
        <v>1063</v>
      </c>
      <c r="I1326" s="1" t="s">
        <v>1064</v>
      </c>
      <c r="J1326" s="1" t="s">
        <v>137</v>
      </c>
      <c r="K1326" s="1" t="s">
        <v>5475</v>
      </c>
      <c r="L1326" s="1">
        <v>0</v>
      </c>
      <c r="M1326" s="1">
        <v>0</v>
      </c>
      <c r="N1326" s="1">
        <v>0</v>
      </c>
      <c r="O1326" s="1">
        <v>0</v>
      </c>
      <c r="P1326" s="1">
        <v>0</v>
      </c>
      <c r="Q1326" s="1">
        <v>0</v>
      </c>
    </row>
    <row r="1327" spans="1:17" x14ac:dyDescent="0.15">
      <c r="A1327" s="139" t="s">
        <v>2387</v>
      </c>
      <c r="B1327" s="1" t="s">
        <v>1065</v>
      </c>
      <c r="C1327" s="1" t="s">
        <v>2466</v>
      </c>
      <c r="D1327" s="1" t="s">
        <v>2449</v>
      </c>
      <c r="E1327" s="1" t="s">
        <v>2448</v>
      </c>
      <c r="F1327" s="1" t="s">
        <v>2448</v>
      </c>
      <c r="G1327" s="1" t="s">
        <v>135</v>
      </c>
      <c r="H1327" s="1" t="s">
        <v>1063</v>
      </c>
      <c r="I1327" s="1" t="s">
        <v>138</v>
      </c>
      <c r="J1327" s="1" t="s">
        <v>137</v>
      </c>
      <c r="K1327" s="1" t="s">
        <v>5476</v>
      </c>
      <c r="L1327" s="1">
        <v>0</v>
      </c>
      <c r="M1327" s="1">
        <v>0</v>
      </c>
      <c r="N1327" s="1">
        <v>0</v>
      </c>
      <c r="O1327" s="1">
        <v>0</v>
      </c>
      <c r="P1327" s="1">
        <v>0</v>
      </c>
      <c r="Q1327" s="1">
        <v>0</v>
      </c>
    </row>
    <row r="1328" spans="1:17" x14ac:dyDescent="0.15">
      <c r="A1328" s="139" t="s">
        <v>2387</v>
      </c>
      <c r="B1328" s="1" t="s">
        <v>1066</v>
      </c>
      <c r="C1328" s="1" t="s">
        <v>2466</v>
      </c>
      <c r="D1328" s="1" t="s">
        <v>2449</v>
      </c>
      <c r="E1328" s="1" t="s">
        <v>2450</v>
      </c>
      <c r="F1328" s="1" t="s">
        <v>2448</v>
      </c>
      <c r="G1328" s="1" t="s">
        <v>1067</v>
      </c>
      <c r="H1328" s="1" t="s">
        <v>1068</v>
      </c>
      <c r="I1328" s="1" t="s">
        <v>1069</v>
      </c>
      <c r="J1328" s="1" t="s">
        <v>1070</v>
      </c>
      <c r="K1328" s="1" t="s">
        <v>5477</v>
      </c>
      <c r="L1328" s="1">
        <v>93.623940167088904</v>
      </c>
      <c r="M1328" s="1">
        <v>116.726609702321</v>
      </c>
      <c r="N1328" s="1">
        <v>110.105976985518</v>
      </c>
      <c r="O1328" s="1">
        <v>149.30499284346601</v>
      </c>
      <c r="P1328" s="1">
        <v>86.149794191214696</v>
      </c>
      <c r="Q1328" s="1">
        <v>80.736689852849693</v>
      </c>
    </row>
    <row r="1329" spans="1:17" x14ac:dyDescent="0.15">
      <c r="A1329" s="139" t="s">
        <v>2387</v>
      </c>
      <c r="B1329" s="1" t="s">
        <v>1071</v>
      </c>
      <c r="C1329" s="1" t="s">
        <v>2466</v>
      </c>
      <c r="D1329" s="1" t="s">
        <v>2449</v>
      </c>
      <c r="E1329" s="1" t="s">
        <v>2450</v>
      </c>
      <c r="F1329" s="1" t="s">
        <v>2448</v>
      </c>
      <c r="G1329" s="1" t="s">
        <v>139</v>
      </c>
      <c r="H1329" s="1" t="s">
        <v>1072</v>
      </c>
      <c r="I1329" s="1" t="s">
        <v>138</v>
      </c>
      <c r="J1329" s="1" t="s">
        <v>137</v>
      </c>
      <c r="K1329" s="1" t="s">
        <v>5478</v>
      </c>
      <c r="L1329" s="1">
        <v>107.346842699226</v>
      </c>
      <c r="M1329" s="1">
        <v>46.573381000519099</v>
      </c>
      <c r="N1329" s="1">
        <v>137.36747466411899</v>
      </c>
      <c r="O1329" s="1">
        <v>84.729295892330001</v>
      </c>
      <c r="P1329" s="1">
        <v>50.360400029645</v>
      </c>
      <c r="Q1329" s="1">
        <v>46.391243595572803</v>
      </c>
    </row>
    <row r="1330" spans="1:17" x14ac:dyDescent="0.15">
      <c r="A1330" s="139" t="s">
        <v>2387</v>
      </c>
      <c r="B1330" s="1" t="s">
        <v>1073</v>
      </c>
      <c r="C1330" s="1" t="s">
        <v>2466</v>
      </c>
      <c r="D1330" s="1" t="s">
        <v>2449</v>
      </c>
      <c r="E1330" s="1" t="s">
        <v>2450</v>
      </c>
      <c r="F1330" s="1" t="s">
        <v>2468</v>
      </c>
      <c r="G1330" s="1" t="s">
        <v>135</v>
      </c>
      <c r="H1330" s="1" t="s">
        <v>1074</v>
      </c>
      <c r="I1330" s="1" t="s">
        <v>138</v>
      </c>
      <c r="J1330" s="1" t="s">
        <v>137</v>
      </c>
      <c r="K1330" s="1" t="s">
        <v>5479</v>
      </c>
      <c r="L1330" s="1">
        <v>0</v>
      </c>
      <c r="M1330" s="1">
        <v>0</v>
      </c>
      <c r="N1330" s="1">
        <v>0</v>
      </c>
      <c r="O1330" s="1">
        <v>0</v>
      </c>
      <c r="P1330" s="1">
        <v>0</v>
      </c>
      <c r="Q1330" s="1">
        <v>0</v>
      </c>
    </row>
    <row r="1331" spans="1:17" x14ac:dyDescent="0.15">
      <c r="A1331" s="139" t="s">
        <v>2387</v>
      </c>
      <c r="B1331" s="1" t="s">
        <v>1075</v>
      </c>
      <c r="C1331" s="1" t="s">
        <v>2466</v>
      </c>
      <c r="D1331" s="1" t="s">
        <v>2449</v>
      </c>
      <c r="E1331" s="1" t="s">
        <v>2450</v>
      </c>
      <c r="F1331" s="1" t="s">
        <v>2468</v>
      </c>
      <c r="G1331" s="1" t="s">
        <v>589</v>
      </c>
      <c r="H1331" s="1" t="s">
        <v>593</v>
      </c>
      <c r="I1331" s="1" t="s">
        <v>1076</v>
      </c>
      <c r="J1331" s="1" t="s">
        <v>595</v>
      </c>
      <c r="K1331" s="1" t="s">
        <v>5480</v>
      </c>
      <c r="L1331" s="1">
        <v>0</v>
      </c>
      <c r="M1331" s="1">
        <v>0</v>
      </c>
      <c r="N1331" s="1">
        <v>0</v>
      </c>
      <c r="O1331" s="1">
        <v>0</v>
      </c>
      <c r="P1331" s="1">
        <v>0</v>
      </c>
      <c r="Q1331" s="1">
        <v>0</v>
      </c>
    </row>
    <row r="1332" spans="1:17" x14ac:dyDescent="0.15">
      <c r="A1332" s="139" t="s">
        <v>2387</v>
      </c>
      <c r="B1332" s="1" t="s">
        <v>1077</v>
      </c>
      <c r="C1332" s="1" t="s">
        <v>2466</v>
      </c>
      <c r="D1332" s="1" t="s">
        <v>2449</v>
      </c>
      <c r="E1332" s="1" t="s">
        <v>2450</v>
      </c>
      <c r="F1332" s="1" t="s">
        <v>2468</v>
      </c>
      <c r="G1332" s="1" t="s">
        <v>135</v>
      </c>
      <c r="H1332" s="1" t="s">
        <v>1074</v>
      </c>
      <c r="I1332" s="1" t="s">
        <v>138</v>
      </c>
      <c r="J1332" s="1" t="s">
        <v>1078</v>
      </c>
      <c r="K1332" s="1" t="s">
        <v>5481</v>
      </c>
      <c r="L1332" s="1">
        <v>0</v>
      </c>
      <c r="M1332" s="1">
        <v>0</v>
      </c>
      <c r="N1332" s="1">
        <v>0</v>
      </c>
      <c r="O1332" s="1">
        <v>0</v>
      </c>
      <c r="P1332" s="1">
        <v>0</v>
      </c>
      <c r="Q1332" s="1">
        <v>0</v>
      </c>
    </row>
    <row r="1333" spans="1:17" x14ac:dyDescent="0.15">
      <c r="A1333" s="139" t="s">
        <v>2387</v>
      </c>
      <c r="B1333" s="1" t="s">
        <v>1739</v>
      </c>
      <c r="C1333" s="1" t="s">
        <v>2448</v>
      </c>
      <c r="D1333" s="1" t="s">
        <v>2449</v>
      </c>
      <c r="E1333" s="1" t="s">
        <v>2450</v>
      </c>
      <c r="F1333" s="1" t="s">
        <v>2448</v>
      </c>
      <c r="G1333" s="1" t="s">
        <v>135</v>
      </c>
      <c r="H1333" s="1" t="s">
        <v>1074</v>
      </c>
      <c r="I1333" s="1" t="s">
        <v>138</v>
      </c>
      <c r="J1333" s="1" t="s">
        <v>1078</v>
      </c>
      <c r="K1333" s="1" t="s">
        <v>5481</v>
      </c>
      <c r="L1333" s="1">
        <v>0</v>
      </c>
      <c r="M1333" s="1">
        <v>0</v>
      </c>
      <c r="N1333" s="1">
        <v>0</v>
      </c>
      <c r="O1333" s="1">
        <v>0</v>
      </c>
      <c r="P1333" s="1">
        <v>0</v>
      </c>
      <c r="Q1333" s="1">
        <v>0</v>
      </c>
    </row>
    <row r="1334" spans="1:17" x14ac:dyDescent="0.15">
      <c r="A1334" s="139" t="s">
        <v>2387</v>
      </c>
      <c r="B1334" s="1" t="s">
        <v>1079</v>
      </c>
      <c r="C1334" s="1" t="s">
        <v>2448</v>
      </c>
      <c r="D1334" s="1" t="s">
        <v>2449</v>
      </c>
      <c r="E1334" s="1" t="s">
        <v>2450</v>
      </c>
      <c r="F1334" s="1" t="s">
        <v>2448</v>
      </c>
      <c r="G1334" s="1" t="s">
        <v>290</v>
      </c>
      <c r="H1334" s="1" t="s">
        <v>1080</v>
      </c>
      <c r="I1334" s="1" t="s">
        <v>1081</v>
      </c>
      <c r="J1334" s="1" t="s">
        <v>1082</v>
      </c>
      <c r="K1334" s="1" t="s">
        <v>5482</v>
      </c>
      <c r="L1334" s="1">
        <v>20.883110008743699</v>
      </c>
      <c r="M1334" s="1">
        <v>12.614060625887401</v>
      </c>
      <c r="N1334" s="1">
        <v>5.7622033492213296</v>
      </c>
      <c r="O1334" s="1">
        <v>21.605315357893002</v>
      </c>
      <c r="P1334" s="1">
        <v>25.228449854385399</v>
      </c>
      <c r="Q1334" s="1">
        <v>8.1845345095175492</v>
      </c>
    </row>
    <row r="1335" spans="1:17" x14ac:dyDescent="0.15">
      <c r="A1335" s="139" t="s">
        <v>2387</v>
      </c>
      <c r="B1335" s="1" t="s">
        <v>1083</v>
      </c>
      <c r="C1335" s="1" t="s">
        <v>2466</v>
      </c>
      <c r="D1335" s="1" t="s">
        <v>2449</v>
      </c>
      <c r="E1335" s="1" t="s">
        <v>2450</v>
      </c>
      <c r="F1335" s="1" t="s">
        <v>2468</v>
      </c>
      <c r="G1335" s="1" t="s">
        <v>135</v>
      </c>
      <c r="H1335" s="1" t="s">
        <v>136</v>
      </c>
      <c r="I1335" s="1" t="s">
        <v>138</v>
      </c>
      <c r="J1335" s="1" t="s">
        <v>137</v>
      </c>
      <c r="K1335" s="1" t="s">
        <v>5483</v>
      </c>
      <c r="L1335" s="1">
        <v>0.62779627366047397</v>
      </c>
      <c r="M1335" s="1">
        <v>0.285800792224706</v>
      </c>
      <c r="N1335" s="1">
        <v>0</v>
      </c>
      <c r="O1335" s="1">
        <v>0.242775795901846</v>
      </c>
      <c r="P1335" s="1">
        <v>0.18120938936987399</v>
      </c>
      <c r="Q1335" s="1">
        <v>0</v>
      </c>
    </row>
    <row r="1336" spans="1:17" x14ac:dyDescent="0.15">
      <c r="A1336" s="139" t="s">
        <v>2387</v>
      </c>
      <c r="B1336" s="1" t="s">
        <v>1084</v>
      </c>
      <c r="C1336" s="1" t="s">
        <v>2466</v>
      </c>
      <c r="D1336" s="1" t="s">
        <v>2449</v>
      </c>
      <c r="E1336" s="1" t="s">
        <v>2450</v>
      </c>
      <c r="F1336" s="1" t="s">
        <v>2468</v>
      </c>
      <c r="G1336" s="1" t="s">
        <v>139</v>
      </c>
      <c r="H1336" s="1" t="s">
        <v>254</v>
      </c>
      <c r="I1336" s="1" t="s">
        <v>255</v>
      </c>
      <c r="J1336" s="1" t="s">
        <v>256</v>
      </c>
      <c r="K1336" s="1" t="s">
        <v>5484</v>
      </c>
      <c r="L1336" s="1">
        <v>12.168623464382</v>
      </c>
      <c r="M1336" s="1">
        <v>25.007422755152898</v>
      </c>
      <c r="N1336" s="1">
        <v>37.088979273204799</v>
      </c>
      <c r="O1336" s="1">
        <v>28.844752562935</v>
      </c>
      <c r="P1336" s="1">
        <v>26.396911141347498</v>
      </c>
      <c r="Q1336" s="1">
        <v>28.782975513617799</v>
      </c>
    </row>
    <row r="1337" spans="1:17" x14ac:dyDescent="0.15">
      <c r="A1337" s="139" t="s">
        <v>2387</v>
      </c>
      <c r="B1337" s="1" t="s">
        <v>1085</v>
      </c>
      <c r="C1337" s="1" t="s">
        <v>2466</v>
      </c>
      <c r="D1337" s="1" t="s">
        <v>2449</v>
      </c>
      <c r="E1337" s="1" t="s">
        <v>2450</v>
      </c>
      <c r="F1337" s="1" t="s">
        <v>2448</v>
      </c>
      <c r="G1337" s="1" t="s">
        <v>1086</v>
      </c>
      <c r="H1337" s="1" t="s">
        <v>1087</v>
      </c>
      <c r="I1337" s="1" t="s">
        <v>1088</v>
      </c>
      <c r="J1337" s="1" t="s">
        <v>1089</v>
      </c>
      <c r="K1337" s="1" t="s">
        <v>5485</v>
      </c>
      <c r="L1337" s="1">
        <v>0</v>
      </c>
      <c r="M1337" s="1">
        <v>0</v>
      </c>
      <c r="N1337" s="1">
        <v>0</v>
      </c>
      <c r="O1337" s="1">
        <v>0</v>
      </c>
      <c r="P1337" s="1">
        <v>0</v>
      </c>
      <c r="Q1337" s="1">
        <v>0</v>
      </c>
    </row>
    <row r="1338" spans="1:17" x14ac:dyDescent="0.15">
      <c r="A1338" s="139" t="s">
        <v>2387</v>
      </c>
      <c r="B1338" s="1" t="s">
        <v>1090</v>
      </c>
      <c r="C1338" s="1" t="s">
        <v>2466</v>
      </c>
      <c r="D1338" s="1" t="s">
        <v>2449</v>
      </c>
      <c r="E1338" s="1" t="s">
        <v>2450</v>
      </c>
      <c r="F1338" s="1" t="s">
        <v>2448</v>
      </c>
      <c r="G1338" s="1" t="s">
        <v>1086</v>
      </c>
      <c r="H1338" s="1" t="s">
        <v>1087</v>
      </c>
      <c r="I1338" s="1" t="s">
        <v>1088</v>
      </c>
      <c r="J1338" s="1" t="s">
        <v>1091</v>
      </c>
      <c r="K1338" s="1" t="s">
        <v>5486</v>
      </c>
      <c r="L1338" s="1">
        <v>0</v>
      </c>
      <c r="M1338" s="1">
        <v>0</v>
      </c>
      <c r="N1338" s="1">
        <v>0</v>
      </c>
      <c r="O1338" s="1">
        <v>0</v>
      </c>
      <c r="P1338" s="1">
        <v>0</v>
      </c>
      <c r="Q1338" s="1">
        <v>0</v>
      </c>
    </row>
    <row r="1339" spans="1:17" x14ac:dyDescent="0.15">
      <c r="A1339" s="139" t="s">
        <v>2387</v>
      </c>
      <c r="B1339" s="1" t="s">
        <v>1092</v>
      </c>
      <c r="C1339" s="1" t="s">
        <v>2448</v>
      </c>
      <c r="D1339" s="1" t="s">
        <v>2449</v>
      </c>
      <c r="E1339" s="1" t="s">
        <v>2450</v>
      </c>
      <c r="F1339" s="1" t="s">
        <v>2448</v>
      </c>
      <c r="G1339" s="1" t="s">
        <v>1086</v>
      </c>
      <c r="H1339" s="1" t="s">
        <v>1087</v>
      </c>
      <c r="I1339" s="1" t="s">
        <v>1088</v>
      </c>
      <c r="J1339" s="1" t="s">
        <v>1093</v>
      </c>
      <c r="K1339" s="1" t="s">
        <v>5487</v>
      </c>
      <c r="L1339" s="1">
        <v>874.11580056649802</v>
      </c>
      <c r="M1339" s="1">
        <v>405.77751006990599</v>
      </c>
      <c r="N1339" s="1">
        <v>161.62164466285901</v>
      </c>
      <c r="O1339" s="1">
        <v>299.85938580205499</v>
      </c>
      <c r="P1339" s="1">
        <v>33.510396464884103</v>
      </c>
      <c r="Q1339" s="1">
        <v>18.3709509403269</v>
      </c>
    </row>
    <row r="1340" spans="1:17" x14ac:dyDescent="0.15">
      <c r="A1340" s="139" t="s">
        <v>2387</v>
      </c>
      <c r="B1340" s="1" t="s">
        <v>1740</v>
      </c>
      <c r="C1340" s="1" t="s">
        <v>2448</v>
      </c>
      <c r="D1340" s="1" t="s">
        <v>2449</v>
      </c>
      <c r="E1340" s="1" t="s">
        <v>2450</v>
      </c>
      <c r="F1340" s="1" t="s">
        <v>2448</v>
      </c>
      <c r="G1340" s="1" t="s">
        <v>135</v>
      </c>
      <c r="H1340" s="1" t="s">
        <v>559</v>
      </c>
      <c r="I1340" s="1" t="s">
        <v>138</v>
      </c>
      <c r="J1340" s="1" t="s">
        <v>137</v>
      </c>
      <c r="K1340" s="1" t="s">
        <v>5488</v>
      </c>
      <c r="L1340" s="1">
        <v>0</v>
      </c>
      <c r="M1340" s="1">
        <v>0</v>
      </c>
      <c r="N1340" s="1">
        <v>0</v>
      </c>
      <c r="O1340" s="1">
        <v>0</v>
      </c>
      <c r="P1340" s="1">
        <v>0</v>
      </c>
      <c r="Q1340" s="1">
        <v>0</v>
      </c>
    </row>
    <row r="1341" spans="1:17" x14ac:dyDescent="0.15">
      <c r="A1341" s="139" t="s">
        <v>2387</v>
      </c>
      <c r="B1341" s="1" t="s">
        <v>1094</v>
      </c>
      <c r="C1341" s="1" t="s">
        <v>2448</v>
      </c>
      <c r="D1341" s="1" t="s">
        <v>2449</v>
      </c>
      <c r="E1341" s="1" t="s">
        <v>2448</v>
      </c>
      <c r="F1341" s="1" t="s">
        <v>2468</v>
      </c>
      <c r="G1341" s="1" t="s">
        <v>1095</v>
      </c>
      <c r="H1341" s="1" t="s">
        <v>1096</v>
      </c>
      <c r="I1341" s="1" t="s">
        <v>1097</v>
      </c>
      <c r="J1341" s="1" t="s">
        <v>1098</v>
      </c>
      <c r="K1341" s="1" t="s">
        <v>5489</v>
      </c>
      <c r="L1341" s="1">
        <v>24.339970282082302</v>
      </c>
      <c r="M1341" s="1">
        <v>24.3908330745823</v>
      </c>
      <c r="N1341" s="1">
        <v>10.619858134928499</v>
      </c>
      <c r="O1341" s="1">
        <v>33.291858158457003</v>
      </c>
      <c r="P1341" s="1">
        <v>18.215405471117901</v>
      </c>
      <c r="Q1341" s="1">
        <v>7.7524770718276601</v>
      </c>
    </row>
    <row r="1342" spans="1:17" x14ac:dyDescent="0.15">
      <c r="A1342" s="139" t="s">
        <v>2387</v>
      </c>
      <c r="B1342" s="1" t="s">
        <v>2358</v>
      </c>
      <c r="C1342" s="1" t="s">
        <v>2448</v>
      </c>
      <c r="D1342" s="1" t="s">
        <v>2448</v>
      </c>
      <c r="E1342" s="1" t="s">
        <v>2450</v>
      </c>
      <c r="F1342" s="1" t="s">
        <v>2468</v>
      </c>
      <c r="G1342" s="1" t="s">
        <v>2359</v>
      </c>
      <c r="H1342" s="1" t="s">
        <v>2360</v>
      </c>
      <c r="I1342" s="1" t="s">
        <v>2361</v>
      </c>
      <c r="J1342" s="1" t="s">
        <v>2362</v>
      </c>
      <c r="K1342" s="1" t="s">
        <v>5490</v>
      </c>
      <c r="L1342" s="1">
        <v>20.316005185775499</v>
      </c>
      <c r="M1342" s="1">
        <v>10.0605370892631</v>
      </c>
      <c r="N1342" s="1">
        <v>1.8197940506669901</v>
      </c>
      <c r="O1342" s="1">
        <v>6.1543988703762196</v>
      </c>
      <c r="P1342" s="1">
        <v>5.9444152265457602</v>
      </c>
      <c r="Q1342" s="1">
        <v>5.0413366465280101</v>
      </c>
    </row>
    <row r="1343" spans="1:17" x14ac:dyDescent="0.15">
      <c r="A1343" s="139" t="s">
        <v>2387</v>
      </c>
      <c r="B1343" s="1" t="s">
        <v>1834</v>
      </c>
      <c r="C1343" s="1" t="s">
        <v>2448</v>
      </c>
      <c r="D1343" s="1" t="s">
        <v>2448</v>
      </c>
      <c r="E1343" s="1" t="s">
        <v>2450</v>
      </c>
      <c r="F1343" s="1" t="s">
        <v>2468</v>
      </c>
      <c r="G1343" s="1" t="s">
        <v>135</v>
      </c>
      <c r="H1343" s="1" t="s">
        <v>136</v>
      </c>
      <c r="I1343" s="1" t="s">
        <v>138</v>
      </c>
      <c r="J1343" s="1" t="s">
        <v>995</v>
      </c>
      <c r="K1343" s="1" t="s">
        <v>5491</v>
      </c>
      <c r="L1343" s="1">
        <v>0</v>
      </c>
      <c r="M1343" s="1">
        <v>0</v>
      </c>
      <c r="N1343" s="1">
        <v>0</v>
      </c>
      <c r="O1343" s="1">
        <v>0</v>
      </c>
      <c r="P1343" s="1">
        <v>0</v>
      </c>
      <c r="Q1343" s="1">
        <v>0</v>
      </c>
    </row>
    <row r="1344" spans="1:17" x14ac:dyDescent="0.15">
      <c r="A1344" s="139" t="s">
        <v>2387</v>
      </c>
      <c r="B1344" s="1" t="s">
        <v>1099</v>
      </c>
      <c r="C1344" s="1" t="s">
        <v>2466</v>
      </c>
      <c r="D1344" s="1" t="s">
        <v>2449</v>
      </c>
      <c r="E1344" s="1" t="s">
        <v>2450</v>
      </c>
      <c r="F1344" s="1" t="s">
        <v>2448</v>
      </c>
      <c r="G1344" s="1" t="s">
        <v>206</v>
      </c>
      <c r="H1344" s="1" t="s">
        <v>294</v>
      </c>
      <c r="I1344" s="1" t="s">
        <v>1100</v>
      </c>
      <c r="J1344" s="1" t="s">
        <v>137</v>
      </c>
      <c r="K1344" s="1" t="s">
        <v>5492</v>
      </c>
      <c r="L1344" s="1">
        <v>52.078635358639303</v>
      </c>
      <c r="M1344" s="1">
        <v>40.291704509895801</v>
      </c>
      <c r="N1344" s="1">
        <v>39.062683362349397</v>
      </c>
      <c r="O1344" s="1">
        <v>33.476925329513399</v>
      </c>
      <c r="P1344" s="1">
        <v>58.804243544186399</v>
      </c>
      <c r="Q1344" s="1">
        <v>39.212038968172003</v>
      </c>
    </row>
    <row r="1345" spans="1:17" x14ac:dyDescent="0.15">
      <c r="A1345" s="139" t="s">
        <v>2387</v>
      </c>
      <c r="B1345" s="1" t="s">
        <v>1101</v>
      </c>
      <c r="C1345" s="1" t="s">
        <v>2466</v>
      </c>
      <c r="D1345" s="1" t="s">
        <v>2449</v>
      </c>
      <c r="E1345" s="1" t="s">
        <v>2450</v>
      </c>
      <c r="F1345" s="1" t="s">
        <v>2448</v>
      </c>
      <c r="G1345" s="1" t="s">
        <v>830</v>
      </c>
      <c r="H1345" s="1" t="s">
        <v>831</v>
      </c>
      <c r="I1345" s="1" t="s">
        <v>1102</v>
      </c>
      <c r="J1345" s="1" t="s">
        <v>1103</v>
      </c>
      <c r="K1345" s="1" t="s">
        <v>5493</v>
      </c>
      <c r="L1345" s="1">
        <v>173.20394066853899</v>
      </c>
      <c r="M1345" s="1">
        <v>77.032621193193904</v>
      </c>
      <c r="N1345" s="1">
        <v>57.547773121638201</v>
      </c>
      <c r="O1345" s="1">
        <v>58.6204018328392</v>
      </c>
      <c r="P1345" s="1">
        <v>43.814347483091098</v>
      </c>
      <c r="Q1345" s="1">
        <v>28.011425251726699</v>
      </c>
    </row>
    <row r="1346" spans="1:17" x14ac:dyDescent="0.15">
      <c r="A1346" s="139" t="s">
        <v>2387</v>
      </c>
      <c r="B1346" s="1" t="s">
        <v>1104</v>
      </c>
      <c r="C1346" s="1" t="s">
        <v>2466</v>
      </c>
      <c r="D1346" s="1" t="s">
        <v>2449</v>
      </c>
      <c r="E1346" s="1" t="s">
        <v>2450</v>
      </c>
      <c r="F1346" s="1" t="s">
        <v>2448</v>
      </c>
      <c r="G1346" s="1" t="s">
        <v>135</v>
      </c>
      <c r="H1346" s="1" t="s">
        <v>1074</v>
      </c>
      <c r="I1346" s="1" t="s">
        <v>1105</v>
      </c>
      <c r="J1346" s="1" t="s">
        <v>137</v>
      </c>
      <c r="K1346" s="1" t="s">
        <v>5494</v>
      </c>
      <c r="L1346" s="1">
        <v>0</v>
      </c>
      <c r="M1346" s="1">
        <v>0</v>
      </c>
      <c r="N1346" s="1">
        <v>0</v>
      </c>
      <c r="O1346" s="1">
        <v>0</v>
      </c>
      <c r="P1346" s="1">
        <v>0</v>
      </c>
      <c r="Q1346" s="1">
        <v>0</v>
      </c>
    </row>
    <row r="1347" spans="1:17" x14ac:dyDescent="0.15">
      <c r="A1347" s="139" t="s">
        <v>2388</v>
      </c>
      <c r="B1347" s="1" t="s">
        <v>5495</v>
      </c>
      <c r="C1347" s="1" t="s">
        <v>2466</v>
      </c>
      <c r="D1347" s="1" t="s">
        <v>2449</v>
      </c>
      <c r="E1347" s="1" t="s">
        <v>2450</v>
      </c>
      <c r="F1347" s="1" t="s">
        <v>2448</v>
      </c>
      <c r="G1347" s="1" t="s">
        <v>135</v>
      </c>
      <c r="H1347" s="1" t="s">
        <v>136</v>
      </c>
      <c r="I1347" s="1" t="s">
        <v>138</v>
      </c>
      <c r="J1347" s="1" t="s">
        <v>379</v>
      </c>
      <c r="K1347" s="1" t="s">
        <v>5496</v>
      </c>
      <c r="L1347" s="1">
        <v>0</v>
      </c>
      <c r="M1347" s="1">
        <v>0</v>
      </c>
      <c r="N1347" s="1">
        <v>0</v>
      </c>
      <c r="O1347" s="1">
        <v>0</v>
      </c>
      <c r="P1347" s="1">
        <v>0</v>
      </c>
      <c r="Q1347" s="1">
        <v>0</v>
      </c>
    </row>
    <row r="1348" spans="1:17" x14ac:dyDescent="0.15">
      <c r="A1348" s="139" t="s">
        <v>2388</v>
      </c>
      <c r="B1348" s="1" t="s">
        <v>5497</v>
      </c>
      <c r="C1348" s="1" t="s">
        <v>2466</v>
      </c>
      <c r="D1348" s="1" t="s">
        <v>2449</v>
      </c>
      <c r="E1348" s="1" t="s">
        <v>2450</v>
      </c>
      <c r="F1348" s="1" t="s">
        <v>2448</v>
      </c>
      <c r="G1348" s="1" t="s">
        <v>135</v>
      </c>
      <c r="H1348" s="1" t="s">
        <v>136</v>
      </c>
      <c r="I1348" s="1" t="s">
        <v>138</v>
      </c>
      <c r="J1348" s="1" t="s">
        <v>137</v>
      </c>
      <c r="K1348" s="1" t="s">
        <v>5498</v>
      </c>
      <c r="L1348" s="1">
        <v>0</v>
      </c>
      <c r="M1348" s="1">
        <v>0</v>
      </c>
      <c r="N1348" s="1">
        <v>0</v>
      </c>
      <c r="O1348" s="1">
        <v>0</v>
      </c>
      <c r="P1348" s="1">
        <v>0</v>
      </c>
      <c r="Q1348" s="1">
        <v>0</v>
      </c>
    </row>
    <row r="1349" spans="1:17" x14ac:dyDescent="0.15">
      <c r="A1349" s="139" t="s">
        <v>2388</v>
      </c>
      <c r="B1349" s="1" t="s">
        <v>5499</v>
      </c>
      <c r="C1349" s="1" t="s">
        <v>2466</v>
      </c>
      <c r="D1349" s="1" t="s">
        <v>2449</v>
      </c>
      <c r="E1349" s="1" t="s">
        <v>2450</v>
      </c>
      <c r="F1349" s="1" t="s">
        <v>2448</v>
      </c>
      <c r="G1349" s="1" t="s">
        <v>139</v>
      </c>
      <c r="H1349" s="1" t="s">
        <v>307</v>
      </c>
      <c r="I1349" s="1" t="s">
        <v>5500</v>
      </c>
      <c r="J1349" s="1" t="s">
        <v>5501</v>
      </c>
      <c r="K1349" s="1" t="s">
        <v>5502</v>
      </c>
      <c r="L1349" s="1">
        <v>0</v>
      </c>
      <c r="M1349" s="1">
        <v>0</v>
      </c>
      <c r="N1349" s="1">
        <v>0</v>
      </c>
      <c r="O1349" s="1">
        <v>0</v>
      </c>
      <c r="P1349" s="1">
        <v>2.65259701886113E-2</v>
      </c>
      <c r="Q1349" s="1">
        <v>1.4688650454464601E-2</v>
      </c>
    </row>
    <row r="1350" spans="1:17" x14ac:dyDescent="0.15">
      <c r="A1350" s="139" t="s">
        <v>2388</v>
      </c>
      <c r="B1350" s="1" t="s">
        <v>5503</v>
      </c>
      <c r="C1350" s="1" t="s">
        <v>2466</v>
      </c>
      <c r="D1350" s="1" t="s">
        <v>2448</v>
      </c>
      <c r="E1350" s="1" t="s">
        <v>2450</v>
      </c>
      <c r="F1350" s="1" t="s">
        <v>2468</v>
      </c>
      <c r="G1350" s="1" t="s">
        <v>2492</v>
      </c>
      <c r="H1350" s="1" t="s">
        <v>2493</v>
      </c>
      <c r="I1350" s="1" t="s">
        <v>2494</v>
      </c>
      <c r="J1350" s="1" t="s">
        <v>2495</v>
      </c>
      <c r="K1350" s="1" t="s">
        <v>2496</v>
      </c>
      <c r="L1350" s="1">
        <v>0</v>
      </c>
      <c r="M1350" s="1">
        <v>0</v>
      </c>
      <c r="N1350" s="1">
        <v>0</v>
      </c>
      <c r="O1350" s="1">
        <v>0</v>
      </c>
      <c r="P1350" s="1">
        <v>0</v>
      </c>
      <c r="Q1350" s="1">
        <v>0</v>
      </c>
    </row>
    <row r="1351" spans="1:17" x14ac:dyDescent="0.15">
      <c r="A1351" s="139" t="s">
        <v>2388</v>
      </c>
      <c r="B1351" s="1" t="s">
        <v>5504</v>
      </c>
      <c r="C1351" s="1" t="s">
        <v>2466</v>
      </c>
      <c r="D1351" s="1" t="s">
        <v>2449</v>
      </c>
      <c r="E1351" s="1" t="s">
        <v>2450</v>
      </c>
      <c r="F1351" s="1" t="s">
        <v>2468</v>
      </c>
      <c r="G1351" s="1" t="s">
        <v>135</v>
      </c>
      <c r="H1351" s="1" t="s">
        <v>136</v>
      </c>
      <c r="I1351" s="1" t="s">
        <v>138</v>
      </c>
      <c r="J1351" s="1" t="s">
        <v>137</v>
      </c>
      <c r="K1351" s="1" t="s">
        <v>5505</v>
      </c>
      <c r="L1351" s="1">
        <v>0</v>
      </c>
      <c r="M1351" s="1">
        <v>0</v>
      </c>
      <c r="N1351" s="1">
        <v>0</v>
      </c>
      <c r="O1351" s="1">
        <v>0</v>
      </c>
      <c r="P1351" s="1">
        <v>0</v>
      </c>
      <c r="Q1351" s="1">
        <v>0</v>
      </c>
    </row>
    <row r="1352" spans="1:17" x14ac:dyDescent="0.15">
      <c r="A1352" s="139" t="s">
        <v>2388</v>
      </c>
      <c r="B1352" s="1" t="s">
        <v>5506</v>
      </c>
      <c r="C1352" s="1" t="s">
        <v>2466</v>
      </c>
      <c r="D1352" s="1" t="s">
        <v>2448</v>
      </c>
      <c r="E1352" s="1" t="s">
        <v>2448</v>
      </c>
      <c r="F1352" s="1" t="s">
        <v>2468</v>
      </c>
      <c r="G1352" s="1" t="s">
        <v>135</v>
      </c>
      <c r="H1352" s="1" t="s">
        <v>136</v>
      </c>
      <c r="I1352" s="1" t="s">
        <v>138</v>
      </c>
      <c r="J1352" s="1" t="s">
        <v>5507</v>
      </c>
      <c r="K1352" s="1" t="s">
        <v>5508</v>
      </c>
      <c r="L1352" s="1">
        <v>9.8746632357656807</v>
      </c>
      <c r="M1352" s="1">
        <v>16.140430258522802</v>
      </c>
      <c r="N1352" s="1">
        <v>6.5085379890005504</v>
      </c>
      <c r="O1352" s="1">
        <v>7.0030158421690896</v>
      </c>
      <c r="P1352" s="1">
        <v>13.1909576471643</v>
      </c>
      <c r="Q1352" s="1">
        <v>12.497272515253</v>
      </c>
    </row>
    <row r="1353" spans="1:17" x14ac:dyDescent="0.15">
      <c r="A1353" s="139" t="s">
        <v>2388</v>
      </c>
      <c r="B1353" s="1" t="s">
        <v>5509</v>
      </c>
      <c r="C1353" s="1" t="s">
        <v>2466</v>
      </c>
      <c r="D1353" s="1" t="s">
        <v>2448</v>
      </c>
      <c r="E1353" s="1" t="s">
        <v>2448</v>
      </c>
      <c r="F1353" s="1" t="s">
        <v>2468</v>
      </c>
      <c r="G1353" s="1" t="s">
        <v>216</v>
      </c>
      <c r="H1353" s="1" t="s">
        <v>217</v>
      </c>
      <c r="I1353" s="1" t="s">
        <v>5510</v>
      </c>
      <c r="J1353" s="1" t="s">
        <v>5511</v>
      </c>
      <c r="K1353" s="1" t="s">
        <v>5512</v>
      </c>
      <c r="L1353" s="1">
        <v>0.17529376472337899</v>
      </c>
      <c r="M1353" s="1">
        <v>0.106402026542531</v>
      </c>
      <c r="N1353" s="1">
        <v>1.3521108803515201</v>
      </c>
      <c r="O1353" s="1">
        <v>0.18076812508708801</v>
      </c>
      <c r="P1353" s="1">
        <v>0.15179228070593301</v>
      </c>
      <c r="Q1353" s="1">
        <v>6.3320959873101801</v>
      </c>
    </row>
    <row r="1354" spans="1:17" x14ac:dyDescent="0.15">
      <c r="A1354" s="139" t="s">
        <v>2388</v>
      </c>
      <c r="B1354" s="1" t="s">
        <v>5513</v>
      </c>
      <c r="C1354" s="1" t="s">
        <v>2466</v>
      </c>
      <c r="D1354" s="1" t="s">
        <v>2448</v>
      </c>
      <c r="E1354" s="1" t="s">
        <v>2448</v>
      </c>
      <c r="F1354" s="1" t="s">
        <v>2468</v>
      </c>
      <c r="G1354" s="1" t="s">
        <v>258</v>
      </c>
      <c r="H1354" s="1" t="s">
        <v>259</v>
      </c>
      <c r="I1354" s="1" t="s">
        <v>5514</v>
      </c>
      <c r="J1354" s="1" t="s">
        <v>5515</v>
      </c>
      <c r="K1354" s="1" t="s">
        <v>5516</v>
      </c>
      <c r="L1354" s="1">
        <v>0</v>
      </c>
      <c r="M1354" s="1">
        <v>0</v>
      </c>
      <c r="N1354" s="1">
        <v>0</v>
      </c>
      <c r="O1354" s="1">
        <v>3.7417058149746801E-2</v>
      </c>
      <c r="P1354" s="1">
        <v>0.12567747972426699</v>
      </c>
      <c r="Q1354" s="1">
        <v>0</v>
      </c>
    </row>
    <row r="1355" spans="1:17" x14ac:dyDescent="0.15">
      <c r="A1355" s="139" t="s">
        <v>2388</v>
      </c>
      <c r="B1355" s="1" t="s">
        <v>1112</v>
      </c>
      <c r="C1355" s="1" t="s">
        <v>2466</v>
      </c>
      <c r="D1355" s="1" t="s">
        <v>2449</v>
      </c>
      <c r="E1355" s="1" t="s">
        <v>2450</v>
      </c>
      <c r="F1355" s="1" t="s">
        <v>2468</v>
      </c>
      <c r="G1355" s="1" t="s">
        <v>135</v>
      </c>
      <c r="H1355" s="1" t="s">
        <v>136</v>
      </c>
      <c r="I1355" s="1" t="s">
        <v>138</v>
      </c>
      <c r="J1355" s="1" t="s">
        <v>137</v>
      </c>
      <c r="K1355" s="1" t="s">
        <v>5517</v>
      </c>
      <c r="L1355" s="1">
        <v>0.29079252891275098</v>
      </c>
      <c r="M1355" s="1">
        <v>2.9418154555744699E-2</v>
      </c>
      <c r="N1355" s="1">
        <v>0</v>
      </c>
      <c r="O1355" s="1">
        <v>4.9978978928925701E-2</v>
      </c>
      <c r="P1355" s="1">
        <v>0</v>
      </c>
      <c r="Q1355" s="1">
        <v>0</v>
      </c>
    </row>
    <row r="1356" spans="1:17" x14ac:dyDescent="0.15">
      <c r="A1356" s="139" t="s">
        <v>2388</v>
      </c>
      <c r="B1356" s="1" t="s">
        <v>1113</v>
      </c>
      <c r="C1356" s="1" t="s">
        <v>2466</v>
      </c>
      <c r="D1356" s="1" t="s">
        <v>2449</v>
      </c>
      <c r="E1356" s="1" t="s">
        <v>2450</v>
      </c>
      <c r="F1356" s="1" t="s">
        <v>2468</v>
      </c>
      <c r="G1356" s="1" t="s">
        <v>1114</v>
      </c>
      <c r="H1356" s="1" t="s">
        <v>1115</v>
      </c>
      <c r="I1356" s="1" t="s">
        <v>1116</v>
      </c>
      <c r="J1356" s="1" t="s">
        <v>137</v>
      </c>
      <c r="K1356" s="1" t="s">
        <v>5518</v>
      </c>
      <c r="L1356" s="1">
        <v>7.6631648371975301</v>
      </c>
      <c r="M1356" s="1">
        <v>3.34061175462306</v>
      </c>
      <c r="N1356" s="1">
        <v>0.457746880593079</v>
      </c>
      <c r="O1356" s="1">
        <v>7.5791992988127097</v>
      </c>
      <c r="P1356" s="1">
        <v>5.3086167435530598</v>
      </c>
      <c r="Q1356" s="1">
        <v>1.26938369572615</v>
      </c>
    </row>
    <row r="1357" spans="1:17" x14ac:dyDescent="0.15">
      <c r="A1357" s="139" t="s">
        <v>2388</v>
      </c>
      <c r="B1357" s="1" t="s">
        <v>1743</v>
      </c>
      <c r="C1357" s="1" t="s">
        <v>2448</v>
      </c>
      <c r="D1357" s="1" t="s">
        <v>2449</v>
      </c>
      <c r="E1357" s="1" t="s">
        <v>2450</v>
      </c>
      <c r="F1357" s="1" t="s">
        <v>2448</v>
      </c>
      <c r="G1357" s="1" t="s">
        <v>135</v>
      </c>
      <c r="H1357" s="1" t="s">
        <v>569</v>
      </c>
      <c r="I1357" s="1" t="s">
        <v>138</v>
      </c>
      <c r="J1357" s="1" t="s">
        <v>419</v>
      </c>
      <c r="K1357" s="1" t="s">
        <v>5383</v>
      </c>
      <c r="L1357" s="1">
        <v>0</v>
      </c>
      <c r="M1357" s="1">
        <v>0</v>
      </c>
      <c r="N1357" s="1">
        <v>0</v>
      </c>
      <c r="O1357" s="1">
        <v>4.2631380188991798E-2</v>
      </c>
      <c r="P1357" s="1">
        <v>0</v>
      </c>
      <c r="Q1357" s="1">
        <v>0</v>
      </c>
    </row>
    <row r="1358" spans="1:17" x14ac:dyDescent="0.15">
      <c r="A1358" s="139" t="s">
        <v>2388</v>
      </c>
      <c r="B1358" s="1" t="s">
        <v>1744</v>
      </c>
      <c r="C1358" s="1" t="s">
        <v>2448</v>
      </c>
      <c r="D1358" s="1" t="s">
        <v>2449</v>
      </c>
      <c r="E1358" s="1" t="s">
        <v>2450</v>
      </c>
      <c r="F1358" s="1" t="s">
        <v>2448</v>
      </c>
      <c r="G1358" s="1" t="s">
        <v>135</v>
      </c>
      <c r="H1358" s="1" t="s">
        <v>569</v>
      </c>
      <c r="I1358" s="1" t="s">
        <v>138</v>
      </c>
      <c r="J1358" s="1" t="s">
        <v>419</v>
      </c>
      <c r="K1358" s="1" t="s">
        <v>5383</v>
      </c>
      <c r="L1358" s="1">
        <v>4.28495869323815E-2</v>
      </c>
      <c r="M1358" s="1">
        <v>0.18206568986166399</v>
      </c>
      <c r="N1358" s="1">
        <v>0</v>
      </c>
      <c r="O1358" s="1">
        <v>0.22093881955088601</v>
      </c>
      <c r="P1358" s="1">
        <v>4.9473039637489398E-2</v>
      </c>
      <c r="Q1358" s="1">
        <v>0.35614148522531203</v>
      </c>
    </row>
    <row r="1359" spans="1:17" x14ac:dyDescent="0.15">
      <c r="A1359" s="139" t="s">
        <v>2388</v>
      </c>
      <c r="B1359" s="1" t="s">
        <v>1745</v>
      </c>
      <c r="C1359" s="1" t="s">
        <v>2448</v>
      </c>
      <c r="D1359" s="1" t="s">
        <v>2449</v>
      </c>
      <c r="E1359" s="1" t="s">
        <v>2450</v>
      </c>
      <c r="F1359" s="1" t="s">
        <v>2448</v>
      </c>
      <c r="G1359" s="1" t="s">
        <v>135</v>
      </c>
      <c r="H1359" s="1" t="s">
        <v>569</v>
      </c>
      <c r="I1359" s="1" t="s">
        <v>138</v>
      </c>
      <c r="J1359" s="1" t="s">
        <v>419</v>
      </c>
      <c r="K1359" s="1" t="s">
        <v>5383</v>
      </c>
      <c r="L1359" s="1">
        <v>0</v>
      </c>
      <c r="M1359" s="1">
        <v>0</v>
      </c>
      <c r="N1359" s="1">
        <v>0</v>
      </c>
      <c r="O1359" s="1">
        <v>0.22199594308940701</v>
      </c>
      <c r="P1359" s="1">
        <v>2.4854876372901399E-2</v>
      </c>
      <c r="Q1359" s="1">
        <v>0</v>
      </c>
    </row>
    <row r="1360" spans="1:17" x14ac:dyDescent="0.15">
      <c r="A1360" s="139" t="s">
        <v>2388</v>
      </c>
      <c r="B1360" s="1" t="s">
        <v>2233</v>
      </c>
      <c r="C1360" s="1" t="s">
        <v>2448</v>
      </c>
      <c r="D1360" s="1" t="s">
        <v>2449</v>
      </c>
      <c r="E1360" s="1" t="s">
        <v>2450</v>
      </c>
      <c r="F1360" s="1" t="s">
        <v>2448</v>
      </c>
      <c r="G1360" s="1" t="s">
        <v>135</v>
      </c>
      <c r="H1360" s="1" t="s">
        <v>1057</v>
      </c>
      <c r="I1360" s="1" t="s">
        <v>138</v>
      </c>
      <c r="J1360" s="1" t="s">
        <v>419</v>
      </c>
      <c r="K1360" s="1" t="s">
        <v>5383</v>
      </c>
      <c r="L1360" s="1">
        <v>0</v>
      </c>
      <c r="M1360" s="1">
        <v>2.4714799528732699E-2</v>
      </c>
      <c r="N1360" s="1">
        <v>2.3264071903707498E-2</v>
      </c>
      <c r="O1360" s="1">
        <v>2.0994186473161099E-2</v>
      </c>
      <c r="P1360" s="1">
        <v>7.0515870976512102E-2</v>
      </c>
      <c r="Q1360" s="1">
        <v>0.104127687987909</v>
      </c>
    </row>
    <row r="1361" spans="1:17" x14ac:dyDescent="0.15">
      <c r="A1361" s="139" t="s">
        <v>2388</v>
      </c>
      <c r="B1361" s="1" t="s">
        <v>1746</v>
      </c>
      <c r="C1361" s="1" t="s">
        <v>2448</v>
      </c>
      <c r="D1361" s="1" t="s">
        <v>2449</v>
      </c>
      <c r="E1361" s="1" t="s">
        <v>2450</v>
      </c>
      <c r="F1361" s="1" t="s">
        <v>2468</v>
      </c>
      <c r="G1361" s="1" t="s">
        <v>258</v>
      </c>
      <c r="H1361" s="1" t="s">
        <v>259</v>
      </c>
      <c r="I1361" s="1" t="s">
        <v>2114</v>
      </c>
      <c r="J1361" s="1" t="s">
        <v>2115</v>
      </c>
      <c r="K1361" s="1" t="s">
        <v>2586</v>
      </c>
      <c r="L1361" s="1">
        <v>0</v>
      </c>
      <c r="M1361" s="1">
        <v>0</v>
      </c>
      <c r="N1361" s="1">
        <v>0</v>
      </c>
      <c r="O1361" s="1">
        <v>0</v>
      </c>
      <c r="P1361" s="1">
        <v>0</v>
      </c>
      <c r="Q1361" s="1">
        <v>0</v>
      </c>
    </row>
    <row r="1362" spans="1:17" x14ac:dyDescent="0.15">
      <c r="A1362" s="139" t="s">
        <v>2388</v>
      </c>
      <c r="B1362" s="1" t="s">
        <v>1747</v>
      </c>
      <c r="C1362" s="1" t="s">
        <v>2448</v>
      </c>
      <c r="D1362" s="1" t="s">
        <v>2449</v>
      </c>
      <c r="E1362" s="1" t="s">
        <v>2450</v>
      </c>
      <c r="F1362" s="1" t="s">
        <v>2448</v>
      </c>
      <c r="G1362" s="1" t="s">
        <v>258</v>
      </c>
      <c r="H1362" s="1" t="s">
        <v>259</v>
      </c>
      <c r="I1362" s="1" t="s">
        <v>1748</v>
      </c>
      <c r="J1362" s="1" t="s">
        <v>1749</v>
      </c>
      <c r="K1362" s="1" t="s">
        <v>5519</v>
      </c>
      <c r="L1362" s="1">
        <v>0</v>
      </c>
      <c r="M1362" s="1">
        <v>0</v>
      </c>
      <c r="N1362" s="1">
        <v>0</v>
      </c>
      <c r="O1362" s="1">
        <v>0</v>
      </c>
      <c r="P1362" s="1">
        <v>0</v>
      </c>
      <c r="Q1362" s="1">
        <v>0</v>
      </c>
    </row>
    <row r="1363" spans="1:17" x14ac:dyDescent="0.15">
      <c r="A1363" s="139" t="s">
        <v>2388</v>
      </c>
      <c r="B1363" s="1" t="s">
        <v>5520</v>
      </c>
      <c r="C1363" s="1" t="s">
        <v>2466</v>
      </c>
      <c r="D1363" s="1" t="s">
        <v>2448</v>
      </c>
      <c r="E1363" s="1" t="s">
        <v>2450</v>
      </c>
      <c r="F1363" s="1" t="s">
        <v>2448</v>
      </c>
      <c r="G1363" s="1" t="s">
        <v>135</v>
      </c>
      <c r="H1363" s="1" t="s">
        <v>136</v>
      </c>
      <c r="I1363" s="1" t="s">
        <v>138</v>
      </c>
      <c r="J1363" s="1" t="s">
        <v>137</v>
      </c>
      <c r="K1363" s="1" t="s">
        <v>5521</v>
      </c>
      <c r="L1363" s="1">
        <v>0</v>
      </c>
      <c r="M1363" s="1">
        <v>0</v>
      </c>
      <c r="N1363" s="1">
        <v>0</v>
      </c>
      <c r="O1363" s="1">
        <v>0.15639489473826801</v>
      </c>
      <c r="P1363" s="1">
        <v>0.35020241541144198</v>
      </c>
      <c r="Q1363" s="1">
        <v>0.193923194202201</v>
      </c>
    </row>
    <row r="1364" spans="1:17" x14ac:dyDescent="0.15">
      <c r="A1364" s="139" t="s">
        <v>2388</v>
      </c>
      <c r="B1364" s="1" t="s">
        <v>1839</v>
      </c>
      <c r="C1364" s="1" t="s">
        <v>2466</v>
      </c>
      <c r="D1364" s="1" t="s">
        <v>2448</v>
      </c>
      <c r="E1364" s="1" t="s">
        <v>2450</v>
      </c>
      <c r="F1364" s="1" t="s">
        <v>2448</v>
      </c>
      <c r="G1364" s="1" t="s">
        <v>135</v>
      </c>
      <c r="H1364" s="1" t="s">
        <v>136</v>
      </c>
      <c r="I1364" s="1" t="s">
        <v>403</v>
      </c>
      <c r="J1364" s="1" t="s">
        <v>242</v>
      </c>
      <c r="K1364" s="1" t="s">
        <v>5522</v>
      </c>
      <c r="L1364" s="1">
        <v>0</v>
      </c>
      <c r="M1364" s="1">
        <v>0</v>
      </c>
      <c r="N1364" s="1">
        <v>0</v>
      </c>
      <c r="O1364" s="1">
        <v>2.3834153478948301E-2</v>
      </c>
      <c r="P1364" s="1">
        <v>0</v>
      </c>
      <c r="Q1364" s="1">
        <v>0</v>
      </c>
    </row>
    <row r="1365" spans="1:17" x14ac:dyDescent="0.15">
      <c r="A1365" s="139" t="s">
        <v>2388</v>
      </c>
      <c r="B1365" s="1" t="s">
        <v>5523</v>
      </c>
      <c r="C1365" s="1" t="s">
        <v>2466</v>
      </c>
      <c r="D1365" s="1" t="s">
        <v>2448</v>
      </c>
      <c r="E1365" s="1" t="s">
        <v>2450</v>
      </c>
      <c r="F1365" s="1" t="s">
        <v>2448</v>
      </c>
      <c r="G1365" s="1" t="s">
        <v>2492</v>
      </c>
      <c r="H1365" s="1" t="s">
        <v>2493</v>
      </c>
      <c r="I1365" s="1" t="s">
        <v>2494</v>
      </c>
      <c r="J1365" s="1" t="s">
        <v>2495</v>
      </c>
      <c r="K1365" s="1" t="s">
        <v>2496</v>
      </c>
      <c r="L1365" s="1">
        <v>1.61165610551644</v>
      </c>
      <c r="M1365" s="1">
        <v>1.1005463342384201</v>
      </c>
      <c r="N1365" s="1">
        <v>0.57552536090142203</v>
      </c>
      <c r="O1365" s="1">
        <v>1.4542390958498601</v>
      </c>
      <c r="P1365" s="1">
        <v>0.81408994328853801</v>
      </c>
      <c r="Q1365" s="1">
        <v>0.90159813423859103</v>
      </c>
    </row>
    <row r="1366" spans="1:17" x14ac:dyDescent="0.15">
      <c r="A1366" s="139" t="s">
        <v>2388</v>
      </c>
      <c r="B1366" s="1" t="s">
        <v>5524</v>
      </c>
      <c r="C1366" s="1" t="s">
        <v>2466</v>
      </c>
      <c r="D1366" s="1" t="s">
        <v>2449</v>
      </c>
      <c r="E1366" s="1" t="s">
        <v>2450</v>
      </c>
      <c r="F1366" s="1" t="s">
        <v>2448</v>
      </c>
      <c r="G1366" s="1" t="s">
        <v>135</v>
      </c>
      <c r="H1366" s="1" t="s">
        <v>136</v>
      </c>
      <c r="I1366" s="1" t="s">
        <v>138</v>
      </c>
      <c r="J1366" s="1" t="s">
        <v>137</v>
      </c>
      <c r="K1366" s="1" t="s">
        <v>5525</v>
      </c>
      <c r="L1366" s="1">
        <v>0.58263107411655501</v>
      </c>
      <c r="M1366" s="1">
        <v>1.53249537509459</v>
      </c>
      <c r="N1366" s="1">
        <v>0.77675221370580405</v>
      </c>
      <c r="O1366" s="1">
        <v>4.9067491795221896</v>
      </c>
      <c r="P1366" s="1">
        <v>1.1211516176841101</v>
      </c>
      <c r="Q1366" s="1">
        <v>0.74499989715090198</v>
      </c>
    </row>
    <row r="1367" spans="1:17" x14ac:dyDescent="0.15">
      <c r="A1367" s="139" t="s">
        <v>2388</v>
      </c>
      <c r="B1367" s="1" t="s">
        <v>5526</v>
      </c>
      <c r="C1367" s="1" t="s">
        <v>2466</v>
      </c>
      <c r="D1367" s="1" t="s">
        <v>2449</v>
      </c>
      <c r="E1367" s="1" t="s">
        <v>2450</v>
      </c>
      <c r="F1367" s="1" t="s">
        <v>2448</v>
      </c>
      <c r="G1367" s="1" t="s">
        <v>2492</v>
      </c>
      <c r="H1367" s="1" t="s">
        <v>2493</v>
      </c>
      <c r="I1367" s="1" t="s">
        <v>2494</v>
      </c>
      <c r="J1367" s="1" t="s">
        <v>2495</v>
      </c>
      <c r="K1367" s="1" t="s">
        <v>2496</v>
      </c>
      <c r="L1367" s="1">
        <v>0</v>
      </c>
      <c r="M1367" s="1">
        <v>0.65543648350199202</v>
      </c>
      <c r="N1367" s="1">
        <v>0</v>
      </c>
      <c r="O1367" s="1">
        <v>2.2270633010729299</v>
      </c>
      <c r="P1367" s="1">
        <v>0</v>
      </c>
      <c r="Q1367" s="1">
        <v>0.34518328567991802</v>
      </c>
    </row>
    <row r="1368" spans="1:17" x14ac:dyDescent="0.15">
      <c r="A1368" s="139" t="s">
        <v>2388</v>
      </c>
      <c r="B1368" s="1" t="s">
        <v>5527</v>
      </c>
      <c r="C1368" s="1" t="s">
        <v>2448</v>
      </c>
      <c r="D1368" s="1" t="s">
        <v>2448</v>
      </c>
      <c r="E1368" s="1" t="s">
        <v>2450</v>
      </c>
      <c r="F1368" s="1" t="s">
        <v>2468</v>
      </c>
      <c r="G1368" s="1" t="s">
        <v>135</v>
      </c>
      <c r="H1368" s="1" t="s">
        <v>136</v>
      </c>
      <c r="I1368" s="1" t="s">
        <v>138</v>
      </c>
      <c r="J1368" s="1" t="s">
        <v>137</v>
      </c>
      <c r="K1368" s="1" t="s">
        <v>5528</v>
      </c>
      <c r="L1368" s="1">
        <v>0.591136637242344</v>
      </c>
      <c r="M1368" s="1">
        <v>0.239210395438683</v>
      </c>
      <c r="N1368" s="1">
        <v>0</v>
      </c>
      <c r="O1368" s="1">
        <v>1.06679583308694</v>
      </c>
      <c r="P1368" s="1">
        <v>0.17062781918769199</v>
      </c>
      <c r="Q1368" s="1">
        <v>6.2989650671517794E-2</v>
      </c>
    </row>
    <row r="1369" spans="1:17" x14ac:dyDescent="0.15">
      <c r="A1369" s="139" t="s">
        <v>2388</v>
      </c>
      <c r="B1369" s="1" t="s">
        <v>5529</v>
      </c>
      <c r="C1369" s="1" t="s">
        <v>2466</v>
      </c>
      <c r="D1369" s="1" t="s">
        <v>2448</v>
      </c>
      <c r="E1369" s="1" t="s">
        <v>2448</v>
      </c>
      <c r="F1369" s="1" t="s">
        <v>2468</v>
      </c>
      <c r="G1369" s="1" t="s">
        <v>135</v>
      </c>
      <c r="H1369" s="1" t="s">
        <v>5530</v>
      </c>
      <c r="I1369" s="1" t="s">
        <v>138</v>
      </c>
      <c r="J1369" s="1" t="s">
        <v>137</v>
      </c>
      <c r="K1369" s="1" t="s">
        <v>5531</v>
      </c>
      <c r="L1369" s="1">
        <v>46.914057459851101</v>
      </c>
      <c r="M1369" s="1">
        <v>43.032905045458399</v>
      </c>
      <c r="N1369" s="1">
        <v>37.886331621902897</v>
      </c>
      <c r="O1369" s="1">
        <v>57.636073902160497</v>
      </c>
      <c r="P1369" s="1">
        <v>45.390313065463602</v>
      </c>
      <c r="Q1369" s="1">
        <v>41.472263692125999</v>
      </c>
    </row>
    <row r="1370" spans="1:17" x14ac:dyDescent="0.15">
      <c r="A1370" s="139" t="s">
        <v>2388</v>
      </c>
      <c r="B1370" s="1" t="s">
        <v>5532</v>
      </c>
      <c r="C1370" s="1" t="s">
        <v>2466</v>
      </c>
      <c r="D1370" s="1" t="s">
        <v>2448</v>
      </c>
      <c r="E1370" s="1" t="s">
        <v>2448</v>
      </c>
      <c r="F1370" s="1" t="s">
        <v>2468</v>
      </c>
      <c r="G1370" s="1" t="s">
        <v>139</v>
      </c>
      <c r="H1370" s="1" t="s">
        <v>5533</v>
      </c>
      <c r="I1370" s="1" t="s">
        <v>138</v>
      </c>
      <c r="J1370" s="1" t="s">
        <v>5534</v>
      </c>
      <c r="K1370" s="1" t="s">
        <v>5535</v>
      </c>
      <c r="L1370" s="1">
        <v>0.64274380398572295</v>
      </c>
      <c r="M1370" s="1">
        <v>2.6195165582137401</v>
      </c>
      <c r="N1370" s="1">
        <v>0.52462856027748594</v>
      </c>
      <c r="O1370" s="1">
        <v>7.5277012089837498</v>
      </c>
      <c r="P1370" s="1">
        <v>7.7920037429045799</v>
      </c>
      <c r="Q1370" s="1">
        <v>5.5769408400667002</v>
      </c>
    </row>
    <row r="1371" spans="1:17" x14ac:dyDescent="0.15">
      <c r="A1371" s="139" t="s">
        <v>2388</v>
      </c>
      <c r="B1371" s="1" t="s">
        <v>1750</v>
      </c>
      <c r="C1371" s="1" t="s">
        <v>2448</v>
      </c>
      <c r="D1371" s="1" t="s">
        <v>2449</v>
      </c>
      <c r="E1371" s="1" t="s">
        <v>2450</v>
      </c>
      <c r="F1371" s="1" t="s">
        <v>2448</v>
      </c>
      <c r="G1371" s="1" t="s">
        <v>282</v>
      </c>
      <c r="H1371" s="1" t="s">
        <v>283</v>
      </c>
      <c r="I1371" s="1" t="s">
        <v>1751</v>
      </c>
      <c r="J1371" s="1" t="s">
        <v>1752</v>
      </c>
      <c r="K1371" s="1" t="s">
        <v>5536</v>
      </c>
      <c r="L1371" s="1">
        <v>10.9186701788741</v>
      </c>
      <c r="M1371" s="1">
        <v>3.1714668556548</v>
      </c>
      <c r="N1371" s="1">
        <v>0.88028246267899801</v>
      </c>
      <c r="O1371" s="1">
        <v>17.373027922451701</v>
      </c>
      <c r="P1371" s="1">
        <v>7.38596880841079</v>
      </c>
      <c r="Q1371" s="1">
        <v>2.4839492021631799</v>
      </c>
    </row>
    <row r="1372" spans="1:17" x14ac:dyDescent="0.15">
      <c r="A1372" s="139" t="s">
        <v>2388</v>
      </c>
      <c r="B1372" s="1" t="s">
        <v>5537</v>
      </c>
      <c r="C1372" s="1" t="s">
        <v>2466</v>
      </c>
      <c r="D1372" s="1" t="s">
        <v>2449</v>
      </c>
      <c r="E1372" s="1" t="s">
        <v>2450</v>
      </c>
      <c r="F1372" s="1" t="s">
        <v>2448</v>
      </c>
      <c r="G1372" s="1" t="s">
        <v>135</v>
      </c>
      <c r="H1372" s="1" t="s">
        <v>136</v>
      </c>
      <c r="I1372" s="1" t="s">
        <v>138</v>
      </c>
      <c r="J1372" s="1" t="s">
        <v>137</v>
      </c>
      <c r="K1372" s="1" t="s">
        <v>5538</v>
      </c>
      <c r="L1372" s="1">
        <v>8.1382708122309992</v>
      </c>
      <c r="M1372" s="1">
        <v>22.048690529570699</v>
      </c>
      <c r="N1372" s="1">
        <v>24.8373047661958</v>
      </c>
      <c r="O1372" s="1">
        <v>40.119890350210902</v>
      </c>
      <c r="P1372" s="1">
        <v>27.042836519492401</v>
      </c>
      <c r="Q1372" s="1">
        <v>18.0205980024075</v>
      </c>
    </row>
    <row r="1373" spans="1:17" x14ac:dyDescent="0.15">
      <c r="A1373" s="139" t="s">
        <v>2388</v>
      </c>
      <c r="B1373" s="1" t="s">
        <v>5539</v>
      </c>
      <c r="C1373" s="1" t="s">
        <v>2448</v>
      </c>
      <c r="D1373" s="1" t="s">
        <v>2449</v>
      </c>
      <c r="E1373" s="1" t="s">
        <v>2448</v>
      </c>
      <c r="F1373" s="1" t="s">
        <v>2468</v>
      </c>
      <c r="G1373" s="1" t="s">
        <v>5540</v>
      </c>
      <c r="H1373" s="1" t="s">
        <v>5541</v>
      </c>
      <c r="I1373" s="1" t="s">
        <v>295</v>
      </c>
      <c r="J1373" s="1" t="s">
        <v>5542</v>
      </c>
      <c r="K1373" s="1" t="s">
        <v>5543</v>
      </c>
      <c r="L1373" s="1">
        <v>0</v>
      </c>
      <c r="M1373" s="1">
        <v>0</v>
      </c>
      <c r="N1373" s="1">
        <v>0</v>
      </c>
      <c r="O1373" s="1">
        <v>0</v>
      </c>
      <c r="P1373" s="1">
        <v>0</v>
      </c>
      <c r="Q1373" s="1">
        <v>0</v>
      </c>
    </row>
    <row r="1374" spans="1:17" x14ac:dyDescent="0.15">
      <c r="A1374" s="139" t="s">
        <v>2388</v>
      </c>
      <c r="B1374" s="1" t="s">
        <v>5544</v>
      </c>
      <c r="C1374" s="1" t="s">
        <v>2448</v>
      </c>
      <c r="D1374" s="1" t="s">
        <v>2449</v>
      </c>
      <c r="E1374" s="1" t="s">
        <v>2448</v>
      </c>
      <c r="F1374" s="1" t="s">
        <v>2468</v>
      </c>
      <c r="G1374" s="1" t="s">
        <v>1269</v>
      </c>
      <c r="H1374" s="1" t="s">
        <v>1270</v>
      </c>
      <c r="I1374" s="1" t="s">
        <v>2061</v>
      </c>
      <c r="J1374" s="1" t="s">
        <v>271</v>
      </c>
      <c r="K1374" s="1" t="s">
        <v>5545</v>
      </c>
      <c r="L1374" s="1">
        <v>0</v>
      </c>
      <c r="M1374" s="1">
        <v>0</v>
      </c>
      <c r="N1374" s="1">
        <v>0</v>
      </c>
      <c r="O1374" s="1">
        <v>0</v>
      </c>
      <c r="P1374" s="1">
        <v>0</v>
      </c>
      <c r="Q1374" s="1">
        <v>0</v>
      </c>
    </row>
    <row r="1375" spans="1:17" x14ac:dyDescent="0.15">
      <c r="A1375" s="139" t="s">
        <v>2388</v>
      </c>
      <c r="B1375" s="1" t="s">
        <v>5546</v>
      </c>
      <c r="C1375" s="1" t="s">
        <v>2466</v>
      </c>
      <c r="D1375" s="1" t="s">
        <v>2449</v>
      </c>
      <c r="E1375" s="1" t="s">
        <v>2448</v>
      </c>
      <c r="F1375" s="1" t="s">
        <v>2448</v>
      </c>
      <c r="G1375" s="1" t="s">
        <v>135</v>
      </c>
      <c r="H1375" s="1" t="s">
        <v>136</v>
      </c>
      <c r="I1375" s="1" t="s">
        <v>138</v>
      </c>
      <c r="J1375" s="1" t="s">
        <v>137</v>
      </c>
      <c r="K1375" s="1" t="s">
        <v>5547</v>
      </c>
      <c r="L1375" s="1">
        <v>0</v>
      </c>
      <c r="M1375" s="1">
        <v>0</v>
      </c>
      <c r="N1375" s="1">
        <v>0</v>
      </c>
      <c r="O1375" s="1">
        <v>0</v>
      </c>
      <c r="P1375" s="1">
        <v>0</v>
      </c>
      <c r="Q1375" s="1">
        <v>0</v>
      </c>
    </row>
    <row r="1376" spans="1:17" x14ac:dyDescent="0.15">
      <c r="A1376" s="139" t="s">
        <v>2388</v>
      </c>
      <c r="B1376" s="1" t="s">
        <v>5548</v>
      </c>
      <c r="C1376" s="1" t="s">
        <v>2448</v>
      </c>
      <c r="D1376" s="1" t="s">
        <v>2449</v>
      </c>
      <c r="E1376" s="1" t="s">
        <v>2450</v>
      </c>
      <c r="F1376" s="1" t="s">
        <v>2448</v>
      </c>
      <c r="G1376" s="1" t="s">
        <v>2492</v>
      </c>
      <c r="H1376" s="1" t="s">
        <v>2493</v>
      </c>
      <c r="I1376" s="1" t="s">
        <v>2494</v>
      </c>
      <c r="J1376" s="1" t="s">
        <v>2495</v>
      </c>
      <c r="K1376" s="1" t="s">
        <v>2496</v>
      </c>
      <c r="L1376" s="1">
        <v>0</v>
      </c>
      <c r="M1376" s="1">
        <v>0</v>
      </c>
      <c r="N1376" s="1">
        <v>0</v>
      </c>
      <c r="O1376" s="1">
        <v>0</v>
      </c>
      <c r="P1376" s="1">
        <v>0</v>
      </c>
      <c r="Q1376" s="1">
        <v>0</v>
      </c>
    </row>
    <row r="1377" spans="1:17" x14ac:dyDescent="0.15">
      <c r="A1377" s="140" t="s">
        <v>2388</v>
      </c>
      <c r="B1377" s="141" t="s">
        <v>5549</v>
      </c>
      <c r="C1377" s="141" t="s">
        <v>2448</v>
      </c>
      <c r="D1377" s="141" t="s">
        <v>2449</v>
      </c>
      <c r="E1377" s="141" t="s">
        <v>2450</v>
      </c>
      <c r="F1377" s="141" t="s">
        <v>2448</v>
      </c>
      <c r="G1377" s="141" t="s">
        <v>135</v>
      </c>
      <c r="H1377" s="141" t="s">
        <v>136</v>
      </c>
      <c r="I1377" s="141" t="s">
        <v>5550</v>
      </c>
      <c r="J1377" s="141" t="s">
        <v>385</v>
      </c>
      <c r="K1377" s="141" t="s">
        <v>5551</v>
      </c>
      <c r="L1377" s="141">
        <v>0</v>
      </c>
      <c r="M1377" s="141">
        <v>0</v>
      </c>
      <c r="N1377" s="141">
        <v>0</v>
      </c>
      <c r="O1377" s="141">
        <v>0</v>
      </c>
      <c r="P1377" s="141">
        <v>0</v>
      </c>
      <c r="Q1377" s="141">
        <v>0</v>
      </c>
    </row>
  </sheetData>
  <sortState ref="A3:G1414">
    <sortCondition ref="A3:A1414"/>
  </sortState>
  <mergeCells count="7">
    <mergeCell ref="A3:A5"/>
    <mergeCell ref="B3:B5"/>
    <mergeCell ref="C3:F5"/>
    <mergeCell ref="G3:K5"/>
    <mergeCell ref="L3:Q3"/>
    <mergeCell ref="L4:N4"/>
    <mergeCell ref="O4:Q4"/>
  </mergeCells>
  <phoneticPr fontId="1" type="noConversion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N27"/>
  <sheetViews>
    <sheetView zoomScaleNormal="100" workbookViewId="0">
      <selection sqref="A1:M1"/>
    </sheetView>
  </sheetViews>
  <sheetFormatPr defaultColWidth="8.875" defaultRowHeight="15" x14ac:dyDescent="0.25"/>
  <cols>
    <col min="1" max="1" width="16.875" style="117" customWidth="1"/>
    <col min="2" max="3" width="5.75" style="117" customWidth="1"/>
    <col min="4" max="4" width="8.125" style="116" customWidth="1"/>
    <col min="5" max="5" width="5.75" style="116" customWidth="1"/>
    <col min="6" max="6" width="12.625" style="116" customWidth="1"/>
    <col min="7" max="7" width="19.375" style="116" customWidth="1"/>
    <col min="8" max="8" width="11.375" style="116" customWidth="1"/>
    <col min="9" max="9" width="8.875" style="116"/>
    <col min="10" max="10" width="8.875" style="117"/>
    <col min="11" max="11" width="10.375" style="117" customWidth="1"/>
    <col min="12" max="16384" width="8.875" style="117"/>
  </cols>
  <sheetData>
    <row r="1" spans="1:14" ht="25.5" customHeight="1" thickBot="1" x14ac:dyDescent="0.3">
      <c r="A1" s="199" t="s">
        <v>5609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1"/>
    </row>
    <row r="2" spans="1:14" x14ac:dyDescent="0.25">
      <c r="A2" s="202" t="s">
        <v>134</v>
      </c>
      <c r="B2" s="202" t="s">
        <v>5591</v>
      </c>
      <c r="C2" s="202"/>
      <c r="D2" s="202"/>
      <c r="E2" s="202"/>
      <c r="F2" s="202" t="s">
        <v>5552</v>
      </c>
      <c r="G2" s="202" t="s">
        <v>5553</v>
      </c>
      <c r="H2" s="206" t="s">
        <v>2417</v>
      </c>
      <c r="I2" s="206"/>
      <c r="J2" s="206"/>
      <c r="K2" s="206"/>
      <c r="L2" s="206"/>
      <c r="M2" s="206"/>
    </row>
    <row r="3" spans="1:14" x14ac:dyDescent="0.25">
      <c r="A3" s="203"/>
      <c r="B3" s="205"/>
      <c r="C3" s="205"/>
      <c r="D3" s="205"/>
      <c r="E3" s="205"/>
      <c r="F3" s="205"/>
      <c r="G3" s="205"/>
      <c r="H3" s="207" t="s">
        <v>367</v>
      </c>
      <c r="I3" s="208"/>
      <c r="J3" s="208"/>
      <c r="K3" s="208" t="s">
        <v>338</v>
      </c>
      <c r="L3" s="208"/>
      <c r="M3" s="209"/>
    </row>
    <row r="4" spans="1:14" x14ac:dyDescent="0.25">
      <c r="A4" s="204"/>
      <c r="B4" s="142" t="s">
        <v>5589</v>
      </c>
      <c r="C4" s="142" t="s">
        <v>5554</v>
      </c>
      <c r="D4" s="142" t="s">
        <v>5555</v>
      </c>
      <c r="E4" s="142" t="s">
        <v>5556</v>
      </c>
      <c r="F4" s="204"/>
      <c r="G4" s="204"/>
      <c r="H4" s="134" t="s">
        <v>2430</v>
      </c>
      <c r="I4" s="134" t="s">
        <v>2432</v>
      </c>
      <c r="J4" s="134" t="s">
        <v>2431</v>
      </c>
      <c r="K4" s="134" t="s">
        <v>2430</v>
      </c>
      <c r="L4" s="134" t="s">
        <v>2432</v>
      </c>
      <c r="M4" s="134" t="s">
        <v>2431</v>
      </c>
    </row>
    <row r="5" spans="1:14" x14ac:dyDescent="0.25">
      <c r="A5" s="143" t="s">
        <v>5573</v>
      </c>
      <c r="B5" s="143" t="s">
        <v>2448</v>
      </c>
      <c r="C5" s="143" t="str">
        <f>C10</f>
        <v>＋</v>
      </c>
      <c r="D5" s="143" t="s">
        <v>343</v>
      </c>
      <c r="E5" s="143" t="s">
        <v>2448</v>
      </c>
      <c r="F5" s="143" t="s">
        <v>5582</v>
      </c>
      <c r="G5" s="143" t="s">
        <v>5557</v>
      </c>
      <c r="H5" s="143">
        <v>201.25939537721899</v>
      </c>
      <c r="I5" s="143">
        <v>328.26060393644099</v>
      </c>
      <c r="J5" s="143">
        <v>328.09817621577599</v>
      </c>
      <c r="K5" s="143">
        <v>216.99626936168801</v>
      </c>
      <c r="L5" s="143">
        <v>336.03309220654501</v>
      </c>
      <c r="M5" s="143">
        <v>593.19938066167197</v>
      </c>
    </row>
    <row r="6" spans="1:14" x14ac:dyDescent="0.25">
      <c r="A6" s="143" t="s">
        <v>2145</v>
      </c>
      <c r="B6" s="143" t="s">
        <v>2448</v>
      </c>
      <c r="C6" s="143" t="s">
        <v>343</v>
      </c>
      <c r="D6" s="143" t="s">
        <v>343</v>
      </c>
      <c r="E6" s="143" t="s">
        <v>2448</v>
      </c>
      <c r="F6" s="143" t="s">
        <v>5583</v>
      </c>
      <c r="G6" s="143" t="s">
        <v>5557</v>
      </c>
      <c r="H6" s="143">
        <v>82.798349310563694</v>
      </c>
      <c r="I6" s="143">
        <v>47.507356627932097</v>
      </c>
      <c r="J6" s="143">
        <v>28.000067894061601</v>
      </c>
      <c r="K6" s="143">
        <v>44.160742615699697</v>
      </c>
      <c r="L6" s="143">
        <v>56.169696045974</v>
      </c>
      <c r="M6" s="143">
        <v>52.5224927491386</v>
      </c>
    </row>
    <row r="7" spans="1:14" x14ac:dyDescent="0.25">
      <c r="A7" s="143" t="s">
        <v>316</v>
      </c>
      <c r="B7" s="143" t="s">
        <v>343</v>
      </c>
      <c r="C7" s="143" t="s">
        <v>343</v>
      </c>
      <c r="D7" s="143" t="s">
        <v>2448</v>
      </c>
      <c r="E7" s="143" t="s">
        <v>2448</v>
      </c>
      <c r="F7" s="143" t="s">
        <v>5579</v>
      </c>
      <c r="G7" s="143" t="s">
        <v>5558</v>
      </c>
      <c r="H7" s="143">
        <v>37.951100062611602</v>
      </c>
      <c r="I7" s="143">
        <v>90.361921041244599</v>
      </c>
      <c r="J7" s="143">
        <v>145.70246690306499</v>
      </c>
      <c r="K7" s="143">
        <v>38.390630565370401</v>
      </c>
      <c r="L7" s="143">
        <v>29.068221755186201</v>
      </c>
      <c r="M7" s="143">
        <v>32.949313633083101</v>
      </c>
    </row>
    <row r="8" spans="1:14" x14ac:dyDescent="0.25">
      <c r="A8" s="143" t="s">
        <v>5559</v>
      </c>
      <c r="B8" s="143" t="s">
        <v>343</v>
      </c>
      <c r="C8" s="143" t="s">
        <v>5587</v>
      </c>
      <c r="D8" s="143" t="s">
        <v>343</v>
      </c>
      <c r="E8" s="143" t="s">
        <v>343</v>
      </c>
      <c r="F8" s="143" t="s">
        <v>5584</v>
      </c>
      <c r="G8" s="143" t="s">
        <v>5560</v>
      </c>
      <c r="H8" s="143">
        <v>172.11225910832999</v>
      </c>
      <c r="I8" s="143">
        <v>155.480932782038</v>
      </c>
      <c r="J8" s="143">
        <v>60.006376046291599</v>
      </c>
      <c r="K8" s="143">
        <v>63.689168968726896</v>
      </c>
      <c r="L8" s="143">
        <v>175.19134676220901</v>
      </c>
      <c r="M8" s="143">
        <v>123.005313453592</v>
      </c>
    </row>
    <row r="9" spans="1:14" x14ac:dyDescent="0.25">
      <c r="A9" s="144" t="s">
        <v>2758</v>
      </c>
      <c r="B9" s="144" t="s">
        <v>2448</v>
      </c>
      <c r="C9" s="144" t="str">
        <f>C11</f>
        <v>＋</v>
      </c>
      <c r="D9" s="143" t="s">
        <v>343</v>
      </c>
      <c r="E9" s="143" t="s">
        <v>343</v>
      </c>
      <c r="F9" s="144" t="s">
        <v>5561</v>
      </c>
      <c r="G9" s="144" t="s">
        <v>5562</v>
      </c>
      <c r="H9" s="144">
        <v>3.0551198994646098</v>
      </c>
      <c r="I9" s="144">
        <v>1.7632335827048</v>
      </c>
      <c r="J9" s="144">
        <v>2.6612976057712499</v>
      </c>
      <c r="K9" s="144">
        <v>2.8148179477846602</v>
      </c>
      <c r="L9" s="144">
        <v>10.4086135341211</v>
      </c>
      <c r="M9" s="144">
        <v>9.1259031928364198</v>
      </c>
    </row>
    <row r="10" spans="1:14" s="1" customFormat="1" x14ac:dyDescent="0.15">
      <c r="A10" s="143" t="s">
        <v>2945</v>
      </c>
      <c r="B10" s="143" t="s">
        <v>2448</v>
      </c>
      <c r="C10" s="143" t="s">
        <v>5588</v>
      </c>
      <c r="D10" s="143" t="s">
        <v>5588</v>
      </c>
      <c r="E10" s="143" t="s">
        <v>2448</v>
      </c>
      <c r="F10" s="143" t="s">
        <v>5585</v>
      </c>
      <c r="G10" s="143" t="s">
        <v>5586</v>
      </c>
      <c r="H10" s="143">
        <v>6.8324235163508904</v>
      </c>
      <c r="I10" s="143">
        <v>31.089730544873198</v>
      </c>
      <c r="J10" s="143">
        <v>106.65819341437501</v>
      </c>
      <c r="K10" s="143">
        <v>2.4882012545173202</v>
      </c>
      <c r="L10" s="143">
        <v>8.3574411826551795</v>
      </c>
      <c r="M10" s="143">
        <v>72.610678766474706</v>
      </c>
      <c r="N10" s="143"/>
    </row>
    <row r="11" spans="1:14" x14ac:dyDescent="0.25">
      <c r="A11" s="143" t="s">
        <v>2065</v>
      </c>
      <c r="B11" s="143" t="s">
        <v>343</v>
      </c>
      <c r="C11" s="143" t="s">
        <v>343</v>
      </c>
      <c r="D11" s="143" t="s">
        <v>2448</v>
      </c>
      <c r="E11" s="143" t="s">
        <v>343</v>
      </c>
      <c r="F11" s="143" t="s">
        <v>5580</v>
      </c>
      <c r="G11" s="143" t="s">
        <v>5563</v>
      </c>
      <c r="H11" s="143">
        <v>12.5582250932595</v>
      </c>
      <c r="I11" s="143">
        <v>12.864641602313201</v>
      </c>
      <c r="J11" s="143">
        <v>19.473135996351001</v>
      </c>
      <c r="K11" s="143">
        <v>15.227783255199499</v>
      </c>
      <c r="L11" s="143">
        <v>12.1589508955214</v>
      </c>
      <c r="M11" s="143">
        <v>12.854811005174</v>
      </c>
      <c r="N11" s="143"/>
    </row>
    <row r="12" spans="1:14" x14ac:dyDescent="0.25">
      <c r="A12" s="143" t="s">
        <v>2567</v>
      </c>
      <c r="B12" s="143" t="s">
        <v>2448</v>
      </c>
      <c r="C12" s="143" t="s">
        <v>2448</v>
      </c>
      <c r="D12" s="143" t="s">
        <v>343</v>
      </c>
      <c r="E12" s="143" t="s">
        <v>343</v>
      </c>
      <c r="F12" s="143" t="s">
        <v>5581</v>
      </c>
      <c r="G12" s="143" t="s">
        <v>5563</v>
      </c>
      <c r="H12" s="143">
        <v>338.99476847305198</v>
      </c>
      <c r="I12" s="143">
        <v>462.47995510133001</v>
      </c>
      <c r="J12" s="143">
        <v>404.017408139802</v>
      </c>
      <c r="K12" s="143">
        <v>682.45992824545499</v>
      </c>
      <c r="L12" s="143">
        <v>460.908827459083</v>
      </c>
      <c r="M12" s="143">
        <v>443.50822160086398</v>
      </c>
    </row>
    <row r="13" spans="1:14" x14ac:dyDescent="0.25">
      <c r="A13" s="145" t="s">
        <v>2702</v>
      </c>
      <c r="B13" s="145" t="s">
        <v>5564</v>
      </c>
      <c r="C13" s="145" t="s">
        <v>2448</v>
      </c>
      <c r="D13" s="145" t="s">
        <v>343</v>
      </c>
      <c r="E13" s="145" t="s">
        <v>2448</v>
      </c>
      <c r="F13" s="143" t="s">
        <v>5580</v>
      </c>
      <c r="G13" s="143" t="s">
        <v>5563</v>
      </c>
      <c r="H13" s="145">
        <v>81.924204120290696</v>
      </c>
      <c r="I13" s="145">
        <v>100.694613135148</v>
      </c>
      <c r="J13" s="145">
        <v>101.02929895689699</v>
      </c>
      <c r="K13" s="145">
        <v>33.047296683865902</v>
      </c>
      <c r="L13" s="145">
        <v>33.175770537274701</v>
      </c>
      <c r="M13" s="145">
        <v>34.518328567991801</v>
      </c>
    </row>
    <row r="14" spans="1:14" x14ac:dyDescent="0.25">
      <c r="A14" s="143" t="s">
        <v>3354</v>
      </c>
      <c r="B14" s="143" t="s">
        <v>2448</v>
      </c>
      <c r="C14" s="143" t="s">
        <v>343</v>
      </c>
      <c r="D14" s="143" t="s">
        <v>343</v>
      </c>
      <c r="E14" s="143" t="s">
        <v>2448</v>
      </c>
      <c r="F14" s="143" t="s">
        <v>5565</v>
      </c>
      <c r="G14" s="143" t="s">
        <v>5566</v>
      </c>
      <c r="H14" s="143">
        <v>0.50934414655472404</v>
      </c>
      <c r="I14" s="143">
        <v>0.61833630519055804</v>
      </c>
      <c r="J14" s="143">
        <v>9.7006790390931505E-2</v>
      </c>
      <c r="K14" s="143">
        <v>0.43770898212911402</v>
      </c>
      <c r="L14" s="143">
        <v>9.8012625696913006E-2</v>
      </c>
      <c r="M14" s="143">
        <v>0</v>
      </c>
    </row>
    <row r="15" spans="1:14" x14ac:dyDescent="0.25">
      <c r="A15" s="143" t="s">
        <v>3384</v>
      </c>
      <c r="B15" s="143" t="s">
        <v>343</v>
      </c>
      <c r="C15" s="143" t="s">
        <v>343</v>
      </c>
      <c r="D15" s="143" t="s">
        <v>343</v>
      </c>
      <c r="E15" s="143" t="s">
        <v>343</v>
      </c>
      <c r="F15" s="143" t="s">
        <v>5567</v>
      </c>
      <c r="G15" s="143" t="s">
        <v>5568</v>
      </c>
      <c r="H15" s="143">
        <v>0.101868829310945</v>
      </c>
      <c r="I15" s="143">
        <v>0.43283541363339101</v>
      </c>
      <c r="J15" s="143">
        <v>0.69844889081470696</v>
      </c>
      <c r="K15" s="143">
        <v>0</v>
      </c>
      <c r="L15" s="143">
        <v>0.23523030167259101</v>
      </c>
      <c r="M15" s="143">
        <v>0.195386765479199</v>
      </c>
    </row>
    <row r="16" spans="1:14" x14ac:dyDescent="0.25">
      <c r="A16" s="143" t="s">
        <v>604</v>
      </c>
      <c r="B16" s="143" t="s">
        <v>343</v>
      </c>
      <c r="C16" s="143" t="s">
        <v>343</v>
      </c>
      <c r="D16" s="143" t="s">
        <v>343</v>
      </c>
      <c r="E16" s="143" t="s">
        <v>343</v>
      </c>
      <c r="F16" s="143" t="s">
        <v>5567</v>
      </c>
      <c r="G16" s="143" t="s">
        <v>5568</v>
      </c>
      <c r="H16" s="143">
        <v>0.807549907571806</v>
      </c>
      <c r="I16" s="143">
        <v>0.42015159198845597</v>
      </c>
      <c r="J16" s="143">
        <v>0.19774461118151401</v>
      </c>
      <c r="K16" s="143">
        <v>9.0414963077747093</v>
      </c>
      <c r="L16" s="143">
        <v>6.2602423233592397</v>
      </c>
      <c r="M16" s="143">
        <v>2.6552560436916801</v>
      </c>
    </row>
    <row r="17" spans="1:13" x14ac:dyDescent="0.25">
      <c r="A17" s="143" t="s">
        <v>1808</v>
      </c>
      <c r="B17" s="143" t="s">
        <v>343</v>
      </c>
      <c r="C17" s="143" t="s">
        <v>343</v>
      </c>
      <c r="D17" s="143" t="s">
        <v>343</v>
      </c>
      <c r="E17" s="143" t="s">
        <v>343</v>
      </c>
      <c r="F17" s="143" t="s">
        <v>5567</v>
      </c>
      <c r="G17" s="143" t="s">
        <v>5568</v>
      </c>
      <c r="H17" s="143">
        <v>10.819520700426301</v>
      </c>
      <c r="I17" s="143">
        <v>6.5023460664880101E-2</v>
      </c>
      <c r="J17" s="143">
        <v>0</v>
      </c>
      <c r="K17" s="143">
        <v>2.98267406393696</v>
      </c>
      <c r="L17" s="143">
        <v>0.68025429501547896</v>
      </c>
      <c r="M17" s="143">
        <v>6.8488747158713906E-2</v>
      </c>
    </row>
    <row r="18" spans="1:13" x14ac:dyDescent="0.25">
      <c r="A18" s="143" t="s">
        <v>2454</v>
      </c>
      <c r="B18" s="143" t="s">
        <v>2448</v>
      </c>
      <c r="C18" s="143" t="s">
        <v>343</v>
      </c>
      <c r="D18" s="143" t="s">
        <v>343</v>
      </c>
      <c r="E18" s="143" t="s">
        <v>2448</v>
      </c>
      <c r="F18" s="143" t="s">
        <v>5567</v>
      </c>
      <c r="G18" s="143" t="s">
        <v>5568</v>
      </c>
      <c r="H18" s="143">
        <v>0</v>
      </c>
      <c r="I18" s="143">
        <v>0</v>
      </c>
      <c r="J18" s="143">
        <v>0</v>
      </c>
      <c r="K18" s="143">
        <v>0</v>
      </c>
      <c r="L18" s="143">
        <v>0</v>
      </c>
      <c r="M18" s="143">
        <v>0</v>
      </c>
    </row>
    <row r="19" spans="1:13" x14ac:dyDescent="0.25">
      <c r="A19" s="143" t="s">
        <v>2447</v>
      </c>
      <c r="B19" s="143" t="s">
        <v>2448</v>
      </c>
      <c r="C19" s="143" t="s">
        <v>343</v>
      </c>
      <c r="D19" s="143" t="s">
        <v>343</v>
      </c>
      <c r="E19" s="143" t="s">
        <v>2448</v>
      </c>
      <c r="F19" s="143" t="s">
        <v>5567</v>
      </c>
      <c r="G19" s="143" t="s">
        <v>5568</v>
      </c>
      <c r="H19" s="143">
        <v>0</v>
      </c>
      <c r="I19" s="143">
        <v>0</v>
      </c>
      <c r="J19" s="143">
        <v>0</v>
      </c>
      <c r="K19" s="143">
        <v>0</v>
      </c>
      <c r="L19" s="143">
        <v>0</v>
      </c>
      <c r="M19" s="143">
        <v>0</v>
      </c>
    </row>
    <row r="20" spans="1:13" x14ac:dyDescent="0.25">
      <c r="A20" s="143" t="s">
        <v>1603</v>
      </c>
      <c r="B20" s="143" t="s">
        <v>2448</v>
      </c>
      <c r="C20" s="143" t="s">
        <v>343</v>
      </c>
      <c r="D20" s="143" t="s">
        <v>343</v>
      </c>
      <c r="E20" s="143" t="s">
        <v>2448</v>
      </c>
      <c r="F20" s="143" t="s">
        <v>5569</v>
      </c>
      <c r="G20" s="143" t="s">
        <v>5570</v>
      </c>
      <c r="H20" s="143">
        <v>8.8202268546951696</v>
      </c>
      <c r="I20" s="143">
        <v>2.6931301054784802</v>
      </c>
      <c r="J20" s="143">
        <v>0.30542732024075397</v>
      </c>
      <c r="K20" s="143">
        <v>0</v>
      </c>
      <c r="L20" s="143">
        <v>0.15429710381989301</v>
      </c>
      <c r="M20" s="143">
        <v>0</v>
      </c>
    </row>
    <row r="21" spans="1:13" x14ac:dyDescent="0.25">
      <c r="A21" s="143" t="s">
        <v>1600</v>
      </c>
      <c r="B21" s="143" t="s">
        <v>2448</v>
      </c>
      <c r="C21" s="143" t="s">
        <v>343</v>
      </c>
      <c r="D21" s="143" t="s">
        <v>343</v>
      </c>
      <c r="E21" s="143" t="s">
        <v>2448</v>
      </c>
      <c r="F21" s="143" t="s">
        <v>5569</v>
      </c>
      <c r="G21" s="143" t="s">
        <v>5577</v>
      </c>
      <c r="H21" s="143">
        <v>0</v>
      </c>
      <c r="I21" s="143">
        <v>0</v>
      </c>
      <c r="J21" s="143">
        <v>0</v>
      </c>
      <c r="K21" s="143">
        <v>0</v>
      </c>
      <c r="L21" s="143">
        <v>0</v>
      </c>
      <c r="M21" s="143">
        <v>0</v>
      </c>
    </row>
    <row r="22" spans="1:13" x14ac:dyDescent="0.25">
      <c r="A22" s="143" t="s">
        <v>1604</v>
      </c>
      <c r="B22" s="143" t="s">
        <v>2448</v>
      </c>
      <c r="C22" s="143" t="s">
        <v>343</v>
      </c>
      <c r="D22" s="143" t="s">
        <v>343</v>
      </c>
      <c r="E22" s="143" t="s">
        <v>2448</v>
      </c>
      <c r="F22" s="143" t="s">
        <v>5569</v>
      </c>
      <c r="G22" s="143" t="s">
        <v>5576</v>
      </c>
      <c r="H22" s="143">
        <v>5.0425070508917704</v>
      </c>
      <c r="I22" s="143">
        <v>23.465862781981699</v>
      </c>
      <c r="J22" s="143">
        <v>23.019711359767999</v>
      </c>
      <c r="K22" s="143">
        <v>0.81413870676015099</v>
      </c>
      <c r="L22" s="143">
        <v>1.4995931731627701</v>
      </c>
      <c r="M22" s="143">
        <v>7.8154706191679502</v>
      </c>
    </row>
    <row r="23" spans="1:13" x14ac:dyDescent="0.25">
      <c r="A23" s="143" t="s">
        <v>1811</v>
      </c>
      <c r="B23" s="143" t="s">
        <v>343</v>
      </c>
      <c r="C23" s="143" t="s">
        <v>343</v>
      </c>
      <c r="D23" s="143" t="s">
        <v>343</v>
      </c>
      <c r="E23" s="143" t="s">
        <v>2448</v>
      </c>
      <c r="F23" s="143" t="s">
        <v>5571</v>
      </c>
      <c r="G23" s="143" t="s">
        <v>5568</v>
      </c>
      <c r="H23" s="143">
        <v>0</v>
      </c>
      <c r="I23" s="143">
        <v>0</v>
      </c>
      <c r="J23" s="143">
        <v>0</v>
      </c>
      <c r="K23" s="143">
        <v>0</v>
      </c>
      <c r="L23" s="143">
        <v>0</v>
      </c>
      <c r="M23" s="143">
        <v>0</v>
      </c>
    </row>
    <row r="24" spans="1:13" x14ac:dyDescent="0.25">
      <c r="A24" s="143" t="s">
        <v>689</v>
      </c>
      <c r="B24" s="143" t="s">
        <v>343</v>
      </c>
      <c r="C24" s="143" t="s">
        <v>343</v>
      </c>
      <c r="D24" s="143" t="s">
        <v>343</v>
      </c>
      <c r="E24" s="143" t="s">
        <v>2448</v>
      </c>
      <c r="F24" s="143" t="s">
        <v>5571</v>
      </c>
      <c r="G24" s="143" t="s">
        <v>5568</v>
      </c>
      <c r="H24" s="143">
        <v>0.38982295692996899</v>
      </c>
      <c r="I24" s="143">
        <v>0</v>
      </c>
      <c r="J24" s="143">
        <v>0</v>
      </c>
      <c r="K24" s="143">
        <v>1.9597353055470299</v>
      </c>
      <c r="L24" s="143">
        <v>0.11251990964483199</v>
      </c>
      <c r="M24" s="143">
        <v>6.2307452288793801E-2</v>
      </c>
    </row>
    <row r="25" spans="1:13" x14ac:dyDescent="0.25">
      <c r="A25" s="143" t="s">
        <v>690</v>
      </c>
      <c r="B25" s="143" t="s">
        <v>343</v>
      </c>
      <c r="C25" s="143" t="s">
        <v>343</v>
      </c>
      <c r="D25" s="143" t="s">
        <v>343</v>
      </c>
      <c r="E25" s="143" t="s">
        <v>343</v>
      </c>
      <c r="F25" s="143" t="s">
        <v>5571</v>
      </c>
      <c r="G25" s="143" t="s">
        <v>5568</v>
      </c>
      <c r="H25" s="143">
        <v>9.5548183398474702</v>
      </c>
      <c r="I25" s="143">
        <v>2.48059649939453</v>
      </c>
      <c r="J25" s="143">
        <v>0.72351759656178705</v>
      </c>
      <c r="K25" s="143">
        <v>7.6273356659880402</v>
      </c>
      <c r="L25" s="143">
        <v>4.8180833378301298</v>
      </c>
      <c r="M25" s="143">
        <v>1.76639634463071</v>
      </c>
    </row>
    <row r="26" spans="1:13" x14ac:dyDescent="0.25">
      <c r="A26" s="143" t="s">
        <v>4369</v>
      </c>
      <c r="B26" s="143" t="s">
        <v>343</v>
      </c>
      <c r="C26" s="143" t="s">
        <v>2448</v>
      </c>
      <c r="D26" s="143" t="s">
        <v>343</v>
      </c>
      <c r="E26" s="143" t="s">
        <v>2448</v>
      </c>
      <c r="F26" s="143" t="s">
        <v>5571</v>
      </c>
      <c r="G26" s="143" t="s">
        <v>5568</v>
      </c>
      <c r="H26" s="143">
        <v>450.521809395822</v>
      </c>
      <c r="I26" s="143">
        <v>1532.40776174088</v>
      </c>
      <c r="J26" s="143">
        <v>2089.2060818565601</v>
      </c>
      <c r="K26" s="143">
        <v>164.356341738889</v>
      </c>
      <c r="L26" s="143">
        <v>822.50374373432498</v>
      </c>
      <c r="M26" s="143">
        <v>1790.9175398157199</v>
      </c>
    </row>
    <row r="27" spans="1:13" ht="15.75" thickBot="1" x14ac:dyDescent="0.3">
      <c r="A27" s="146" t="s">
        <v>1598</v>
      </c>
      <c r="B27" s="146" t="s">
        <v>2448</v>
      </c>
      <c r="C27" s="146" t="s">
        <v>343</v>
      </c>
      <c r="D27" s="146" t="s">
        <v>343</v>
      </c>
      <c r="E27" s="146" t="s">
        <v>2448</v>
      </c>
      <c r="F27" s="146" t="s">
        <v>5569</v>
      </c>
      <c r="G27" s="146" t="s">
        <v>5578</v>
      </c>
      <c r="H27" s="146">
        <v>0</v>
      </c>
      <c r="I27" s="146">
        <v>0</v>
      </c>
      <c r="J27" s="146">
        <v>0</v>
      </c>
      <c r="K27" s="146">
        <v>0</v>
      </c>
      <c r="L27" s="146">
        <v>0</v>
      </c>
      <c r="M27" s="146">
        <v>0</v>
      </c>
    </row>
  </sheetData>
  <mergeCells count="8">
    <mergeCell ref="A1:M1"/>
    <mergeCell ref="A2:A4"/>
    <mergeCell ref="B2:E3"/>
    <mergeCell ref="F2:F4"/>
    <mergeCell ref="G2:G4"/>
    <mergeCell ref="H2:M2"/>
    <mergeCell ref="H3:J3"/>
    <mergeCell ref="K3:M3"/>
  </mergeCells>
  <phoneticPr fontId="1" type="noConversion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H28"/>
  <sheetViews>
    <sheetView workbookViewId="0">
      <selection sqref="A1:H2"/>
    </sheetView>
  </sheetViews>
  <sheetFormatPr defaultColWidth="8.875" defaultRowHeight="13.5" x14ac:dyDescent="0.15"/>
  <cols>
    <col min="1" max="1" width="13.625" style="13" customWidth="1"/>
    <col min="2" max="2" width="26.375" style="14" customWidth="1"/>
    <col min="3" max="3" width="11.375" style="14" customWidth="1"/>
    <col min="4" max="5" width="8.875" style="14"/>
    <col min="6" max="6" width="10.875" style="14" customWidth="1"/>
    <col min="7" max="7" width="8.875" style="14"/>
    <col min="8" max="8" width="8" style="14" customWidth="1"/>
    <col min="9" max="16384" width="8.875" style="14"/>
  </cols>
  <sheetData>
    <row r="1" spans="1:8" x14ac:dyDescent="0.15">
      <c r="A1" s="210" t="s">
        <v>5610</v>
      </c>
      <c r="B1" s="210"/>
      <c r="C1" s="210"/>
      <c r="D1" s="210"/>
      <c r="E1" s="210"/>
      <c r="F1" s="210"/>
      <c r="G1" s="210"/>
      <c r="H1" s="210"/>
    </row>
    <row r="2" spans="1:8" x14ac:dyDescent="0.15">
      <c r="A2" s="210"/>
      <c r="B2" s="210"/>
      <c r="C2" s="210"/>
      <c r="D2" s="210"/>
      <c r="E2" s="210"/>
      <c r="F2" s="210"/>
      <c r="G2" s="210"/>
      <c r="H2" s="210"/>
    </row>
    <row r="3" spans="1:8" ht="15" thickBot="1" x14ac:dyDescent="0.2">
      <c r="A3" s="68"/>
      <c r="B3" s="68"/>
      <c r="C3" s="68"/>
      <c r="D3" s="68"/>
      <c r="E3" s="68"/>
      <c r="F3" s="68"/>
      <c r="G3" s="68"/>
      <c r="H3" s="68"/>
    </row>
    <row r="4" spans="1:8" ht="15" x14ac:dyDescent="0.15">
      <c r="A4" s="211" t="s">
        <v>134</v>
      </c>
      <c r="B4" s="214" t="s">
        <v>313</v>
      </c>
      <c r="C4" s="211" t="s">
        <v>1315</v>
      </c>
      <c r="D4" s="212"/>
      <c r="E4" s="212"/>
      <c r="F4" s="211" t="s">
        <v>1314</v>
      </c>
      <c r="G4" s="212"/>
      <c r="H4" s="212"/>
    </row>
    <row r="5" spans="1:8" ht="15" x14ac:dyDescent="0.15">
      <c r="A5" s="213"/>
      <c r="B5" s="215"/>
      <c r="C5" s="118" t="s">
        <v>2430</v>
      </c>
      <c r="D5" s="118" t="s">
        <v>2432</v>
      </c>
      <c r="E5" s="118" t="s">
        <v>2431</v>
      </c>
      <c r="F5" s="118" t="s">
        <v>2430</v>
      </c>
      <c r="G5" s="118" t="s">
        <v>2432</v>
      </c>
      <c r="H5" s="118" t="s">
        <v>2431</v>
      </c>
    </row>
    <row r="6" spans="1:8" ht="15" x14ac:dyDescent="0.15">
      <c r="A6" s="20" t="s">
        <v>314</v>
      </c>
      <c r="B6" s="57" t="s">
        <v>2243</v>
      </c>
      <c r="C6" s="21">
        <v>354.71</v>
      </c>
      <c r="D6" s="21">
        <v>421.55</v>
      </c>
      <c r="E6" s="21">
        <v>343.24</v>
      </c>
      <c r="F6" s="21">
        <v>217.75</v>
      </c>
      <c r="G6" s="21">
        <v>213.25</v>
      </c>
      <c r="H6" s="21">
        <v>265.77</v>
      </c>
    </row>
    <row r="7" spans="1:8" ht="15" x14ac:dyDescent="0.15">
      <c r="A7" s="6" t="s">
        <v>315</v>
      </c>
      <c r="B7" s="11" t="s">
        <v>2245</v>
      </c>
      <c r="C7" s="1">
        <v>293.02</v>
      </c>
      <c r="D7" s="1">
        <v>85.77</v>
      </c>
      <c r="E7" s="1">
        <v>41.51</v>
      </c>
      <c r="F7" s="1">
        <v>33.29</v>
      </c>
      <c r="G7" s="1">
        <v>149.46</v>
      </c>
      <c r="H7" s="1">
        <v>49.52</v>
      </c>
    </row>
    <row r="8" spans="1:8" ht="15" x14ac:dyDescent="0.15">
      <c r="A8" s="6" t="s">
        <v>316</v>
      </c>
      <c r="B8" s="11" t="s">
        <v>2244</v>
      </c>
      <c r="C8" s="1">
        <v>37.950000000000003</v>
      </c>
      <c r="D8" s="1">
        <v>90.36</v>
      </c>
      <c r="E8" s="1">
        <v>145.69999999999999</v>
      </c>
      <c r="F8" s="1">
        <v>38.39</v>
      </c>
      <c r="G8" s="1">
        <v>29.07</v>
      </c>
      <c r="H8" s="1">
        <v>32.950000000000003</v>
      </c>
    </row>
    <row r="9" spans="1:8" ht="15" x14ac:dyDescent="0.15">
      <c r="A9" s="6" t="s">
        <v>317</v>
      </c>
      <c r="B9" s="11" t="s">
        <v>2238</v>
      </c>
      <c r="C9" s="1">
        <v>249.31</v>
      </c>
      <c r="D9" s="1">
        <v>282.62</v>
      </c>
      <c r="E9" s="1">
        <v>333.82</v>
      </c>
      <c r="F9" s="1">
        <v>178.42</v>
      </c>
      <c r="G9" s="1">
        <v>232.04</v>
      </c>
      <c r="H9" s="1">
        <v>160.1</v>
      </c>
    </row>
    <row r="10" spans="1:8" ht="15" x14ac:dyDescent="0.15">
      <c r="A10" s="6" t="s">
        <v>318</v>
      </c>
      <c r="B10" s="11" t="s">
        <v>2239</v>
      </c>
      <c r="C10" s="1">
        <v>240.47</v>
      </c>
      <c r="D10" s="1">
        <v>222.7</v>
      </c>
      <c r="E10" s="1">
        <v>287.04000000000002</v>
      </c>
      <c r="F10" s="1">
        <v>117.77</v>
      </c>
      <c r="G10" s="1">
        <v>74.599999999999994</v>
      </c>
      <c r="H10" s="1">
        <v>114.16</v>
      </c>
    </row>
    <row r="11" spans="1:8" ht="15" x14ac:dyDescent="0.15">
      <c r="A11" s="6" t="s">
        <v>319</v>
      </c>
      <c r="B11" s="11" t="s">
        <v>2239</v>
      </c>
      <c r="C11" s="1">
        <v>181.64</v>
      </c>
      <c r="D11" s="1">
        <v>140.94999999999999</v>
      </c>
      <c r="E11" s="1">
        <v>145.51</v>
      </c>
      <c r="F11" s="1">
        <v>195.14</v>
      </c>
      <c r="G11" s="1">
        <v>65.13</v>
      </c>
      <c r="H11" s="1">
        <v>54.81</v>
      </c>
    </row>
    <row r="12" spans="1:8" ht="15" x14ac:dyDescent="0.15">
      <c r="A12" s="6" t="s">
        <v>320</v>
      </c>
      <c r="B12" s="11" t="s">
        <v>2246</v>
      </c>
      <c r="C12" s="1">
        <v>114.39</v>
      </c>
      <c r="D12" s="1">
        <v>2258.4899999999998</v>
      </c>
      <c r="E12" s="1">
        <v>5038.79</v>
      </c>
      <c r="F12" s="1">
        <v>11.62</v>
      </c>
      <c r="G12" s="1">
        <v>858.54</v>
      </c>
      <c r="H12" s="1">
        <v>1911.04</v>
      </c>
    </row>
    <row r="13" spans="1:8" ht="15" x14ac:dyDescent="0.15">
      <c r="A13" s="6" t="s">
        <v>321</v>
      </c>
      <c r="B13" s="11" t="s">
        <v>2240</v>
      </c>
      <c r="C13" s="1">
        <v>48.33</v>
      </c>
      <c r="D13" s="1">
        <v>12.54</v>
      </c>
      <c r="E13" s="1">
        <v>8.81</v>
      </c>
      <c r="F13" s="1">
        <v>11.03</v>
      </c>
      <c r="G13" s="1">
        <v>1.35</v>
      </c>
      <c r="H13" s="1">
        <v>1.19</v>
      </c>
    </row>
    <row r="14" spans="1:8" ht="15" x14ac:dyDescent="0.15">
      <c r="A14" s="6" t="s">
        <v>322</v>
      </c>
      <c r="B14" s="11" t="s">
        <v>2241</v>
      </c>
      <c r="C14" s="1">
        <v>140.87</v>
      </c>
      <c r="D14" s="1">
        <v>204.53</v>
      </c>
      <c r="E14" s="1">
        <v>343.92</v>
      </c>
      <c r="F14" s="1">
        <v>110.85</v>
      </c>
      <c r="G14" s="1">
        <v>146.88</v>
      </c>
      <c r="H14" s="1">
        <v>149.31</v>
      </c>
    </row>
    <row r="15" spans="1:8" ht="15" x14ac:dyDescent="0.15">
      <c r="A15" s="6" t="s">
        <v>323</v>
      </c>
      <c r="B15" s="11" t="s">
        <v>2241</v>
      </c>
      <c r="C15" s="1">
        <v>172.11</v>
      </c>
      <c r="D15" s="1">
        <v>155.47999999999999</v>
      </c>
      <c r="E15" s="1">
        <v>60.01</v>
      </c>
      <c r="F15" s="1">
        <v>63.69</v>
      </c>
      <c r="G15" s="1">
        <v>175.19</v>
      </c>
      <c r="H15" s="1">
        <v>123.01</v>
      </c>
    </row>
    <row r="16" spans="1:8" ht="15" x14ac:dyDescent="0.15">
      <c r="A16" s="6" t="s">
        <v>324</v>
      </c>
      <c r="B16" s="1" t="s">
        <v>325</v>
      </c>
      <c r="C16" s="1">
        <v>133.75</v>
      </c>
      <c r="D16" s="1">
        <v>109.6</v>
      </c>
      <c r="E16" s="1">
        <v>83.32</v>
      </c>
      <c r="F16" s="1">
        <v>190.7</v>
      </c>
      <c r="G16" s="1">
        <v>42.51</v>
      </c>
      <c r="H16" s="1">
        <v>28.71</v>
      </c>
    </row>
    <row r="17" spans="1:8" ht="15" x14ac:dyDescent="0.15">
      <c r="A17" s="6" t="s">
        <v>326</v>
      </c>
      <c r="B17" s="1" t="s">
        <v>2242</v>
      </c>
      <c r="C17" s="1">
        <v>6.11</v>
      </c>
      <c r="D17" s="1">
        <v>9.68</v>
      </c>
      <c r="E17" s="1">
        <v>4.8600000000000003</v>
      </c>
      <c r="F17" s="1">
        <v>1.1000000000000001</v>
      </c>
      <c r="G17" s="1">
        <v>0.67</v>
      </c>
      <c r="H17" s="1">
        <v>1.1200000000000001</v>
      </c>
    </row>
    <row r="18" spans="1:8" ht="15" x14ac:dyDescent="0.15">
      <c r="A18" s="6" t="s">
        <v>327</v>
      </c>
      <c r="B18" s="1" t="s">
        <v>2242</v>
      </c>
      <c r="C18" s="1">
        <v>60.44</v>
      </c>
      <c r="D18" s="1">
        <v>38.18</v>
      </c>
      <c r="E18" s="1">
        <v>29.78</v>
      </c>
      <c r="F18" s="1">
        <v>14.88</v>
      </c>
      <c r="G18" s="1">
        <v>18.87</v>
      </c>
      <c r="H18" s="1">
        <v>11.5</v>
      </c>
    </row>
    <row r="19" spans="1:8" ht="15" x14ac:dyDescent="0.15">
      <c r="A19" s="6" t="s">
        <v>5572</v>
      </c>
      <c r="B19" s="1" t="s">
        <v>2237</v>
      </c>
      <c r="C19" s="1">
        <v>201.26</v>
      </c>
      <c r="D19" s="1">
        <v>328.26</v>
      </c>
      <c r="E19" s="1">
        <v>328.1</v>
      </c>
      <c r="F19" s="1">
        <v>217</v>
      </c>
      <c r="G19" s="1">
        <v>336.03</v>
      </c>
      <c r="H19" s="1">
        <v>593.20000000000005</v>
      </c>
    </row>
    <row r="20" spans="1:8" ht="15" x14ac:dyDescent="0.15">
      <c r="A20" s="6" t="s">
        <v>5574</v>
      </c>
      <c r="B20" s="1" t="s">
        <v>5575</v>
      </c>
      <c r="C20" s="1">
        <v>82.8</v>
      </c>
      <c r="D20" s="1">
        <v>47.51</v>
      </c>
      <c r="E20" s="1">
        <v>28</v>
      </c>
      <c r="F20" s="1">
        <v>44.16</v>
      </c>
      <c r="G20" s="1">
        <v>56.17</v>
      </c>
      <c r="H20" s="1">
        <v>52.52</v>
      </c>
    </row>
    <row r="21" spans="1:8" ht="15" x14ac:dyDescent="0.15">
      <c r="A21" s="6" t="s">
        <v>328</v>
      </c>
      <c r="B21" s="1" t="s">
        <v>329</v>
      </c>
      <c r="C21" s="1">
        <v>1.43</v>
      </c>
      <c r="D21" s="1">
        <v>2.0099999999999998</v>
      </c>
      <c r="E21" s="1">
        <v>48.43</v>
      </c>
      <c r="F21" s="1">
        <v>166.52</v>
      </c>
      <c r="G21" s="1">
        <v>13.12</v>
      </c>
      <c r="H21" s="1">
        <v>8.07</v>
      </c>
    </row>
    <row r="22" spans="1:8" ht="15" x14ac:dyDescent="0.15">
      <c r="A22" s="6" t="s">
        <v>330</v>
      </c>
      <c r="B22" s="1" t="s">
        <v>1806</v>
      </c>
      <c r="C22" s="1">
        <v>27.04</v>
      </c>
      <c r="D22" s="1">
        <v>30.55</v>
      </c>
      <c r="E22" s="1">
        <v>37.64</v>
      </c>
      <c r="F22" s="1">
        <v>31.48</v>
      </c>
      <c r="G22" s="1">
        <v>6.53</v>
      </c>
      <c r="H22" s="1">
        <v>12.24</v>
      </c>
    </row>
    <row r="23" spans="1:8" ht="15" x14ac:dyDescent="0.15">
      <c r="A23" s="6" t="s">
        <v>332</v>
      </c>
      <c r="B23" s="1" t="s">
        <v>331</v>
      </c>
      <c r="C23" s="1">
        <v>151.88</v>
      </c>
      <c r="D23" s="1">
        <v>185.79</v>
      </c>
      <c r="E23" s="1">
        <v>151.11000000000001</v>
      </c>
      <c r="F23" s="1">
        <v>40.94</v>
      </c>
      <c r="G23" s="1">
        <v>123.42</v>
      </c>
      <c r="H23" s="1">
        <v>108.37</v>
      </c>
    </row>
    <row r="24" spans="1:8" ht="15.75" thickBot="1" x14ac:dyDescent="0.2">
      <c r="A24" s="22" t="s">
        <v>333</v>
      </c>
      <c r="B24" s="2" t="s">
        <v>329</v>
      </c>
      <c r="C24" s="2">
        <v>28.97</v>
      </c>
      <c r="D24" s="2">
        <v>17.260000000000002</v>
      </c>
      <c r="E24" s="2">
        <v>7.05</v>
      </c>
      <c r="F24" s="2">
        <v>29.29</v>
      </c>
      <c r="G24" s="2">
        <v>1.9</v>
      </c>
      <c r="H24" s="2">
        <v>3.82</v>
      </c>
    </row>
    <row r="26" spans="1:8" x14ac:dyDescent="0.15">
      <c r="A26" s="14"/>
    </row>
    <row r="27" spans="1:8" x14ac:dyDescent="0.15">
      <c r="A27" s="14"/>
    </row>
    <row r="28" spans="1:8" x14ac:dyDescent="0.15">
      <c r="A28" s="14"/>
    </row>
  </sheetData>
  <mergeCells count="5">
    <mergeCell ref="A1:H2"/>
    <mergeCell ref="C4:E4"/>
    <mergeCell ref="F4:H4"/>
    <mergeCell ref="A4:A5"/>
    <mergeCell ref="B4:B5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7"/>
  <sheetViews>
    <sheetView zoomScaleNormal="100" zoomScalePageLayoutView="145" workbookViewId="0">
      <selection activeCell="E24" sqref="E24"/>
    </sheetView>
  </sheetViews>
  <sheetFormatPr defaultColWidth="8.875" defaultRowHeight="13.5" x14ac:dyDescent="0.15"/>
  <cols>
    <col min="1" max="1" width="23.375" style="19" customWidth="1"/>
    <col min="2" max="2" width="4" style="19" customWidth="1"/>
    <col min="3" max="3" width="21" style="19" customWidth="1"/>
    <col min="4" max="4" width="16.375" style="19" customWidth="1"/>
    <col min="5" max="16384" width="8.875" style="14"/>
  </cols>
  <sheetData>
    <row r="1" spans="1:4" ht="14.25" x14ac:dyDescent="0.15">
      <c r="A1" s="12" t="s">
        <v>5593</v>
      </c>
      <c r="B1" s="12"/>
      <c r="C1" s="12"/>
      <c r="D1" s="12"/>
    </row>
    <row r="2" spans="1:4" ht="15" thickBot="1" x14ac:dyDescent="0.2">
      <c r="A2" s="61"/>
      <c r="B2" s="61"/>
      <c r="C2" s="61"/>
      <c r="D2" s="62"/>
    </row>
    <row r="3" spans="1:4" ht="15" x14ac:dyDescent="0.15">
      <c r="A3" s="56" t="s">
        <v>497</v>
      </c>
      <c r="B3" s="56" t="s">
        <v>496</v>
      </c>
      <c r="C3" s="56" t="s">
        <v>2390</v>
      </c>
      <c r="D3" s="56" t="s">
        <v>1140</v>
      </c>
    </row>
    <row r="4" spans="1:4" ht="15" x14ac:dyDescent="0.15">
      <c r="A4" s="149" t="s">
        <v>1805</v>
      </c>
      <c r="B4" s="79">
        <v>1</v>
      </c>
      <c r="C4" s="79" t="s">
        <v>1141</v>
      </c>
      <c r="D4" s="79" t="s">
        <v>1142</v>
      </c>
    </row>
    <row r="5" spans="1:4" ht="15" x14ac:dyDescent="0.15">
      <c r="A5" s="150"/>
      <c r="B5" s="79">
        <v>2</v>
      </c>
      <c r="C5" s="79" t="s">
        <v>364</v>
      </c>
      <c r="D5" s="79" t="s">
        <v>1143</v>
      </c>
    </row>
    <row r="6" spans="1:4" ht="15" x14ac:dyDescent="0.15">
      <c r="A6" s="150"/>
      <c r="B6" s="79">
        <v>3</v>
      </c>
      <c r="C6" s="79" t="s">
        <v>361</v>
      </c>
      <c r="D6" s="79" t="s">
        <v>1144</v>
      </c>
    </row>
    <row r="7" spans="1:4" ht="15" x14ac:dyDescent="0.15">
      <c r="A7" s="150"/>
      <c r="B7" s="79">
        <v>4</v>
      </c>
      <c r="C7" s="79" t="s">
        <v>350</v>
      </c>
      <c r="D7" s="79" t="s">
        <v>1145</v>
      </c>
    </row>
    <row r="8" spans="1:4" ht="15" x14ac:dyDescent="0.15">
      <c r="A8" s="149" t="s">
        <v>1146</v>
      </c>
      <c r="B8" s="79">
        <v>5</v>
      </c>
      <c r="C8" s="72" t="s">
        <v>1147</v>
      </c>
      <c r="D8" s="72" t="s">
        <v>1148</v>
      </c>
    </row>
    <row r="9" spans="1:4" ht="15" x14ac:dyDescent="0.15">
      <c r="A9" s="149"/>
      <c r="B9" s="79">
        <v>6</v>
      </c>
      <c r="C9" s="72" t="s">
        <v>513</v>
      </c>
      <c r="D9" s="72" t="s">
        <v>1160</v>
      </c>
    </row>
    <row r="10" spans="1:4" ht="15" x14ac:dyDescent="0.15">
      <c r="A10" s="149"/>
      <c r="B10" s="79">
        <v>7</v>
      </c>
      <c r="C10" s="72" t="s">
        <v>365</v>
      </c>
      <c r="D10" s="72" t="s">
        <v>1149</v>
      </c>
    </row>
    <row r="11" spans="1:4" ht="15" x14ac:dyDescent="0.15">
      <c r="A11" s="149"/>
      <c r="B11" s="79">
        <v>8</v>
      </c>
      <c r="C11" s="72" t="s">
        <v>1150</v>
      </c>
      <c r="D11" s="72" t="s">
        <v>1151</v>
      </c>
    </row>
    <row r="12" spans="1:4" ht="15" x14ac:dyDescent="0.15">
      <c r="A12" s="149"/>
      <c r="B12" s="79">
        <v>9</v>
      </c>
      <c r="C12" s="79" t="s">
        <v>360</v>
      </c>
      <c r="D12" s="79" t="s">
        <v>1152</v>
      </c>
    </row>
    <row r="13" spans="1:4" ht="15" x14ac:dyDescent="0.15">
      <c r="A13" s="149"/>
      <c r="B13" s="79">
        <v>10</v>
      </c>
      <c r="C13" s="79" t="s">
        <v>1153</v>
      </c>
      <c r="D13" s="79" t="s">
        <v>1154</v>
      </c>
    </row>
    <row r="14" spans="1:4" ht="15" x14ac:dyDescent="0.15">
      <c r="A14" s="149"/>
      <c r="B14" s="79">
        <v>11</v>
      </c>
      <c r="C14" s="79" t="s">
        <v>1155</v>
      </c>
      <c r="D14" s="79" t="s">
        <v>1156</v>
      </c>
    </row>
    <row r="15" spans="1:4" ht="15" x14ac:dyDescent="0.15">
      <c r="A15" s="149"/>
      <c r="B15" s="79">
        <v>12</v>
      </c>
      <c r="C15" s="79" t="s">
        <v>1157</v>
      </c>
      <c r="D15" s="79" t="s">
        <v>1158</v>
      </c>
    </row>
    <row r="16" spans="1:4" ht="15.75" thickBot="1" x14ac:dyDescent="0.2">
      <c r="A16" s="151"/>
      <c r="B16" s="80">
        <v>13</v>
      </c>
      <c r="C16" s="80" t="s">
        <v>1309</v>
      </c>
      <c r="D16" s="80" t="s">
        <v>1159</v>
      </c>
    </row>
    <row r="17" spans="1:4" s="1" customFormat="1" ht="15" x14ac:dyDescent="0.15">
      <c r="A17" s="6" t="s">
        <v>2425</v>
      </c>
      <c r="B17" s="6"/>
      <c r="C17" s="6"/>
      <c r="D17" s="6"/>
    </row>
  </sheetData>
  <mergeCells count="2">
    <mergeCell ref="A4:A7"/>
    <mergeCell ref="A8:A16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B21"/>
  <sheetViews>
    <sheetView workbookViewId="0">
      <selection activeCell="F9" sqref="F9"/>
    </sheetView>
  </sheetViews>
  <sheetFormatPr defaultColWidth="8.875" defaultRowHeight="13.5" x14ac:dyDescent="0.15"/>
  <cols>
    <col min="1" max="1" width="18.375" style="14" customWidth="1"/>
    <col min="2" max="2" width="25" style="14" customWidth="1"/>
    <col min="3" max="16384" width="8.875" style="14"/>
  </cols>
  <sheetData>
    <row r="1" spans="1:2" ht="15" thickBot="1" x14ac:dyDescent="0.2">
      <c r="A1" s="7" t="s">
        <v>5611</v>
      </c>
    </row>
    <row r="2" spans="1:2" ht="15" x14ac:dyDescent="0.15">
      <c r="A2" s="18"/>
      <c r="B2" s="18" t="s">
        <v>2375</v>
      </c>
    </row>
    <row r="3" spans="1:2" ht="15" x14ac:dyDescent="0.15">
      <c r="A3" s="216" t="s">
        <v>2373</v>
      </c>
      <c r="B3" s="21" t="s">
        <v>346</v>
      </c>
    </row>
    <row r="4" spans="1:2" ht="15" x14ac:dyDescent="0.15">
      <c r="A4" s="217"/>
      <c r="B4" s="59" t="s">
        <v>356</v>
      </c>
    </row>
    <row r="5" spans="1:2" ht="15" x14ac:dyDescent="0.15">
      <c r="A5" s="217"/>
      <c r="B5" s="59" t="s">
        <v>363</v>
      </c>
    </row>
    <row r="6" spans="1:2" ht="15" x14ac:dyDescent="0.15">
      <c r="A6" s="217"/>
      <c r="B6" s="59" t="s">
        <v>345</v>
      </c>
    </row>
    <row r="7" spans="1:2" ht="15" x14ac:dyDescent="0.15">
      <c r="A7" s="217"/>
      <c r="B7" s="59" t="s">
        <v>357</v>
      </c>
    </row>
    <row r="8" spans="1:2" ht="15" x14ac:dyDescent="0.15">
      <c r="A8" s="217"/>
      <c r="B8" s="59" t="s">
        <v>353</v>
      </c>
    </row>
    <row r="9" spans="1:2" ht="15" x14ac:dyDescent="0.15">
      <c r="A9" s="217"/>
      <c r="B9" s="59" t="s">
        <v>366</v>
      </c>
    </row>
    <row r="10" spans="1:2" ht="15" x14ac:dyDescent="0.15">
      <c r="A10" s="217"/>
      <c r="B10" s="59" t="s">
        <v>369</v>
      </c>
    </row>
    <row r="11" spans="1:2" ht="15" x14ac:dyDescent="0.15">
      <c r="A11" s="217"/>
      <c r="B11" s="59" t="s">
        <v>354</v>
      </c>
    </row>
    <row r="12" spans="1:2" ht="15" x14ac:dyDescent="0.15">
      <c r="A12" s="217"/>
      <c r="B12" s="59" t="s">
        <v>355</v>
      </c>
    </row>
    <row r="13" spans="1:2" ht="15" x14ac:dyDescent="0.15">
      <c r="A13" s="218"/>
      <c r="B13" s="60" t="s">
        <v>338</v>
      </c>
    </row>
    <row r="14" spans="1:2" ht="15" x14ac:dyDescent="0.15">
      <c r="A14" s="217" t="s">
        <v>2374</v>
      </c>
      <c r="B14" s="59" t="s">
        <v>368</v>
      </c>
    </row>
    <row r="15" spans="1:2" ht="15" x14ac:dyDescent="0.15">
      <c r="A15" s="217"/>
      <c r="B15" s="59" t="s">
        <v>372</v>
      </c>
    </row>
    <row r="16" spans="1:2" ht="15" x14ac:dyDescent="0.15">
      <c r="A16" s="217"/>
      <c r="B16" s="59" t="s">
        <v>360</v>
      </c>
    </row>
    <row r="17" spans="1:2" ht="15" x14ac:dyDescent="0.15">
      <c r="A17" s="217"/>
      <c r="B17" s="59" t="s">
        <v>371</v>
      </c>
    </row>
    <row r="18" spans="1:2" ht="15" x14ac:dyDescent="0.15">
      <c r="A18" s="217"/>
      <c r="B18" s="59" t="s">
        <v>349</v>
      </c>
    </row>
    <row r="19" spans="1:2" ht="15" x14ac:dyDescent="0.15">
      <c r="A19" s="217"/>
      <c r="B19" s="59" t="s">
        <v>370</v>
      </c>
    </row>
    <row r="20" spans="1:2" ht="15" x14ac:dyDescent="0.15">
      <c r="A20" s="217"/>
      <c r="B20" s="59" t="s">
        <v>348</v>
      </c>
    </row>
    <row r="21" spans="1:2" ht="15.75" thickBot="1" x14ac:dyDescent="0.2">
      <c r="A21" s="219"/>
      <c r="B21" s="2" t="s">
        <v>2372</v>
      </c>
    </row>
  </sheetData>
  <mergeCells count="2">
    <mergeCell ref="A3:A13"/>
    <mergeCell ref="A14:A21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22" sqref="C22"/>
    </sheetView>
  </sheetViews>
  <sheetFormatPr defaultColWidth="8.875" defaultRowHeight="15" x14ac:dyDescent="0.15"/>
  <cols>
    <col min="1" max="1" width="17.875" style="1" customWidth="1"/>
    <col min="2" max="2" width="16.375" style="1" customWidth="1"/>
    <col min="3" max="3" width="22.375" style="1" customWidth="1"/>
    <col min="4" max="16384" width="8.875" style="1"/>
  </cols>
  <sheetData>
    <row r="1" spans="1:3" ht="31.5" customHeight="1" x14ac:dyDescent="0.15">
      <c r="A1" s="170" t="s">
        <v>5612</v>
      </c>
      <c r="B1" s="220"/>
      <c r="C1" s="220"/>
    </row>
    <row r="2" spans="1:3" ht="15.75" thickBot="1" x14ac:dyDescent="0.2">
      <c r="A2" s="66"/>
      <c r="B2" s="63"/>
      <c r="C2" s="63"/>
    </row>
    <row r="3" spans="1:3" x14ac:dyDescent="0.15">
      <c r="A3" s="5" t="s">
        <v>1373</v>
      </c>
      <c r="B3" s="5" t="s">
        <v>2416</v>
      </c>
      <c r="C3" s="5" t="s">
        <v>1372</v>
      </c>
    </row>
    <row r="4" spans="1:3" x14ac:dyDescent="0.15">
      <c r="A4" s="1" t="s">
        <v>1268</v>
      </c>
      <c r="B4" s="1" t="s">
        <v>2377</v>
      </c>
      <c r="C4" s="1" t="s">
        <v>1123</v>
      </c>
    </row>
    <row r="5" spans="1:3" x14ac:dyDescent="0.15">
      <c r="A5" s="1" t="s">
        <v>239</v>
      </c>
      <c r="B5" s="1" t="s">
        <v>2380</v>
      </c>
      <c r="C5" s="1" t="s">
        <v>1123</v>
      </c>
    </row>
    <row r="6" spans="1:3" x14ac:dyDescent="0.15">
      <c r="A6" s="1" t="s">
        <v>1272</v>
      </c>
      <c r="B6" s="1" t="s">
        <v>2380</v>
      </c>
      <c r="C6" s="1" t="s">
        <v>1123</v>
      </c>
    </row>
    <row r="7" spans="1:3" x14ac:dyDescent="0.15">
      <c r="A7" s="1" t="s">
        <v>146</v>
      </c>
      <c r="B7" s="1" t="s">
        <v>2383</v>
      </c>
      <c r="C7" s="1" t="s">
        <v>1123</v>
      </c>
    </row>
    <row r="8" spans="1:3" x14ac:dyDescent="0.15">
      <c r="A8" s="1" t="s">
        <v>234</v>
      </c>
      <c r="B8" s="1" t="s">
        <v>2380</v>
      </c>
      <c r="C8" s="1" t="s">
        <v>2433</v>
      </c>
    </row>
    <row r="9" spans="1:3" x14ac:dyDescent="0.15">
      <c r="A9" s="1" t="s">
        <v>1273</v>
      </c>
      <c r="B9" s="1" t="s">
        <v>2381</v>
      </c>
      <c r="C9" s="1" t="s">
        <v>2434</v>
      </c>
    </row>
    <row r="10" spans="1:3" ht="15.75" thickBot="1" x14ac:dyDescent="0.2">
      <c r="A10" s="2" t="s">
        <v>306</v>
      </c>
      <c r="B10" s="2" t="s">
        <v>2378</v>
      </c>
      <c r="C10" s="2" t="s">
        <v>1271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G11"/>
  <sheetViews>
    <sheetView workbookViewId="0">
      <selection activeCell="G21" sqref="G21"/>
    </sheetView>
  </sheetViews>
  <sheetFormatPr defaultColWidth="8.875" defaultRowHeight="13.5" x14ac:dyDescent="0.15"/>
  <cols>
    <col min="1" max="1" width="18.125" style="14" customWidth="1"/>
    <col min="2" max="2" width="8.875" style="13"/>
    <col min="3" max="3" width="14.875" style="14" customWidth="1"/>
    <col min="4" max="4" width="11.625" style="14" customWidth="1"/>
    <col min="5" max="5" width="10" style="14" customWidth="1"/>
    <col min="6" max="6" width="12.625" style="14" customWidth="1"/>
    <col min="7" max="7" width="19.375" style="14" customWidth="1"/>
    <col min="8" max="16384" width="8.875" style="14"/>
  </cols>
  <sheetData>
    <row r="1" spans="1:7" ht="14.25" x14ac:dyDescent="0.15">
      <c r="A1" s="7" t="s">
        <v>5613</v>
      </c>
    </row>
    <row r="2" spans="1:7" ht="15" thickBot="1" x14ac:dyDescent="0.2">
      <c r="A2" s="7"/>
      <c r="B2" s="69"/>
    </row>
    <row r="3" spans="1:7" ht="15" x14ac:dyDescent="0.15">
      <c r="A3" s="65" t="s">
        <v>134</v>
      </c>
      <c r="B3" s="65" t="s">
        <v>334</v>
      </c>
      <c r="C3" s="65" t="s">
        <v>2389</v>
      </c>
      <c r="D3" s="99" t="s">
        <v>53</v>
      </c>
      <c r="E3" s="99" t="s">
        <v>335</v>
      </c>
      <c r="F3" s="65" t="s">
        <v>336</v>
      </c>
      <c r="G3" s="65" t="s">
        <v>337</v>
      </c>
    </row>
    <row r="4" spans="1:7" ht="15" x14ac:dyDescent="0.15">
      <c r="A4" s="119" t="s">
        <v>1807</v>
      </c>
      <c r="B4" s="83" t="s">
        <v>338</v>
      </c>
      <c r="C4" s="83" t="s">
        <v>2377</v>
      </c>
      <c r="D4" s="93">
        <v>807</v>
      </c>
      <c r="E4" s="93">
        <v>729</v>
      </c>
      <c r="F4" s="83">
        <v>2</v>
      </c>
      <c r="G4" s="113"/>
    </row>
    <row r="5" spans="1:7" ht="15" x14ac:dyDescent="0.15">
      <c r="A5" s="83" t="s">
        <v>1374</v>
      </c>
      <c r="B5" s="83" t="s">
        <v>339</v>
      </c>
      <c r="C5" s="83" t="s">
        <v>2377</v>
      </c>
      <c r="D5" s="93">
        <v>807</v>
      </c>
      <c r="E5" s="93">
        <v>729</v>
      </c>
      <c r="F5" s="83">
        <v>2</v>
      </c>
      <c r="G5" s="113"/>
    </row>
    <row r="6" spans="1:7" ht="15" x14ac:dyDescent="0.15">
      <c r="A6" s="83" t="s">
        <v>340</v>
      </c>
      <c r="B6" s="83" t="s">
        <v>338</v>
      </c>
      <c r="C6" s="83" t="s">
        <v>2383</v>
      </c>
      <c r="D6" s="93">
        <v>7364</v>
      </c>
      <c r="E6" s="93">
        <v>843</v>
      </c>
      <c r="F6" s="83">
        <v>9</v>
      </c>
      <c r="G6" s="113"/>
    </row>
    <row r="7" spans="1:7" ht="15" x14ac:dyDescent="0.15">
      <c r="A7" s="83" t="s">
        <v>341</v>
      </c>
      <c r="B7" s="83" t="s">
        <v>339</v>
      </c>
      <c r="C7" s="83" t="s">
        <v>2385</v>
      </c>
      <c r="D7" s="93">
        <v>6794</v>
      </c>
      <c r="E7" s="93">
        <v>843</v>
      </c>
      <c r="F7" s="83">
        <v>9</v>
      </c>
      <c r="G7" s="113"/>
    </row>
    <row r="8" spans="1:7" ht="15" x14ac:dyDescent="0.15">
      <c r="A8" s="83" t="s">
        <v>342</v>
      </c>
      <c r="B8" s="83" t="s">
        <v>338</v>
      </c>
      <c r="C8" s="83" t="s">
        <v>2385</v>
      </c>
      <c r="D8" s="93">
        <v>8731</v>
      </c>
      <c r="E8" s="93">
        <v>681</v>
      </c>
      <c r="F8" s="83">
        <v>3</v>
      </c>
      <c r="G8" s="120" t="s">
        <v>343</v>
      </c>
    </row>
    <row r="9" spans="1:7" ht="15.75" thickBot="1" x14ac:dyDescent="0.2">
      <c r="A9" s="74" t="s">
        <v>344</v>
      </c>
      <c r="B9" s="74" t="s">
        <v>339</v>
      </c>
      <c r="C9" s="74" t="s">
        <v>2386</v>
      </c>
      <c r="D9" s="73">
        <v>1250</v>
      </c>
      <c r="E9" s="73">
        <v>681</v>
      </c>
      <c r="F9" s="74">
        <v>3</v>
      </c>
      <c r="G9" s="121" t="s">
        <v>343</v>
      </c>
    </row>
    <row r="10" spans="1:7" x14ac:dyDescent="0.15">
      <c r="A10" s="17"/>
    </row>
    <row r="11" spans="1:7" ht="15" x14ac:dyDescent="0.15">
      <c r="A11" s="1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zoomScaleNormal="100" zoomScalePageLayoutView="145" workbookViewId="0">
      <selection activeCell="C14" sqref="C14"/>
    </sheetView>
  </sheetViews>
  <sheetFormatPr defaultColWidth="10.875" defaultRowHeight="13.5" x14ac:dyDescent="0.15"/>
  <cols>
    <col min="1" max="1" width="11.375" style="122" customWidth="1"/>
    <col min="2" max="2" width="7.375" style="122" customWidth="1"/>
    <col min="3" max="4" width="16.375" style="122" customWidth="1"/>
    <col min="5" max="5" width="24.125" style="122" customWidth="1"/>
    <col min="6" max="6" width="21.375" style="122" customWidth="1"/>
    <col min="7" max="7" width="16.375" style="122" customWidth="1"/>
    <col min="8" max="16384" width="10.875" style="122"/>
  </cols>
  <sheetData>
    <row r="1" spans="1:8" ht="15" x14ac:dyDescent="0.15">
      <c r="A1" s="8" t="s">
        <v>5614</v>
      </c>
      <c r="B1" s="6"/>
      <c r="C1" s="6"/>
      <c r="D1" s="6"/>
      <c r="E1" s="6"/>
      <c r="F1" s="6"/>
      <c r="G1" s="6"/>
      <c r="H1" s="6"/>
    </row>
    <row r="2" spans="1:8" ht="15.75" thickBot="1" x14ac:dyDescent="0.2">
      <c r="A2" s="8"/>
      <c r="B2" s="6"/>
      <c r="C2" s="6"/>
      <c r="D2" s="6"/>
      <c r="E2" s="6"/>
      <c r="F2" s="6"/>
      <c r="G2" s="6"/>
      <c r="H2" s="6"/>
    </row>
    <row r="3" spans="1:8" ht="15" x14ac:dyDescent="0.15">
      <c r="A3" s="18" t="s">
        <v>1292</v>
      </c>
      <c r="B3" s="18" t="s">
        <v>1289</v>
      </c>
      <c r="C3" s="18" t="s">
        <v>1291</v>
      </c>
      <c r="D3" s="18" t="s">
        <v>1290</v>
      </c>
      <c r="E3" s="18" t="s">
        <v>2426</v>
      </c>
      <c r="F3" s="18" t="s">
        <v>1310</v>
      </c>
      <c r="G3" s="6"/>
    </row>
    <row r="4" spans="1:8" ht="15" x14ac:dyDescent="0.15">
      <c r="A4" s="6">
        <v>17</v>
      </c>
      <c r="B4" s="6">
        <v>35</v>
      </c>
      <c r="C4" s="123">
        <v>12498411752</v>
      </c>
      <c r="D4" s="6">
        <v>357</v>
      </c>
      <c r="E4" s="6">
        <v>352.54</v>
      </c>
      <c r="F4" s="6">
        <v>51.76</v>
      </c>
      <c r="G4" s="6"/>
    </row>
    <row r="5" spans="1:8" ht="15.75" thickBot="1" x14ac:dyDescent="0.2">
      <c r="A5" s="124">
        <v>33</v>
      </c>
      <c r="B5" s="124">
        <v>29</v>
      </c>
      <c r="C5" s="124">
        <v>10663782504</v>
      </c>
      <c r="D5" s="125">
        <v>367.7</v>
      </c>
      <c r="E5" s="125">
        <v>354.23</v>
      </c>
      <c r="F5" s="125">
        <v>34.56</v>
      </c>
      <c r="G5" s="6"/>
    </row>
    <row r="6" spans="1:8" ht="15" x14ac:dyDescent="0.15">
      <c r="A6" s="6"/>
      <c r="B6" s="6"/>
      <c r="C6" s="6"/>
      <c r="D6" s="6"/>
      <c r="E6" s="6"/>
      <c r="F6" s="6"/>
      <c r="G6" s="6"/>
      <c r="H6" s="6"/>
    </row>
    <row r="7" spans="1:8" ht="15" x14ac:dyDescent="0.15">
      <c r="A7" s="6"/>
      <c r="B7" s="6"/>
      <c r="C7" s="6"/>
      <c r="D7" s="6"/>
      <c r="E7" s="6"/>
      <c r="F7" s="6"/>
      <c r="G7" s="6"/>
      <c r="H7" s="6"/>
    </row>
    <row r="8" spans="1:8" ht="15" x14ac:dyDescent="0.15">
      <c r="A8" s="6"/>
      <c r="B8" s="6"/>
      <c r="C8" s="6"/>
      <c r="D8" s="6"/>
      <c r="E8" s="6"/>
      <c r="F8" s="6"/>
      <c r="G8" s="6"/>
      <c r="H8" s="6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13"/>
  <sheetViews>
    <sheetView tabSelected="1" workbookViewId="0">
      <selection activeCell="E23" sqref="E23"/>
    </sheetView>
  </sheetViews>
  <sheetFormatPr defaultColWidth="8.875" defaultRowHeight="15" x14ac:dyDescent="0.15"/>
  <cols>
    <col min="1" max="1" width="16.375" style="6" customWidth="1"/>
    <col min="2" max="2" width="11.625" style="3" customWidth="1"/>
    <col min="3" max="3" width="15.875" style="3" customWidth="1"/>
    <col min="4" max="4" width="11.625" style="3" customWidth="1"/>
    <col min="5" max="5" width="19" style="3" customWidth="1"/>
    <col min="6" max="6" width="11.375" style="3" customWidth="1"/>
    <col min="7" max="7" width="19.625" style="3" customWidth="1"/>
    <col min="8" max="16384" width="8.875" style="3"/>
  </cols>
  <sheetData>
    <row r="1" spans="1:7" x14ac:dyDescent="0.15">
      <c r="A1" s="8" t="s">
        <v>5615</v>
      </c>
    </row>
    <row r="2" spans="1:7" ht="15.75" thickBot="1" x14ac:dyDescent="0.2">
      <c r="A2" s="8"/>
    </row>
    <row r="3" spans="1:7" x14ac:dyDescent="0.15">
      <c r="A3" s="222" t="s">
        <v>1</v>
      </c>
      <c r="B3" s="158" t="s">
        <v>2</v>
      </c>
      <c r="C3" s="158" t="s">
        <v>7</v>
      </c>
      <c r="D3" s="158" t="s">
        <v>1313</v>
      </c>
      <c r="E3" s="225"/>
      <c r="F3" s="158" t="s">
        <v>0</v>
      </c>
      <c r="G3" s="158"/>
    </row>
    <row r="4" spans="1:7" x14ac:dyDescent="0.15">
      <c r="A4" s="223"/>
      <c r="B4" s="224"/>
      <c r="C4" s="159"/>
      <c r="D4" s="70" t="s">
        <v>1311</v>
      </c>
      <c r="E4" s="70" t="s">
        <v>1312</v>
      </c>
      <c r="F4" s="70" t="s">
        <v>6</v>
      </c>
      <c r="G4" s="70" t="s">
        <v>5</v>
      </c>
    </row>
    <row r="5" spans="1:7" x14ac:dyDescent="0.15">
      <c r="A5" s="167" t="s">
        <v>3</v>
      </c>
      <c r="B5" s="71" t="s">
        <v>2418</v>
      </c>
      <c r="C5" s="71">
        <v>100</v>
      </c>
      <c r="D5" s="72">
        <v>28.71</v>
      </c>
      <c r="E5" s="72">
        <v>81.8</v>
      </c>
      <c r="F5" s="72">
        <v>27.39</v>
      </c>
      <c r="G5" s="72">
        <v>78.03</v>
      </c>
    </row>
    <row r="6" spans="1:7" x14ac:dyDescent="0.15">
      <c r="A6" s="221"/>
      <c r="B6" s="71" t="s">
        <v>2419</v>
      </c>
      <c r="C6" s="71">
        <v>100</v>
      </c>
      <c r="D6" s="72">
        <v>19.82</v>
      </c>
      <c r="E6" s="72">
        <v>56.45</v>
      </c>
      <c r="F6" s="72">
        <v>18.34</v>
      </c>
      <c r="G6" s="72">
        <v>52.25</v>
      </c>
    </row>
    <row r="7" spans="1:7" x14ac:dyDescent="0.15">
      <c r="A7" s="221"/>
      <c r="B7" s="71" t="s">
        <v>2420</v>
      </c>
      <c r="C7" s="71">
        <v>100</v>
      </c>
      <c r="D7" s="72">
        <v>54.43</v>
      </c>
      <c r="E7" s="72">
        <v>155.06</v>
      </c>
      <c r="F7" s="72">
        <v>17.600000000000001</v>
      </c>
      <c r="G7" s="72">
        <v>50.15</v>
      </c>
    </row>
    <row r="8" spans="1:7" x14ac:dyDescent="0.15">
      <c r="A8" s="221"/>
      <c r="B8" s="71" t="s">
        <v>2421</v>
      </c>
      <c r="C8" s="71">
        <v>100</v>
      </c>
      <c r="D8" s="72">
        <v>22.27</v>
      </c>
      <c r="E8" s="72">
        <v>63.44</v>
      </c>
      <c r="F8" s="72">
        <v>5.66</v>
      </c>
      <c r="G8" s="72">
        <v>16.14</v>
      </c>
    </row>
    <row r="9" spans="1:7" x14ac:dyDescent="0.15">
      <c r="A9" s="221"/>
      <c r="B9" s="71" t="s">
        <v>2422</v>
      </c>
      <c r="C9" s="71">
        <v>100</v>
      </c>
      <c r="D9" s="72">
        <v>9.89</v>
      </c>
      <c r="E9" s="72">
        <v>28.19</v>
      </c>
      <c r="F9" s="72">
        <v>3.64</v>
      </c>
      <c r="G9" s="72">
        <v>10.36</v>
      </c>
    </row>
    <row r="10" spans="1:7" x14ac:dyDescent="0.15">
      <c r="A10" s="221"/>
      <c r="B10" s="71" t="s">
        <v>2423</v>
      </c>
      <c r="C10" s="71">
        <v>100</v>
      </c>
      <c r="D10" s="72">
        <v>22.97</v>
      </c>
      <c r="E10" s="72">
        <v>65.430000000000007</v>
      </c>
      <c r="F10" s="72">
        <v>4.34</v>
      </c>
      <c r="G10" s="72">
        <v>12.37</v>
      </c>
    </row>
    <row r="11" spans="1:7" x14ac:dyDescent="0.15">
      <c r="A11" s="221"/>
      <c r="B11" s="71" t="s">
        <v>2424</v>
      </c>
      <c r="C11" s="71">
        <v>100</v>
      </c>
      <c r="D11" s="72">
        <v>19.36</v>
      </c>
      <c r="E11" s="72">
        <v>55.17</v>
      </c>
      <c r="F11" s="72">
        <v>3</v>
      </c>
      <c r="G11" s="72">
        <v>8.5399999999999991</v>
      </c>
    </row>
    <row r="12" spans="1:7" ht="15.75" thickBot="1" x14ac:dyDescent="0.2">
      <c r="A12" s="73" t="s">
        <v>4</v>
      </c>
      <c r="B12" s="73"/>
      <c r="C12" s="73"/>
      <c r="D12" s="74">
        <v>177.45</v>
      </c>
      <c r="E12" s="74">
        <v>505.55</v>
      </c>
      <c r="F12" s="74">
        <v>79.97</v>
      </c>
      <c r="G12" s="74">
        <v>227.82</v>
      </c>
    </row>
    <row r="13" spans="1:7" x14ac:dyDescent="0.25">
      <c r="A13" s="49" t="s">
        <v>8</v>
      </c>
    </row>
  </sheetData>
  <mergeCells count="6">
    <mergeCell ref="F3:G3"/>
    <mergeCell ref="A5:A11"/>
    <mergeCell ref="A3:A4"/>
    <mergeCell ref="B3:B4"/>
    <mergeCell ref="C3:C4"/>
    <mergeCell ref="D3:E3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I14"/>
  <sheetViews>
    <sheetView zoomScaleNormal="100" zoomScalePageLayoutView="145" workbookViewId="0">
      <selection activeCell="C21" sqref="C21"/>
    </sheetView>
  </sheetViews>
  <sheetFormatPr defaultColWidth="8.875" defaultRowHeight="15" x14ac:dyDescent="0.15"/>
  <cols>
    <col min="1" max="1" width="6.125" style="1" customWidth="1"/>
    <col min="2" max="3" width="8.875" style="1"/>
    <col min="4" max="4" width="10.375" style="1" customWidth="1"/>
    <col min="5" max="5" width="17.375" style="1" customWidth="1"/>
    <col min="6" max="6" width="16.875" style="1" customWidth="1"/>
    <col min="7" max="7" width="14.875" style="1" customWidth="1"/>
    <col min="8" max="8" width="15.375" style="1" customWidth="1"/>
    <col min="9" max="9" width="18.375" style="1" customWidth="1"/>
    <col min="10" max="16384" width="8.875" style="1"/>
  </cols>
  <sheetData>
    <row r="1" spans="1:9" x14ac:dyDescent="0.15">
      <c r="A1" s="152" t="s">
        <v>5594</v>
      </c>
      <c r="B1" s="153"/>
      <c r="C1" s="153"/>
      <c r="D1" s="153"/>
      <c r="E1" s="153"/>
      <c r="F1" s="153"/>
      <c r="G1" s="153"/>
      <c r="H1" s="153"/>
      <c r="I1" s="153"/>
    </row>
    <row r="2" spans="1:9" s="59" customFormat="1" ht="15.75" thickBot="1" x14ac:dyDescent="0.2">
      <c r="A2" s="108"/>
      <c r="B2" s="64"/>
      <c r="C2" s="64"/>
      <c r="D2" s="64"/>
      <c r="E2" s="64"/>
      <c r="F2" s="64"/>
      <c r="G2" s="64"/>
      <c r="H2" s="64"/>
      <c r="I2" s="64"/>
    </row>
    <row r="3" spans="1:9" x14ac:dyDescent="0.15">
      <c r="A3" s="158"/>
      <c r="B3" s="158" t="s">
        <v>26</v>
      </c>
      <c r="C3" s="158" t="s">
        <v>27</v>
      </c>
      <c r="D3" s="161" t="s">
        <v>33</v>
      </c>
      <c r="E3" s="161" t="s">
        <v>2392</v>
      </c>
      <c r="F3" s="158" t="s">
        <v>34</v>
      </c>
      <c r="G3" s="158"/>
      <c r="H3" s="160" t="s">
        <v>35</v>
      </c>
      <c r="I3" s="160"/>
    </row>
    <row r="4" spans="1:9" x14ac:dyDescent="0.15">
      <c r="A4" s="159"/>
      <c r="B4" s="159"/>
      <c r="C4" s="159"/>
      <c r="D4" s="162"/>
      <c r="E4" s="162"/>
      <c r="F4" s="81" t="s">
        <v>27</v>
      </c>
      <c r="G4" s="81" t="s">
        <v>28</v>
      </c>
      <c r="H4" s="81" t="s">
        <v>27</v>
      </c>
      <c r="I4" s="81" t="s">
        <v>28</v>
      </c>
    </row>
    <row r="5" spans="1:9" x14ac:dyDescent="0.15">
      <c r="A5" s="154" t="s">
        <v>1799</v>
      </c>
      <c r="B5" s="72" t="s">
        <v>29</v>
      </c>
      <c r="C5" s="82">
        <v>2901</v>
      </c>
      <c r="D5" s="82">
        <v>1730020</v>
      </c>
      <c r="E5" s="72">
        <v>98.59</v>
      </c>
      <c r="F5" s="82">
        <v>2784</v>
      </c>
      <c r="G5" s="72">
        <v>95.97</v>
      </c>
      <c r="H5" s="82">
        <v>2852</v>
      </c>
      <c r="I5" s="72">
        <v>98.31</v>
      </c>
    </row>
    <row r="6" spans="1:9" x14ac:dyDescent="0.15">
      <c r="A6" s="154"/>
      <c r="B6" s="72" t="s">
        <v>30</v>
      </c>
      <c r="C6" s="82">
        <v>2785</v>
      </c>
      <c r="D6" s="82">
        <v>1712096</v>
      </c>
      <c r="E6" s="72">
        <v>98.64</v>
      </c>
      <c r="F6" s="82">
        <v>2678</v>
      </c>
      <c r="G6" s="72">
        <v>96.16</v>
      </c>
      <c r="H6" s="82">
        <v>2739</v>
      </c>
      <c r="I6" s="72">
        <v>98.35</v>
      </c>
    </row>
    <row r="7" spans="1:9" x14ac:dyDescent="0.15">
      <c r="A7" s="154"/>
      <c r="B7" s="72" t="s">
        <v>31</v>
      </c>
      <c r="C7" s="82">
        <v>1934</v>
      </c>
      <c r="D7" s="82">
        <v>1403791</v>
      </c>
      <c r="E7" s="72">
        <v>99.12</v>
      </c>
      <c r="F7" s="82">
        <v>1876</v>
      </c>
      <c r="G7" s="72">
        <v>97</v>
      </c>
      <c r="H7" s="82">
        <v>1910</v>
      </c>
      <c r="I7" s="72">
        <v>98.76</v>
      </c>
    </row>
    <row r="8" spans="1:9" x14ac:dyDescent="0.15">
      <c r="A8" s="154"/>
      <c r="B8" s="83" t="s">
        <v>32</v>
      </c>
      <c r="C8" s="83">
        <v>114</v>
      </c>
      <c r="D8" s="84">
        <v>123612</v>
      </c>
      <c r="E8" s="83">
        <v>99.12</v>
      </c>
      <c r="F8" s="83">
        <v>104</v>
      </c>
      <c r="G8" s="83">
        <v>91.23</v>
      </c>
      <c r="H8" s="83">
        <v>112</v>
      </c>
      <c r="I8" s="83">
        <v>98.25</v>
      </c>
    </row>
    <row r="9" spans="1:9" x14ac:dyDescent="0.15">
      <c r="A9" s="155" t="s">
        <v>2391</v>
      </c>
      <c r="B9" s="85" t="s">
        <v>36</v>
      </c>
      <c r="C9" s="86">
        <v>33441</v>
      </c>
      <c r="D9" s="86">
        <v>31689910</v>
      </c>
      <c r="E9" s="85">
        <v>99.29</v>
      </c>
      <c r="F9" s="86">
        <v>31847</v>
      </c>
      <c r="G9" s="85">
        <v>95.23</v>
      </c>
      <c r="H9" s="86">
        <v>33062</v>
      </c>
      <c r="I9" s="85">
        <v>98.87</v>
      </c>
    </row>
    <row r="10" spans="1:9" x14ac:dyDescent="0.15">
      <c r="A10" s="156"/>
      <c r="B10" s="83" t="s">
        <v>30</v>
      </c>
      <c r="C10" s="84">
        <v>33441</v>
      </c>
      <c r="D10" s="84">
        <v>31689910</v>
      </c>
      <c r="E10" s="83">
        <v>99.29</v>
      </c>
      <c r="F10" s="84">
        <v>31847</v>
      </c>
      <c r="G10" s="83">
        <v>95.23</v>
      </c>
      <c r="H10" s="84">
        <v>33062</v>
      </c>
      <c r="I10" s="83">
        <v>98.87</v>
      </c>
    </row>
    <row r="11" spans="1:9" x14ac:dyDescent="0.15">
      <c r="A11" s="156"/>
      <c r="B11" s="83" t="s">
        <v>31</v>
      </c>
      <c r="C11" s="84">
        <v>16587</v>
      </c>
      <c r="D11" s="84">
        <v>26632391</v>
      </c>
      <c r="E11" s="83">
        <v>99.76</v>
      </c>
      <c r="F11" s="84">
        <v>15657</v>
      </c>
      <c r="G11" s="83">
        <v>94.39</v>
      </c>
      <c r="H11" s="84">
        <v>16471</v>
      </c>
      <c r="I11" s="83">
        <v>99.3</v>
      </c>
    </row>
    <row r="12" spans="1:9" x14ac:dyDescent="0.15">
      <c r="A12" s="156"/>
      <c r="B12" s="83" t="s">
        <v>32</v>
      </c>
      <c r="C12" s="84">
        <v>10942</v>
      </c>
      <c r="D12" s="84">
        <v>22594795</v>
      </c>
      <c r="E12" s="83">
        <v>99.87</v>
      </c>
      <c r="F12" s="84">
        <v>10265</v>
      </c>
      <c r="G12" s="83">
        <v>93.81</v>
      </c>
      <c r="H12" s="84">
        <v>10887</v>
      </c>
      <c r="I12" s="83">
        <v>99.5</v>
      </c>
    </row>
    <row r="13" spans="1:9" ht="15.75" thickBot="1" x14ac:dyDescent="0.2">
      <c r="A13" s="157"/>
      <c r="B13" s="74" t="s">
        <v>37</v>
      </c>
      <c r="C13" s="87">
        <v>4368</v>
      </c>
      <c r="D13" s="87">
        <v>13015839</v>
      </c>
      <c r="E13" s="74">
        <v>99.93</v>
      </c>
      <c r="F13" s="87">
        <v>4002</v>
      </c>
      <c r="G13" s="74">
        <v>91.62</v>
      </c>
      <c r="H13" s="87">
        <v>4349</v>
      </c>
      <c r="I13" s="74">
        <v>99.57</v>
      </c>
    </row>
    <row r="14" spans="1:9" x14ac:dyDescent="0.15">
      <c r="A14" s="1" t="s">
        <v>1804</v>
      </c>
    </row>
  </sheetData>
  <mergeCells count="10">
    <mergeCell ref="A1:I1"/>
    <mergeCell ref="A5:A8"/>
    <mergeCell ref="A9:A13"/>
    <mergeCell ref="A3:A4"/>
    <mergeCell ref="F3:G3"/>
    <mergeCell ref="H3:I3"/>
    <mergeCell ref="E3:E4"/>
    <mergeCell ref="D3:D4"/>
    <mergeCell ref="C3:C4"/>
    <mergeCell ref="B3:B4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16"/>
  <sheetViews>
    <sheetView zoomScaleNormal="100" zoomScalePageLayoutView="130" workbookViewId="0">
      <selection activeCell="D28" sqref="D28"/>
    </sheetView>
  </sheetViews>
  <sheetFormatPr defaultColWidth="7.375" defaultRowHeight="13.5" x14ac:dyDescent="0.15"/>
  <cols>
    <col min="1" max="1" width="19.375" customWidth="1"/>
    <col min="2" max="2" width="19.875" customWidth="1"/>
    <col min="3" max="3" width="14.375" customWidth="1"/>
    <col min="4" max="4" width="23.125" customWidth="1"/>
  </cols>
  <sheetData>
    <row r="1" spans="1:4" x14ac:dyDescent="0.15">
      <c r="A1" s="152" t="s">
        <v>5595</v>
      </c>
      <c r="B1" s="163"/>
      <c r="C1" s="163"/>
      <c r="D1" s="163"/>
    </row>
    <row r="2" spans="1:4" s="111" customFormat="1" ht="15" thickBot="1" x14ac:dyDescent="0.2">
      <c r="A2" s="108"/>
      <c r="B2" s="110"/>
      <c r="C2" s="110"/>
      <c r="D2" s="110"/>
    </row>
    <row r="3" spans="1:4" ht="15" x14ac:dyDescent="0.15">
      <c r="A3" s="88" t="s">
        <v>38</v>
      </c>
      <c r="B3" s="88" t="s">
        <v>1776</v>
      </c>
      <c r="C3" s="88" t="s">
        <v>39</v>
      </c>
      <c r="D3" s="88" t="s">
        <v>40</v>
      </c>
    </row>
    <row r="4" spans="1:4" ht="15" x14ac:dyDescent="0.15">
      <c r="A4" s="71" t="s">
        <v>41</v>
      </c>
      <c r="B4" s="71">
        <v>361</v>
      </c>
      <c r="C4" s="71">
        <v>66</v>
      </c>
      <c r="D4" s="76">
        <v>39258741</v>
      </c>
    </row>
    <row r="5" spans="1:4" ht="15" x14ac:dyDescent="0.15">
      <c r="A5" s="71" t="s">
        <v>42</v>
      </c>
      <c r="B5" s="71">
        <v>253</v>
      </c>
      <c r="C5" s="71">
        <v>46</v>
      </c>
      <c r="D5" s="76">
        <v>24596618</v>
      </c>
    </row>
    <row r="6" spans="1:4" ht="15" x14ac:dyDescent="0.15">
      <c r="A6" s="71" t="s">
        <v>43</v>
      </c>
      <c r="B6" s="71">
        <v>256</v>
      </c>
      <c r="C6" s="71">
        <v>50</v>
      </c>
      <c r="D6" s="76">
        <v>23757049</v>
      </c>
    </row>
    <row r="7" spans="1:4" ht="15" x14ac:dyDescent="0.15">
      <c r="A7" s="71" t="s">
        <v>44</v>
      </c>
      <c r="B7" s="71">
        <v>301</v>
      </c>
      <c r="C7" s="71">
        <v>65</v>
      </c>
      <c r="D7" s="76">
        <v>25952298</v>
      </c>
    </row>
    <row r="8" spans="1:4" ht="15" x14ac:dyDescent="0.15">
      <c r="A8" s="71" t="s">
        <v>45</v>
      </c>
      <c r="B8" s="71">
        <v>239</v>
      </c>
      <c r="C8" s="71">
        <v>68</v>
      </c>
      <c r="D8" s="76">
        <v>23726827</v>
      </c>
    </row>
    <row r="9" spans="1:4" ht="15" x14ac:dyDescent="0.15">
      <c r="A9" s="71" t="s">
        <v>46</v>
      </c>
      <c r="B9" s="71">
        <v>217</v>
      </c>
      <c r="C9" s="71">
        <v>37</v>
      </c>
      <c r="D9" s="76">
        <v>23179259</v>
      </c>
    </row>
    <row r="10" spans="1:4" ht="15" x14ac:dyDescent="0.15">
      <c r="A10" s="71" t="s">
        <v>47</v>
      </c>
      <c r="B10" s="71">
        <v>245</v>
      </c>
      <c r="C10" s="71">
        <v>41</v>
      </c>
      <c r="D10" s="76">
        <v>23182000</v>
      </c>
    </row>
    <row r="11" spans="1:4" ht="15" x14ac:dyDescent="0.15">
      <c r="A11" s="71" t="s">
        <v>48</v>
      </c>
      <c r="B11" s="71">
        <v>202</v>
      </c>
      <c r="C11" s="71">
        <v>39</v>
      </c>
      <c r="D11" s="76">
        <v>21045814</v>
      </c>
    </row>
    <row r="12" spans="1:4" ht="15" x14ac:dyDescent="0.15">
      <c r="A12" s="71" t="s">
        <v>49</v>
      </c>
      <c r="B12" s="71">
        <v>200</v>
      </c>
      <c r="C12" s="71">
        <v>44</v>
      </c>
      <c r="D12" s="76">
        <v>20972635</v>
      </c>
    </row>
    <row r="13" spans="1:4" ht="15" x14ac:dyDescent="0.15">
      <c r="A13" s="71" t="s">
        <v>50</v>
      </c>
      <c r="B13" s="71">
        <v>193</v>
      </c>
      <c r="C13" s="71">
        <v>50</v>
      </c>
      <c r="D13" s="76">
        <v>22750071</v>
      </c>
    </row>
    <row r="14" spans="1:4" ht="15" x14ac:dyDescent="0.15">
      <c r="A14" s="71" t="s">
        <v>51</v>
      </c>
      <c r="B14" s="71">
        <v>190</v>
      </c>
      <c r="C14" s="71">
        <v>63</v>
      </c>
      <c r="D14" s="76">
        <v>22258296</v>
      </c>
    </row>
    <row r="15" spans="1:4" ht="15" x14ac:dyDescent="0.15">
      <c r="A15" s="71" t="s">
        <v>52</v>
      </c>
      <c r="B15" s="71">
        <v>164</v>
      </c>
      <c r="C15" s="71">
        <v>31</v>
      </c>
      <c r="D15" s="76">
        <v>22969426</v>
      </c>
    </row>
    <row r="16" spans="1:4" ht="15.75" thickBot="1" x14ac:dyDescent="0.2">
      <c r="A16" s="80" t="s">
        <v>4</v>
      </c>
      <c r="B16" s="80">
        <v>2821</v>
      </c>
      <c r="C16" s="80">
        <v>600</v>
      </c>
      <c r="D16" s="89">
        <v>293649034</v>
      </c>
    </row>
  </sheetData>
  <mergeCells count="1">
    <mergeCell ref="A1:D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H27"/>
  <sheetViews>
    <sheetView zoomScaleNormal="100" workbookViewId="0">
      <selection activeCell="C9" sqref="C9"/>
    </sheetView>
  </sheetViews>
  <sheetFormatPr defaultColWidth="8.875" defaultRowHeight="13.5" x14ac:dyDescent="0.15"/>
  <cols>
    <col min="1" max="1" width="8.875" style="14"/>
    <col min="2" max="2" width="14.375" style="14" customWidth="1"/>
    <col min="3" max="3" width="8.875" style="14"/>
    <col min="4" max="4" width="26.375" style="14" customWidth="1"/>
    <col min="5" max="5" width="22.875" style="14" customWidth="1"/>
    <col min="6" max="6" width="21.375" style="14" customWidth="1"/>
    <col min="7" max="7" width="23" style="14" customWidth="1"/>
    <col min="8" max="8" width="23.375" style="14" customWidth="1"/>
    <col min="9" max="16384" width="8.875" style="14"/>
  </cols>
  <sheetData>
    <row r="1" spans="1:8" ht="15" x14ac:dyDescent="0.15">
      <c r="A1" s="7" t="s">
        <v>5596</v>
      </c>
    </row>
    <row r="2" spans="1:8" ht="15" thickBot="1" x14ac:dyDescent="0.2">
      <c r="A2" s="7"/>
    </row>
    <row r="3" spans="1:8" ht="15" x14ac:dyDescent="0.15">
      <c r="A3" s="165" t="s">
        <v>74</v>
      </c>
      <c r="B3" s="165"/>
      <c r="C3" s="65" t="s">
        <v>27</v>
      </c>
      <c r="D3" s="65" t="s">
        <v>75</v>
      </c>
      <c r="E3" s="65" t="s">
        <v>76</v>
      </c>
      <c r="F3" s="65" t="s">
        <v>2393</v>
      </c>
      <c r="G3" s="65" t="s">
        <v>77</v>
      </c>
      <c r="H3" s="65" t="s">
        <v>78</v>
      </c>
    </row>
    <row r="4" spans="1:8" ht="15" x14ac:dyDescent="0.15">
      <c r="A4" s="166" t="s">
        <v>60</v>
      </c>
      <c r="B4" s="90" t="s">
        <v>79</v>
      </c>
      <c r="C4" s="91">
        <v>26117</v>
      </c>
      <c r="D4" s="92">
        <v>2754.54</v>
      </c>
      <c r="E4" s="92">
        <v>1181.74</v>
      </c>
      <c r="F4" s="93">
        <v>4.97</v>
      </c>
      <c r="G4" s="93">
        <v>237.78</v>
      </c>
      <c r="H4" s="93">
        <v>396.17</v>
      </c>
    </row>
    <row r="5" spans="1:8" ht="15" x14ac:dyDescent="0.15">
      <c r="A5" s="166"/>
      <c r="B5" s="94" t="s">
        <v>80</v>
      </c>
      <c r="C5" s="95">
        <v>42949</v>
      </c>
      <c r="D5" s="96">
        <v>5843.34</v>
      </c>
      <c r="E5" s="96">
        <v>759.46</v>
      </c>
      <c r="F5" s="96">
        <v>3.37</v>
      </c>
      <c r="G5" s="96">
        <v>225.15</v>
      </c>
      <c r="H5" s="96">
        <v>2142.2399999999998</v>
      </c>
    </row>
    <row r="6" spans="1:8" ht="15" x14ac:dyDescent="0.15">
      <c r="A6" s="166"/>
      <c r="B6" s="90" t="s">
        <v>81</v>
      </c>
      <c r="C6" s="91">
        <v>45463</v>
      </c>
      <c r="D6" s="92">
        <v>2346.6799999999998</v>
      </c>
      <c r="E6" s="93">
        <v>764.76</v>
      </c>
      <c r="F6" s="93">
        <v>4.29</v>
      </c>
      <c r="G6" s="93">
        <v>178.15</v>
      </c>
      <c r="H6" s="93">
        <v>480.42</v>
      </c>
    </row>
    <row r="7" spans="1:8" ht="15" x14ac:dyDescent="0.15">
      <c r="A7" s="166"/>
      <c r="B7" s="90" t="s">
        <v>82</v>
      </c>
      <c r="C7" s="91">
        <v>28312</v>
      </c>
      <c r="D7" s="92">
        <v>1429.24</v>
      </c>
      <c r="E7" s="93">
        <v>59.33</v>
      </c>
      <c r="F7" s="93">
        <v>1.32</v>
      </c>
      <c r="G7" s="93">
        <v>44.98</v>
      </c>
      <c r="H7" s="92">
        <v>4291.76</v>
      </c>
    </row>
    <row r="8" spans="1:8" ht="15" x14ac:dyDescent="0.15">
      <c r="A8" s="166"/>
      <c r="B8" s="90" t="s">
        <v>83</v>
      </c>
      <c r="C8" s="91">
        <v>27228</v>
      </c>
      <c r="D8" s="92">
        <v>6871.15</v>
      </c>
      <c r="E8" s="92">
        <v>1108.01</v>
      </c>
      <c r="F8" s="93">
        <v>5.09</v>
      </c>
      <c r="G8" s="93">
        <v>217.78</v>
      </c>
      <c r="H8" s="92">
        <v>1409.87</v>
      </c>
    </row>
    <row r="9" spans="1:8" ht="15" x14ac:dyDescent="0.15">
      <c r="A9" s="167" t="s">
        <v>84</v>
      </c>
      <c r="B9" s="90" t="s">
        <v>85</v>
      </c>
      <c r="C9" s="91">
        <v>25449</v>
      </c>
      <c r="D9" s="92">
        <v>2412.71</v>
      </c>
      <c r="E9" s="92">
        <v>1012.39</v>
      </c>
      <c r="F9" s="93">
        <v>3.82</v>
      </c>
      <c r="G9" s="93">
        <v>264.91000000000003</v>
      </c>
      <c r="H9" s="93">
        <v>496.27</v>
      </c>
    </row>
    <row r="10" spans="1:8" ht="15" x14ac:dyDescent="0.15">
      <c r="A10" s="167"/>
      <c r="B10" s="90" t="s">
        <v>86</v>
      </c>
      <c r="C10" s="91">
        <v>28188</v>
      </c>
      <c r="D10" s="92">
        <v>2074.91</v>
      </c>
      <c r="E10" s="93">
        <v>916.3</v>
      </c>
      <c r="F10" s="93">
        <v>3.21</v>
      </c>
      <c r="G10" s="93">
        <v>285.62</v>
      </c>
      <c r="H10" s="93">
        <v>524.71</v>
      </c>
    </row>
    <row r="11" spans="1:8" ht="15" x14ac:dyDescent="0.15">
      <c r="A11" s="167"/>
      <c r="B11" s="94" t="s">
        <v>87</v>
      </c>
      <c r="C11" s="95">
        <v>20984</v>
      </c>
      <c r="D11" s="96">
        <v>2331.91</v>
      </c>
      <c r="E11" s="96">
        <v>984.33</v>
      </c>
      <c r="F11" s="96">
        <v>3.49</v>
      </c>
      <c r="G11" s="96">
        <v>281.64999999999998</v>
      </c>
      <c r="H11" s="96">
        <v>540.14</v>
      </c>
    </row>
    <row r="12" spans="1:8" ht="15" x14ac:dyDescent="0.15">
      <c r="A12" s="167"/>
      <c r="B12" s="90" t="s">
        <v>88</v>
      </c>
      <c r="C12" s="91">
        <v>13821</v>
      </c>
      <c r="D12" s="92">
        <v>2098</v>
      </c>
      <c r="E12" s="93">
        <v>951.39</v>
      </c>
      <c r="F12" s="93">
        <v>3</v>
      </c>
      <c r="G12" s="93">
        <v>316.64999999999998</v>
      </c>
      <c r="H12" s="93">
        <v>572</v>
      </c>
    </row>
    <row r="13" spans="1:8" ht="15" x14ac:dyDescent="0.15">
      <c r="A13" s="167"/>
      <c r="B13" s="90" t="s">
        <v>495</v>
      </c>
      <c r="C13" s="91">
        <v>22010</v>
      </c>
      <c r="D13" s="92">
        <v>3229.76</v>
      </c>
      <c r="E13" s="92">
        <v>1008</v>
      </c>
      <c r="F13" s="93">
        <v>4.07</v>
      </c>
      <c r="G13" s="93">
        <v>265.04000000000002</v>
      </c>
      <c r="H13" s="93">
        <v>701.53</v>
      </c>
    </row>
    <row r="14" spans="1:8" ht="15" x14ac:dyDescent="0.15">
      <c r="A14" s="167"/>
      <c r="B14" s="90" t="s">
        <v>89</v>
      </c>
      <c r="C14" s="91">
        <v>20521</v>
      </c>
      <c r="D14" s="92">
        <v>2575.58</v>
      </c>
      <c r="E14" s="92">
        <v>1052.78</v>
      </c>
      <c r="F14" s="93">
        <v>3.9</v>
      </c>
      <c r="G14" s="93">
        <v>269.83999999999997</v>
      </c>
      <c r="H14" s="93">
        <v>524.85</v>
      </c>
    </row>
    <row r="15" spans="1:8" ht="15" x14ac:dyDescent="0.15">
      <c r="A15" s="167"/>
      <c r="B15" s="94" t="s">
        <v>90</v>
      </c>
      <c r="C15" s="95">
        <v>26659</v>
      </c>
      <c r="D15" s="96">
        <v>2384.0500000000002</v>
      </c>
      <c r="E15" s="96">
        <v>1007.69</v>
      </c>
      <c r="F15" s="96">
        <v>3.89</v>
      </c>
      <c r="G15" s="96">
        <v>258.75</v>
      </c>
      <c r="H15" s="96">
        <v>475.52</v>
      </c>
    </row>
    <row r="16" spans="1:8" ht="15" x14ac:dyDescent="0.15">
      <c r="A16" s="167"/>
      <c r="B16" s="90" t="s">
        <v>91</v>
      </c>
      <c r="C16" s="91">
        <v>24229</v>
      </c>
      <c r="D16" s="92">
        <v>2853.11</v>
      </c>
      <c r="E16" s="93">
        <v>997.2</v>
      </c>
      <c r="F16" s="93">
        <v>4.16</v>
      </c>
      <c r="G16" s="93">
        <v>239.7</v>
      </c>
      <c r="H16" s="93">
        <v>587.28</v>
      </c>
    </row>
    <row r="17" spans="1:8" ht="15" x14ac:dyDescent="0.15">
      <c r="A17" s="167" t="s">
        <v>92</v>
      </c>
      <c r="B17" s="93" t="s">
        <v>93</v>
      </c>
      <c r="C17" s="91">
        <v>30866</v>
      </c>
      <c r="D17" s="92">
        <v>4128.42</v>
      </c>
      <c r="E17" s="92">
        <v>1774.94</v>
      </c>
      <c r="F17" s="93">
        <v>5.63</v>
      </c>
      <c r="G17" s="93">
        <v>315.35000000000002</v>
      </c>
      <c r="H17" s="93">
        <v>508.47</v>
      </c>
    </row>
    <row r="18" spans="1:8" ht="15" x14ac:dyDescent="0.15">
      <c r="A18" s="167"/>
      <c r="B18" s="93" t="s">
        <v>94</v>
      </c>
      <c r="C18" s="91">
        <v>31359</v>
      </c>
      <c r="D18" s="92">
        <v>3992.36</v>
      </c>
      <c r="E18" s="92">
        <v>1712.86</v>
      </c>
      <c r="F18" s="93">
        <v>5.64</v>
      </c>
      <c r="G18" s="93">
        <v>313.55</v>
      </c>
      <c r="H18" s="93">
        <v>510.79</v>
      </c>
    </row>
    <row r="19" spans="1:8" ht="15" x14ac:dyDescent="0.15">
      <c r="A19" s="167"/>
      <c r="B19" s="93" t="s">
        <v>95</v>
      </c>
      <c r="C19" s="91">
        <v>31105</v>
      </c>
      <c r="D19" s="92">
        <v>4086.46</v>
      </c>
      <c r="E19" s="92">
        <v>1714.57</v>
      </c>
      <c r="F19" s="93">
        <v>5.55</v>
      </c>
      <c r="G19" s="93">
        <v>308.85000000000002</v>
      </c>
      <c r="H19" s="93">
        <v>521.13</v>
      </c>
    </row>
    <row r="20" spans="1:8" ht="15" x14ac:dyDescent="0.15">
      <c r="A20" s="167"/>
      <c r="B20" s="93" t="s">
        <v>96</v>
      </c>
      <c r="C20" s="91">
        <v>28382</v>
      </c>
      <c r="D20" s="92">
        <v>3922.85</v>
      </c>
      <c r="E20" s="92">
        <v>1665.59</v>
      </c>
      <c r="F20" s="93">
        <v>5.55</v>
      </c>
      <c r="G20" s="93">
        <v>300.37</v>
      </c>
      <c r="H20" s="93">
        <v>496.64</v>
      </c>
    </row>
    <row r="21" spans="1:8" ht="15" x14ac:dyDescent="0.15">
      <c r="A21" s="167"/>
      <c r="B21" s="93" t="s">
        <v>97</v>
      </c>
      <c r="C21" s="91">
        <v>26556</v>
      </c>
      <c r="D21" s="92">
        <v>4229.96</v>
      </c>
      <c r="E21" s="92">
        <v>1753.1</v>
      </c>
      <c r="F21" s="93">
        <v>5.84</v>
      </c>
      <c r="G21" s="93">
        <v>300.43</v>
      </c>
      <c r="H21" s="93">
        <v>512.25</v>
      </c>
    </row>
    <row r="22" spans="1:8" ht="15" x14ac:dyDescent="0.15">
      <c r="A22" s="167"/>
      <c r="B22" s="93" t="s">
        <v>98</v>
      </c>
      <c r="C22" s="91">
        <v>26538</v>
      </c>
      <c r="D22" s="92">
        <v>4233.49</v>
      </c>
      <c r="E22" s="92">
        <v>1760.13</v>
      </c>
      <c r="F22" s="93">
        <v>5.87</v>
      </c>
      <c r="G22" s="93">
        <v>299.63</v>
      </c>
      <c r="H22" s="93">
        <v>507.43</v>
      </c>
    </row>
    <row r="23" spans="1:8" ht="15" x14ac:dyDescent="0.15">
      <c r="A23" s="167"/>
      <c r="B23" s="93" t="s">
        <v>99</v>
      </c>
      <c r="C23" s="91">
        <v>25333</v>
      </c>
      <c r="D23" s="92">
        <v>4191.6400000000003</v>
      </c>
      <c r="E23" s="92">
        <v>1713.49</v>
      </c>
      <c r="F23" s="93">
        <v>5.84</v>
      </c>
      <c r="G23" s="93">
        <v>293.20999999999998</v>
      </c>
      <c r="H23" s="93">
        <v>511.6</v>
      </c>
    </row>
    <row r="24" spans="1:8" ht="15" x14ac:dyDescent="0.15">
      <c r="A24" s="167" t="s">
        <v>100</v>
      </c>
      <c r="B24" s="167"/>
      <c r="C24" s="91">
        <v>42056</v>
      </c>
      <c r="D24" s="92">
        <v>5257.57</v>
      </c>
      <c r="E24" s="92">
        <v>1093.6300000000001</v>
      </c>
      <c r="F24" s="93">
        <v>5.36</v>
      </c>
      <c r="G24" s="93">
        <v>203.92</v>
      </c>
      <c r="H24" s="93">
        <v>398.09</v>
      </c>
    </row>
    <row r="25" spans="1:8" ht="15" x14ac:dyDescent="0.15">
      <c r="A25" s="167" t="s">
        <v>101</v>
      </c>
      <c r="B25" s="167"/>
      <c r="C25" s="91">
        <v>29309</v>
      </c>
      <c r="D25" s="92">
        <v>3074.51</v>
      </c>
      <c r="E25" s="92">
        <v>1109.17</v>
      </c>
      <c r="F25" s="93">
        <v>4.67</v>
      </c>
      <c r="G25" s="93">
        <v>237.72</v>
      </c>
      <c r="H25" s="93">
        <v>536.13</v>
      </c>
    </row>
    <row r="26" spans="1:8" ht="15.75" thickBot="1" x14ac:dyDescent="0.2">
      <c r="A26" s="164" t="s">
        <v>102</v>
      </c>
      <c r="B26" s="164"/>
      <c r="C26" s="97">
        <v>27443</v>
      </c>
      <c r="D26" s="98">
        <v>3057.13</v>
      </c>
      <c r="E26" s="98">
        <v>1136.5999999999999</v>
      </c>
      <c r="F26" s="73">
        <v>4.84</v>
      </c>
      <c r="G26" s="73">
        <v>234.91</v>
      </c>
      <c r="H26" s="73">
        <v>502.31</v>
      </c>
    </row>
    <row r="27" spans="1:8" x14ac:dyDescent="0.15">
      <c r="A27" s="42"/>
      <c r="B27" s="42"/>
      <c r="C27" s="42"/>
      <c r="D27" s="42"/>
      <c r="E27" s="42"/>
      <c r="F27" s="42"/>
      <c r="G27" s="42"/>
      <c r="H27" s="42"/>
    </row>
  </sheetData>
  <mergeCells count="7">
    <mergeCell ref="A26:B26"/>
    <mergeCell ref="A3:B3"/>
    <mergeCell ref="A4:A8"/>
    <mergeCell ref="A9:A16"/>
    <mergeCell ref="A17:A23"/>
    <mergeCell ref="A24:B24"/>
    <mergeCell ref="A25:B25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E10"/>
  <sheetViews>
    <sheetView workbookViewId="0">
      <selection activeCell="C18" sqref="C18"/>
    </sheetView>
  </sheetViews>
  <sheetFormatPr defaultColWidth="8.875" defaultRowHeight="13.5" x14ac:dyDescent="0.15"/>
  <cols>
    <col min="1" max="1" width="21.625" style="13" customWidth="1"/>
    <col min="2" max="2" width="10.375" style="13" customWidth="1"/>
    <col min="3" max="3" width="22.375" style="13" customWidth="1"/>
    <col min="4" max="4" width="13.625" style="13" customWidth="1"/>
    <col min="5" max="5" width="12" style="13" customWidth="1"/>
    <col min="6" max="16384" width="8.875" style="14"/>
  </cols>
  <sheetData>
    <row r="1" spans="1:5" ht="15" x14ac:dyDescent="0.15">
      <c r="A1" s="8" t="s">
        <v>5597</v>
      </c>
    </row>
    <row r="2" spans="1:5" ht="15" thickBot="1" x14ac:dyDescent="0.2">
      <c r="A2" s="8"/>
      <c r="B2" s="69"/>
      <c r="C2" s="69"/>
      <c r="D2" s="69"/>
      <c r="E2" s="69"/>
    </row>
    <row r="3" spans="1:5" ht="15" x14ac:dyDescent="0.15">
      <c r="A3" s="99" t="s">
        <v>103</v>
      </c>
      <c r="B3" s="99" t="s">
        <v>104</v>
      </c>
      <c r="C3" s="99" t="s">
        <v>103</v>
      </c>
      <c r="D3" s="99" t="s">
        <v>53</v>
      </c>
      <c r="E3" s="99" t="s">
        <v>105</v>
      </c>
    </row>
    <row r="4" spans="1:5" ht="15" x14ac:dyDescent="0.15">
      <c r="A4" s="83" t="s">
        <v>2427</v>
      </c>
      <c r="B4" s="84">
        <v>2147089</v>
      </c>
      <c r="C4" s="83" t="s">
        <v>1791</v>
      </c>
      <c r="D4" s="84">
        <v>297654877</v>
      </c>
      <c r="E4" s="83">
        <v>0.72</v>
      </c>
    </row>
    <row r="5" spans="1:5" ht="15" x14ac:dyDescent="0.15">
      <c r="A5" s="83" t="s">
        <v>2427</v>
      </c>
      <c r="B5" s="84">
        <v>2147089</v>
      </c>
      <c r="C5" s="83" t="s">
        <v>106</v>
      </c>
      <c r="D5" s="84">
        <v>351295593</v>
      </c>
      <c r="E5" s="83">
        <v>0.61</v>
      </c>
    </row>
    <row r="6" spans="1:5" ht="15" x14ac:dyDescent="0.15">
      <c r="A6" s="83" t="s">
        <v>107</v>
      </c>
      <c r="B6" s="84">
        <v>1772280</v>
      </c>
      <c r="C6" s="83" t="s">
        <v>108</v>
      </c>
      <c r="D6" s="84">
        <v>267422395</v>
      </c>
      <c r="E6" s="83">
        <v>0.66</v>
      </c>
    </row>
    <row r="7" spans="1:5" ht="15" x14ac:dyDescent="0.15">
      <c r="A7" s="83" t="s">
        <v>109</v>
      </c>
      <c r="B7" s="84">
        <v>374809</v>
      </c>
      <c r="C7" s="83" t="s">
        <v>110</v>
      </c>
      <c r="D7" s="84">
        <v>83873198</v>
      </c>
      <c r="E7" s="83">
        <v>0.45</v>
      </c>
    </row>
    <row r="8" spans="1:5" ht="15" x14ac:dyDescent="0.15">
      <c r="A8" s="83" t="s">
        <v>111</v>
      </c>
      <c r="B8" s="84">
        <v>103677</v>
      </c>
      <c r="C8" s="83" t="s">
        <v>1787</v>
      </c>
      <c r="D8" s="84">
        <v>31058629</v>
      </c>
      <c r="E8" s="83">
        <v>0.33</v>
      </c>
    </row>
    <row r="9" spans="1:5" ht="15.75" thickBot="1" x14ac:dyDescent="0.2">
      <c r="A9" s="74" t="s">
        <v>112</v>
      </c>
      <c r="B9" s="87">
        <v>271132</v>
      </c>
      <c r="C9" s="74" t="s">
        <v>113</v>
      </c>
      <c r="D9" s="87">
        <v>52814569</v>
      </c>
      <c r="E9" s="74">
        <v>0.51</v>
      </c>
    </row>
    <row r="10" spans="1:5" x14ac:dyDescent="0.15">
      <c r="A10" s="168" t="s">
        <v>2394</v>
      </c>
      <c r="B10" s="169"/>
      <c r="C10" s="169"/>
      <c r="D10" s="169"/>
      <c r="E10" s="169"/>
    </row>
  </sheetData>
  <mergeCells count="1">
    <mergeCell ref="A10:E10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B10"/>
  <sheetViews>
    <sheetView workbookViewId="0">
      <selection activeCell="E12" sqref="E12"/>
    </sheetView>
  </sheetViews>
  <sheetFormatPr defaultColWidth="8.875" defaultRowHeight="13.5" x14ac:dyDescent="0.15"/>
  <cols>
    <col min="1" max="1" width="36.125" style="14" customWidth="1"/>
    <col min="2" max="2" width="16.125" style="14" customWidth="1"/>
    <col min="3" max="16384" width="8.875" style="14"/>
  </cols>
  <sheetData>
    <row r="1" spans="1:2" ht="27.75" customHeight="1" x14ac:dyDescent="0.15">
      <c r="A1" s="170" t="s">
        <v>5598</v>
      </c>
      <c r="B1" s="171"/>
    </row>
    <row r="2" spans="1:2" ht="15" thickBot="1" x14ac:dyDescent="0.2">
      <c r="A2" s="66"/>
      <c r="B2" s="67"/>
    </row>
    <row r="3" spans="1:2" ht="15" x14ac:dyDescent="0.15">
      <c r="A3" s="56" t="s">
        <v>2395</v>
      </c>
      <c r="B3" s="65" t="s">
        <v>114</v>
      </c>
    </row>
    <row r="4" spans="1:2" ht="15" x14ac:dyDescent="0.15">
      <c r="A4" s="72" t="s">
        <v>115</v>
      </c>
      <c r="B4" s="72">
        <v>699</v>
      </c>
    </row>
    <row r="5" spans="1:2" ht="15" x14ac:dyDescent="0.15">
      <c r="A5" s="72" t="s">
        <v>116</v>
      </c>
      <c r="B5" s="72">
        <v>590</v>
      </c>
    </row>
    <row r="6" spans="1:2" ht="15" x14ac:dyDescent="0.15">
      <c r="A6" s="72" t="s">
        <v>117</v>
      </c>
      <c r="B6" s="72">
        <v>527</v>
      </c>
    </row>
    <row r="7" spans="1:2" ht="15" x14ac:dyDescent="0.15">
      <c r="A7" s="72" t="s">
        <v>118</v>
      </c>
      <c r="B7" s="72">
        <v>446</v>
      </c>
    </row>
    <row r="8" spans="1:2" ht="15" x14ac:dyDescent="0.15">
      <c r="A8" s="72" t="s">
        <v>119</v>
      </c>
      <c r="B8" s="72">
        <v>4</v>
      </c>
    </row>
    <row r="9" spans="1:2" ht="15" x14ac:dyDescent="0.15">
      <c r="A9" s="72" t="s">
        <v>1790</v>
      </c>
      <c r="B9" s="72" t="s">
        <v>1789</v>
      </c>
    </row>
    <row r="10" spans="1:2" ht="15.75" thickBot="1" x14ac:dyDescent="0.2">
      <c r="A10" s="74" t="s">
        <v>1788</v>
      </c>
      <c r="B10" s="87">
        <v>2309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I11"/>
  <sheetViews>
    <sheetView workbookViewId="0">
      <selection activeCell="D18" sqref="D18"/>
    </sheetView>
  </sheetViews>
  <sheetFormatPr defaultColWidth="8.875" defaultRowHeight="13.5" x14ac:dyDescent="0.15"/>
  <cols>
    <col min="2" max="2" width="10.125" customWidth="1"/>
    <col min="3" max="3" width="11.125" customWidth="1"/>
    <col min="4" max="4" width="9.875" customWidth="1"/>
    <col min="5" max="5" width="13.625" customWidth="1"/>
    <col min="6" max="6" width="11.875" customWidth="1"/>
    <col min="7" max="7" width="12.125" customWidth="1"/>
    <col min="8" max="8" width="13" customWidth="1"/>
    <col min="9" max="9" width="13.875" customWidth="1"/>
  </cols>
  <sheetData>
    <row r="1" spans="1:9" ht="15" x14ac:dyDescent="0.15">
      <c r="A1" s="4" t="s">
        <v>5599</v>
      </c>
    </row>
    <row r="2" spans="1:9" ht="15" thickBot="1" x14ac:dyDescent="0.2">
      <c r="A2" s="7"/>
    </row>
    <row r="3" spans="1:9" ht="15" x14ac:dyDescent="0.15">
      <c r="A3" s="172"/>
      <c r="B3" s="172" t="s">
        <v>2396</v>
      </c>
      <c r="C3" s="172"/>
      <c r="D3" s="172" t="s">
        <v>59</v>
      </c>
      <c r="E3" s="172"/>
      <c r="F3" s="173" t="s">
        <v>1786</v>
      </c>
      <c r="G3" s="172"/>
      <c r="H3" s="172" t="s">
        <v>61</v>
      </c>
      <c r="I3" s="172"/>
    </row>
    <row r="4" spans="1:9" ht="15" x14ac:dyDescent="0.15">
      <c r="A4" s="174"/>
      <c r="B4" s="70" t="s">
        <v>53</v>
      </c>
      <c r="C4" s="70" t="s">
        <v>62</v>
      </c>
      <c r="D4" s="70" t="s">
        <v>53</v>
      </c>
      <c r="E4" s="70" t="s">
        <v>62</v>
      </c>
      <c r="F4" s="70" t="s">
        <v>53</v>
      </c>
      <c r="G4" s="70" t="s">
        <v>62</v>
      </c>
      <c r="H4" s="70" t="s">
        <v>53</v>
      </c>
      <c r="I4" s="70" t="s">
        <v>62</v>
      </c>
    </row>
    <row r="5" spans="1:9" ht="15" x14ac:dyDescent="0.15">
      <c r="A5" s="71" t="s">
        <v>54</v>
      </c>
      <c r="B5" s="76">
        <v>6440235</v>
      </c>
      <c r="C5" s="71">
        <v>1.83</v>
      </c>
      <c r="D5" s="76">
        <v>4415649</v>
      </c>
      <c r="E5" s="71">
        <v>1.26</v>
      </c>
      <c r="F5" s="76">
        <v>17494758</v>
      </c>
      <c r="G5" s="71">
        <v>4.9800000000000004</v>
      </c>
      <c r="H5" s="76">
        <v>18846075</v>
      </c>
      <c r="I5" s="71">
        <v>5.36</v>
      </c>
    </row>
    <row r="6" spans="1:9" ht="15" x14ac:dyDescent="0.15">
      <c r="A6" s="71" t="s">
        <v>55</v>
      </c>
      <c r="B6" s="76">
        <v>1091658</v>
      </c>
      <c r="C6" s="71">
        <v>0.31</v>
      </c>
      <c r="D6" s="76">
        <v>2315353</v>
      </c>
      <c r="E6" s="71">
        <v>0.66</v>
      </c>
      <c r="F6" s="76">
        <v>2991656</v>
      </c>
      <c r="G6" s="71">
        <v>0.85</v>
      </c>
      <c r="H6" s="76">
        <v>4003640</v>
      </c>
      <c r="I6" s="71">
        <v>1.1399999999999999</v>
      </c>
    </row>
    <row r="7" spans="1:9" ht="15" x14ac:dyDescent="0.15">
      <c r="A7" s="71" t="s">
        <v>56</v>
      </c>
      <c r="B7" s="76">
        <v>27976138</v>
      </c>
      <c r="C7" s="71">
        <v>7.96</v>
      </c>
      <c r="D7" s="76">
        <v>31183019</v>
      </c>
      <c r="E7" s="71">
        <v>8.8800000000000008</v>
      </c>
      <c r="F7" s="76">
        <v>65274944</v>
      </c>
      <c r="G7" s="71">
        <v>18.579999999999998</v>
      </c>
      <c r="H7" s="76">
        <v>70231487</v>
      </c>
      <c r="I7" s="71">
        <v>19.989999999999998</v>
      </c>
    </row>
    <row r="8" spans="1:9" ht="15" x14ac:dyDescent="0.15">
      <c r="A8" s="71" t="s">
        <v>57</v>
      </c>
      <c r="B8" s="76">
        <v>18384</v>
      </c>
      <c r="C8" s="71">
        <v>0.01</v>
      </c>
      <c r="D8" s="71">
        <v>0</v>
      </c>
      <c r="E8" s="71">
        <v>0</v>
      </c>
      <c r="F8" s="71">
        <v>0</v>
      </c>
      <c r="G8" s="71">
        <v>0</v>
      </c>
      <c r="H8" s="76">
        <v>13378</v>
      </c>
      <c r="I8" s="71">
        <v>0</v>
      </c>
    </row>
    <row r="9" spans="1:9" ht="15" x14ac:dyDescent="0.15">
      <c r="A9" s="71" t="s">
        <v>58</v>
      </c>
      <c r="B9" s="76">
        <v>2747</v>
      </c>
      <c r="C9" s="71">
        <v>0</v>
      </c>
      <c r="D9" s="71">
        <v>0</v>
      </c>
      <c r="E9" s="71">
        <v>0</v>
      </c>
      <c r="F9" s="71">
        <v>0</v>
      </c>
      <c r="G9" s="71">
        <v>0</v>
      </c>
      <c r="H9" s="76">
        <v>2061</v>
      </c>
      <c r="I9" s="71">
        <v>0</v>
      </c>
    </row>
    <row r="10" spans="1:9" ht="15" x14ac:dyDescent="0.15">
      <c r="A10" s="71" t="s">
        <v>2428</v>
      </c>
      <c r="B10" s="76">
        <v>53246</v>
      </c>
      <c r="C10" s="71">
        <v>0.02</v>
      </c>
      <c r="D10" s="71">
        <v>0</v>
      </c>
      <c r="E10" s="71">
        <v>0</v>
      </c>
      <c r="F10" s="76">
        <v>56460891</v>
      </c>
      <c r="G10" s="71">
        <v>16.07</v>
      </c>
      <c r="H10" s="76">
        <v>51428180</v>
      </c>
      <c r="I10" s="71">
        <v>14.64</v>
      </c>
    </row>
    <row r="11" spans="1:9" ht="15.75" thickBot="1" x14ac:dyDescent="0.2">
      <c r="A11" s="73" t="s">
        <v>4</v>
      </c>
      <c r="B11" s="78">
        <v>34906776</v>
      </c>
      <c r="C11" s="73">
        <v>9.94</v>
      </c>
      <c r="D11" s="78">
        <v>37892052</v>
      </c>
      <c r="E11" s="73">
        <v>10.79</v>
      </c>
      <c r="F11" s="78">
        <v>137548313</v>
      </c>
      <c r="G11" s="73">
        <v>39.15</v>
      </c>
      <c r="H11" s="78">
        <v>138208915</v>
      </c>
      <c r="I11" s="73">
        <v>39.340000000000003</v>
      </c>
    </row>
  </sheetData>
  <mergeCells count="5">
    <mergeCell ref="B3:C3"/>
    <mergeCell ref="D3:E3"/>
    <mergeCell ref="F3:G3"/>
    <mergeCell ref="H3:I3"/>
    <mergeCell ref="A3:A4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E13"/>
  <sheetViews>
    <sheetView workbookViewId="0">
      <selection activeCell="J14" sqref="J14"/>
    </sheetView>
  </sheetViews>
  <sheetFormatPr defaultColWidth="8.875" defaultRowHeight="13.5" x14ac:dyDescent="0.15"/>
  <cols>
    <col min="1" max="1" width="15.125" style="14" customWidth="1"/>
    <col min="2" max="2" width="8.875" style="14" customWidth="1"/>
    <col min="3" max="3" width="12.375" style="14" customWidth="1"/>
    <col min="4" max="4" width="20.375" style="14" customWidth="1"/>
    <col min="5" max="5" width="16.125" style="14" customWidth="1"/>
    <col min="6" max="16384" width="8.875" style="14"/>
  </cols>
  <sheetData>
    <row r="1" spans="1:5" ht="15" x14ac:dyDescent="0.15">
      <c r="A1" s="7" t="s">
        <v>5600</v>
      </c>
    </row>
    <row r="2" spans="1:5" ht="15" thickBot="1" x14ac:dyDescent="0.2">
      <c r="A2" s="7"/>
    </row>
    <row r="3" spans="1:5" ht="30" x14ac:dyDescent="0.15">
      <c r="A3" s="175" t="s">
        <v>63</v>
      </c>
      <c r="B3" s="175"/>
      <c r="C3" s="100" t="s">
        <v>53</v>
      </c>
      <c r="D3" s="100" t="s">
        <v>64</v>
      </c>
      <c r="E3" s="100" t="s">
        <v>65</v>
      </c>
    </row>
    <row r="4" spans="1:5" ht="15" x14ac:dyDescent="0.15">
      <c r="A4" s="176" t="s">
        <v>66</v>
      </c>
      <c r="B4" s="77" t="s">
        <v>4</v>
      </c>
      <c r="C4" s="101">
        <v>110918467</v>
      </c>
      <c r="D4" s="77">
        <v>81.36</v>
      </c>
      <c r="E4" s="77">
        <v>31.57</v>
      </c>
    </row>
    <row r="5" spans="1:5" ht="15" x14ac:dyDescent="0.15">
      <c r="A5" s="177"/>
      <c r="B5" s="77" t="s">
        <v>67</v>
      </c>
      <c r="C5" s="101">
        <v>50326058</v>
      </c>
      <c r="D5" s="77">
        <v>36.909999999999997</v>
      </c>
      <c r="E5" s="77">
        <v>14.33</v>
      </c>
    </row>
    <row r="6" spans="1:5" ht="15" x14ac:dyDescent="0.15">
      <c r="A6" s="177"/>
      <c r="B6" s="77" t="s">
        <v>68</v>
      </c>
      <c r="C6" s="101">
        <v>39712288</v>
      </c>
      <c r="D6" s="77">
        <v>29.13</v>
      </c>
      <c r="E6" s="77">
        <v>11.3</v>
      </c>
    </row>
    <row r="7" spans="1:5" ht="15" x14ac:dyDescent="0.15">
      <c r="A7" s="177"/>
      <c r="B7" s="77" t="s">
        <v>69</v>
      </c>
      <c r="C7" s="101">
        <v>7053463</v>
      </c>
      <c r="D7" s="77">
        <v>5.17</v>
      </c>
      <c r="E7" s="77">
        <v>2.0099999999999998</v>
      </c>
    </row>
    <row r="8" spans="1:5" ht="15" x14ac:dyDescent="0.15">
      <c r="A8" s="177"/>
      <c r="B8" s="77" t="s">
        <v>70</v>
      </c>
      <c r="C8" s="101">
        <v>13596</v>
      </c>
      <c r="D8" s="77">
        <v>0.01</v>
      </c>
      <c r="E8" s="77">
        <v>0</v>
      </c>
    </row>
    <row r="9" spans="1:5" ht="15" x14ac:dyDescent="0.15">
      <c r="A9" s="177"/>
      <c r="B9" s="77" t="s">
        <v>58</v>
      </c>
      <c r="C9" s="101">
        <v>881</v>
      </c>
      <c r="D9" s="77">
        <v>0</v>
      </c>
      <c r="E9" s="77">
        <v>0</v>
      </c>
    </row>
    <row r="10" spans="1:5" ht="30" x14ac:dyDescent="0.15">
      <c r="A10" s="177"/>
      <c r="B10" s="77" t="s">
        <v>71</v>
      </c>
      <c r="C10" s="101">
        <v>13812181</v>
      </c>
      <c r="D10" s="77">
        <v>10.130000000000001</v>
      </c>
      <c r="E10" s="77">
        <v>3.93</v>
      </c>
    </row>
    <row r="11" spans="1:5" ht="15" x14ac:dyDescent="0.15">
      <c r="A11" s="177" t="s">
        <v>72</v>
      </c>
      <c r="B11" s="177"/>
      <c r="C11" s="101">
        <v>25411183</v>
      </c>
      <c r="D11" s="77">
        <v>18.64</v>
      </c>
      <c r="E11" s="77">
        <v>7.23</v>
      </c>
    </row>
    <row r="12" spans="1:5" ht="15.75" thickBot="1" x14ac:dyDescent="0.2">
      <c r="A12" s="178" t="s">
        <v>73</v>
      </c>
      <c r="B12" s="178"/>
      <c r="C12" s="102">
        <v>136329650</v>
      </c>
      <c r="D12" s="103">
        <v>100</v>
      </c>
      <c r="E12" s="104">
        <v>38.81</v>
      </c>
    </row>
    <row r="13" spans="1:5" ht="14.25" x14ac:dyDescent="0.15">
      <c r="A13" s="7"/>
    </row>
  </sheetData>
  <mergeCells count="4">
    <mergeCell ref="A3:B3"/>
    <mergeCell ref="A4:A10"/>
    <mergeCell ref="A11:B11"/>
    <mergeCell ref="A12:B12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4</vt:i4>
      </vt:variant>
      <vt:variant>
        <vt:lpstr>命名范围</vt:lpstr>
      </vt:variant>
      <vt:variant>
        <vt:i4>2</vt:i4>
      </vt:variant>
    </vt:vector>
  </HeadingPairs>
  <TitlesOfParts>
    <vt:vector size="26" baseType="lpstr">
      <vt:lpstr>Table A</vt:lpstr>
      <vt:lpstr>Table B</vt:lpstr>
      <vt:lpstr>Table C</vt:lpstr>
      <vt:lpstr>Table D</vt:lpstr>
      <vt:lpstr>Table E</vt:lpstr>
      <vt:lpstr>Table F</vt:lpstr>
      <vt:lpstr>Table G </vt:lpstr>
      <vt:lpstr>Table H </vt:lpstr>
      <vt:lpstr>Table I</vt:lpstr>
      <vt:lpstr>Table J</vt:lpstr>
      <vt:lpstr>Table K </vt:lpstr>
      <vt:lpstr>Table L</vt:lpstr>
      <vt:lpstr>Talbe M</vt:lpstr>
      <vt:lpstr>Table N</vt:lpstr>
      <vt:lpstr>Table O</vt:lpstr>
      <vt:lpstr>Table P</vt:lpstr>
      <vt:lpstr>Table Q</vt:lpstr>
      <vt:lpstr>Table R</vt:lpstr>
      <vt:lpstr>Table S</vt:lpstr>
      <vt:lpstr>Table T</vt:lpstr>
      <vt:lpstr>Table U </vt:lpstr>
      <vt:lpstr>Table V </vt:lpstr>
      <vt:lpstr>Table W</vt:lpstr>
      <vt:lpstr>Table X</vt:lpstr>
      <vt:lpstr>'Table F'!OLE_LINK45</vt:lpstr>
      <vt:lpstr>'Table P'!Print_Area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ang Chunmei</cp:lastModifiedBy>
  <cp:lastPrinted>2016-05-06T03:03:49Z</cp:lastPrinted>
  <dcterms:created xsi:type="dcterms:W3CDTF">2015-12-15T06:28:14Z</dcterms:created>
  <dcterms:modified xsi:type="dcterms:W3CDTF">2016-10-25T11:53:09Z</dcterms:modified>
</cp:coreProperties>
</file>